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4750" windowHeight="10480" activeTab="3"/>
  </bookViews>
  <sheets>
    <sheet name="Sheet1" sheetId="1" r:id="rId1"/>
    <sheet name="Sheet2" sheetId="2" r:id="rId2"/>
    <sheet name="Sheet3" sheetId="3" r:id="rId3"/>
    <sheet name="Sheet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65" uniqueCount="1351">
  <si>
    <r>
      <rPr>
        <b/>
        <sz val="11"/>
        <rFont val="宋体"/>
        <charset val="134"/>
      </rPr>
      <t>Text</t>
    </r>
  </si>
  <si>
    <r>
      <rPr>
        <b/>
        <sz val="11"/>
        <rFont val="宋体"/>
        <charset val="134"/>
      </rPr>
      <t>positive_prob</t>
    </r>
  </si>
  <si>
    <r>
      <rPr>
        <sz val="11"/>
        <color theme="1"/>
        <rFont val="宋体"/>
        <charset val="134"/>
        <scheme val="minor"/>
      </rPr>
      <t>Luogang Central Park in Hefei, Anhui is said to be the largest park in the world.</t>
    </r>
    <r>
      <rPr>
        <sz val="10"/>
        <rFont val="宋体"/>
        <charset val="134"/>
      </rPr>
      <t xml:space="preserve"> </t>
    </r>
    <r>
      <rPr>
        <sz val="10"/>
        <rFont val="宋体"/>
        <charset val="134"/>
      </rPr>
      <t>It used to be the airport in Hefei, Anhui Province. Later, due to the increase in demand for the airport, a new modern airport was built at another location.</t>
    </r>
    <r>
      <rPr>
        <sz val="10"/>
        <rFont val="宋体"/>
        <charset val="134"/>
      </rPr>
      <t xml:space="preserve"> </t>
    </r>
    <r>
      <rPr>
        <sz val="10"/>
        <rFont val="宋体"/>
        <charset val="134"/>
      </rPr>
      <t>This place was built into Luogang Central Park, which is so big that it takes more than an hour to ride a bicycle in the park.</t>
    </r>
    <r>
      <rPr>
        <sz val="10"/>
        <rFont val="宋体"/>
        <charset val="134"/>
      </rPr>
      <t xml:space="preserve"> </t>
    </r>
    <r>
      <rPr>
        <sz val="10"/>
        <rFont val="宋体"/>
        <charset val="134"/>
      </rPr>
      <t>It can be reached by taking Metro Line 5 directly from Hefei South Station. I came here specifically to attend the Bubble Island Music Festival this time. The concert was well organized, the ground was clean, and the atmosphere was great. The only thing about Hefei, which was less than 4 days old, was that it was too sunny in the open air during the day.</t>
    </r>
    <r>
      <rPr>
        <sz val="10"/>
        <rFont val="宋体"/>
        <charset val="134"/>
      </rPr>
      <t xml:space="preserve"> </t>
    </r>
    <r>
      <rPr>
        <sz val="10"/>
        <rFont val="宋体"/>
        <charset val="134"/>
      </rPr>
      <t>Many singers came this time: Xu Wei, Xiaogang, Wu Qingfeng, Li Kequn, Wang Sulong, Pharaoh, Chen Li, etc. Everything was worth it when the singing came. When Xiaogang sang "Dusk", it happened to be dusk. The atmosphere of singing "Dusk" in front of the dusk was too strong and shocking. I saw many people around me burst into tears when they heard this song. They may have remembered something in their lives. At some point, this may be the charm of music.</t>
    </r>
    <r>
      <rPr>
        <sz val="10"/>
        <rFont val="宋体"/>
        <charset val="134"/>
      </rPr>
      <t xml:space="preserve"> </t>
    </r>
    <r>
      <rPr>
        <sz val="10"/>
        <rFont val="宋体"/>
        <charset val="134"/>
      </rPr>
      <t>I didn’t go to the park much this time because I came to listen to the concert, which was a worthwhile trip.</t>
    </r>
    <r>
      <rPr>
        <sz val="10"/>
        <rFont val="宋体"/>
        <charset val="134"/>
      </rPr>
      <t xml:space="preserve"> </t>
    </r>
    <r>
      <rPr>
        <sz val="10"/>
        <rFont val="宋体"/>
        <charset val="134"/>
      </rPr>
      <t>Take Metro Line 5 from the park directly to the South High-Speed ​​Railway Station. The time is arranged, and you can go back and forth in the same day.</t>
    </r>
    <r>
      <rPr>
        <sz val="10"/>
        <rFont val="宋体"/>
        <charset val="134"/>
      </rPr>
      <t xml:space="preserve"> </t>
    </r>
    <r>
      <rPr>
        <sz val="10"/>
        <rFont val="宋体"/>
        <charset val="134"/>
      </rPr>
      <t>[Compare hearts][Compare hearts]</t>
    </r>
  </si>
  <si>
    <r>
      <rPr>
        <sz val="11"/>
        <color theme="1"/>
        <rFont val="宋体"/>
        <charset val="134"/>
        <scheme val="minor"/>
      </rPr>
      <t>Happiness at your doorstep, a big park, you can take a walk to eat after dinner, there are many people during the summer vacation, the environment is very good, you must choose this place for exercise, comfortable track, walk and run, various snacks, the environment is super good [Like][Like][Like][Like]</t>
    </r>
  </si>
  <si>
    <r>
      <rPr>
        <sz val="11"/>
        <color theme="1"/>
        <rFont val="宋体"/>
        <charset val="134"/>
        <scheme val="minor"/>
      </rPr>
      <t>I heard that it is the largest city park in the world, but I realized it is really big after I went there. Although it is big, there are buses to and from the subway station. You can choose to walk or take a bus for sightseeing. I only visited the exhibition halls in the Garden Expo in one afternoon. When I first saw it, I felt that it was huge and beautiful. Every place is full of pictures, so it is very suitable to visit and relax in your free time.</t>
    </r>
    <r>
      <rPr>
        <sz val="10"/>
        <rFont val="宋体"/>
        <charset val="134"/>
      </rPr>
      <t xml:space="preserve"> </t>
    </r>
    <r>
      <rPr>
        <sz val="10"/>
        <rFont val="宋体"/>
        <charset val="134"/>
      </rPr>
      <t>[Like][Like][Like]</t>
    </r>
  </si>
  <si>
    <r>
      <rPr>
        <sz val="11"/>
        <color theme="1"/>
        <rFont val="宋体"/>
        <charset val="134"/>
        <scheme val="minor"/>
      </rPr>
      <t>The Bubble Music Festival is coming to Luogang. Luogang is such a big and evil open space, it is really suitable for a music festival, it is not crowded at all, and there are many activities and peripheral gifts. It is really quite satisfactory. The experience this time is not bad. Except for some things that I did not bring in, the music atmosphere is full. I hope that more regular music festivals can be held in the future [Compare Heart][Compare Heart]</t>
    </r>
  </si>
  <si>
    <r>
      <rPr>
        <sz val="11"/>
        <color theme="1"/>
        <rFont val="宋体"/>
        <charset val="134"/>
        <scheme val="minor"/>
      </rPr>
      <t>I have to give a thumbs up to my big Hefei!</t>
    </r>
    <r>
      <rPr>
        <sz val="10"/>
        <rFont val="宋体"/>
        <charset val="134"/>
      </rPr>
      <t xml:space="preserve"> </t>
    </r>
    <r>
      <rPr>
        <sz val="10"/>
        <rFont val="宋体"/>
        <charset val="134"/>
      </rPr>
      <t>The largest urban park in the world is really stunning!</t>
    </r>
    <r>
      <rPr>
        <sz val="10"/>
        <rFont val="宋体"/>
        <charset val="134"/>
      </rPr>
      <t xml:space="preserve"> </t>
    </r>
    <r>
      <rPr>
        <sz val="10"/>
        <rFont val="宋体"/>
        <charset val="134"/>
      </rPr>
      <t>This also directly drives the development of Hefei's tourism economy!</t>
    </r>
    <r>
      <rPr>
        <sz val="10"/>
        <rFont val="宋体"/>
        <charset val="134"/>
      </rPr>
      <t xml:space="preserve"> </t>
    </r>
    <r>
      <rPr>
        <sz val="10"/>
        <rFont val="宋体"/>
        <charset val="134"/>
      </rPr>
      <t xml:space="preserve">The park is completely free, and many people come in to play basically every day. The products and meals inside are also at normal prices, unlike other scenic spots that have premium prices! </t>
    </r>
    <r>
      <rPr>
        <sz val="10"/>
        <rFont val="宋体"/>
        <charset val="134"/>
      </rPr>
      <t>If you have time, you can stroll around from different entrances every day. If you don’t have time, you can rent a car in the park and finish the tour in one day. [Tick] is recommended.</t>
    </r>
  </si>
  <si>
    <r>
      <rPr>
        <sz val="11"/>
        <color theme="1"/>
        <rFont val="宋体"/>
        <charset val="134"/>
        <scheme val="minor"/>
      </rPr>
      <t xml:space="preserve">Luogang Park was renovated on the basis of the original Luogang Airport. It is the largest urban central park in the world. The Garden Expo is located in Luogang Park. </t>
    </r>
    <r>
      <rPr>
        <sz val="10"/>
        <rFont val="宋体"/>
        <charset val="134"/>
      </rPr>
      <t xml:space="preserve">The area is very large. It is basically impossible to visit all of it when traveling. It is best to visit some parks next to the airport terminal and business district. </t>
    </r>
    <r>
      <rPr>
        <sz val="10"/>
        <rFont val="宋体"/>
        <charset val="134"/>
      </rPr>
      <t>I hope it can be maintained well in the future and create a city business card [must eat]</t>
    </r>
  </si>
  <si>
    <r>
      <rPr>
        <sz val="11"/>
        <color theme="1"/>
        <rFont val="宋体"/>
        <charset val="134"/>
        <scheme val="minor"/>
      </rPr>
      <t>A store opened in Hefei Garden Expo Park. I came to this store for the first time when I came to the Garden Expo Park. The environment is great. It is suitable for friends, family gatherings and business banquets. The service is also very good. The girl’s service is super good. The dishes are exquisite and taste great</t>
    </r>
  </si>
  <si>
    <r>
      <rPr>
        <sz val="11"/>
        <color theme="1"/>
        <rFont val="宋体"/>
        <charset val="134"/>
        <scheme val="minor"/>
      </rPr>
      <t>Luogang Central Park is an unforgettable treasure. There are a lot of delicious food here. There are big shops and a lot of snacks. There are also a lot of entertainment and entertainment facilities. Whether you are a child or an adult, you can find your own happiness here. Now there is also a lobster festival, a beer festival, and a water park. There is no problem in a day. Highly recommended and great</t>
    </r>
  </si>
  <si>
    <r>
      <rPr>
        <sz val="11"/>
        <color theme="1"/>
        <rFont val="宋体"/>
        <charset val="134"/>
        <scheme val="minor"/>
      </rPr>
      <t>It’s very, very good. It’s very big inside. I’ve been skateboarding a few times and it’s really great. The road is very wide and long. Without skateboards, it takes a long time to walk. There is food, drink, and play in it. You can play there for a whole day. There is a lot to eat, drink, and play. It is very lively. There are often activities inside. It is very interesting. I have been there several times with good friends and had a lot of fun. It is highly recommended.</t>
    </r>
  </si>
  <si>
    <r>
      <rPr>
        <sz val="11"/>
        <color theme="1"/>
        <rFont val="宋体"/>
        <charset val="134"/>
        <scheme val="minor"/>
      </rPr>
      <t>The first thing I felt when I entered was that it was really big. There was a very large grassland, which was perfect for flying kites.</t>
    </r>
    <r>
      <rPr>
        <sz val="10"/>
        <rFont val="宋体"/>
        <charset val="134"/>
      </rPr>
      <t xml:space="preserve"> </t>
    </r>
    <r>
      <rPr>
        <sz val="10"/>
        <rFont val="宋体"/>
        <charset val="134"/>
      </rPr>
      <t>I think the best places to visit are the Chinese gardens, Jinan Garden and Beijing Garden. They are really beautiful and worthy of Chinese culture [like]. You can take photos and check in with your partner and friends! #</t>
    </r>
    <r>
      <rPr>
        <sz val="10"/>
        <rFont val="宋体"/>
        <charset val="134"/>
      </rPr>
      <t xml:space="preserve"> </t>
    </r>
    <r>
      <rPr>
        <sz val="10"/>
        <rFont val="宋体"/>
        <charset val="134"/>
      </rPr>
      <t>Garden Expo #</t>
    </r>
  </si>
  <si>
    <r>
      <rPr>
        <sz val="11"/>
        <color theme="1"/>
        <rFont val="宋体"/>
        <charset val="134"/>
        <scheme val="minor"/>
      </rPr>
      <t>We must give a big thumbs up to our Hefei tycoon, Luogang Park (Central Park), it is really big. We came to a music festival today. There were really many people here. The event was very well organized. Singers such as Xu Wei, Wu Qingfeng and others came. The security personnel were also many and very attentive. Big Hefei’s business card is like praise, praise, praise, praise.</t>
    </r>
  </si>
  <si>
    <r>
      <rPr>
        <sz val="11"/>
        <color theme="1"/>
        <rFont val="宋体"/>
        <charset val="134"/>
        <scheme val="minor"/>
      </rPr>
      <t>The park is very big, with many delicious and fun things to do. The spring flowers are here. It is very suitable for picnics with friends and family. There are also many delicious restaurants in the park. Now you can drive in. It is good to have a meal with friends after get off work and take a walk to refresh after eating. I recommend it. If you come to Hefei, you can also come and check in. The night view is also very beautiful.</t>
    </r>
  </si>
  <si>
    <r>
      <rPr>
        <sz val="11"/>
        <color theme="1"/>
        <rFont val="宋体"/>
        <charset val="134"/>
        <scheme val="minor"/>
      </rPr>
      <t>It's a very big park. I spent a whole day strolling with my friends. It's very suitable for a weekend outing. It's free, very cost-effective, and the transportation is very convenient. It's suitable for girls to go out together on a sunny day. Everyone can take beautiful photos of each other and leave a good impression of Hefei. The park is a one-stop place for eating, drinking, and having fun, and the experience is great.</t>
    </r>
  </si>
  <si>
    <r>
      <rPr>
        <sz val="11"/>
        <color theme="1"/>
        <rFont val="宋体"/>
        <charset val="134"/>
        <scheme val="minor"/>
      </rPr>
      <t>It was sunny and windy this afternoon. Today we visited the legendary Hefei Garden Expo and Luogang Park, which was also the former Hefei old airport Luogang Airport.</t>
    </r>
    <r>
      <rPr>
        <sz val="10"/>
        <rFont val="宋体"/>
        <charset val="134"/>
      </rPr>
      <t xml:space="preserve"> </t>
    </r>
    <r>
      <rPr>
        <sz val="10"/>
        <rFont val="宋体"/>
        <charset val="134"/>
      </rPr>
      <t>First of all, the venue here is really big, but some optimization and adjustments have been made according to the previous airport settings. In fact, the overall feeling is very nice, the greening is also very good, and it feels great.</t>
    </r>
  </si>
  <si>
    <r>
      <rPr>
        <sz val="11"/>
        <color theme="1"/>
        <rFont val="宋体"/>
        <charset val="134"/>
        <scheme val="minor"/>
      </rPr>
      <t>There were too many people during the National Day, so I didn’t come!</t>
    </r>
    <r>
      <rPr>
        <sz val="10"/>
        <rFont val="宋体"/>
        <charset val="134"/>
      </rPr>
      <t xml:space="preserve"> </t>
    </r>
    <r>
      <rPr>
        <sz val="10"/>
        <rFont val="宋体"/>
        <charset val="134"/>
      </rPr>
      <t>Just in time to check in on the weekend!</t>
    </r>
    <r>
      <rPr>
        <sz val="10"/>
        <rFont val="宋体"/>
        <charset val="134"/>
      </rPr>
      <t xml:space="preserve"> </t>
    </r>
    <r>
      <rPr>
        <sz val="10"/>
        <rFont val="宋体"/>
        <charset val="134"/>
      </rPr>
      <t>I chose green travel. Get off at Luogang Station on Line 1. Someone will guide you when you get out of the subway. You only need to spend 1 yuan to take the bus to the gate. You must do it!</t>
    </r>
    <r>
      <rPr>
        <sz val="10"/>
        <rFont val="宋体"/>
        <charset val="134"/>
      </rPr>
      <t xml:space="preserve"> </t>
    </r>
    <r>
      <rPr>
        <sz val="10"/>
        <rFont val="宋体"/>
        <charset val="134"/>
      </rPr>
      <t>Otherwise, it will take a long time to walk!</t>
    </r>
    <r>
      <rPr>
        <sz val="10"/>
        <rFont val="宋体"/>
        <charset val="134"/>
      </rPr>
      <t xml:space="preserve"> </t>
    </r>
    <r>
      <rPr>
        <sz val="10"/>
        <rFont val="宋体"/>
        <charset val="134"/>
      </rPr>
      <t>It’s currently free!</t>
    </r>
    <r>
      <rPr>
        <sz val="10"/>
        <rFont val="宋体"/>
        <charset val="134"/>
      </rPr>
      <t xml:space="preserve"> </t>
    </r>
    <r>
      <rPr>
        <sz val="10"/>
        <rFont val="宋体"/>
        <charset val="134"/>
      </rPr>
      <t>It’s huge inside and you can spend a whole day exploring it!</t>
    </r>
    <r>
      <rPr>
        <sz val="10"/>
        <rFont val="宋体"/>
        <charset val="134"/>
      </rPr>
      <t xml:space="preserve"> </t>
    </r>
    <r>
      <rPr>
        <sz val="10"/>
        <rFont val="宋体"/>
        <charset val="134"/>
      </rPr>
      <t>It is recommended that you go there early. There is a commercial street with food and drinks in a good environment. The lights will be turned on after 5:30, so it is also good to go at night!</t>
    </r>
    <r>
      <rPr>
        <sz val="10"/>
        <rFont val="宋体"/>
        <charset val="134"/>
      </rPr>
      <t xml:space="preserve"> </t>
    </r>
    <r>
      <rPr>
        <sz val="10"/>
        <rFont val="宋体"/>
        <charset val="134"/>
      </rPr>
      <t>Not bad. It is currently the largest park in Hefei and it is located in the center. It is very convenient to visit no matter which district you go to!</t>
    </r>
    <r>
      <rPr>
        <sz val="10"/>
        <rFont val="宋体"/>
        <charset val="134"/>
      </rPr>
      <t xml:space="preserve"> </t>
    </r>
    <r>
      <rPr>
        <sz val="10"/>
        <rFont val="宋体"/>
        <charset val="134"/>
      </rPr>
      <t>For those who didn’t go, make an appointment with a few friends and check in together. The environment is beautiful and worth a visit.</t>
    </r>
  </si>
  <si>
    <r>
      <rPr>
        <sz val="11"/>
        <color theme="1"/>
        <rFont val="宋体"/>
        <charset val="134"/>
        <scheme val="minor"/>
      </rPr>
      <t>It is a very large park with many flowers in every season, including peonies, peonies and cherry blossoms. Now there is a huge rose flower wall, which is beautiful for taking pictures. There are also some ladies in Hanfu taking pictures. The water sold by the vending machines in the park is also very affordable. A bottle of Nongfu Spring costs two yuan. It is really nice to come and take a walk if you have nothing to do.</t>
    </r>
  </si>
  <si>
    <r>
      <rPr>
        <sz val="11"/>
        <color theme="1"/>
        <rFont val="宋体"/>
        <charset val="134"/>
        <scheme val="minor"/>
      </rPr>
      <t>Extra large!</t>
    </r>
    <r>
      <rPr>
        <sz val="10"/>
        <rFont val="宋体"/>
        <charset val="134"/>
      </rPr>
      <t xml:space="preserve"> </t>
    </r>
    <r>
      <rPr>
        <sz val="10"/>
        <rFont val="宋体"/>
        <charset val="134"/>
      </rPr>
      <t>Many people came together and said that it is the largest park in the city. Each courtyard has its own theme. There are many foreign gardens in various provinces. They are carefully arranged and there are many high-tech products in the garden. My favorite is the Anhui Garden. The densely packed courtyards interpret the characteristics of many courtyards in Anhui. As a Bengbu native, I am very happy to see our trains and historical features being seen by everyone.</t>
    </r>
  </si>
  <si>
    <r>
      <rPr>
        <sz val="11"/>
        <color theme="1"/>
        <rFont val="宋体"/>
        <charset val="134"/>
        <scheme val="minor"/>
      </rPr>
      <t>Baidu Hejiafu, the supermarket close to Hefei people~~I found a "Afu" in Luogang Central Park. Many products are good choices. I like this high-end store very much. It is different from other Hejiafu. There are many imported products in it. Enjoy the world: lock in freshness, lock in delicious food. Baidu.com, duty-free overseas shopping, enjoy the world, leisure time~~welcome to a fu</t>
    </r>
  </si>
  <si>
    <r>
      <rPr>
        <sz val="11"/>
        <color theme="1"/>
        <rFont val="宋体"/>
        <charset val="134"/>
        <scheme val="minor"/>
      </rPr>
      <t>Thank you Hefei!</t>
    </r>
    <r>
      <rPr>
        <sz val="10"/>
        <rFont val="宋体"/>
        <charset val="134"/>
      </rPr>
      <t xml:space="preserve"> </t>
    </r>
    <r>
      <rPr>
        <sz val="10"/>
        <rFont val="宋体"/>
        <charset val="134"/>
      </rPr>
      <t>Thank you, Brother Yang!</t>
    </r>
    <r>
      <rPr>
        <sz val="10"/>
        <rFont val="宋体"/>
        <charset val="134"/>
      </rPr>
      <t xml:space="preserve"> </t>
    </r>
    <r>
      <rPr>
        <sz val="10"/>
        <rFont val="宋体"/>
        <charset val="134"/>
      </rPr>
      <t>Let me realize my dream of vac!</t>
    </r>
    <r>
      <rPr>
        <sz val="10"/>
        <rFont val="宋体"/>
        <charset val="134"/>
      </rPr>
      <t xml:space="preserve"> </t>
    </r>
    <r>
      <rPr>
        <sz val="10"/>
        <rFont val="宋体"/>
        <charset val="134"/>
      </rPr>
      <t>I finally saw that anyma started listening to baas in 2013, and switched to techno in the past two years. Afterlife introduced me to melodic techno, which is intoxicating. To be honest, anyma's choreography was still limited on the vac stage, and the screen was too fragmented.</t>
    </r>
    <r>
      <rPr>
        <sz val="10"/>
        <rFont val="宋体"/>
        <charset val="134"/>
      </rPr>
      <t xml:space="preserve"> </t>
    </r>
    <r>
      <rPr>
        <sz val="10"/>
        <rFont val="宋体"/>
        <charset val="134"/>
      </rPr>
      <t>Seeing that Xiaohongshu** is making a lot of noise due to noise issues, I can only say sorry to these people. See you next time in Wuhan!</t>
    </r>
    <r>
      <rPr>
        <sz val="10"/>
        <rFont val="宋体"/>
        <charset val="134"/>
      </rPr>
      <t xml:space="preserve"> </t>
    </r>
    <r>
      <rPr>
        <sz val="10"/>
        <rFont val="宋体"/>
        <charset val="134"/>
      </rPr>
      <t>VAC is getting better and better!</t>
    </r>
    <r>
      <rPr>
        <sz val="10"/>
        <rFont val="宋体"/>
        <charset val="134"/>
      </rPr>
      <t xml:space="preserve"> </t>
    </r>
    <r>
      <rPr>
        <sz val="10"/>
        <rFont val="宋体"/>
        <charset val="134"/>
      </rPr>
      <t>Hefei is getting better and better!</t>
    </r>
  </si>
  <si>
    <r>
      <rPr>
        <sz val="11"/>
        <color theme="1"/>
        <rFont val="宋体"/>
        <charset val="134"/>
        <scheme val="minor"/>
      </rPr>
      <t>The environment is very beautiful and the place is large. There are many parking lots. The charges are reasonable. You can also park on the roadside. There are places to rent cars. It is very convenient. There are also food stalls nearby. The food is not expensive and affordable. There are various gardens. Although each garden is not big, they are all done with care. My favorite is the Beijing Garden. I saw many beautiful buildings. The red wall is very good for taking pictures. You can come and take a walk when you have nothing to do. It is highly recommended.</t>
    </r>
  </si>
  <si>
    <r>
      <rPr>
        <sz val="11"/>
        <color theme="1"/>
        <rFont val="宋体"/>
        <charset val="134"/>
        <scheme val="minor"/>
      </rPr>
      <t>Although it is early summer, I can already feel the scorching heat of midsummer... Today is another sunny day. I met up with some of my best friends to visit Luogang Park. The beautiful scenery makes people forget about the 32-degree high temperature. Under the breeze, we walked and chatted, and we did not forget to take pictures of the surrounding beautiful scenery to keep the beautiful shadows under the blue sky and white clouds. The cool breeze in the terminal provides a good place to rest for people who are tired from walking. I have been here many times, and there are still many new discoveries worth coming back.</t>
    </r>
  </si>
  <si>
    <r>
      <rPr>
        <sz val="11"/>
        <color theme="1"/>
        <rFont val="宋体"/>
        <charset val="134"/>
        <scheme val="minor"/>
      </rPr>
      <t>The Garden Expo held a Lantern Festival event, which was very festive. Many people lined up to receive free Lantern Festivals. There were also many traditional cultural activities, which were very interesting!</t>
    </r>
    <r>
      <rPr>
        <sz val="10"/>
        <rFont val="宋体"/>
        <charset val="134"/>
      </rPr>
      <t xml:space="preserve"> </t>
    </r>
    <r>
      <rPr>
        <sz val="10"/>
        <rFont val="宋体"/>
        <charset val="134"/>
      </rPr>
      <t>Each park also has festival activities, which is great!</t>
    </r>
    <r>
      <rPr>
        <sz val="10"/>
        <rFont val="宋体"/>
        <charset val="134"/>
      </rPr>
      <t xml:space="preserve"> </t>
    </r>
    <r>
      <rPr>
        <sz val="10"/>
        <rFont val="宋体"/>
        <charset val="134"/>
      </rPr>
      <t>, now there are buses to the terminal, so you can save a lot of walking. This kind of festival is very suitable for taking photos, and the photos taken are also beautiful!</t>
    </r>
  </si>
  <si>
    <r>
      <rPr>
        <sz val="11"/>
        <color theme="1"/>
        <rFont val="宋体"/>
        <charset val="134"/>
        <scheme val="minor"/>
      </rPr>
      <t>Big, big, big!</t>
    </r>
    <r>
      <rPr>
        <sz val="10"/>
        <rFont val="宋体"/>
        <charset val="134"/>
      </rPr>
      <t xml:space="preserve"> </t>
    </r>
    <r>
      <rPr>
        <sz val="10"/>
        <rFont val="宋体"/>
        <charset val="134"/>
      </rPr>
      <t>It is quite culturally rich. The weather was very good when we went there, not too cold or too hot. We could wander around comfortably and see the collection of cultures from all over the world and learn about world civilizations. It is a very meaningful place!</t>
    </r>
    <r>
      <rPr>
        <sz val="10"/>
        <rFont val="宋体"/>
        <charset val="134"/>
      </rPr>
      <t xml:space="preserve"> </t>
    </r>
    <r>
      <rPr>
        <sz val="10"/>
        <rFont val="宋体"/>
        <charset val="134"/>
      </rPr>
      <t>The food inside is pretty good value for money, not exaggerated. The lawn has not been renovated and is original. It is very comfortable to lie on it and watch the stars. You can’t finish shopping in one day. You can come here often and it is very relaxing.</t>
    </r>
  </si>
  <si>
    <r>
      <rPr>
        <sz val="11"/>
        <color theme="1"/>
        <rFont val="宋体"/>
        <charset val="134"/>
        <scheme val="minor"/>
      </rPr>
      <t>Let’s just say that we came to this big park again. The weather is good, the people are good, the scenery is good, and the mood is good. There are so many cherry blossoms and unknown flowers, as well as tulips.</t>
    </r>
    <r>
      <rPr>
        <sz val="10"/>
        <rFont val="宋体"/>
        <charset val="134"/>
      </rPr>
      <t xml:space="preserve"> </t>
    </r>
    <r>
      <rPr>
        <sz val="10"/>
        <rFont val="宋体"/>
        <charset val="134"/>
      </rPr>
      <t>I love that my sisters can come over and take photos. It’s very photogenic.</t>
    </r>
  </si>
  <si>
    <r>
      <rPr>
        <sz val="11"/>
        <color theme="1"/>
        <rFont val="宋体"/>
        <charset val="134"/>
        <scheme val="minor"/>
      </rPr>
      <t>The Garden Expo Park is really huge. It deserves to be the largest park in the country. There is a Starry Sky Sports Park where babies can play almost every week. There are sand digging, seesaws, slides and various children's toys and equipment. It is free to the public and is really suitable for children to play. It is also very beautiful to stroll around after dinner in the evening. The lights are super beautiful.</t>
    </r>
  </si>
  <si>
    <r>
      <rPr>
        <sz val="11"/>
        <color theme="1"/>
        <rFont val="宋体"/>
        <charset val="134"/>
        <scheme val="minor"/>
      </rPr>
      <t>It’s really big. Don’t go there when the wind is strong. You won’t be able to take good pictures if you get blown away.</t>
    </r>
    <r>
      <rPr>
        <sz val="10"/>
        <rFont val="宋体"/>
        <charset val="134"/>
      </rPr>
      <t xml:space="preserve"> </t>
    </r>
    <r>
      <rPr>
        <sz val="10"/>
        <rFont val="宋体"/>
        <charset val="134"/>
      </rPr>
      <t>Perhaps the most popular time has passed. There are a lot of people and parking is more convenient. I highly recommend going to the exhibition hall upstairs in the terminal to see the various high technologies, which are very surprising and interesting. There are also various memories of old Hefei, which are very nostalgic and warm.</t>
    </r>
  </si>
  <si>
    <r>
      <rPr>
        <sz val="11"/>
        <color theme="1"/>
        <rFont val="宋体"/>
        <charset val="134"/>
        <scheme val="minor"/>
      </rPr>
      <t>Watch the sunset in Central Park.</t>
    </r>
    <r>
      <rPr>
        <sz val="10"/>
        <rFont val="宋体"/>
        <charset val="134"/>
      </rPr>
      <t xml:space="preserve"> </t>
    </r>
    <r>
      <rPr>
        <sz val="10"/>
        <rFont val="宋体"/>
        <charset val="134"/>
      </rPr>
      <t>The square at the entrance of the terminal is very open and the lawn is also very large, which is really suitable for watching the sunset.</t>
    </r>
    <r>
      <rPr>
        <sz val="10"/>
        <rFont val="宋体"/>
        <charset val="134"/>
      </rPr>
      <t xml:space="preserve"> </t>
    </r>
    <r>
      <rPr>
        <sz val="10"/>
        <rFont val="宋体"/>
        <charset val="134"/>
      </rPr>
      <t>The weather in Hefei has been getting hotter recently. The sunsets for several days have been particularly beautiful and unpredictable. There are several colors in a short period of time. It is really beautiful and beautiful.</t>
    </r>
    <r>
      <rPr>
        <sz val="10"/>
        <rFont val="宋体"/>
        <charset val="134"/>
      </rPr>
      <t xml:space="preserve"> </t>
    </r>
    <r>
      <rPr>
        <sz val="10"/>
        <rFont val="宋体"/>
        <charset val="134"/>
      </rPr>
      <t>The sunset is also wonderful.</t>
    </r>
  </si>
  <si>
    <r>
      <rPr>
        <sz val="11"/>
        <color theme="1"/>
        <rFont val="宋体"/>
        <charset val="134"/>
        <scheme val="minor"/>
      </rPr>
      <t>Luogang Central Park used to be an old airport, but now it has become super beautiful.</t>
    </r>
    <r>
      <rPr>
        <sz val="10"/>
        <rFont val="宋体"/>
        <charset val="134"/>
      </rPr>
      <t xml:space="preserve"> </t>
    </r>
    <r>
      <rPr>
        <sz val="10"/>
        <rFont val="宋体"/>
        <charset val="134"/>
      </rPr>
      <t>The area is astonishingly large, equivalent to more than 1,700 football fields, and it’s impossible to see all of it.</t>
    </r>
    <r>
      <rPr>
        <sz val="10"/>
        <rFont val="宋体"/>
        <charset val="134"/>
      </rPr>
      <t xml:space="preserve"> </t>
    </r>
    <r>
      <rPr>
        <sz val="10"/>
        <rFont val="宋体"/>
        <charset val="134"/>
      </rPr>
      <t>The scenery inside is beautiful, and the Garden Expo is also inside. There are 38 characteristic exhibition gardens at home and abroad, and you can see the customs from all over the world.</t>
    </r>
    <r>
      <rPr>
        <sz val="10"/>
        <rFont val="宋体"/>
        <charset val="134"/>
      </rPr>
      <t xml:space="preserve"> </t>
    </r>
    <r>
      <rPr>
        <sz val="10"/>
        <rFont val="宋体"/>
        <charset val="134"/>
      </rPr>
      <t>The light show and Luogang Lantern Festival at night are also particularly impressive.</t>
    </r>
    <r>
      <rPr>
        <sz val="10"/>
        <rFont val="宋体"/>
        <charset val="134"/>
      </rPr>
      <t xml:space="preserve"> </t>
    </r>
    <r>
      <rPr>
        <sz val="10"/>
        <rFont val="宋体"/>
        <charset val="134"/>
      </rPr>
      <t>Whether you are walking, taking photos or playing with your children, it is perfect</t>
    </r>
  </si>
  <si>
    <r>
      <rPr>
        <sz val="11"/>
        <color theme="1"/>
        <rFont val="宋体"/>
        <charset val="134"/>
        <scheme val="minor"/>
      </rPr>
      <t>Luogang Central Park is the largest urban park in the world. We always go in through the gate of Beijing Park. Now you can drive into the park, which is very convenient. There are also snacks. The whole park can not only walk around and enjoy the scenery, but also eat, drink and have fun. It is a good place for families to take their children to travel. There are also children's play facilities in front of the terminal, and there are delicious food next to it, which is great.</t>
    </r>
  </si>
  <si>
    <r>
      <rPr>
        <sz val="11"/>
        <color theme="1"/>
        <rFont val="宋体"/>
        <charset val="134"/>
        <scheme val="minor"/>
      </rPr>
      <t>Luogang Park is really beautiful. I went there just now. It’s neither cold nor hot. The park is very big. It’s very comfortable to walk around. The scenery is also beautiful. You can see the characteristics of different cities. It’s really good. It’s my first time to go and visit the Chinese Garden. The scenery is really good. Personally, I think Huangshan Garden is the most beautiful. I was attracted by the fairy-like stream at the door.</t>
    </r>
  </si>
  <si>
    <r>
      <rPr>
        <sz val="11"/>
        <color theme="1"/>
        <rFont val="宋体"/>
        <charset val="134"/>
        <scheme val="minor"/>
      </rPr>
      <t>Location: Navigate to the Garden Expo Anhui Garden. There is a parking lot on the west side of the road. The overall experience is good, especially if you bring your parents there. The parents will be very happy that the park is large and easy to stroll around. After eating, you can take a leisurely stroll. Fitness and leisure are integrated, very good!</t>
    </r>
    <r>
      <rPr>
        <sz val="10"/>
        <rFont val="宋体"/>
        <charset val="134"/>
      </rPr>
      <t xml:space="preserve"> </t>
    </r>
    <r>
      <rPr>
        <sz val="10"/>
        <rFont val="宋体"/>
        <charset val="134"/>
      </rPr>
      <t>There are many elements in the lanterns, including National Day lanterns, space shuttle lanterns, fish leaping over the dragon gate, twelve zodiac signs, etc. It feels like celebrating the New Year in advance!</t>
    </r>
  </si>
  <si>
    <r>
      <rPr>
        <sz val="11"/>
        <color theme="1"/>
        <rFont val="宋体"/>
        <charset val="134"/>
        <scheme val="minor"/>
      </rPr>
      <t>The largest city park, it is said to be equivalent to 4 Central Parks in New York. I visited a quarter of it in half a day. I couldn’t finish it. It is true that the Hefei government has the vision and courage to directly transform the old airport into a city park instead of selling the land for real estate development like most cities. I give you a big thumbs up. The 14th Garden Expo is held here. It integrates the garden landscapes from all over the world. It is worth visiting. No tickets are required. No more thumbs up.</t>
    </r>
  </si>
  <si>
    <r>
      <rPr>
        <sz val="11"/>
        <color theme="1"/>
        <rFont val="宋体"/>
        <charset val="134"/>
        <scheme val="minor"/>
      </rPr>
      <t>Is it really huge inside?</t>
    </r>
    <r>
      <rPr>
        <sz val="10"/>
        <rFont val="宋体"/>
        <charset val="134"/>
      </rPr>
      <t xml:space="preserve"> </t>
    </r>
    <r>
      <rPr>
        <sz val="10"/>
        <rFont val="宋体"/>
        <charset val="134"/>
      </rPr>
      <t>But don’t worry if you can’t find a spot when you go there for the first time, because there are many volunteers. If you like to take pictures, hurry up. The scenery is really beautiful, especially suitable for taking beautiful photos. You will also see a lot of people taking videos on the road, so don’t be afraid of embarrassment. It is better to go during the flower blooming season, which will definitely be more beautiful. Many flowers were withered when we went there.</t>
    </r>
  </si>
  <si>
    <r>
      <rPr>
        <sz val="11"/>
        <color theme="1"/>
        <rFont val="宋体"/>
        <charset val="134"/>
        <scheme val="minor"/>
      </rPr>
      <t>Because of this competition, Hefei suddenly feels different from before. It feels a bit like an international metropolis. Especially this year, it has hosted many concerts, the Garden Expo, the China Intelligent Manufacturing Conference, and now there is also Formula Student. It is much better than three years ago.</t>
    </r>
    <r>
      <rPr>
        <sz val="10"/>
        <rFont val="宋体"/>
        <charset val="134"/>
      </rPr>
      <t xml:space="preserve"> </t>
    </r>
    <r>
      <rPr>
        <sz val="10"/>
        <rFont val="宋体"/>
        <charset val="134"/>
      </rPr>
      <t>You can feel it simply by comparing it with Yangzhou. Yangzhou has hosted the Garden Expo, Provincial Games, and International Men’s Basketball Competition in 2018.</t>
    </r>
    <r>
      <rPr>
        <sz val="10"/>
        <rFont val="宋体"/>
        <charset val="134"/>
      </rPr>
      <t xml:space="preserve"> </t>
    </r>
    <r>
      <rPr>
        <sz val="10"/>
        <rFont val="宋体"/>
        <charset val="134"/>
      </rPr>
      <t>As an Anhui person, I sincerely hope that Hefei will get better and better</t>
    </r>
  </si>
  <si>
    <r>
      <rPr>
        <sz val="11"/>
        <color theme="1"/>
        <rFont val="宋体"/>
        <charset val="134"/>
        <scheme val="minor"/>
      </rPr>
      <t>This lantern festival in Luogang Park is so beautiful. I bought several tickets from ** for 28 yuan each. I went to see it with my family. I felt like I got a big advantage. Haha, there are also food sold inside. There are really many people playing and there are many projects to see. The children like to see the dinosaurs the most, and they are not very realistic. I really love them.</t>
    </r>
  </si>
  <si>
    <r>
      <rPr>
        <sz val="11"/>
        <color theme="1"/>
        <rFont val="宋体"/>
        <charset val="134"/>
        <scheme val="minor"/>
      </rPr>
      <t>The environment is very good, you can't finish it in one day.</t>
    </r>
    <r>
      <rPr>
        <sz val="10"/>
        <rFont val="宋体"/>
        <charset val="134"/>
      </rPr>
      <t xml:space="preserve"> </t>
    </r>
    <r>
      <rPr>
        <sz val="10"/>
        <rFont val="宋体"/>
        <charset val="134"/>
      </rPr>
      <t>It can be said to be the best park in Hefei!</t>
    </r>
    <r>
      <rPr>
        <sz val="10"/>
        <rFont val="宋体"/>
        <charset val="134"/>
      </rPr>
      <t xml:space="preserve"> </t>
    </r>
    <r>
      <rPr>
        <sz val="10"/>
        <rFont val="宋体"/>
        <charset val="134"/>
      </rPr>
      <t>The river inside is integrated with iFlytek’s technology.</t>
    </r>
    <r>
      <rPr>
        <sz val="10"/>
        <rFont val="宋体"/>
        <charset val="134"/>
      </rPr>
      <t xml:space="preserve"> </t>
    </r>
    <r>
      <rPr>
        <sz val="10"/>
        <rFont val="宋体"/>
        <charset val="134"/>
      </rPr>
      <t>Other parks don’t have it.</t>
    </r>
    <r>
      <rPr>
        <sz val="10"/>
        <rFont val="宋体"/>
        <charset val="134"/>
      </rPr>
      <t xml:space="preserve"> </t>
    </r>
    <r>
      <rPr>
        <sz val="10"/>
        <rFont val="宋体"/>
        <charset val="134"/>
      </rPr>
      <t>Friends, it would be better if you go at night!</t>
    </r>
    <r>
      <rPr>
        <sz val="10"/>
        <rFont val="宋体"/>
        <charset val="134"/>
      </rPr>
      <t xml:space="preserve"> </t>
    </r>
    <r>
      <rPr>
        <sz val="10"/>
        <rFont val="宋体"/>
        <charset val="134"/>
      </rPr>
      <t>There is sound and projection, which is very beautiful.</t>
    </r>
    <r>
      <rPr>
        <sz val="10"/>
        <rFont val="宋体"/>
        <charset val="134"/>
      </rPr>
      <t xml:space="preserve"> </t>
    </r>
    <r>
      <rPr>
        <sz val="10"/>
        <rFont val="宋体"/>
        <charset val="134"/>
      </rPr>
      <t>There are also many delicious food.</t>
    </r>
    <r>
      <rPr>
        <sz val="10"/>
        <rFont val="宋体"/>
        <charset val="134"/>
      </rPr>
      <t xml:space="preserve"> </t>
    </r>
    <r>
      <rPr>
        <sz val="10"/>
        <rFont val="宋体"/>
        <charset val="134"/>
      </rPr>
      <t>The landmark architectural features in various places are very nice!</t>
    </r>
  </si>
  <si>
    <r>
      <rPr>
        <sz val="11"/>
        <color theme="1"/>
        <rFont val="宋体"/>
        <charset val="134"/>
        <scheme val="minor"/>
      </rPr>
      <t>The Garden Expo Beijing Garden is really nice to take pictures, there are so many beautiful scenery. I took a lot of photos for the young lady, and the young lady’s colorful outfit is also super beautiful. I made an appointment with the Garden Expo Park Gegehei #河菲 accompanying the shooting #河fei accompanies the shooting female photographer #河fei #合飞photo #photography</t>
    </r>
  </si>
  <si>
    <r>
      <rPr>
        <sz val="11"/>
        <color theme="1"/>
        <rFont val="宋体"/>
        <charset val="134"/>
        <scheme val="minor"/>
      </rPr>
      <t>I took the kids to the Lantern Festival at the Garden Expo on National Day. It was so beautiful.</t>
    </r>
    <r>
      <rPr>
        <sz val="10"/>
        <rFont val="宋体"/>
        <charset val="134"/>
      </rPr>
      <t xml:space="preserve"> </t>
    </r>
    <r>
      <rPr>
        <sz val="10"/>
        <rFont val="宋体"/>
        <charset val="134"/>
      </rPr>
      <t>As soon as you enter the door, you will see lanterns with unique shapes and full of details.</t>
    </r>
    <r>
      <rPr>
        <sz val="10"/>
        <rFont val="宋体"/>
        <charset val="134"/>
      </rPr>
      <t xml:space="preserve"> </t>
    </r>
    <r>
      <rPr>
        <sz val="10"/>
        <rFont val="宋体"/>
        <charset val="134"/>
      </rPr>
      <t>The photos taken are as beautiful as adding a filter, but they actually create a good atmosphere at the lantern festival.</t>
    </r>
    <r>
      <rPr>
        <sz val="10"/>
        <rFont val="宋体"/>
        <charset val="134"/>
      </rPr>
      <t xml:space="preserve"> </t>
    </r>
    <r>
      <rPr>
        <sz val="10"/>
        <rFont val="宋体"/>
        <charset val="134"/>
      </rPr>
      <t>The garden was crowded with people, and they were very happy.</t>
    </r>
    <r>
      <rPr>
        <sz val="10"/>
        <rFont val="宋体"/>
        <charset val="134"/>
      </rPr>
      <t xml:space="preserve"> </t>
    </r>
    <r>
      <rPr>
        <sz val="10"/>
        <rFont val="宋体"/>
        <charset val="134"/>
      </rPr>
      <t>There are also food stalls, where you can feel happy while eating and shopping. It is a double feast for the eyes and taste.</t>
    </r>
    <r>
      <rPr>
        <sz val="10"/>
        <rFont val="宋体"/>
        <charset val="134"/>
      </rPr>
      <t xml:space="preserve"> </t>
    </r>
    <r>
      <rPr>
        <sz val="10"/>
        <rFont val="宋体"/>
        <charset val="134"/>
      </rPr>
      <t>Tired and happy!</t>
    </r>
    <r>
      <rPr>
        <sz val="10"/>
        <rFont val="宋体"/>
        <charset val="134"/>
      </rPr>
      <t xml:space="preserve"> </t>
    </r>
    <r>
      <rPr>
        <sz val="10"/>
        <rFont val="宋体"/>
        <charset val="134"/>
      </rPr>
      <t>It is worth recommending everyone to play!</t>
    </r>
  </si>
  <si>
    <r>
      <rPr>
        <sz val="11"/>
        <color theme="1"/>
        <rFont val="宋体"/>
        <charset val="134"/>
        <scheme val="minor"/>
      </rPr>
      <t>Central Park is an intoxicating urban oasis.</t>
    </r>
    <r>
      <rPr>
        <sz val="10"/>
        <rFont val="宋体"/>
        <charset val="134"/>
      </rPr>
      <t xml:space="preserve"> </t>
    </r>
    <r>
      <rPr>
        <sz val="10"/>
        <rFont val="宋体"/>
        <charset val="134"/>
      </rPr>
      <t>Entering the park, a large area of ​​green space spreads out like a soft carpet, making people relax instantly.</t>
    </r>
    <r>
      <rPr>
        <sz val="10"/>
        <rFont val="宋体"/>
        <charset val="134"/>
      </rPr>
      <t xml:space="preserve"> </t>
    </r>
    <r>
      <rPr>
        <sz val="10"/>
        <rFont val="宋体"/>
        <charset val="134"/>
      </rPr>
      <t>Lush trees provide pleasant shade and the air is exceptionally fresh.</t>
    </r>
    <r>
      <rPr>
        <sz val="10"/>
        <rFont val="宋体"/>
        <charset val="134"/>
      </rPr>
      <t xml:space="preserve"> </t>
    </r>
    <r>
      <rPr>
        <sz val="10"/>
        <rFont val="宋体"/>
        <charset val="134"/>
      </rPr>
      <t>Walking there, you will feel the singing of birds and the fragrance of flowers, as if you are in the embrace of nature.</t>
    </r>
    <r>
      <rPr>
        <sz val="10"/>
        <rFont val="宋体"/>
        <charset val="134"/>
      </rPr>
      <t xml:space="preserve"> </t>
    </r>
    <r>
      <rPr>
        <sz val="10"/>
        <rFont val="宋体"/>
        <charset val="134"/>
      </rPr>
      <t>The trails in the park are well designed for walking and jogging.</t>
    </r>
    <r>
      <rPr>
        <sz val="10"/>
        <rFont val="宋体"/>
        <charset val="134"/>
      </rPr>
      <t xml:space="preserve"> </t>
    </r>
    <r>
      <rPr>
        <sz val="10"/>
        <rFont val="宋体"/>
        <charset val="134"/>
      </rPr>
      <t>There are also clear lakes with sparkling waves, and you can occasionally see cute ducks playing in the water.</t>
    </r>
    <r>
      <rPr>
        <sz val="10"/>
        <rFont val="宋体"/>
        <charset val="134"/>
      </rPr>
      <t xml:space="preserve"> </t>
    </r>
    <r>
      <rPr>
        <sz val="10"/>
        <rFont val="宋体"/>
        <charset val="134"/>
      </rPr>
      <t>The children's play area has rich facilities and the children had a lot of fun.</t>
    </r>
    <r>
      <rPr>
        <sz val="10"/>
        <rFont val="宋体"/>
        <charset val="134"/>
      </rPr>
      <t xml:space="preserve"> </t>
    </r>
    <r>
      <rPr>
        <sz val="10"/>
        <rFont val="宋体"/>
        <charset val="134"/>
      </rPr>
      <t>Whether you're exercising in the early morning or relaxing in the afternoon, Central Park is a great place to be.</t>
    </r>
    <r>
      <rPr>
        <sz val="10"/>
        <rFont val="宋体"/>
        <charset val="134"/>
      </rPr>
      <t xml:space="preserve"> </t>
    </r>
    <r>
      <rPr>
        <sz val="10"/>
        <rFont val="宋体"/>
        <charset val="134"/>
      </rPr>
      <t>It adds a touch of vitality and vitality to the city, allowing people to find peace and beauty in their busy lives. It is truly worthy of praise and recommendation.</t>
    </r>
  </si>
  <si>
    <r>
      <rPr>
        <sz val="11"/>
        <color theme="1"/>
        <rFont val="宋体"/>
        <charset val="134"/>
        <scheme val="minor"/>
      </rPr>
      <t>Come here if the weather is nice!</t>
    </r>
    <r>
      <rPr>
        <sz val="10"/>
        <rFont val="宋体"/>
        <charset val="134"/>
      </rPr>
      <t xml:space="preserve"> </t>
    </r>
    <r>
      <rPr>
        <sz val="10"/>
        <rFont val="宋体"/>
        <charset val="134"/>
      </rPr>
      <t>It's a big place and I just took a stroll today. I hope my kids can take it with them to play on Sunday!</t>
    </r>
    <r>
      <rPr>
        <sz val="10"/>
        <rFont val="宋体"/>
        <charset val="134"/>
      </rPr>
      <t xml:space="preserve"> </t>
    </r>
    <r>
      <rPr>
        <sz val="10"/>
        <rFont val="宋体"/>
        <charset val="134"/>
      </rPr>
      <t>The environment is very good, there are many fun games!</t>
    </r>
    <r>
      <rPr>
        <sz val="10"/>
        <rFont val="宋体"/>
        <charset val="134"/>
      </rPr>
      <t xml:space="preserve"> </t>
    </r>
    <r>
      <rPr>
        <sz val="10"/>
        <rFont val="宋体"/>
        <charset val="134"/>
      </rPr>
      <t>It is also very convenient to come here. Take Exit B of Luogang Station on Metro Line 1. When you come out, you can see the dedicated bus line 107 and you can get there!</t>
    </r>
    <r>
      <rPr>
        <sz val="10"/>
        <rFont val="宋体"/>
        <charset val="134"/>
      </rPr>
      <t xml:space="preserve"> </t>
    </r>
    <r>
      <rPr>
        <sz val="10"/>
        <rFont val="宋体"/>
        <charset val="134"/>
      </rPr>
      <t>Have fun soon!</t>
    </r>
  </si>
  <si>
    <r>
      <rPr>
        <sz val="11"/>
        <color theme="1"/>
        <rFont val="宋体"/>
        <charset val="134"/>
        <scheme val="minor"/>
      </rPr>
      <t>It is a large park with many plants. It is very beautiful during the flowering season. It often holds various activities and is rich and colorful. It is suitable for family fun. There are many volunteers inside and they are very enthusiastic to answer everyone's questions. It is very suitable for filming. The various garden museums inside are very beautiful. During the Lantern Festival, there are lanterns, hot air balloons, drones and other displays.</t>
    </r>
  </si>
  <si>
    <r>
      <rPr>
        <sz val="11"/>
        <color theme="1"/>
        <rFont val="宋体"/>
        <charset val="134"/>
        <scheme val="minor"/>
      </rPr>
      <t>Luogang Central Park is really great!</t>
    </r>
    <r>
      <rPr>
        <sz val="10"/>
        <rFont val="宋体"/>
        <charset val="134"/>
      </rPr>
      <t xml:space="preserve"> </t>
    </r>
    <r>
      <rPr>
        <sz val="10"/>
        <rFont val="宋体"/>
        <charset val="134"/>
      </rPr>
      <t>The environment here is beautiful, with fresh air and green trees.</t>
    </r>
    <r>
      <rPr>
        <sz val="10"/>
        <rFont val="宋体"/>
        <charset val="134"/>
      </rPr>
      <t xml:space="preserve"> </t>
    </r>
    <r>
      <rPr>
        <sz val="10"/>
        <rFont val="宋体"/>
        <charset val="134"/>
      </rPr>
      <t>The park has complete facilities suitable for leisure and entertainment for people of all ages.</t>
    </r>
    <r>
      <rPr>
        <sz val="10"/>
        <rFont val="宋体"/>
        <charset val="134"/>
      </rPr>
      <t xml:space="preserve"> </t>
    </r>
    <r>
      <rPr>
        <sz val="10"/>
        <rFont val="宋体"/>
        <charset val="134"/>
      </rPr>
      <t>The park is so big that you can't finish it in one day. You can rent a bicycle or take a car to reduce some physical exertion.</t>
    </r>
    <r>
      <rPr>
        <sz val="10"/>
        <rFont val="宋体"/>
        <charset val="134"/>
      </rPr>
      <t xml:space="preserve"> </t>
    </r>
    <r>
      <rPr>
        <sz val="10"/>
        <rFont val="宋体"/>
        <charset val="134"/>
      </rPr>
      <t>Luogang Central Park is a good place worth recommending, I believe you will fall in love with it!</t>
    </r>
  </si>
  <si>
    <r>
      <rPr>
        <sz val="11"/>
        <color theme="1"/>
        <rFont val="宋体"/>
        <charset val="134"/>
        <scheme val="minor"/>
      </rPr>
      <t>It’s really suitable for City Walk. When you’re tired from walking, you can put on a pair of comfortable shoes. You can sit and rest in any cafe, read a book, or watch people walking in the shops outside. It’s really pleasant to spend a day of slow life. Because they just opened, many restaurants and hotels have not yet fully equipped them, but they are gradually improving.</t>
    </r>
    <r>
      <rPr>
        <sz val="10"/>
        <rFont val="宋体"/>
        <charset val="134"/>
      </rPr>
      <t xml:space="preserve"> </t>
    </r>
    <r>
      <rPr>
        <sz val="10"/>
        <rFont val="宋体"/>
        <charset val="134"/>
      </rPr>
      <t>It will definitely get better and better in the future. We happened to have good weather, and the sunset was really beautiful! ! !</t>
    </r>
    <r>
      <rPr>
        <sz val="10"/>
        <rFont val="宋体"/>
        <charset val="134"/>
      </rPr>
      <t xml:space="preserve"> </t>
    </r>
    <r>
      <rPr>
        <sz val="10"/>
        <rFont val="宋体"/>
        <charset val="134"/>
      </rPr>
      <t>So I kept standing there watching the sunset, it was very romantic... The hot air balloon and the sunset, everything was just right... It is still recommended to go shopping</t>
    </r>
  </si>
  <si>
    <r>
      <rPr>
        <sz val="11"/>
        <color theme="1"/>
        <rFont val="宋体"/>
        <charset val="134"/>
        <scheme val="minor"/>
      </rPr>
      <t>The lobster festival is lively.</t>
    </r>
    <r>
      <rPr>
        <sz val="10"/>
        <rFont val="宋体"/>
        <charset val="134"/>
      </rPr>
      <t xml:space="preserve"> </t>
    </r>
    <r>
      <rPr>
        <sz val="10"/>
        <rFont val="宋体"/>
        <charset val="134"/>
      </rPr>
      <t>The lobster is delicious and not expensive and comes with beer.</t>
    </r>
    <r>
      <rPr>
        <sz val="10"/>
        <rFont val="宋体"/>
        <charset val="134"/>
      </rPr>
      <t xml:space="preserve"> </t>
    </r>
    <r>
      <rPr>
        <sz val="10"/>
        <rFont val="宋体"/>
        <charset val="134"/>
      </rPr>
      <t>There are many people and the park is big.</t>
    </r>
    <r>
      <rPr>
        <sz val="10"/>
        <rFont val="宋体"/>
        <charset val="134"/>
      </rPr>
      <t xml:space="preserve"> </t>
    </r>
    <r>
      <rPr>
        <sz val="10"/>
        <rFont val="宋体"/>
        <charset val="134"/>
      </rPr>
      <t>It is suitable for shopping at night and during the day, and the light breeze makes it very comfortable.</t>
    </r>
    <r>
      <rPr>
        <sz val="10"/>
        <rFont val="宋体"/>
        <charset val="134"/>
      </rPr>
      <t xml:space="preserve"> </t>
    </r>
    <r>
      <rPr>
        <sz val="10"/>
        <rFont val="宋体"/>
        <charset val="134"/>
      </rPr>
      <t>Some people run for exercise while others walk their children.</t>
    </r>
    <r>
      <rPr>
        <sz val="10"/>
        <rFont val="宋体"/>
        <charset val="134"/>
      </rPr>
      <t xml:space="preserve"> </t>
    </r>
    <r>
      <rPr>
        <sz val="10"/>
        <rFont val="宋体"/>
        <charset val="134"/>
      </rPr>
      <t>Parking is easy.</t>
    </r>
    <r>
      <rPr>
        <sz val="10"/>
        <rFont val="宋体"/>
        <charset val="134"/>
      </rPr>
      <t xml:space="preserve"> </t>
    </r>
    <r>
      <rPr>
        <sz val="10"/>
        <rFont val="宋体"/>
        <charset val="134"/>
      </rPr>
      <t>There are all kinds of food in the park.</t>
    </r>
    <r>
      <rPr>
        <sz val="10"/>
        <rFont val="宋体"/>
        <charset val="134"/>
      </rPr>
      <t xml:space="preserve"> </t>
    </r>
    <r>
      <rPr>
        <sz val="10"/>
        <rFont val="宋体"/>
        <charset val="134"/>
      </rPr>
      <t>What a great place.</t>
    </r>
    <r>
      <rPr>
        <sz val="10"/>
        <rFont val="宋体"/>
        <charset val="134"/>
      </rPr>
      <t xml:space="preserve"> </t>
    </r>
    <r>
      <rPr>
        <sz val="10"/>
        <rFont val="宋体"/>
        <charset val="134"/>
      </rPr>
      <t>The new children's playground is very big and fun.</t>
    </r>
    <r>
      <rPr>
        <sz val="10"/>
        <rFont val="宋体"/>
        <charset val="134"/>
      </rPr>
      <t xml:space="preserve"> </t>
    </r>
    <r>
      <rPr>
        <sz val="10"/>
        <rFont val="宋体"/>
        <charset val="134"/>
      </rPr>
      <t>The baby at home is still too young, so I will bring him to play with when he is older.</t>
    </r>
    <r>
      <rPr>
        <sz val="10"/>
        <rFont val="宋体"/>
        <charset val="134"/>
      </rPr>
      <t xml:space="preserve"> </t>
    </r>
    <r>
      <rPr>
        <sz val="10"/>
        <rFont val="宋体"/>
        <charset val="134"/>
      </rPr>
      <t>Blessed are those who live nearby</t>
    </r>
  </si>
  <si>
    <r>
      <rPr>
        <sz val="11"/>
        <color theme="1"/>
        <rFont val="宋体"/>
        <charset val="134"/>
        <scheme val="minor"/>
      </rPr>
      <t>It is indeed the largest park in the world. It is located in Hefei. Apart from being big and taxing on your legs, there is nothing wrong with it. The environment in the park is very good. You can only visit half of it every time you go. It is really too big and suitable for walking children. There is also a lot of food and drink inside, so you will not starve yourself. There are also children's play areas. Anyway, it is more suitable for walking children. It is highly recommended.</t>
    </r>
  </si>
  <si>
    <r>
      <rPr>
        <sz val="11"/>
        <color theme="1"/>
        <rFont val="宋体"/>
        <charset val="134"/>
        <scheme val="minor"/>
      </rPr>
      <t>It is indeed the largest Central Park in China.</t>
    </r>
    <r>
      <rPr>
        <sz val="10"/>
        <rFont val="宋体"/>
        <charset val="134"/>
      </rPr>
      <t xml:space="preserve"> </t>
    </r>
    <r>
      <rPr>
        <sz val="10"/>
        <rFont val="宋体"/>
        <charset val="134"/>
      </rPr>
      <t>It's really super big.</t>
    </r>
    <r>
      <rPr>
        <sz val="10"/>
        <rFont val="宋体"/>
        <charset val="134"/>
      </rPr>
      <t xml:space="preserve"> </t>
    </r>
    <r>
      <rPr>
        <sz val="10"/>
        <rFont val="宋体"/>
        <charset val="134"/>
      </rPr>
      <t>It’s impossible to finish shopping.</t>
    </r>
    <r>
      <rPr>
        <sz val="10"/>
        <rFont val="宋体"/>
        <charset val="134"/>
      </rPr>
      <t xml:space="preserve"> </t>
    </r>
    <r>
      <rPr>
        <sz val="10"/>
        <rFont val="宋体"/>
        <charset val="134"/>
      </rPr>
      <t>If you want to visit here, it is best to arrange two days, which is relatively easier.</t>
    </r>
    <r>
      <rPr>
        <sz val="10"/>
        <rFont val="宋体"/>
        <charset val="134"/>
      </rPr>
      <t xml:space="preserve"> </t>
    </r>
    <r>
      <rPr>
        <sz val="10"/>
        <rFont val="宋体"/>
        <charset val="134"/>
      </rPr>
      <t>People prefer Fan Deng Bookstore in Maggot.</t>
    </r>
    <r>
      <rPr>
        <sz val="10"/>
        <rFont val="宋体"/>
        <charset val="134"/>
      </rPr>
      <t xml:space="preserve"> </t>
    </r>
    <r>
      <rPr>
        <sz val="10"/>
        <rFont val="宋体"/>
        <charset val="134"/>
      </rPr>
      <t>The design is really super nice. You must come to Central Park in Hefei!</t>
    </r>
  </si>
  <si>
    <r>
      <rPr>
        <sz val="11"/>
        <color theme="1"/>
        <rFont val="宋体"/>
        <charset val="134"/>
        <scheme val="minor"/>
      </rPr>
      <t>The transportation is convenient. It’s just a short walk away from the subway. The environment is beautiful. Be prepared to have sore legs before going. It’s very big, so you don’t have to walk. It’s also very convenient to rent a small car. The Dream Lawn is very beautiful and super big. You’re already great if you can walk around it. There are also venues, which are not very big but are also very exquisite. It’s still worth visiting.</t>
    </r>
  </si>
  <si>
    <r>
      <rPr>
        <sz val="11"/>
        <color theme="1"/>
        <rFont val="宋体"/>
        <charset val="134"/>
        <scheme val="minor"/>
      </rPr>
      <t>As the world's largest Central Park, you can walk slowly and enjoy the beautiful night view, including the scenery, decoration, and architecture. There is also a lobster barbecue show. The hot summer sun is receding, and the evening breeze is blowing. It's a good time to take a walk and relax.</t>
    </r>
  </si>
  <si>
    <r>
      <rPr>
        <sz val="11"/>
        <color theme="1"/>
        <rFont val="宋体"/>
        <charset val="134"/>
        <scheme val="minor"/>
      </rPr>
      <t>Hefei Garden Expo Park has opened. I am very happy to visit it. I spent two full days and measured this largest Central Park with my feet. There are really many people, but each park is beautiful and has its own style and characteristics. There are restaurants for those who are tired of walking, and there are hotels for those who want to stay. There is also a plane tour experience. It is really great. There are many flowers and pleasant scenery.</t>
    </r>
  </si>
  <si>
    <r>
      <rPr>
        <sz val="11"/>
        <color theme="1"/>
        <rFont val="宋体"/>
        <charset val="134"/>
        <scheme val="minor"/>
      </rPr>
      <t>This is a magical place for walking your baby, suitable for spring, summer, autumn and winter.</t>
    </r>
    <r>
      <rPr>
        <sz val="10"/>
        <rFont val="宋体"/>
        <charset val="134"/>
      </rPr>
      <t xml:space="preserve"> </t>
    </r>
    <r>
      <rPr>
        <sz val="10"/>
        <rFont val="宋体"/>
        <charset val="134"/>
      </rPr>
      <t>Suitable for all ages, young people are also very happy to take photos.</t>
    </r>
    <r>
      <rPr>
        <sz val="10"/>
        <rFont val="宋体"/>
        <charset val="134"/>
      </rPr>
      <t xml:space="preserve"> </t>
    </r>
    <r>
      <rPr>
        <sz val="10"/>
        <rFont val="宋体"/>
        <charset val="134"/>
      </rPr>
      <t>There is a children's playground for children, and there is also a double-decker bus that children like, with unlimited rides a day.</t>
    </r>
    <r>
      <rPr>
        <sz val="10"/>
        <rFont val="宋体"/>
        <charset val="134"/>
      </rPr>
      <t xml:space="preserve"> </t>
    </r>
    <r>
      <rPr>
        <sz val="10"/>
        <rFont val="宋体"/>
        <charset val="134"/>
      </rPr>
      <t>There are many places to eat there, with a beautiful environment, cheap and delicious snacks, and bourgeois-style cafes. It is suitable all day long in spring. When the weather is hot and the sun's heat recedes in the evening, the cool breeze blows, and it is also very pleasant to take a walk.</t>
    </r>
  </si>
  <si>
    <r>
      <rPr>
        <sz val="11"/>
        <color theme="1"/>
        <rFont val="宋体"/>
        <charset val="134"/>
        <scheme val="minor"/>
      </rPr>
      <t>Check in to the world's largest city park, Luogang Central Park, which is a park in Hefei City. It retains the original Luogang Airport land that is familiar to old Hefei people. It is planned to cover an area of ​​12.7 square kilometers, which is as large as more than 1,700 football fields.</t>
    </r>
    <r>
      <rPr>
        <sz val="10"/>
        <rFont val="宋体"/>
        <charset val="134"/>
      </rPr>
      <t xml:space="preserve"> </t>
    </r>
    <r>
      <rPr>
        <sz val="10"/>
        <rFont val="宋体"/>
        <charset val="134"/>
      </rPr>
      <t>Luogang Park is approximately equal to 4 New York Central Parks.</t>
    </r>
    <r>
      <rPr>
        <sz val="10"/>
        <rFont val="宋体"/>
        <charset val="134"/>
      </rPr>
      <t xml:space="preserve">        </t>
    </r>
    <r>
      <rPr>
        <sz val="10"/>
        <rFont val="宋体"/>
        <charset val="134"/>
      </rPr>
      <t>The Garden Expo brings together characteristic garden buildings from all over the world.</t>
    </r>
    <r>
      <rPr>
        <sz val="10"/>
        <rFont val="宋体"/>
        <charset val="134"/>
      </rPr>
      <t xml:space="preserve"> </t>
    </r>
    <r>
      <rPr>
        <sz val="10"/>
        <rFont val="宋体"/>
        <charset val="134"/>
      </rPr>
      <t>Beijing Garden showcases the charm of Beijing’s intangible cultural heritage.</t>
    </r>
    <r>
      <rPr>
        <sz val="10"/>
        <rFont val="宋体"/>
        <charset val="134"/>
      </rPr>
      <t xml:space="preserve"> </t>
    </r>
    <r>
      <rPr>
        <sz val="10"/>
        <rFont val="宋体"/>
        <charset val="134"/>
      </rPr>
      <t>Anhui Garden shows a different Hui style to the world.</t>
    </r>
    <r>
      <rPr>
        <sz val="10"/>
        <rFont val="宋体"/>
        <charset val="134"/>
      </rPr>
      <t xml:space="preserve"> </t>
    </r>
    <r>
      <rPr>
        <sz val="10"/>
        <rFont val="宋体"/>
        <charset val="134"/>
      </rPr>
      <t>Chongqing Yuanshancheng Trail is full of ancient and modern memories.</t>
    </r>
    <r>
      <rPr>
        <sz val="10"/>
        <rFont val="宋体"/>
        <charset val="134"/>
      </rPr>
      <t xml:space="preserve"> </t>
    </r>
    <r>
      <rPr>
        <sz val="10"/>
        <rFont val="宋体"/>
        <charset val="134"/>
      </rPr>
      <t>Yangzhou Garden fully displays the cultural and historical characteristics of Jiangnan.</t>
    </r>
    <r>
      <rPr>
        <sz val="10"/>
        <rFont val="宋体"/>
        <charset val="134"/>
      </rPr>
      <t xml:space="preserve"> </t>
    </r>
    <r>
      <rPr>
        <sz val="10"/>
        <rFont val="宋体"/>
        <charset val="134"/>
      </rPr>
      <t>Ningbo Garden: Showing the origin of the Maritime Silk Road.</t>
    </r>
    <r>
      <rPr>
        <sz val="10"/>
        <rFont val="宋体"/>
        <charset val="134"/>
      </rPr>
      <t xml:space="preserve"> </t>
    </r>
    <r>
      <rPr>
        <sz val="10"/>
        <rFont val="宋体"/>
        <charset val="134"/>
      </rPr>
      <t>Nanchang Garden creates the beautiful scenery of Poyang Lake with "flying clouds and dancing cranes".</t>
    </r>
    <r>
      <rPr>
        <sz val="10"/>
        <rFont val="宋体"/>
        <charset val="134"/>
      </rPr>
      <t xml:space="preserve"> </t>
    </r>
    <r>
      <rPr>
        <sz val="10"/>
        <rFont val="宋体"/>
        <charset val="134"/>
      </rPr>
      <t>Urumqi Garden: a residential house full of exotic customs.</t>
    </r>
    <r>
      <rPr>
        <sz val="10"/>
        <rFont val="宋体"/>
        <charset val="134"/>
      </rPr>
      <t xml:space="preserve"> </t>
    </r>
    <r>
      <rPr>
        <sz val="10"/>
        <rFont val="宋体"/>
        <charset val="134"/>
      </rPr>
      <t>Chengdu Garden: Drawing a picture of the beautiful park city.</t>
    </r>
    <r>
      <rPr>
        <sz val="10"/>
        <rFont val="宋体"/>
        <charset val="134"/>
      </rPr>
      <t xml:space="preserve"> </t>
    </r>
    <r>
      <rPr>
        <sz val="10"/>
        <rFont val="宋体"/>
        <charset val="134"/>
      </rPr>
      <t>Phnom Penh Garden Cambodian Style Garden of Friendship.</t>
    </r>
    <r>
      <rPr>
        <sz val="10"/>
        <rFont val="宋体"/>
        <charset val="134"/>
      </rPr>
      <t xml:space="preserve"> </t>
    </r>
    <r>
      <rPr>
        <sz val="10"/>
        <rFont val="宋体"/>
        <charset val="134"/>
      </rPr>
      <t>Osnabrück: Shape the geometric terrain of art and create an “ice-stained garden”.</t>
    </r>
    <r>
      <rPr>
        <sz val="10"/>
        <rFont val="宋体"/>
        <charset val="134"/>
      </rPr>
      <t xml:space="preserve"> </t>
    </r>
    <r>
      <rPr>
        <sz val="10"/>
        <rFont val="宋体"/>
        <charset val="134"/>
      </rPr>
      <t>Opening hours: 9:00 to 18:00 every Monday to Thursday, 9:00 to 21:00 every Friday, Saturday, Sunday and holidays.</t>
    </r>
    <r>
      <rPr>
        <sz val="10"/>
        <rFont val="宋体"/>
        <charset val="134"/>
      </rPr>
      <t xml:space="preserve"> </t>
    </r>
    <r>
      <rPr>
        <sz val="10"/>
        <rFont val="宋体"/>
        <charset val="134"/>
      </rPr>
      <t>Real-name reservation: No tickets are required. Visitors need to make an online reservation in advance and swipe their ID card to enter the park.</t>
    </r>
    <r>
      <rPr>
        <sz val="10"/>
        <rFont val="宋体"/>
        <charset val="134"/>
      </rPr>
      <t xml:space="preserve"> </t>
    </r>
    <r>
      <rPr>
        <sz val="10"/>
        <rFont val="宋体"/>
        <charset val="134"/>
      </rPr>
      <t>Metro Line 1 Luogang Station: Take Metro Line 1 to Luogang Station Exit B, walk about 150 meters to Garden Expo Garden Gate 8, Line 5 Shengda Station: Take Metro Line 5 to Shengda Station Exit C, walk about 750 meters There are seven bus lines around the Garden Expo Park, including No. 52, 60, 70, 517, 547, B7, M105 and other regular transportation lines. Hefei Garden Expo Park</t>
    </r>
  </si>
  <si>
    <r>
      <rPr>
        <sz val="11"/>
        <color theme="1"/>
        <rFont val="宋体"/>
        <charset val="134"/>
        <scheme val="minor"/>
      </rPr>
      <t>Luogang Park was formerly Luogang Airport. It has a huge area. When the weather gets warmer, it’s a great place to go shopping with your family. You’ll find delicious food, milk tea, coffee, clothing, and toys. The sunset is great for taking photos in the evening. The toy store is also full of childlike innocence. You can give a girl one to take home, haha. The comic-style house is also very interesting, suitable for beauties to check in.</t>
    </r>
  </si>
  <si>
    <r>
      <rPr>
        <sz val="11"/>
        <color theme="1"/>
        <rFont val="宋体"/>
        <charset val="134"/>
        <scheme val="minor"/>
      </rPr>
      <t>I passed by a small park accidentally, and the children played in it for a while. Overall it was very good, the environment was very elegant, comfortable and pleasant, especially in spring and autumn. Bring a tent, bring a picnic mat, blow in the wind, and bathe in the sun. It was pleasant and beautiful. The children flew kites, my husband fished, and I lay on the picnic mat to soak up the sun!</t>
    </r>
  </si>
  <si>
    <r>
      <rPr>
        <sz val="11"/>
        <color theme="1"/>
        <rFont val="宋体"/>
        <charset val="134"/>
        <scheme val="minor"/>
      </rPr>
      <t>Happy National Day!</t>
    </r>
    <r>
      <rPr>
        <sz val="10"/>
        <rFont val="宋体"/>
        <charset val="134"/>
      </rPr>
      <t xml:space="preserve"> </t>
    </r>
    <r>
      <rPr>
        <sz val="10"/>
        <rFont val="宋体"/>
        <charset val="134"/>
      </rPr>
      <t>I played here for two days and stayed here for two days. It was very comfortable to walk at night, but it was a little cold at night.</t>
    </r>
    <r>
      <rPr>
        <sz val="10"/>
        <rFont val="宋体"/>
        <charset val="134"/>
      </rPr>
      <t xml:space="preserve"> </t>
    </r>
    <r>
      <rPr>
        <sz val="10"/>
        <rFont val="宋体"/>
        <charset val="134"/>
      </rPr>
      <t>It is located between the old city of Hefei and the Binhu New District of Hefei (Baohe District, the first urban district in Anhui). The total planned area is 12.7 square kilometers, which is equal to 4 New York Central Parks and is as big as more than 1,700 football fields. It is currently the largest urban park in the world, amazing</t>
    </r>
  </si>
  <si>
    <r>
      <rPr>
        <sz val="11"/>
        <color theme="1"/>
        <rFont val="宋体"/>
        <charset val="134"/>
        <scheme val="minor"/>
      </rPr>
      <t>The park is very big. I didn’t visit a few parks in one day. I think it will take a few days. I am really tired of walking. There is still a distance between the parks. I feel that the flowers will bloom in April and May, which will be very beautiful. The peach blossoms were blooming when I went there. It is still very beautiful to take pictures. There are a lot of food and snacks inside. It is still worth visiting. Hahahahahaha</t>
    </r>
  </si>
  <si>
    <r>
      <rPr>
        <sz val="11"/>
        <color theme="1"/>
        <rFont val="宋体"/>
        <charset val="134"/>
        <scheme val="minor"/>
      </rPr>
      <t xml:space="preserve">It is a very large park. You can view the tour map on the mini program so that you will not walk blindly. If you plan well, you will not go back. The car is parked at P2. We go to the Anhui Garden first. The Huangshan Garden inside is unique and relatively large. </t>
    </r>
    <r>
      <rPr>
        <sz val="10"/>
        <rFont val="宋体"/>
        <charset val="134"/>
      </rPr>
      <t>Then we walked back to p2, and then to the city exhibition area. The first thing that caught our eyes was the Beijing Garden. It was very beautiful. The red walls and green tiles were nice to take pictures with. There were also many people visiting.</t>
    </r>
  </si>
  <si>
    <r>
      <rPr>
        <sz val="11"/>
        <color theme="1"/>
        <rFont val="宋体"/>
        <charset val="134"/>
        <scheme val="minor"/>
      </rPr>
      <t xml:space="preserve">Hefei’s Garden Expo is larger than New York’s Central Park. </t>
    </r>
    <r>
      <rPr>
        <sz val="10"/>
        <rFont val="宋体"/>
        <charset val="134"/>
      </rPr>
      <t>It's really famous, with a park at your doorstep.</t>
    </r>
    <r>
      <rPr>
        <sz val="10"/>
        <rFont val="宋体"/>
        <charset val="134"/>
      </rPr>
      <t xml:space="preserve"> </t>
    </r>
    <r>
      <rPr>
        <sz val="10"/>
        <rFont val="宋体"/>
        <charset val="134"/>
      </rPr>
      <t>There are quite a lot of people here and parking is not very convenient. It is recommended to ride an electric bike here, which is very convenient.</t>
    </r>
    <r>
      <rPr>
        <sz val="10"/>
        <rFont val="宋体"/>
        <charset val="134"/>
      </rPr>
      <t xml:space="preserve"> </t>
    </r>
    <r>
      <rPr>
        <sz val="10"/>
        <rFont val="宋体"/>
        <charset val="134"/>
      </rPr>
      <t>There are more parks inside, and most of them are quite unique. I recommend them. My favorite is Guilin Park, which has singing and dancing performances.</t>
    </r>
    <r>
      <rPr>
        <sz val="10"/>
        <rFont val="宋体"/>
        <charset val="134"/>
      </rPr>
      <t xml:space="preserve"> </t>
    </r>
    <r>
      <rPr>
        <sz val="10"/>
        <rFont val="宋体"/>
        <charset val="134"/>
      </rPr>
      <t>The Sichuan Garden is also very good, with a face-changing show.</t>
    </r>
    <r>
      <rPr>
        <sz val="10"/>
        <rFont val="宋体"/>
        <charset val="134"/>
      </rPr>
      <t xml:space="preserve"> </t>
    </r>
    <r>
      <rPr>
        <sz val="10"/>
        <rFont val="宋体"/>
        <charset val="134"/>
      </rPr>
      <t>The small town in the park has a lot of delicious food and is worth recommending.</t>
    </r>
  </si>
  <si>
    <r>
      <rPr>
        <sz val="11"/>
        <color theme="1"/>
        <rFont val="宋体"/>
        <charset val="134"/>
        <scheme val="minor"/>
      </rPr>
      <t>There is a subway station nearby, but you need to walk a little. There are shuttle buses and trains in the park. The entire park is very large. The food is concentrated in the Garden Expo Town. There are so many delicious food. The Dream Lawn is very suitable for running. The Beijing Garden and Anhui Garden are very easy to visit. They are very unique. It is a magical place that I will want to come back to many times.</t>
    </r>
  </si>
  <si>
    <r>
      <rPr>
        <sz val="11"/>
        <color theme="1"/>
        <rFont val="宋体"/>
        <charset val="134"/>
        <scheme val="minor"/>
      </rPr>
      <t>In my spare time, I came to the park with the breeze.</t>
    </r>
    <r>
      <rPr>
        <sz val="10"/>
        <rFont val="宋体"/>
        <charset val="134"/>
      </rPr>
      <t xml:space="preserve"> </t>
    </r>
    <r>
      <rPr>
        <sz val="10"/>
        <rFont val="宋体"/>
        <charset val="134"/>
      </rPr>
      <t>Enjoying the flowers and scenery makes you feel very comfortable.</t>
    </r>
    <r>
      <rPr>
        <sz val="10"/>
        <rFont val="宋体"/>
        <charset val="134"/>
      </rPr>
      <t xml:space="preserve"> </t>
    </r>
    <r>
      <rPr>
        <sz val="10"/>
        <rFont val="宋体"/>
        <charset val="134"/>
      </rPr>
      <t>The beautiful scenery of Luogang Park is refreshing and very suitable for taking your family or just relaxing by yourself. The flowers are all blooming, bright and beautiful.</t>
    </r>
    <r>
      <rPr>
        <sz val="10"/>
        <rFont val="宋体"/>
        <charset val="134"/>
      </rPr>
      <t xml:space="preserve"> </t>
    </r>
    <r>
      <rPr>
        <sz val="10"/>
        <rFont val="宋体"/>
        <charset val="134"/>
      </rPr>
      <t>What a beautiful scenery.</t>
    </r>
    <r>
      <rPr>
        <sz val="10"/>
        <rFont val="宋体"/>
        <charset val="134"/>
      </rPr>
      <t xml:space="preserve"> </t>
    </r>
    <r>
      <rPr>
        <sz val="10"/>
        <rFont val="宋体"/>
        <charset val="134"/>
      </rPr>
      <t>I recommend that everyone who passes by come in to play and take a walk!</t>
    </r>
  </si>
  <si>
    <r>
      <rPr>
        <sz val="11"/>
        <color theme="1"/>
        <rFont val="宋体"/>
        <charset val="134"/>
        <scheme val="minor"/>
      </rPr>
      <t>Hefei's Garden Expo is larger than New York's Central Park.</t>
    </r>
    <r>
      <rPr>
        <sz val="10"/>
        <rFont val="宋体"/>
        <charset val="134"/>
      </rPr>
      <t xml:space="preserve"> </t>
    </r>
    <r>
      <rPr>
        <sz val="10"/>
        <rFont val="宋体"/>
        <charset val="134"/>
      </rPr>
      <t>It's really famous, with a park at your doorstep.</t>
    </r>
    <r>
      <rPr>
        <sz val="10"/>
        <rFont val="宋体"/>
        <charset val="134"/>
      </rPr>
      <t xml:space="preserve"> </t>
    </r>
    <r>
      <rPr>
        <sz val="10"/>
        <rFont val="宋体"/>
        <charset val="134"/>
      </rPr>
      <t>There are quite a lot of people here and parking is not very convenient. It is recommended to ride an electric bike here, which is very convenient.</t>
    </r>
    <r>
      <rPr>
        <sz val="10"/>
        <rFont val="宋体"/>
        <charset val="134"/>
      </rPr>
      <t xml:space="preserve"> </t>
    </r>
    <r>
      <rPr>
        <sz val="10"/>
        <rFont val="宋体"/>
        <charset val="134"/>
      </rPr>
      <t>There are more parks inside, and most of them are quite unique. I recommend them. My favorite is Guilin Park, which has singing and dancing performances.</t>
    </r>
    <r>
      <rPr>
        <sz val="10"/>
        <rFont val="宋体"/>
        <charset val="134"/>
      </rPr>
      <t xml:space="preserve"> </t>
    </r>
    <r>
      <rPr>
        <sz val="10"/>
        <rFont val="宋体"/>
        <charset val="134"/>
      </rPr>
      <t>The Sichuan Garden is also very good, with a face-changing show.</t>
    </r>
    <r>
      <rPr>
        <sz val="10"/>
        <rFont val="宋体"/>
        <charset val="134"/>
      </rPr>
      <t xml:space="preserve"> </t>
    </r>
    <r>
      <rPr>
        <sz val="10"/>
        <rFont val="宋体"/>
        <charset val="134"/>
      </rPr>
      <t>The small town in the park has a lot of delicious food and is worth recommending.</t>
    </r>
  </si>
  <si>
    <r>
      <rPr>
        <sz val="11"/>
        <color theme="1"/>
        <rFont val="宋体"/>
        <charset val="134"/>
        <scheme val="minor"/>
      </rPr>
      <t>Luogang Park is a major check-in spot in Hefei. The government has invested a lot and has received good feedback. Many people come here every weekend. The recent lantern festival is even more lively. Although the lantern festival requires tickets, it is worth a visit to see the decoration.</t>
    </r>
    <r>
      <rPr>
        <sz val="10"/>
        <rFont val="宋体"/>
        <charset val="134"/>
      </rPr>
      <t xml:space="preserve"> </t>
    </r>
    <r>
      <rPr>
        <sz val="10"/>
        <rFont val="宋体"/>
        <charset val="134"/>
      </rPr>
      <t>Taking photos is very photogenic. Sisters who like ancient costumes can come and take photos. The lanterns for sale are also very beautiful.</t>
    </r>
  </si>
  <si>
    <r>
      <rPr>
        <sz val="11"/>
        <color theme="1"/>
        <rFont val="宋体"/>
        <charset val="134"/>
        <scheme val="minor"/>
      </rPr>
      <t>I've been here many times for work nearby.</t>
    </r>
    <r>
      <rPr>
        <sz val="10"/>
        <rFont val="宋体"/>
        <charset val="134"/>
      </rPr>
      <t xml:space="preserve"> </t>
    </r>
    <r>
      <rPr>
        <sz val="10"/>
        <rFont val="宋体"/>
        <charset val="134"/>
      </rPr>
      <t>The park is very large, and the scenic spots are scattered, so you have to explore it slowly to discover its beauty.</t>
    </r>
    <r>
      <rPr>
        <sz val="10"/>
        <rFont val="宋体"/>
        <charset val="134"/>
      </rPr>
      <t xml:space="preserve"> </t>
    </r>
    <r>
      <rPr>
        <sz val="10"/>
        <rFont val="宋体"/>
        <charset val="134"/>
      </rPr>
      <t>Last time I went to the Azalea Garden, all kinds of azaleas were in bloom. It was very beautiful and full of spring.</t>
    </r>
    <r>
      <rPr>
        <sz val="10"/>
        <rFont val="宋体"/>
        <charset val="134"/>
      </rPr>
      <t xml:space="preserve"> </t>
    </r>
    <r>
      <rPr>
        <sz val="10"/>
        <rFont val="宋体"/>
        <charset val="134"/>
      </rPr>
      <t>The most beautiful thing is the night scene, with the intersection of lights of various colors and the moving lights, like elves in the night, like a magical world.</t>
    </r>
    <r>
      <rPr>
        <sz val="10"/>
        <rFont val="宋体"/>
        <charset val="134"/>
      </rPr>
      <t xml:space="preserve"> </t>
    </r>
    <r>
      <rPr>
        <sz val="10"/>
        <rFont val="宋体"/>
        <charset val="134"/>
      </rPr>
      <t>The park is so beautiful at night.</t>
    </r>
  </si>
  <si>
    <r>
      <rPr>
        <sz val="11"/>
        <color theme="1"/>
        <rFont val="宋体"/>
        <charset val="134"/>
        <scheme val="minor"/>
      </rPr>
      <t>It’s great to visit the Garden Expo with blue sky and white clouds. It’s a new business card of Hefei. It’s packed with people every day when it opens. Each garden is very unique. You can appreciate the local customs without leaving Hefei. I remember going to Shenzhen Window of the World when I was very young. Now you can see it at your doorstep. There is also the Central Park lawn. Hefei is getting better and better now, and it is a great living experience.</t>
    </r>
  </si>
  <si>
    <r>
      <rPr>
        <sz val="11"/>
        <color theme="1"/>
        <rFont val="宋体"/>
        <charset val="134"/>
        <scheme val="minor"/>
      </rPr>
      <t>I came here at night. The environment is really nice and clean. There are not many people. Some people come with their children to play. On weekdays, I can see people taking their children out to the park at night. It is really rare in first-tier cities. It is very comfortable to stay here. The environment is very good. There is food and drink. The lights are really beautiful at night. I like it very much. I will come again during the day if I have the opportunity.</t>
    </r>
  </si>
  <si>
    <r>
      <rPr>
        <sz val="11"/>
        <color theme="1"/>
        <rFont val="宋体"/>
        <charset val="134"/>
        <scheme val="minor"/>
      </rPr>
      <t>We parked at P6️, which feels more convenient. You can see the town as soon as you enter. The town is very childlike and children like it very much. It is also very close to the small fountain⛲️ from this entrance and there are many snacks. It is a suitable route for taking children.</t>
    </r>
    <r>
      <rPr>
        <sz val="10"/>
        <rFont val="宋体"/>
        <charset val="134"/>
      </rPr>
      <t xml:space="preserve"> </t>
    </r>
    <r>
      <rPr>
        <sz val="10"/>
        <rFont val="宋体"/>
        <charset val="134"/>
      </rPr>
      <t>The park is very big, the children had a lot of fun, and the lights at night are so beautiful.</t>
    </r>
    <r>
      <rPr>
        <sz val="10"/>
        <rFont val="宋体"/>
        <charset val="134"/>
      </rPr>
      <t xml:space="preserve"> </t>
    </r>
    <r>
      <rPr>
        <sz val="10"/>
        <rFont val="宋体"/>
        <charset val="134"/>
      </rPr>
      <t>Apart from being a bit cold, it was really a perfect day with some friends.</t>
    </r>
  </si>
  <si>
    <r>
      <rPr>
        <sz val="11"/>
        <color theme="1"/>
        <rFont val="宋体"/>
        <charset val="134"/>
        <scheme val="minor"/>
      </rPr>
      <t>Zundu is huge. It deserves to be the largest urban park in the world. It made me walk for 10 kilometers (I lost 1.5 pounds on the scale the next day). In the end, I couldn’t find a parking lot and drove the navigation in the park. I laughed so hard. I was walking and taking pictures with my friends when it got dark before I knew it. There are still many parks that I haven’t visited. I’ll leave some regrets for next time~</t>
    </r>
  </si>
  <si>
    <r>
      <rPr>
        <sz val="11"/>
        <color theme="1"/>
        <rFont val="宋体"/>
        <charset val="134"/>
        <scheme val="minor"/>
      </rPr>
      <t>I went to a park that I thought was great value for money. It’s suitable for family outings and has many activities.</t>
    </r>
    <r>
      <rPr>
        <sz val="10"/>
        <rFont val="宋体"/>
        <charset val="134"/>
      </rPr>
      <t xml:space="preserve"> </t>
    </r>
    <r>
      <rPr>
        <sz val="10"/>
        <rFont val="宋体"/>
        <charset val="134"/>
      </rPr>
      <t>I took my children to play for 11 hours before leaving, and I only visited 1/4 of the park. It is really big. In this part of the town, there are an aerospace museum, a zoo, a circus, handmade pottery, and countless delicious food.</t>
    </r>
    <r>
      <rPr>
        <sz val="10"/>
        <rFont val="宋体"/>
        <charset val="134"/>
      </rPr>
      <t xml:space="preserve"> </t>
    </r>
    <r>
      <rPr>
        <sz val="10"/>
        <rFont val="宋体"/>
        <charset val="134"/>
      </rPr>
      <t>I rented a small electric scooter, which has to be borrowed and returned at designated points. It costs 60 yuan an hour and 1 yuan for every minute overtime. The speed limit in the park is only 8 yards, which is too slow.</t>
    </r>
    <r>
      <rPr>
        <sz val="10"/>
        <rFont val="宋体"/>
        <charset val="134"/>
      </rPr>
      <t xml:space="preserve"> </t>
    </r>
    <r>
      <rPr>
        <sz val="10"/>
        <rFont val="宋体"/>
        <charset val="134"/>
      </rPr>
      <t>It’s still possible to travel around, and I’ll come back next time! !</t>
    </r>
  </si>
  <si>
    <r>
      <rPr>
        <sz val="11"/>
        <color theme="1"/>
        <rFont val="宋体"/>
        <charset val="134"/>
        <scheme val="minor"/>
      </rPr>
      <t>I fell in love with this park because of the Electronic Music Festival ~ The greenery is great, the flowers are beautiful, and there is a children's football field with a huge lawn, which is suitable for camping. Next time I want to visit during the day. My friends who came from Shanghai have been praising the well-maintained environment and it is also very good ~ suitable for bringing children to play and run around on weekends.</t>
    </r>
  </si>
  <si>
    <r>
      <rPr>
        <sz val="11"/>
        <color theme="1"/>
        <rFont val="宋体"/>
        <charset val="134"/>
        <scheme val="minor"/>
      </rPr>
      <t>Luogang Park has never lacked in popularity since its opening. There are always queues for sightseeing buses on Sundays. You can take sightseeing buses to visit during non-working days.</t>
    </r>
    <r>
      <rPr>
        <sz val="10"/>
        <rFont val="宋体"/>
        <charset val="134"/>
      </rPr>
      <t xml:space="preserve"> </t>
    </r>
    <r>
      <rPr>
        <sz val="10"/>
        <rFont val="宋体"/>
        <charset val="134"/>
      </rPr>
      <t>The first time I took a plane was to Luogang Airport more than ten years ago. It was really shabby at the time. Now with the rapid development of Hefei, the long-standing airport has become the largest city park in the world. I recommend you to take a sightseeing car tour. The big red wall of Beijing Park is really eye-catching. It’s beautiful to take pictures of. The airport runway is really too big. There is also a large outdoor children’s park in the west suitable for walking kids~ It’s worth visiting.</t>
    </r>
  </si>
  <si>
    <r>
      <rPr>
        <sz val="11"/>
        <color theme="1"/>
        <rFont val="宋体"/>
        <charset val="134"/>
        <scheme val="minor"/>
      </rPr>
      <t>The venue is very large, and every time I go there it feels like it's the first time. What I like most is that although there are no shops on this side of the scenery, the scenery is very good, with flowers and water features all year round.</t>
    </r>
    <r>
      <rPr>
        <sz val="10"/>
        <rFont val="宋体"/>
        <charset val="134"/>
      </rPr>
      <t xml:space="preserve"> </t>
    </r>
    <r>
      <rPr>
        <sz val="10"/>
        <rFont val="宋体"/>
        <charset val="134"/>
      </rPr>
      <t>It was such a great experience to take the kids for a walk. There are many shops in the town, and the prices are not expensive. There will be no price increase because it is in a scenic spot, and there is everything to eat, drink and have fun.</t>
    </r>
    <r>
      <rPr>
        <sz val="10"/>
        <rFont val="宋体"/>
        <charset val="134"/>
      </rPr>
      <t xml:space="preserve"> </t>
    </r>
    <r>
      <rPr>
        <sz val="10"/>
        <rFont val="宋体"/>
        <charset val="134"/>
      </rPr>
      <t>In short, I think this park is really good, and a lot of investment has been made. You can really come and play more.</t>
    </r>
  </si>
  <si>
    <r>
      <rPr>
        <sz val="11"/>
        <color theme="1"/>
        <rFont val="宋体"/>
        <charset val="134"/>
        <scheme val="minor"/>
      </rPr>
      <t>This season is perfect for going to Luogang Central Park!</t>
    </r>
    <r>
      <rPr>
        <sz val="10"/>
        <rFont val="宋体"/>
        <charset val="134"/>
      </rPr>
      <t xml:space="preserve"> </t>
    </r>
    <r>
      <rPr>
        <sz val="10"/>
        <rFont val="宋体"/>
        <charset val="134"/>
      </rPr>
      <t>I was really pleasantly surprised after visiting many parks, especially the Yangzhou Garden and Beijing Garden. The flowers are blooming just right now~ I suggest you buy a shuttle bus or rent a small car, otherwise it will really be a waste~ The City Exhibition Park is also very close to the Garden Expo Town. After shopping, I just went to the Garden Expo Town to eat various delicacies. It was really a good experience!</t>
    </r>
  </si>
  <si>
    <r>
      <rPr>
        <sz val="11"/>
        <color theme="1"/>
        <rFont val="宋体"/>
        <charset val="134"/>
        <scheme val="minor"/>
      </rPr>
      <t>Big, beautiful and many! ! !</t>
    </r>
    <r>
      <rPr>
        <sz val="10"/>
        <rFont val="宋体"/>
        <charset val="134"/>
      </rPr>
      <t xml:space="preserve"> </t>
    </r>
    <r>
      <rPr>
        <sz val="10"/>
        <rFont val="宋体"/>
        <charset val="134"/>
      </rPr>
      <t>This is the largest park in Hefei. If you come to the park walk, you won’t be able to finish it in one day.</t>
    </r>
    <r>
      <rPr>
        <sz val="10"/>
        <rFont val="宋体"/>
        <charset val="134"/>
      </rPr>
      <t xml:space="preserve"> </t>
    </r>
    <r>
      <rPr>
        <sz val="10"/>
        <rFont val="宋体"/>
        <charset val="134"/>
      </rPr>
      <t>There are many parks, and each park is beautifully designed.</t>
    </r>
  </si>
  <si>
    <r>
      <rPr>
        <sz val="11"/>
        <color theme="1"/>
        <rFont val="宋体"/>
        <charset val="134"/>
        <scheme val="minor"/>
      </rPr>
      <t>It’s really super big, () your legs will give out, it’s best to look at the map and follow it. Phnom Penh and the European Pavilion are very beautiful. You can reserve a bicycle for four people to ride together, or ride an electric bicycle with the whole family. Rent one for 80 an hour. It’s very big and beautiful, and it’s worth visiting.</t>
    </r>
  </si>
  <si>
    <r>
      <rPr>
        <sz val="11"/>
        <color theme="1"/>
        <rFont val="宋体"/>
        <charset val="134"/>
        <scheme val="minor"/>
      </rPr>
      <t>The square is very large and there are many places to visit. Remember to look at the park map when you go there to avoid getting lost. The park's facilities are very complete.</t>
    </r>
    <r>
      <rPr>
        <sz val="10"/>
        <rFont val="宋体"/>
        <charset val="134"/>
      </rPr>
      <t xml:space="preserve"> </t>
    </r>
    <r>
      <rPr>
        <sz val="10"/>
        <rFont val="宋体"/>
        <charset val="134"/>
      </rPr>
      <t>The design is unique, the features are bright and conspicuous, there are many activities and entertainment, and it feels good, and you can feel the beauty of this place.</t>
    </r>
    <r>
      <rPr>
        <sz val="10"/>
        <rFont val="宋体"/>
        <charset val="134"/>
      </rPr>
      <t xml:space="preserve"> </t>
    </r>
    <r>
      <rPr>
        <sz val="10"/>
        <rFont val="宋体"/>
        <charset val="134"/>
      </rPr>
      <t>There are also many beautiful attractions suitable for checking in. It is the best place to relax in the afternoon, and there are often activities held.</t>
    </r>
  </si>
  <si>
    <r>
      <rPr>
        <sz val="11"/>
        <color theme="1"/>
        <rFont val="宋体"/>
        <charset val="134"/>
        <scheme val="minor"/>
      </rPr>
      <t>Luogang Park comes here to participate in the VAC Electronic Music Festival!</t>
    </r>
    <r>
      <rPr>
        <sz val="10"/>
        <rFont val="宋体"/>
        <charset val="134"/>
      </rPr>
      <t xml:space="preserve"> </t>
    </r>
    <r>
      <rPr>
        <sz val="10"/>
        <rFont val="宋体"/>
        <charset val="134"/>
      </rPr>
      <t>It’s so explosive that I can be young and crazy again in my lifetime. It’s worth it for me at 45 years old. I’m young again. The scene said that there were 100,000 people in two days. They danced for 6 hours on the first day and danced for 6 hours in the rain on the second day. I give myself a big thumbs up ( Although the parts are almost falling apart), I am so happy, but this is an activity that requires passion, physical strength and a good heart... I saw Anyma's Chinese premiere and Asian premiere, Marshmallow and Charlotte were attracted by these three, it was worth 1280!</t>
    </r>
  </si>
  <si>
    <r>
      <rPr>
        <sz val="11"/>
        <color theme="1"/>
        <rFont val="宋体"/>
        <charset val="134"/>
        <scheme val="minor"/>
      </rPr>
      <t>It’s super big inside. It’s worthy of being the largest Central Park in the world. Every time I go to the Central Park, I will go for a walk with my family. There are a lot of things for children to play. Children can play for a long time and love it very much.</t>
    </r>
  </si>
  <si>
    <r>
      <rPr>
        <sz val="11"/>
        <color theme="1"/>
        <rFont val="宋体"/>
        <charset val="134"/>
        <scheme val="minor"/>
      </rPr>
      <t>It's fun to see and play. It's very beautiful and very large. It has complete facilities. There are things to eat, drink and play. It has a very complete living supporting system. The park is very large and has high playability. It has a collection of people and a rich atmosphere. One area has one scene. Each city area is a small microcosm. You can experience different cultures from all over the world without leaving the city gate. There are also shuttle buses and rented self-driving cars in the park. It is suitable for the elderly and children to visit, but it will be more sunny in summer. Be careful of heatstroke.</t>
    </r>
  </si>
  <si>
    <r>
      <rPr>
        <sz val="11"/>
        <color theme="1"/>
        <rFont val="宋体"/>
        <charset val="134"/>
        <scheme val="minor"/>
      </rPr>
      <t>#荤场 gathering #urban food business card #treasure restaurant sharing With the development of Hefei, the original Luogang Airport has now become the famous Luogang Central Park. Whether it is day or night, the park is very popular. In addition to the scenery, there is also a treasure private restaurant recommended today for eating, drinking and entertainment. The location is easy to find, next to Feifei Shrimp Shop... Go to the store The store is not big, but the environment in the store is unique. Noisy and quiet, but they coexist in a friendly manner. This may also be the meaning of the owner's name Guiyuan. His dishes are almost impeccable in terms of appearance and taste.. Attached are a few pictures. Friends who like food, come and join in the experience.</t>
    </r>
  </si>
  <si>
    <r>
      <rPr>
        <sz val="11"/>
        <color theme="1"/>
        <rFont val="宋体"/>
        <charset val="134"/>
        <scheme val="minor"/>
      </rPr>
      <t>This place is really suitable for taking photos and checking in. The scenery is so atmospheric, and it will be a blockbuster once you take it!</t>
    </r>
    <r>
      <rPr>
        <sz val="10"/>
        <rFont val="宋体"/>
        <charset val="134"/>
      </rPr>
      <t xml:space="preserve"> </t>
    </r>
    <r>
      <rPr>
        <sz val="10"/>
        <rFont val="宋体"/>
        <charset val="134"/>
      </rPr>
      <t>There are really many places for children to play, including slides and beaches️, and the light show at night is really beautiful!</t>
    </r>
    <r>
      <rPr>
        <sz val="10"/>
        <rFont val="宋体"/>
        <charset val="134"/>
      </rPr>
      <t xml:space="preserve"> </t>
    </r>
    <r>
      <rPr>
        <sz val="10"/>
        <rFont val="宋体"/>
        <charset val="134"/>
      </rPr>
      <t>There is also a musical fountain on weekends which is really beautiful.</t>
    </r>
    <r>
      <rPr>
        <sz val="10"/>
        <rFont val="宋体"/>
        <charset val="134"/>
      </rPr>
      <t xml:space="preserve"> </t>
    </r>
    <r>
      <rPr>
        <sz val="10"/>
        <rFont val="宋体"/>
        <charset val="134"/>
      </rPr>
      <t>And there are many restaurants inside, with many choices, and the sanitary environment is very good!</t>
    </r>
  </si>
  <si>
    <r>
      <rPr>
        <sz val="11"/>
        <color theme="1"/>
        <rFont val="宋体"/>
        <charset val="134"/>
        <scheme val="minor"/>
      </rPr>
      <t>The group purchase tickets are very cost-effective. After taking the amusement plane, the children were very excited.</t>
    </r>
    <r>
      <rPr>
        <sz val="10"/>
        <rFont val="宋体"/>
        <charset val="134"/>
      </rPr>
      <t xml:space="preserve"> </t>
    </r>
    <r>
      <rPr>
        <sz val="10"/>
        <rFont val="宋体"/>
        <charset val="134"/>
      </rPr>
      <t>The small plane is brightly colored and cute.</t>
    </r>
    <r>
      <rPr>
        <sz val="10"/>
        <rFont val="宋体"/>
        <charset val="134"/>
      </rPr>
      <t xml:space="preserve"> </t>
    </r>
    <r>
      <rPr>
        <sz val="10"/>
        <rFont val="宋体"/>
        <charset val="134"/>
      </rPr>
      <t>You can adjust the height by yourself during flight, and the design is very reasonable.</t>
    </r>
    <r>
      <rPr>
        <sz val="10"/>
        <rFont val="宋体"/>
        <charset val="134"/>
      </rPr>
      <t xml:space="preserve"> </t>
    </r>
    <r>
      <rPr>
        <sz val="10"/>
        <rFont val="宋体"/>
        <charset val="134"/>
      </rPr>
      <t>The happy smile of the child makes me feel it is worth it.</t>
    </r>
    <r>
      <rPr>
        <sz val="10"/>
        <rFont val="宋体"/>
        <charset val="134"/>
      </rPr>
      <t xml:space="preserve"> </t>
    </r>
    <r>
      <rPr>
        <sz val="10"/>
        <rFont val="宋体"/>
        <charset val="134"/>
      </rPr>
      <t>This is not only a simple amusement ride, but also leaves wonderful childhood memories for the children. I look forward to experiencing it again next time.</t>
    </r>
  </si>
  <si>
    <r>
      <rPr>
        <sz val="11"/>
        <color theme="1"/>
        <rFont val="宋体"/>
        <charset val="134"/>
        <scheme val="minor"/>
      </rPr>
      <t>Really big!</t>
    </r>
    <r>
      <rPr>
        <sz val="10"/>
        <rFont val="宋体"/>
        <charset val="134"/>
      </rPr>
      <t xml:space="preserve"> </t>
    </r>
    <r>
      <rPr>
        <sz val="10"/>
        <rFont val="宋体"/>
        <charset val="134"/>
      </rPr>
      <t>It's a place where you can be separated from your friends and you won't be able to find it even if you don't search for half an hour. The air is also very good and there are many unnamed flowers and plants. It's very photogenic.</t>
    </r>
  </si>
  <si>
    <r>
      <rPr>
        <sz val="11"/>
        <color theme="1"/>
        <rFont val="宋体"/>
        <charset val="134"/>
        <scheme val="minor"/>
      </rPr>
      <t>It's really big inside and the environment is super nice. Now that it's spring, it's really suitable for taking babies to play inside. The environment is also very convenient for parking. There are parking lots inside. I've been there once before during New Year's Eve, and now that it's spring, I want to go there again. It's just too big. It's really a tiring pace, but it's really beautiful and beautiful. I highly recommend it. Sisters, go and check in soon.</t>
    </r>
  </si>
  <si>
    <r>
      <rPr>
        <sz val="11"/>
        <color theme="1"/>
        <rFont val="宋体"/>
        <charset val="134"/>
        <scheme val="minor"/>
      </rPr>
      <t>Who could have understood that Luogang Central Park is the largest urban park in the world. I have been there several times and still haven’t finished it. I’m really tired. As I walked around, there were restaurants and convenience stores, public toilets and trash cans everywhere. They were very clean. There was also the Garden Expo Town. My favorite was the Beijing Garden, which had a big red wall that was great for taking pictures. There were so many people there at that time. The Yangzhou Garden was great for girls wearing Hanfu. The spring breeze was so healing, and there was also a music festival. The scene was very exciting.</t>
    </r>
  </si>
  <si>
    <r>
      <rPr>
        <sz val="11"/>
        <color theme="1"/>
        <rFont val="宋体"/>
        <charset val="134"/>
        <scheme val="minor"/>
      </rPr>
      <t>Liu Cixin's science fiction special exhibition "Project Flying to the Moon" has a grand opening in Hefei Luogang Park! !</t>
    </r>
    <r>
      <rPr>
        <sz val="10"/>
        <rFont val="宋体"/>
        <charset val="134"/>
      </rPr>
      <t xml:space="preserve"> </t>
    </r>
    <r>
      <rPr>
        <sz val="10"/>
        <rFont val="宋体"/>
        <charset val="134"/>
      </rPr>
      <t>I watched it with my best friend and we were all shocked. Has technology advanced so much now?</t>
    </r>
    <r>
      <rPr>
        <sz val="10"/>
        <rFont val="宋体"/>
        <charset val="134"/>
      </rPr>
      <t xml:space="preserve"> </t>
    </r>
    <r>
      <rPr>
        <sz val="10"/>
        <rFont val="宋体"/>
        <charset val="134"/>
      </rPr>
      <t>First of all, there is a huge moon here after entering the door, it is huge!</t>
    </r>
    <r>
      <rPr>
        <sz val="10"/>
        <rFont val="宋体"/>
        <charset val="134"/>
      </rPr>
      <t xml:space="preserve"> </t>
    </r>
    <r>
      <rPr>
        <sz val="10"/>
        <rFont val="宋体"/>
        <charset val="134"/>
      </rPr>
      <t>Very three-dimensional!</t>
    </r>
    <r>
      <rPr>
        <sz val="10"/>
        <rFont val="宋体"/>
        <charset val="134"/>
      </rPr>
      <t xml:space="preserve"> </t>
    </r>
    <r>
      <rPr>
        <sz val="10"/>
        <rFont val="宋体"/>
        <charset val="134"/>
      </rPr>
      <t>It can show the mystery of the universe more vividly!</t>
    </r>
    <r>
      <rPr>
        <sz val="10"/>
        <rFont val="宋体"/>
        <charset val="134"/>
      </rPr>
      <t xml:space="preserve"> </t>
    </r>
    <r>
      <rPr>
        <sz val="10"/>
        <rFont val="宋体"/>
        <charset val="134"/>
      </rPr>
      <t>This is really an innovative exhibition that deeply integrates technology and culture.</t>
    </r>
    <r>
      <rPr>
        <sz val="10"/>
        <rFont val="宋体"/>
        <charset val="134"/>
      </rPr>
      <t xml:space="preserve"> </t>
    </r>
    <r>
      <rPr>
        <sz val="10"/>
        <rFont val="宋体"/>
        <charset val="134"/>
      </rPr>
      <t>The special exhibition is based on Liu Cixin's well-known science fiction works "The Wandering Earth" and "Eater", and brings a new immersive experience to the audience through holographic robots and digital entertainment technology.</t>
    </r>
    <r>
      <rPr>
        <sz val="10"/>
        <rFont val="宋体"/>
        <charset val="134"/>
      </rPr>
      <t xml:space="preserve"> </t>
    </r>
    <r>
      <rPr>
        <sz val="10"/>
        <rFont val="宋体"/>
        <charset val="134"/>
      </rPr>
      <t>The special exhibition is divided into three major areas: special exhibition experience area, science fiction market area, and research classroom area. The core highlights include fully immersive real-life entertainment experience, real-life NPC interactive participation, high-precision simulation robot performance, etc.</t>
    </r>
    <r>
      <rPr>
        <sz val="10"/>
        <rFont val="宋体"/>
        <charset val="134"/>
      </rPr>
      <t xml:space="preserve"> </t>
    </r>
    <r>
      <rPr>
        <sz val="10"/>
        <rFont val="宋体"/>
        <charset val="134"/>
      </rPr>
      <t>It’s really fun…</t>
    </r>
  </si>
  <si>
    <r>
      <rPr>
        <sz val="11"/>
        <color theme="1"/>
        <rFont val="宋体"/>
        <charset val="134"/>
        <scheme val="minor"/>
      </rPr>
      <t>There are a lot of people coming to the music festival. It’s very big and it’s getting better now. I’ll definitely take my good friends with me when I come to Hefei. There are a lot of creative shops inside, but I feel like there’s usually no one around there. It’s the holidays. It’s very crowded. It’s also very suitable for people in the surrounding area to keep fit. It’s a very big and very good attraction... It’s successful in handling outsiders.</t>
    </r>
  </si>
  <si>
    <r>
      <rPr>
        <sz val="11"/>
        <color theme="1"/>
        <rFont val="宋体"/>
        <charset val="134"/>
        <scheme val="minor"/>
      </rPr>
      <t>I saw Caiyun on the day I went, and my mood became better. The park is still very big, and we only visited a small area. We were very tired after walking, hahahaha (*^▽^*). We went to the big lawn and took a lot of photos!</t>
    </r>
    <r>
      <rPr>
        <sz val="10"/>
        <rFont val="宋体"/>
        <charset val="134"/>
      </rPr>
      <t xml:space="preserve"> </t>
    </r>
    <r>
      <rPr>
        <sz val="10"/>
        <rFont val="宋体"/>
        <charset val="134"/>
      </rPr>
      <t>There are kiosks and shops selling souvenirs. I’ll go there after a while and have a good look around some of the parks~ I feel like it will be very exciting to go there in the spring.</t>
    </r>
  </si>
  <si>
    <r>
      <rPr>
        <sz val="11"/>
        <color theme="1"/>
        <rFont val="宋体"/>
        <charset val="134"/>
        <scheme val="minor"/>
      </rPr>
      <t>It was held at an airport a long time ago. The gardening expo is very large. It has just been renovated and has food and accommodation. The environment is very good. It is suitable for traveling and playing with children. The area is very large. I feel that I can’t finish it in three days. There are hotels, restaurants, and places for leisure and entertainment. It is also suitable for sports and running. It is worth checking in.</t>
    </r>
  </si>
  <si>
    <r>
      <rPr>
        <sz val="11"/>
        <color theme="1"/>
        <rFont val="宋体"/>
        <charset val="134"/>
        <scheme val="minor"/>
      </rPr>
      <t>The lantern show in the Garden Expo is really worth seeing. There are many elements in it. The culture, elements, and snacks of each district are all gathered together. The lantern show is not only for children, but also reflects the style of Anhui. Let some people from other provinces come to see it and understand that we also have Huangmei Opera. Many younger people have forgotten this. It is really full of memories when singing.</t>
    </r>
  </si>
  <si>
    <r>
      <rPr>
        <sz val="11"/>
        <color theme="1"/>
        <rFont val="宋体"/>
        <charset val="134"/>
        <scheme val="minor"/>
      </rPr>
      <t>I also came to check in at the Hefei Garden Expo, which is known as the world's largest park. It's so big that I can't finish it. I walk tens of thousands of steps a day. Opening hours: Monday to Thursday 9:00</t>
    </r>
    <r>
      <rPr>
        <sz val="10"/>
        <rFont val="宋体"/>
        <charset val="134"/>
      </rPr>
      <t xml:space="preserve"> </t>
    </r>
    <r>
      <rPr>
        <sz val="10"/>
        <rFont val="宋体"/>
        <charset val="134"/>
      </rPr>
      <t>00-18:</t>
    </r>
    <r>
      <rPr>
        <sz val="10"/>
        <rFont val="宋体"/>
        <charset val="134"/>
      </rPr>
      <t xml:space="preserve"> </t>
    </r>
    <r>
      <rPr>
        <sz val="10"/>
        <rFont val="宋体"/>
        <charset val="134"/>
      </rPr>
      <t>00 Friday to Sunday 9:00</t>
    </r>
    <r>
      <rPr>
        <sz val="10"/>
        <rFont val="宋体"/>
        <charset val="134"/>
      </rPr>
      <t xml:space="preserve"> </t>
    </r>
    <r>
      <rPr>
        <sz val="10"/>
        <rFont val="宋体"/>
        <charset val="134"/>
      </rPr>
      <t>00-21:</t>
    </r>
    <r>
      <rPr>
        <sz val="10"/>
        <rFont val="宋体"/>
        <charset val="134"/>
      </rPr>
      <t xml:space="preserve"> </t>
    </r>
    <r>
      <rPr>
        <sz val="10"/>
        <rFont val="宋体"/>
        <charset val="134"/>
      </rPr>
      <t>Transportation: Subway (Line 1, Luogang Station, Exit B, Gate 8; or Line 5, Shengda Station, Exit C, Gate 7 (Luogang Station is closer on the map)). By car: I suggest using the destination navigation to park at the locations I specified in the article (we parked for about 4-5 hours, parking fee 10). Photo opportunities: The domestic city gardens are more suitable for taking photos than the international gardens (ignore the photography skills in the pictures, haha). Sky Mirror: The original entrance plaza of Luogang Airport (many people just take photos). South Entrance Platform: You can experience the feeling of being on top of the world in a second. Here is the "secret" of the south entrance of the Garden Expo Park. Dream Lawn: Converted from the original airport runway, it is a 2800-meter-long, 107-meter-wide, 300,000-square-meter central shared lawn. It takes about an hour to walk around it. You can hold music festivals, camp, and fly kites on it. (Omnidirectional Beacon Tower: The highest point converted from the aircraft take-off and landing control tower of Luogang Airport).</t>
    </r>
    <r>
      <rPr>
        <sz val="10"/>
        <rFont val="宋体"/>
        <charset val="134"/>
      </rPr>
      <t xml:space="preserve"> </t>
    </r>
    <r>
      <rPr>
        <sz val="10"/>
        <rFont val="宋体"/>
        <charset val="134"/>
      </rPr>
      <t>In the Hefei Garden Expo Park, this beacon tower has become a new landmark, especially at night when it changes colors to become a giant illuminated "mushroom." Visitor tips: Currently, there are 5 Anhui gardens, 31 domestic gardens, and 7 international gardens, each with its own unique features. Beyond the designated areas, bring some water after you've eaten and drunk your fill. The commercial areas are concentrated in the Garden Expo Town; if you don't choose the right entrance, the distance can be quite far. Wear comfortable shoes, and if you're with children, bring a stroller to free your hands. Bicycles, electric bikes, and scooters are not allowed.</t>
    </r>
  </si>
  <si>
    <r>
      <rPr>
        <sz val="11"/>
        <color theme="1"/>
        <rFont val="宋体"/>
        <charset val="134"/>
        <scheme val="minor"/>
      </rPr>
      <t>It's very big, and then when I walk there, well, it's actually bare, probably because of winter. But a new ski resort has been opened, which should not be a skating rink, but only suitable for bringing children to play, very much. HumEven the ice is not very solid, well, it doesn't feel like a big area, but I still try my best to attract tourists to play. But it is true that the whole scenic spot of the Garden Expo Park is not particularly interesting, but it is only a very large area, because there is an airport with a flying drone orWell, I just do some outdoor group building activities, but it's too cold recently and I don't really want to go.</t>
    </r>
  </si>
  <si>
    <r>
      <rPr>
        <sz val="11"/>
        <color theme="1"/>
        <rFont val="宋体"/>
        <charset val="134"/>
        <scheme val="minor"/>
      </rPr>
      <t>Hefei Luogang Park is a large urban park that integrates natural beauty and modern technology, providing tourists with a rich play experience.</t>
    </r>
    <r>
      <rPr>
        <sz val="10"/>
        <rFont val="宋体"/>
        <charset val="134"/>
      </rPr>
      <t xml:space="preserve"> </t>
    </r>
    <r>
      <rPr>
        <sz val="10"/>
        <rFont val="宋体"/>
        <charset val="134"/>
      </rPr>
      <t>Here, you can enjoy the natural beauty brought by green spaces, lakes and flower beds, while experiencing various cultural and technological activities.</t>
    </r>
    <r>
      <rPr>
        <sz val="10"/>
        <rFont val="宋体"/>
        <charset val="134"/>
      </rPr>
      <t xml:space="preserve"> </t>
    </r>
    <r>
      <rPr>
        <sz val="10"/>
        <rFont val="宋体"/>
        <charset val="134"/>
      </rPr>
      <t>The light and shadow exhibition is a major feature of Luogang Park, which combines technology, culture and art to provide a visual feast for the audience.</t>
    </r>
    <r>
      <rPr>
        <sz val="10"/>
        <rFont val="宋体"/>
        <charset val="134"/>
      </rPr>
      <t xml:space="preserve"> </t>
    </r>
    <r>
      <rPr>
        <sz val="10"/>
        <rFont val="宋体"/>
        <charset val="134"/>
      </rPr>
      <t>When night falls, the laser shadow show lights up the night sky, and the beating lasers dance in the air, which is a shocking scene.</t>
    </r>
    <r>
      <rPr>
        <sz val="10"/>
        <rFont val="宋体"/>
        <charset val="134"/>
      </rPr>
      <t xml:space="preserve"> </t>
    </r>
    <r>
      <rPr>
        <sz val="10"/>
        <rFont val="宋体"/>
        <charset val="134"/>
      </rPr>
      <t>The laser full-color light and shadow show is created by full-color light display core products. Multiple laser full-color engineering projectors create large-scale light and shadow pictures, allowing visitors to feel as if they are immersed in the world of light and experience the charm and beauty of chasing light.</t>
    </r>
  </si>
  <si>
    <r>
      <rPr>
        <sz val="11"/>
        <color theme="1"/>
        <rFont val="宋体"/>
        <charset val="134"/>
        <scheme val="minor"/>
      </rPr>
      <t>I met Pu Shu himself in Luogang Park, hahaha.</t>
    </r>
    <r>
      <rPr>
        <sz val="10"/>
        <rFont val="宋体"/>
        <charset val="134"/>
      </rPr>
      <t xml:space="preserve"> </t>
    </r>
    <r>
      <rPr>
        <sz val="10"/>
        <rFont val="宋体"/>
        <charset val="134"/>
      </rPr>
      <t>This park is also so big that walking requires a lot of energy.</t>
    </r>
    <r>
      <rPr>
        <sz val="10"/>
        <rFont val="宋体"/>
        <charset val="134"/>
      </rPr>
      <t xml:space="preserve"> </t>
    </r>
    <r>
      <rPr>
        <sz val="10"/>
        <rFont val="宋体"/>
        <charset val="134"/>
      </rPr>
      <t>It turned out to be an old airport renovated.</t>
    </r>
    <r>
      <rPr>
        <sz val="10"/>
        <rFont val="宋体"/>
        <charset val="134"/>
      </rPr>
      <t xml:space="preserve"> </t>
    </r>
    <r>
      <rPr>
        <sz val="10"/>
        <rFont val="宋体"/>
        <charset val="134"/>
      </rPr>
      <t>The environment is super beautiful, and there are also supporting catering and leisure facilities. I really envy the people of Hefei. The environment is comfortable and the greening is great.</t>
    </r>
    <r>
      <rPr>
        <sz val="10"/>
        <rFont val="宋体"/>
        <charset val="134"/>
      </rPr>
      <t xml:space="preserve"> </t>
    </r>
    <r>
      <rPr>
        <sz val="10"/>
        <rFont val="宋体"/>
        <charset val="134"/>
      </rPr>
      <t>There are many subway stations and buses in the park.</t>
    </r>
    <r>
      <rPr>
        <sz val="10"/>
        <rFont val="宋体"/>
        <charset val="134"/>
      </rPr>
      <t xml:space="preserve"> </t>
    </r>
    <r>
      <rPr>
        <sz val="10"/>
        <rFont val="宋体"/>
        <charset val="134"/>
      </rPr>
      <t>Due to limited time to catch the high-speed train, I only visited the tip of the iceberg. I really didn’t have time to see the most beautiful scenery. I will spend a day alone next time.</t>
    </r>
    <r>
      <rPr>
        <sz val="10"/>
        <rFont val="宋体"/>
        <charset val="134"/>
      </rPr>
      <t xml:space="preserve"> </t>
    </r>
    <r>
      <rPr>
        <sz val="10"/>
        <rFont val="宋体"/>
        <charset val="134"/>
      </rPr>
      <t>Very close to Hefei South Railway Station.</t>
    </r>
  </si>
  <si>
    <r>
      <rPr>
        <sz val="11"/>
        <color theme="1"/>
        <rFont val="宋体"/>
        <charset val="134"/>
        <scheme val="minor"/>
      </rPr>
      <t>Hefei Luogang Park has a very beautiful environment, with green trees and fresh air, making people feel very comfortable.</t>
    </r>
    <r>
      <rPr>
        <sz val="10"/>
        <rFont val="宋体"/>
        <charset val="134"/>
      </rPr>
      <t xml:space="preserve"> </t>
    </r>
    <r>
      <rPr>
        <sz val="10"/>
        <rFont val="宋体"/>
        <charset val="134"/>
      </rPr>
      <t>Secondly, the park has complete facilities and various sports facilities, suitable for the whole family to enjoy outdoor activities.</t>
    </r>
    <r>
      <rPr>
        <sz val="10"/>
        <rFont val="宋体"/>
        <charset val="134"/>
      </rPr>
      <t xml:space="preserve"> </t>
    </r>
    <r>
      <rPr>
        <sz val="10"/>
        <rFont val="宋体"/>
        <charset val="134"/>
      </rPr>
      <t>In addition, the park also provides ample parking spaces for tourists to come and play.</t>
    </r>
    <r>
      <rPr>
        <sz val="10"/>
        <rFont val="宋体"/>
        <charset val="134"/>
      </rPr>
      <t xml:space="preserve"> </t>
    </r>
    <r>
      <rPr>
        <sz val="10"/>
        <rFont val="宋体"/>
        <charset val="134"/>
      </rPr>
      <t>My evaluation of Hefei Luogang Park is very positive. It is indeed the largest park in the world.</t>
    </r>
    <r>
      <rPr>
        <sz val="10"/>
        <rFont val="宋体"/>
        <charset val="134"/>
      </rPr>
      <t xml:space="preserve"> </t>
    </r>
    <r>
      <rPr>
        <sz val="10"/>
        <rFont val="宋体"/>
        <charset val="134"/>
      </rPr>
      <t>It not only provides a place to relax and unwind, but also allows people to find fun in their busy lives.</t>
    </r>
    <r>
      <rPr>
        <sz val="10"/>
        <rFont val="宋体"/>
        <charset val="134"/>
      </rPr>
      <t xml:space="preserve"> </t>
    </r>
    <r>
      <rPr>
        <sz val="10"/>
        <rFont val="宋体"/>
        <charset val="134"/>
      </rPr>
      <t>I highly recommend everyone to come here to experience the beauty of nature and have a great time.</t>
    </r>
    <r>
      <rPr>
        <sz val="10"/>
        <rFont val="宋体"/>
        <charset val="134"/>
      </rPr>
      <t xml:space="preserve"> </t>
    </r>
    <r>
      <rPr>
        <sz val="10"/>
        <rFont val="宋体"/>
        <charset val="134"/>
      </rPr>
      <t>Of course, since the park area is so large and includes many exhibition halls, I suggest that before going to Hefei Luogang Park, you should first understand the specific facilities and activities of the park in order to better plan your itinerary.</t>
    </r>
    <r>
      <rPr>
        <sz val="10"/>
        <rFont val="宋体"/>
        <charset val="134"/>
      </rPr>
      <t xml:space="preserve"> </t>
    </r>
    <r>
      <rPr>
        <sz val="10"/>
        <rFont val="宋体"/>
        <charset val="134"/>
      </rPr>
      <t>At the same time, we hope that the park can continue to maintain a good environment and facilities and bring a pleasant experience to more tourists.</t>
    </r>
  </si>
  <si>
    <r>
      <rPr>
        <sz val="11"/>
        <color theme="1"/>
        <rFont val="宋体"/>
        <charset val="134"/>
        <scheme val="minor"/>
      </rPr>
      <t>This lantern festival is very beautiful, it’s beautifully done, the park is very big, it’s really beautiful, there are lotus lanterns, iron flowers, it’s really good, there are also food and skewers for sale inside, it’s really delicious, the family went there at night, it’s really good, but the location is a little remote, but it’s worth it.</t>
    </r>
    <r>
      <rPr>
        <sz val="10"/>
        <rFont val="宋体"/>
        <charset val="134"/>
      </rPr>
      <t xml:space="preserve"> </t>
    </r>
    <r>
      <rPr>
        <sz val="10"/>
        <rFont val="宋体"/>
        <charset val="134"/>
      </rPr>
      <t>Really impressive, suitable for taking pictures</t>
    </r>
  </si>
  <si>
    <r>
      <rPr>
        <sz val="11"/>
        <color theme="1"/>
        <rFont val="宋体"/>
        <charset val="134"/>
        <scheme val="minor"/>
      </rPr>
      <t>The weather was good on the weekend, so I took my family for a walk around the area. The parking was easy, and it was very big inside. There were different local exhibitions. We walked around for two or three times before we couldn't run anymore. We camped on the lawn with the children for a while, preparing some fruits and other things to eat. It was very comfortable to bask in the sun and ride bicycles. It was also very clean inside, the environment was very good, and the scenery was beautiful.</t>
    </r>
  </si>
  <si>
    <r>
      <rPr>
        <sz val="11"/>
        <color theme="1"/>
        <rFont val="宋体"/>
        <charset val="134"/>
        <scheme val="minor"/>
      </rPr>
      <t>The park is very big, and there are parks in various places. I came relatively late and many parks were closed. I just caught up with the weather to cool down and visited a fifth of it. Next time, when the weather is better, I will come earlier and take a sightseeing bus for a stroll. Spring must be beautiful, with all kinds of flowers and plants blooming, and the natural filter is there I came here later to take beautiful photos, hahaha. It’s suitable for taking a walk with friends after dinner in the evening. It’s very relaxing. You can also experience airplanes and ice skating. It’s very lively and there are many people. It should be a representative of Hefei’s landmark buildings. It will be a must-visit attraction for friends when they come to Hefei in the future.</t>
    </r>
  </si>
  <si>
    <r>
      <rPr>
        <sz val="11"/>
        <color theme="1"/>
        <rFont val="宋体"/>
        <charset val="134"/>
        <scheme val="minor"/>
      </rPr>
      <t>The big park in front of my home is really great. I have a different feeling every time I go there. It’s really very big inside and there are so many delicious foods. I feel like there are many people who want to try it. The second time I went, I rented a car for 80 yuan an hour. It’s quite worth it. I can drive it everywhere, but there are still relatively few cars. I don’t know if it’s because there are too many people on weekends, so I have to wait to rent a car. Overall, it’s very good.</t>
    </r>
  </si>
  <si>
    <r>
      <rPr>
        <sz val="11"/>
        <color theme="1"/>
        <rFont val="宋体"/>
        <charset val="134"/>
        <scheme val="minor"/>
      </rPr>
      <t>More and more cities have garden expos.</t>
    </r>
    <r>
      <rPr>
        <sz val="10"/>
        <rFont val="宋体"/>
        <charset val="134"/>
      </rPr>
      <t xml:space="preserve"> </t>
    </r>
    <r>
      <rPr>
        <sz val="10"/>
        <rFont val="宋体"/>
        <charset val="134"/>
      </rPr>
      <t>Hefei's Garden Expo is relatively new and will only open in the third quarter of 2023. It is located in Luogang, where the old airport was.</t>
    </r>
    <r>
      <rPr>
        <sz val="10"/>
        <rFont val="宋体"/>
        <charset val="134"/>
      </rPr>
      <t xml:space="preserve"> </t>
    </r>
    <r>
      <rPr>
        <sz val="10"/>
        <rFont val="宋体"/>
        <charset val="134"/>
      </rPr>
      <t>As a typical layout of the Garden Expo, various provinces and cities across the country have established horticultural landscapes here that reflect local characteristics. It is suitable for checking in and taking photos, and you can see the scenery all over the place in one day. The biggest feature is the 3-kilometer-long airport runway that has been completely preserved outside the Garden Expo town.</t>
    </r>
    <r>
      <rPr>
        <sz val="10"/>
        <rFont val="宋体"/>
        <charset val="134"/>
      </rPr>
      <t xml:space="preserve"> </t>
    </r>
    <r>
      <rPr>
        <sz val="10"/>
        <rFont val="宋体"/>
        <charset val="134"/>
      </rPr>
      <t>Recommended for the whole family!</t>
    </r>
  </si>
  <si>
    <r>
      <rPr>
        <sz val="11"/>
        <color theme="1"/>
        <rFont val="宋体"/>
        <charset val="134"/>
        <scheme val="minor"/>
      </rPr>
      <t>Even on rainy days, I have to visit the garden. It’s so big, free, maintained with such care, and has so many beautiful flowers.</t>
    </r>
    <r>
      <rPr>
        <sz val="10"/>
        <rFont val="宋体"/>
        <charset val="134"/>
      </rPr>
      <t xml:space="preserve"> </t>
    </r>
    <r>
      <rPr>
        <sz val="10"/>
        <rFont val="宋体"/>
        <charset val="134"/>
      </rPr>
      <t>Eat, drink and have fun together. The music festival is about to start. Today I went to see the stage. It’s about the same size. A large children’s amusement park is also being built.</t>
    </r>
    <r>
      <rPr>
        <sz val="10"/>
        <rFont val="宋体"/>
        <charset val="134"/>
      </rPr>
      <t xml:space="preserve"> </t>
    </r>
    <r>
      <rPr>
        <sz val="10"/>
        <rFont val="宋体"/>
        <charset val="134"/>
      </rPr>
      <t>All I can say is it’s really great.</t>
    </r>
    <r>
      <rPr>
        <sz val="10"/>
        <rFont val="宋体"/>
        <charset val="134"/>
      </rPr>
      <t xml:space="preserve"> </t>
    </r>
    <r>
      <rPr>
        <sz val="10"/>
        <rFont val="宋体"/>
        <charset val="134"/>
      </rPr>
      <t>On the right hand side of the entrance.</t>
    </r>
    <r>
      <rPr>
        <sz val="10"/>
        <rFont val="宋体"/>
        <charset val="134"/>
      </rPr>
      <t xml:space="preserve"> </t>
    </r>
    <r>
      <rPr>
        <sz val="10"/>
        <rFont val="宋体"/>
        <charset val="134"/>
      </rPr>
      <t>Along the Beijing Garden, there are so many roses, as if they were filled with artificial flowers. They are so spectacular and beautiful.</t>
    </r>
    <r>
      <rPr>
        <sz val="10"/>
        <rFont val="宋体"/>
        <charset val="134"/>
      </rPr>
      <t xml:space="preserve"> </t>
    </r>
    <r>
      <rPr>
        <sz val="10"/>
        <rFont val="宋体"/>
        <charset val="134"/>
      </rPr>
      <t>Love it, love it.</t>
    </r>
  </si>
  <si>
    <r>
      <rPr>
        <sz val="11"/>
        <color theme="1"/>
        <rFont val="宋体"/>
        <charset val="134"/>
        <scheme val="minor"/>
      </rPr>
      <t>I went to Luogang Park with my friends before. It was really big inside and I spent a long time strolling there. There were also swings inside, and the swings shone and flashed, which was really nice. I saw many parents bringing their children to play. The lights were also very nice at night. I highly recommend coming here for a walk or a stroll.</t>
    </r>
    <r>
      <rPr>
        <sz val="10"/>
        <rFont val="宋体"/>
        <charset val="134"/>
      </rPr>
      <t xml:space="preserve"> </t>
    </r>
    <r>
      <rPr>
        <sz val="10"/>
        <rFont val="宋体"/>
        <charset val="134"/>
      </rPr>
      <t>The scenery inside is also quite nice and the lighting is good.</t>
    </r>
  </si>
  <si>
    <r>
      <rPr>
        <sz val="11"/>
        <color theme="1"/>
        <rFont val="宋体"/>
        <charset val="134"/>
        <scheme val="minor"/>
      </rPr>
      <t xml:space="preserve">While the sun is shining, there aren’t too many people on weekdays, while you’re in a good mood, and your friends say your physical strength is still good, let’s go to the big park for a walk~ There seem to be a lot of parking lots around the park. Remember where you park this time, and park at a different location next time. Shopping ~ This time we came in close to the southwest entrance. We could see the big lawn not far away, and then we wandered to the food town and looked at other people's helicopter experiences... Then we left the coffee shop after taking a rest. Well, it's big... Let's explore the road first, and we'll continue the tour another day! </t>
    </r>
  </si>
  <si>
    <r>
      <rPr>
        <sz val="11"/>
        <color theme="1"/>
        <rFont val="宋体"/>
        <charset val="134"/>
        <scheme val="minor"/>
      </rPr>
      <t xml:space="preserve">Transportation: As the largest free park in Hefei, there are only 6 parking spaces. It is very convenient to drive there. However, the p6 parking lot is relatively small and is not recommended. </t>
    </r>
    <r>
      <rPr>
        <sz val="10"/>
        <rFont val="宋体"/>
        <charset val="134"/>
      </rPr>
      <t xml:space="preserve">Landscape: This time, I mainly wanted to visit the Luogang Park Marriage Registration Office. I heard that it is also an Internet celebrity attraction. It is indeed decorated with a more atmospheric atmosphere. There are many check-in locations for newlyweds nearby. </t>
    </r>
    <r>
      <rPr>
        <sz val="10"/>
        <rFont val="宋体"/>
        <charset val="134"/>
      </rPr>
      <t xml:space="preserve"> Let’s talk about the experience of visiting the gardens. This is the second time I have visited. Every time I visit, I feel that I am uneducated. The most impressive ones among so many gardens are the "Yangzhou Pavilion", "Urumqi Pavilion" and "Shanghai Pavilion", which still have the characteristics of each city. Moreover, this is also the season with excellent scenery, and the whole garden is full of beautiful scenery. </t>
    </r>
    <r>
      <rPr>
        <sz val="10"/>
        <rFont val="宋体"/>
        <charset val="134"/>
      </rPr>
      <t xml:space="preserve">It feels like it is indeed a good place for the people of Hefei. The total area of ​​the garden is about 23,000 acres, including beautiful scenery, eating, drinking, playing, sports, and artistic performances. In short, it is a must-have garden for home travel. </t>
    </r>
  </si>
  <si>
    <r>
      <rPr>
        <sz val="11"/>
        <color theme="1"/>
        <rFont val="宋体"/>
        <charset val="134"/>
        <scheme val="minor"/>
      </rPr>
      <t xml:space="preserve">Two days ago, I took advantage of the warm weather to go to Luogang Park. It was really comfortable to walk in the park. The sunshine was very good and I happened to catch a performance by the Anqing Huangmei Opera Troupe. I was really lucky. </t>
    </r>
    <r>
      <rPr>
        <sz val="10"/>
        <rFont val="宋体"/>
        <charset val="134"/>
      </rPr>
      <t xml:space="preserve">It was also very interesting to walk from Anhui Garden to one garden after another. From the sun shining brightly to the lights lighting up at night, I walked more than ten kilometers a day. </t>
    </r>
    <r>
      <rPr>
        <sz val="10"/>
        <rFont val="宋体"/>
        <charset val="134"/>
      </rPr>
      <t xml:space="preserve">The only regret is that there are not many flowers in autumn, they have all withered. </t>
    </r>
    <r>
      <rPr>
        <sz val="10"/>
        <rFont val="宋体"/>
        <charset val="134"/>
      </rPr>
      <t>I want to see the garden full of spring scenery again next spring</t>
    </r>
  </si>
  <si>
    <r>
      <rPr>
        <sz val="11"/>
        <color theme="1"/>
        <rFont val="宋体"/>
        <charset val="134"/>
        <scheme val="minor"/>
      </rPr>
      <t xml:space="preserve">Hefei Luogang Park is a shining pearl in the city. </t>
    </r>
    <r>
      <rPr>
        <sz val="10"/>
        <rFont val="宋体"/>
        <charset val="134"/>
      </rPr>
      <t xml:space="preserve">The natural scenery here is beautiful, with green trees and lush flowers and plants. </t>
    </r>
    <r>
      <rPr>
        <sz val="10"/>
        <rFont val="宋体"/>
        <charset val="134"/>
      </rPr>
      <t xml:space="preserve">Walking around and breathing the fresh air makes people feel particularly comfortable. </t>
    </r>
    <r>
      <rPr>
        <sz val="10"/>
        <rFont val="宋体"/>
        <charset val="134"/>
      </rPr>
      <t xml:space="preserve">The park has complete facilities, including spacious trails and comfortable rest areas, making it a good place for people to relax and exercise. </t>
    </r>
    <r>
      <rPr>
        <sz val="10"/>
        <rFont val="宋体"/>
        <charset val="134"/>
      </rPr>
      <t xml:space="preserve">Whether it is a family outing or a gathering of friends, it is very suitable. </t>
    </r>
  </si>
  <si>
    <r>
      <rPr>
        <sz val="11"/>
        <color theme="1"/>
        <rFont val="宋体"/>
        <charset val="134"/>
        <scheme val="minor"/>
      </rPr>
      <t xml:space="preserve">Two days ago, I took advantage of the warm weather to go to Luogang Park. It was really comfortable to walk in the park. The sunshine was very good and I happened to catch a performance by the Anqing Huangmei Opera Troupe. I was really lucky. </t>
    </r>
    <r>
      <rPr>
        <sz val="10"/>
        <rFont val="宋体"/>
        <charset val="134"/>
      </rPr>
      <t>It was also very interesting to walk from Anhui Garden to one garden after another. From the sun shining in the sky to the lights lighting up at night, I walked more than ten kilometers a day.</t>
    </r>
    <r>
      <rPr>
        <sz val="10"/>
        <rFont val="宋体"/>
        <charset val="134"/>
      </rPr>
      <t xml:space="preserve"> </t>
    </r>
    <r>
      <rPr>
        <sz val="10"/>
        <rFont val="宋体"/>
        <charset val="134"/>
      </rPr>
      <t>The only regret is that there are not many flowers in autumn, they have all withered.</t>
    </r>
    <r>
      <rPr>
        <sz val="10"/>
        <rFont val="宋体"/>
        <charset val="134"/>
      </rPr>
      <t xml:space="preserve"> </t>
    </r>
    <r>
      <rPr>
        <sz val="10"/>
        <rFont val="宋体"/>
        <charset val="134"/>
      </rPr>
      <t>I want to come back next spring to see the garden full of spring scenery.</t>
    </r>
  </si>
  <si>
    <r>
      <rPr>
        <sz val="11"/>
        <color theme="1"/>
        <rFont val="宋体"/>
        <charset val="134"/>
        <scheme val="minor"/>
      </rPr>
      <t>Enter Luogang Park, learn about Hefei's colic-like atmosphere at the smart center, and take a sightseeing car to view the park's scenic spots, ecological beauty, scientific and technological innovation attractions, and green lawns full of business. #</t>
    </r>
    <r>
      <rPr>
        <sz val="10"/>
        <rFont val="宋体"/>
        <charset val="134"/>
      </rPr>
      <t xml:space="preserve"> </t>
    </r>
    <r>
      <rPr>
        <sz val="10"/>
        <rFont val="宋体"/>
        <charset val="134"/>
      </rPr>
      <t>Weibo Travel Life Notes# The famous attraction in the park is the Garden Expo Garden, which has 38 urban exhibition gardens, including 4 Hefei sister city exhibition gardens and 3 "Belt and Road" city exhibition gardens. Due to time constraints, we visited several exhibition gardens. The Beijing Garden is characterized by Beijing accent and Huizhou rhyme, and the Huangshan Garden has ancient green mountains and welcoming pine trees. Seeing all of Huizhou in one garden left a deep impression on me.</t>
    </r>
    <r>
      <rPr>
        <sz val="10"/>
        <rFont val="宋体"/>
        <charset val="134"/>
      </rPr>
      <t xml:space="preserve"> </t>
    </r>
    <r>
      <rPr>
        <sz val="10"/>
        <rFont val="宋体"/>
        <charset val="134"/>
      </rPr>
      <t>Luogang Park is a free park and is the site of the original Luogang Airport. Luogang Airport was relocated on May 29, 2013, and the new and old urban areas were renovated and expanded. The original terminal building is "renovated" and retained, and it integrates popular science and the reproduction of Hefei's urban memory.</t>
    </r>
    <r>
      <rPr>
        <sz val="10"/>
        <rFont val="宋体"/>
        <charset val="134"/>
      </rPr>
      <t xml:space="preserve"> </t>
    </r>
    <r>
      <rPr>
        <sz val="10"/>
        <rFont val="宋体"/>
        <charset val="134"/>
      </rPr>
      <t>Hefei is the host city for the 14th China International Garden Expo in 2020. Luogang Park is as big as more than 1,700 football fields and is currently the largest urban park in the world. It is bounded by Baohe Avenue in the east, Jinxiu Avenue in the south, He'an Expressway in the west, and Fanhua Avenue in the north.</t>
    </r>
    <r>
      <rPr>
        <sz val="10"/>
        <rFont val="宋体"/>
        <charset val="134"/>
      </rPr>
      <t xml:space="preserve"> </t>
    </r>
    <r>
      <rPr>
        <sz val="10"/>
        <rFont val="宋体"/>
        <charset val="134"/>
      </rPr>
      <t>⛳️Transportation: Get off Hefei Rail Transit Line 1 at "Luogang Station" and exit from Exit B.</t>
    </r>
  </si>
  <si>
    <r>
      <rPr>
        <sz val="11"/>
        <color theme="1"/>
        <rFont val="宋体"/>
        <charset val="134"/>
        <scheme val="minor"/>
      </rPr>
      <t>Luogang Park is really huge. It is said to be the largest city central park in the world. It is really suitable for a city walk with friends. The dream lawn and the endless green make you feel like you are in nature. There are many different styles of buildings, as if you have traveled across the world. Spring is here, and many flowers are in bloom. It is very suitable for taking pictures. I recommend spending an afternoon to watch a super beautiful sunset.</t>
    </r>
  </si>
  <si>
    <r>
      <rPr>
        <sz val="11"/>
        <color theme="1"/>
        <rFont val="宋体"/>
        <charset val="134"/>
        <scheme val="minor"/>
      </rPr>
      <t>Luogang Park at night⛲️ is really beautiful! ! !</t>
    </r>
    <r>
      <rPr>
        <sz val="10"/>
        <rFont val="宋体"/>
        <charset val="134"/>
      </rPr>
      <t xml:space="preserve"> </t>
    </r>
    <r>
      <rPr>
        <sz val="10"/>
        <rFont val="宋体"/>
        <charset val="134"/>
      </rPr>
      <t>Luogang Park is really worth a visit at night, otherwise you won’t discover its beauty at night!</t>
    </r>
    <r>
      <rPr>
        <sz val="10"/>
        <rFont val="宋体"/>
        <charset val="134"/>
      </rPr>
      <t xml:space="preserve"> </t>
    </r>
    <r>
      <rPr>
        <sz val="10"/>
        <rFont val="宋体"/>
        <charset val="134"/>
      </rPr>
      <t>Every time you take a photo, you will see beautiful scenery, which is really pleasing to the eye!</t>
    </r>
    <r>
      <rPr>
        <sz val="10"/>
        <rFont val="宋体"/>
        <charset val="134"/>
      </rPr>
      <t xml:space="preserve"> </t>
    </r>
    <r>
      <rPr>
        <sz val="10"/>
        <rFont val="宋体"/>
        <charset val="134"/>
      </rPr>
      <t>Holding hands with the one you love, you can take a walk in the park with the breeze blowing. It’s wonderful to think about it. There are also complete restaurants inside now. You can still have a meal when you are tired from shopping, hahahaha</t>
    </r>
  </si>
  <si>
    <r>
      <rPr>
        <sz val="11"/>
        <color theme="1"/>
        <rFont val="宋体"/>
        <charset val="134"/>
        <scheme val="minor"/>
      </rPr>
      <t>Yes, it's pretty good. The scenery is very good, not inferior to other scenic spots at all. The biggest benefit is that you can come in and out at will. It combines man and garden, city and park into one. During the day, you can take your family for an outing and enjoy various flowers. At night, you can take your family for a walk, because there are various lights and fitness facilities inside, which are very good. Highly recommended!</t>
    </r>
  </si>
  <si>
    <r>
      <rPr>
        <sz val="11"/>
        <color theme="1"/>
        <rFont val="宋体"/>
        <charset val="134"/>
        <scheme val="minor"/>
      </rPr>
      <t>Almost none of my friends can easily visit the entire Luogang Park. They say they are too tired!</t>
    </r>
    <r>
      <rPr>
        <sz val="10"/>
        <rFont val="宋体"/>
        <charset val="134"/>
      </rPr>
      <t xml:space="preserve"> </t>
    </r>
    <r>
      <rPr>
        <sz val="10"/>
        <rFont val="宋体"/>
        <charset val="134"/>
      </rPr>
      <t>Too big!</t>
    </r>
    <r>
      <rPr>
        <sz val="10"/>
        <rFont val="宋体"/>
        <charset val="134"/>
      </rPr>
      <t xml:space="preserve"> </t>
    </r>
    <r>
      <rPr>
        <sz val="10"/>
        <rFont val="宋体"/>
        <charset val="134"/>
      </rPr>
      <t>Come again next time!</t>
    </r>
    <r>
      <rPr>
        <sz val="10"/>
        <rFont val="宋体"/>
        <charset val="134"/>
      </rPr>
      <t xml:space="preserve"> </t>
    </r>
    <r>
      <rPr>
        <sz val="10"/>
        <rFont val="宋体"/>
        <charset val="134"/>
      </rPr>
      <t>The area inside is really huge. It is worthy of being the world's largest card for food, drink, entertainment, accommodation and transportation. Everything is complete. Just come here and prepare your camera and wallet!</t>
    </r>
    <r>
      <rPr>
        <sz val="10"/>
        <rFont val="宋体"/>
        <charset val="134"/>
      </rPr>
      <t xml:space="preserve"> </t>
    </r>
    <r>
      <rPr>
        <sz val="10"/>
        <rFont val="宋体"/>
        <charset val="134"/>
      </rPr>
      <t>Each garden has its own characteristics, and it is very impressive to take photos and check in. After all, the 38 micro-city scenery on display is really shocking and beautiful, making people feel very amazing!</t>
    </r>
    <r>
      <rPr>
        <sz val="10"/>
        <rFont val="宋体"/>
        <charset val="134"/>
      </rPr>
      <t xml:space="preserve"> </t>
    </r>
    <r>
      <rPr>
        <sz val="10"/>
        <rFont val="宋体"/>
        <charset val="134"/>
      </rPr>
      <t>It’s really one city, one garden, one story, every step is amazing!</t>
    </r>
  </si>
  <si>
    <r>
      <rPr>
        <sz val="11"/>
        <color theme="1"/>
        <rFont val="宋体"/>
        <charset val="134"/>
        <scheme val="minor"/>
      </rPr>
      <t>Go take a look while there are less people. It is really big and very suitable for a walk. I brought a small notebook and saved a lot of chapters. I walked for several hours and only visited less than a third of it. The big lawn under the sunset is very beautiful and I feel that the sky is very close to me. I like it very much. I hope that there will be more similar attractions and activities in our Hefei!</t>
    </r>
  </si>
  <si>
    <r>
      <rPr>
        <sz val="11"/>
        <color theme="1"/>
        <rFont val="宋体"/>
        <charset val="134"/>
        <scheme val="minor"/>
      </rPr>
      <t>It was my first time to watch a circus performance near Luogang Park Airport. Although there were no lions or tigers, the performance was very exciting. I was deeply impressed by the first performance on a rope and the final show of running in a three-person ring. It was quite thrilling. The motorcycle performance was very cool and the dog performance was very cute. The performance lasted a little more than an hour. Overall, the experience was good.</t>
    </r>
  </si>
  <si>
    <r>
      <rPr>
        <sz val="11"/>
        <color theme="1"/>
        <rFont val="宋体"/>
        <charset val="134"/>
        <scheme val="minor"/>
      </rPr>
      <t>Take the map above and bring dry food and water. If you have kindergarten children, it is best to bring a stroller. If you drive to No. 12 Qinghai Road, there is a parking lot across the road. There is an airport runway and a dream lawn. For a tour bus, it costs 20 per person (30 on non-holidays). To take a taxi, it is recommended to take Exit 34 of Baohe Avenue. To the north, there are various forest gardens. To the west is the commercial district (eating and drinking) and the big runway. There is a flight experience center restaurant in the terminal building. Anyway, you can't finish it all in one day. Planning is really good for your legs.</t>
    </r>
  </si>
  <si>
    <r>
      <rPr>
        <sz val="11"/>
        <color theme="1"/>
        <rFont val="宋体"/>
        <charset val="134"/>
        <scheme val="minor"/>
      </rPr>
      <t>Luogang Central Park, a landmark park in Hefei, has convenient transportation. You can also drive by yourself at Exit C of Shanda Station of Metro Line 5. There is a parking lot in the park, complete supporting facilities, a food street, various snacks, Chinese food, hot pot, and Western food. The scenery is beautiful, the Anhui-style architecture reflects the Anhui culture, the green value is particularly lush, hundreds of tree species can be seen and tasted, and there are many tourists here!</t>
    </r>
  </si>
  <si>
    <r>
      <rPr>
        <sz val="11"/>
        <color theme="1"/>
        <rFont val="宋体"/>
        <charset val="134"/>
        <scheme val="minor"/>
      </rPr>
      <t>It's super big. There are many entrances to enter. If you choose the right one, you can save a lot of walking.</t>
    </r>
    <r>
      <rPr>
        <sz val="10"/>
        <rFont val="宋体"/>
        <charset val="134"/>
      </rPr>
      <t xml:space="preserve"> </t>
    </r>
    <r>
      <rPr>
        <sz val="10"/>
        <rFont val="宋体"/>
        <charset val="134"/>
      </rPr>
      <t>There are many food and cultural creative shops inside. You can go shopping during your break. It is suitable for taking children or couples to visit. It is very big, especially big. Girls who like to take pictures can go there to take pictures. You must go there when you come to Hefei. It is worth checking in.</t>
    </r>
  </si>
  <si>
    <r>
      <rPr>
        <sz val="11"/>
        <color theme="1"/>
        <rFont val="宋体"/>
        <charset val="134"/>
        <scheme val="minor"/>
      </rPr>
      <t>I really like coming to the Central Palace Garden. I will come back next time if I have a chance. The whole park is very big. There are food, drinks, leisure, sports, and some hotels, which are convenient for people to stay. I feel really great. I am very happy to have the opportunity next time. I also want to bring my children and the elderly to play here. I estimate that it will take at least one day to have a good time.</t>
    </r>
  </si>
  <si>
    <r>
      <rPr>
        <sz val="11"/>
        <color theme="1"/>
        <rFont val="宋体"/>
        <charset val="134"/>
        <scheme val="minor"/>
      </rPr>
      <t>When the weather is good, going out for a walk can really make you feel happy. #Hefei #GardenExpo #HefeiGardenExpo #Hefei Luogang Central Park #Winter Travel Plan #Winter Outfit #Winter Color Illustrated #Office Outfit #Insystem Outfit #Me at work VS me after get off work #00后 #00后</t>
    </r>
  </si>
  <si>
    <r>
      <rPr>
        <sz val="11"/>
        <color theme="1"/>
        <rFont val="宋体"/>
        <charset val="134"/>
        <scheme val="minor"/>
      </rPr>
      <t>On the second day of the Lunar New Year, the weather was sunny. I had long heard that Hefei’s Garden Expo Park was rebuilt from Luogang Airport. It was super big and there were many parks to visit. However, few restaurants were open for dining. Only Laoxiang Chicken and Uncle Fei were open normally, and there was also a Jasmine restaurant. Most of them were closed during the New Year. There are Small battery cars can be rented, and sightseeing cars are also available. It is strongly recommended to rent a car. The walk is too big and there are not many people in the morning. When we left the park at noon, there were already a lot of people playing. Most people choose to come in the afternoon. There are people waiting in line at the car rental places.</t>
    </r>
    <r>
      <rPr>
        <sz val="10"/>
        <rFont val="宋体"/>
        <charset val="134"/>
      </rPr>
      <t xml:space="preserve"> </t>
    </r>
    <r>
      <rPr>
        <sz val="10"/>
        <rFont val="宋体"/>
        <charset val="134"/>
      </rPr>
      <t>The weather is very good during the Chinese New Year, and many people come out to play. It’s good to go shopping.</t>
    </r>
  </si>
  <si>
    <r>
      <rPr>
        <sz val="11"/>
        <color theme="1"/>
        <rFont val="宋体"/>
        <charset val="134"/>
        <scheme val="minor"/>
      </rPr>
      <t>This time I went to Oita from Hefei.</t>
    </r>
    <r>
      <rPr>
        <sz val="10"/>
        <rFont val="宋体"/>
        <charset val="134"/>
      </rPr>
      <t xml:space="preserve"> </t>
    </r>
    <r>
      <rPr>
        <sz val="10"/>
        <rFont val="宋体"/>
        <charset val="134"/>
      </rPr>
      <t>It's a pity that we didn't catch the garden expo.</t>
    </r>
    <r>
      <rPr>
        <sz val="10"/>
        <rFont val="宋体"/>
        <charset val="134"/>
      </rPr>
      <t xml:space="preserve"> </t>
    </r>
    <r>
      <rPr>
        <sz val="10"/>
        <rFont val="宋体"/>
        <charset val="134"/>
      </rPr>
      <t>Went on a weekday and there weren't many people.</t>
    </r>
    <r>
      <rPr>
        <sz val="10"/>
        <rFont val="宋体"/>
        <charset val="134"/>
      </rPr>
      <t xml:space="preserve"> </t>
    </r>
    <r>
      <rPr>
        <sz val="10"/>
        <rFont val="宋体"/>
        <charset val="134"/>
      </rPr>
      <t>Starting from Metro Line 1, we have to walk a long way to reach various city exhibition sites.</t>
    </r>
    <r>
      <rPr>
        <sz val="10"/>
        <rFont val="宋体"/>
        <charset val="134"/>
      </rPr>
      <t xml:space="preserve"> </t>
    </r>
    <r>
      <rPr>
        <sz val="10"/>
        <rFont val="宋体"/>
        <charset val="134"/>
      </rPr>
      <t>The environment is still great.</t>
    </r>
    <r>
      <rPr>
        <sz val="10"/>
        <rFont val="宋体"/>
        <charset val="134"/>
      </rPr>
      <t xml:space="preserve"> </t>
    </r>
    <r>
      <rPr>
        <sz val="10"/>
        <rFont val="宋体"/>
        <charset val="134"/>
      </rPr>
      <t>There are many volunteers at the attraction.</t>
    </r>
    <r>
      <rPr>
        <sz val="10"/>
        <rFont val="宋体"/>
        <charset val="134"/>
      </rPr>
      <t xml:space="preserve"> </t>
    </r>
    <r>
      <rPr>
        <sz val="10"/>
        <rFont val="宋体"/>
        <charset val="134"/>
      </rPr>
      <t>Provide timely assistance when needed.</t>
    </r>
    <r>
      <rPr>
        <sz val="10"/>
        <rFont val="宋体"/>
        <charset val="134"/>
      </rPr>
      <t xml:space="preserve"> </t>
    </r>
    <r>
      <rPr>
        <sz val="10"/>
        <rFont val="宋体"/>
        <charset val="134"/>
      </rPr>
      <t>This is very thoughtful.</t>
    </r>
    <r>
      <rPr>
        <sz val="10"/>
        <rFont val="宋体"/>
        <charset val="134"/>
      </rPr>
      <t xml:space="preserve"> </t>
    </r>
    <r>
      <rPr>
        <sz val="10"/>
        <rFont val="宋体"/>
        <charset val="134"/>
      </rPr>
      <t>Taking photos is really great!</t>
    </r>
    <r>
      <rPr>
        <sz val="10"/>
        <rFont val="宋体"/>
        <charset val="134"/>
      </rPr>
      <t xml:space="preserve"> </t>
    </r>
    <r>
      <rPr>
        <sz val="10"/>
        <rFont val="宋体"/>
        <charset val="134"/>
      </rPr>
      <t>I spent several hours wandering around just a few parks. I’ll go there next time!</t>
    </r>
  </si>
  <si>
    <r>
      <rPr>
        <sz val="11"/>
        <color theme="1"/>
        <rFont val="宋体"/>
        <charset val="134"/>
        <scheme val="minor"/>
      </rPr>
      <t>I heard that Hefei has built the largest park in the world. I took advantage of the break to visit Luogang Park with my friends. It is a renovated airport. It is really, really big. I can only walk half of it in one afternoon. The park not only gathers many domestic attractions, but is mainly based on regions, such as Anhui Garden, Jinan Garden, Beijing Garden, Urumqi Garden, Bozhou Garden, Wuhu Garden, Fuyang Garden, and Xiamen Garden. Xuzhou Jiangsu also has the Hong Kong Garden, the Taiwan Garden, the Macau Garden, and the Shanghai Garden. The scenery is very good, and it is very popular at home and abroad. There are many of them, including Germany, the United States, Phnom Penh, Cambodia, and the United Kingdom. Each garden has its own unique scenery. I really like it. I will come again when I have time. It is also a one-stop shop for eating, drinking, and entertainment. It is really fun. When you come to Hefei, it is a must-visit place.</t>
    </r>
  </si>
  <si>
    <r>
      <rPr>
        <sz val="11"/>
        <color theme="1"/>
        <rFont val="宋体"/>
        <charset val="134"/>
        <scheme val="minor"/>
      </rPr>
      <t>It is especially suitable for walking. The scenery is very good. There is food inside. If you are not familiar with it, you can scan the QR code to navigate. It is very big inside. I heard that it was renovated from an airport. It must have cost a lot of money. The summary is that it is big. It will be tiring to play with children inside. You must bring a stroller in, otherwise adults will be exhausted. The scenery is very good, the flowers are beautiful, and there are many green plants. The baby has a lot of fun.</t>
    </r>
  </si>
  <si>
    <r>
      <rPr>
        <sz val="11"/>
        <color theme="1"/>
        <rFont val="宋体"/>
        <charset val="134"/>
        <scheme val="minor"/>
      </rPr>
      <t>Visiting Luogang Central Park is a pleasant experience.</t>
    </r>
    <r>
      <rPr>
        <sz val="10"/>
        <rFont val="宋体"/>
        <charset val="134"/>
      </rPr>
      <t xml:space="preserve"> </t>
    </r>
    <r>
      <rPr>
        <sz val="10"/>
        <rFont val="宋体"/>
        <charset val="134"/>
      </rPr>
      <t>Located in the center of the city, this park is a great place for people to relax and have fun.</t>
    </r>
    <r>
      <rPr>
        <sz val="10"/>
        <rFont val="宋体"/>
        <charset val="134"/>
      </rPr>
      <t xml:space="preserve"> </t>
    </r>
    <r>
      <rPr>
        <sz val="10"/>
        <rFont val="宋体"/>
        <charset val="134"/>
      </rPr>
      <t>First of all, the environment of the park is very beautiful, with green grass, lush flowers and trees, and the fresh air makes people feel comfortable and pleasant.</t>
    </r>
    <r>
      <rPr>
        <sz val="10"/>
        <rFont val="宋体"/>
        <charset val="134"/>
      </rPr>
      <t xml:space="preserve"> </t>
    </r>
    <r>
      <rPr>
        <sz val="10"/>
        <rFont val="宋体"/>
        <charset val="134"/>
      </rPr>
      <t>Strolling along the trails in the park, you can feel the beauty of nature and relax your body and mind.</t>
    </r>
    <r>
      <rPr>
        <sz val="10"/>
        <rFont val="宋体"/>
        <charset val="134"/>
      </rPr>
      <t xml:space="preserve"> </t>
    </r>
    <r>
      <rPr>
        <sz val="10"/>
        <rFont val="宋体"/>
        <charset val="134"/>
      </rPr>
      <t>Secondly, the park is fully equipped with various entertainment facilities and leisure activities, such as children's play area, fitness equipment area, basketball court, etc., suitable for people of different age groups.</t>
    </r>
    <r>
      <rPr>
        <sz val="10"/>
        <rFont val="宋体"/>
        <charset val="134"/>
      </rPr>
      <t xml:space="preserve"> </t>
    </r>
    <r>
      <rPr>
        <sz val="10"/>
        <rFont val="宋体"/>
        <charset val="134"/>
      </rPr>
      <t>Whether it's a family outing or a gathering of friends, you can find fun here.</t>
    </r>
    <r>
      <rPr>
        <sz val="10"/>
        <rFont val="宋体"/>
        <charset val="134"/>
      </rPr>
      <t xml:space="preserve"> </t>
    </r>
    <r>
      <rPr>
        <sz val="10"/>
        <rFont val="宋体"/>
        <charset val="134"/>
      </rPr>
      <t>In addition, the park is well-managed and the cleaning staff cleans regularly to keep the park tidy and beautiful.</t>
    </r>
    <r>
      <rPr>
        <sz val="10"/>
        <rFont val="宋体"/>
        <charset val="134"/>
      </rPr>
      <t xml:space="preserve"> </t>
    </r>
    <r>
      <rPr>
        <sz val="10"/>
        <rFont val="宋体"/>
        <charset val="134"/>
      </rPr>
      <t>Finally, it is worth mentioning that the lakes and fountains in the park add a sense of tranquility and beauty, allowing people to find a moment of tranquility in the hustle and bustle of the city.</t>
    </r>
    <r>
      <rPr>
        <sz val="10"/>
        <rFont val="宋体"/>
        <charset val="134"/>
      </rPr>
      <t xml:space="preserve"> </t>
    </r>
    <r>
      <rPr>
        <sz val="10"/>
        <rFont val="宋体"/>
        <charset val="134"/>
      </rPr>
      <t>In general, visiting Luogang Central Park allows people to feel the beauty of nature and enjoy leisure and entertainment. It is a recommended place.</t>
    </r>
  </si>
  <si>
    <r>
      <rPr>
        <sz val="11"/>
        <color theme="1"/>
        <rFont val="宋体"/>
        <charset val="134"/>
        <scheme val="minor"/>
      </rPr>
      <t>Hefei's Luogang Central Park, as a representative landmark building in Hefei City, can be visited during your leisure time to experience the tranquility and comfort.</t>
    </r>
    <r>
      <rPr>
        <sz val="10"/>
        <rFont val="宋体"/>
        <charset val="134"/>
      </rPr>
      <t xml:space="preserve"> </t>
    </r>
    <r>
      <rPr>
        <sz val="10"/>
        <rFont val="宋体"/>
        <charset val="134"/>
      </rPr>
      <t>When you enter the park, the first thing that catches your eye is the vast lawns and scattered green plants, as well as the many winding paths for strolling. The birds are singing and the flowers are fragrant, and the mood becomes particularly comfortable.</t>
    </r>
    <r>
      <rPr>
        <sz val="10"/>
        <rFont val="宋体"/>
        <charset val="134"/>
      </rPr>
      <t xml:space="preserve"> </t>
    </r>
    <r>
      <rPr>
        <sz val="10"/>
        <rFont val="宋体"/>
        <charset val="134"/>
      </rPr>
      <t>The children's play area is filled with laughter and laughter, making it a perfect place for parent-child activities.</t>
    </r>
    <r>
      <rPr>
        <sz val="10"/>
        <rFont val="宋体"/>
        <charset val="134"/>
      </rPr>
      <t xml:space="preserve"> </t>
    </r>
    <r>
      <rPr>
        <sz val="10"/>
        <rFont val="宋体"/>
        <charset val="134"/>
      </rPr>
      <t>In the evening, the park under the sunset becomes another romantic and tranquil place, making it a perfect place for couples to have a date.</t>
    </r>
    <r>
      <rPr>
        <sz val="10"/>
        <rFont val="宋体"/>
        <charset val="134"/>
      </rPr>
      <t xml:space="preserve"> </t>
    </r>
    <r>
      <rPr>
        <sz val="10"/>
        <rFont val="宋体"/>
        <charset val="134"/>
      </rPr>
      <t>After a day trip last week, I felt that the experience was great. It is really big and beautiful, and it is really a good place for leisure and entertainment.</t>
    </r>
  </si>
  <si>
    <r>
      <rPr>
        <sz val="11"/>
        <color theme="1"/>
        <rFont val="宋体"/>
        <charset val="134"/>
        <scheme val="minor"/>
      </rPr>
      <t>The scenery is very good and the photos are great.</t>
    </r>
    <r>
      <rPr>
        <sz val="10"/>
        <rFont val="宋体"/>
        <charset val="134"/>
      </rPr>
      <t xml:space="preserve"> </t>
    </r>
    <r>
      <rPr>
        <sz val="10"/>
        <rFont val="宋体"/>
        <charset val="134"/>
      </rPr>
      <t>The park is really big. I felt very tired after walking for an hour, but it seemed I only visited one Anhui Garden.</t>
    </r>
    <r>
      <rPr>
        <sz val="10"/>
        <rFont val="宋体"/>
        <charset val="134"/>
      </rPr>
      <t xml:space="preserve"> </t>
    </r>
    <r>
      <rPr>
        <sz val="10"/>
        <rFont val="宋体"/>
        <charset val="134"/>
      </rPr>
      <t>Anhui Garden is very much like the garden of a wealthy family in southern Anhui. It must be very beautiful to take pictures, and it feels like you have never dreamed of going to Huizhou.</t>
    </r>
    <r>
      <rPr>
        <sz val="10"/>
        <rFont val="宋体"/>
        <charset val="134"/>
      </rPr>
      <t xml:space="preserve"> </t>
    </r>
    <r>
      <rPr>
        <sz val="10"/>
        <rFont val="宋体"/>
        <charset val="134"/>
      </rPr>
      <t>The big lawn is really big, and it's really beautiful when the sun sets.</t>
    </r>
    <r>
      <rPr>
        <sz val="10"/>
        <rFont val="宋体"/>
        <charset val="134"/>
      </rPr>
      <t xml:space="preserve"> </t>
    </r>
    <r>
      <rPr>
        <sz val="10"/>
        <rFont val="宋体"/>
        <charset val="134"/>
      </rPr>
      <t>There is a small town with complete facilities, including food, drink and entertainment, and the prices are very beautiful. When parking, be sure to send yourself a location, otherwise you won’t be able to find it when you get home. It’s too big.</t>
    </r>
  </si>
  <si>
    <r>
      <rPr>
        <sz val="11"/>
        <color theme="1"/>
        <rFont val="宋体"/>
        <charset val="134"/>
        <scheme val="minor"/>
      </rPr>
      <t>Luogang Central Park, a vast and vibrant green space, has become a new place for leisure and entertainment for Hefei citizens.</t>
    </r>
    <r>
      <rPr>
        <sz val="10"/>
        <rFont val="宋体"/>
        <charset val="134"/>
      </rPr>
      <t xml:space="preserve"> </t>
    </r>
    <r>
      <rPr>
        <sz val="10"/>
        <rFont val="宋体"/>
        <charset val="134"/>
      </rPr>
      <t>The park not only retains the historical relics of the original airstrip and adds a unique cultural charm, but also demonstrates the city's vitality and future vision through modern design and functional layout.</t>
    </r>
    <r>
      <rPr>
        <sz val="10"/>
        <rFont val="宋体"/>
        <charset val="134"/>
      </rPr>
      <t xml:space="preserve"> </t>
    </r>
    <r>
      <rPr>
        <sz val="10"/>
        <rFont val="宋体"/>
        <charset val="134"/>
      </rPr>
      <t>It is not only a perfect fusion of tradition and modernity, but also a model of coordinated symbiosis between urban development and natural ecology.</t>
    </r>
    <r>
      <rPr>
        <sz val="10"/>
        <rFont val="宋体"/>
        <charset val="134"/>
      </rPr>
      <t xml:space="preserve"> </t>
    </r>
    <r>
      <rPr>
        <sz val="10"/>
        <rFont val="宋体"/>
        <charset val="134"/>
      </rPr>
      <t>Whether it's a daily walk or a family outing during holidays, Luogang Central Park provides an excellent environment to relax and get close to nature.</t>
    </r>
    <r>
      <rPr>
        <sz val="10"/>
        <rFont val="宋体"/>
        <charset val="134"/>
      </rPr>
      <t xml:space="preserve"> </t>
    </r>
    <r>
      <rPr>
        <sz val="10"/>
        <rFont val="宋体"/>
        <charset val="134"/>
      </rPr>
      <t>At the same time, its openness and inclusiveness also reflect the city's humanistic care, and it has undoubtedly become a shining pearl in Hefei's urban development.</t>
    </r>
  </si>
  <si>
    <r>
      <rPr>
        <sz val="11"/>
        <color theme="1"/>
        <rFont val="宋体"/>
        <charset val="134"/>
        <scheme val="minor"/>
      </rPr>
      <t>Luogang Park has a number of characteristic gardens, such as Anhui Garden, Hong Kong Garden, etc. The park is also subdivided into many urban gardens in the province, fully demonstrating the cultural characteristics and architectural styles of different regions.</t>
    </r>
    <r>
      <rPr>
        <sz val="10"/>
        <rFont val="宋体"/>
        <charset val="134"/>
      </rPr>
      <t xml:space="preserve"> </t>
    </r>
    <r>
      <rPr>
        <sz val="10"/>
        <rFont val="宋体"/>
        <charset val="134"/>
      </rPr>
      <t>These parks not only enrich the tourist experience, but also allow us to have a deeper understanding of Anhui’s history, culture and regional characteristics.</t>
    </r>
    <r>
      <rPr>
        <sz val="10"/>
        <rFont val="宋体"/>
        <charset val="134"/>
      </rPr>
      <t xml:space="preserve"> </t>
    </r>
    <r>
      <rPr>
        <sz val="10"/>
        <rFont val="宋体"/>
        <charset val="134"/>
      </rPr>
      <t>Worth a visit</t>
    </r>
  </si>
  <si>
    <r>
      <rPr>
        <sz val="11"/>
        <color theme="1"/>
        <rFont val="宋体"/>
        <charset val="134"/>
        <scheme val="minor"/>
      </rPr>
      <t>I went there during the 51st holiday. It was perfect for walking the kids. I just went home when the kids ran out of power and fell asleep. There were a lot of people in the children's playground, but it was really fun. I saw someone else brought a camping stroller and set up a tent directly next to it. It was amazing. I envied the scenery inside. It was really easy to take pictures of all kinds of flowers in bloom. The Rose Tunnel was amazing, especially suitable for taking photos during the electronic music festival. The big stage was really amazing, and you could watch it from outside.</t>
    </r>
  </si>
  <si>
    <r>
      <rPr>
        <sz val="11"/>
        <color theme="1"/>
        <rFont val="宋体"/>
        <charset val="134"/>
        <scheme val="minor"/>
      </rPr>
      <t>I have always liked the traditional Chinese lantern festival, and I have seen it in cities such as Qinhuai River in Nanjing and Xi'an. At that time, I thought, it would be great if we can have such a large-scale lantern festival in Hefei❗️Now Hefei finally has one❗️This year, such a lantern festival was held in the Anhui Garden of Luogang Park.</t>
    </r>
    <r>
      <rPr>
        <sz val="10"/>
        <rFont val="宋体"/>
        <charset val="134"/>
      </rPr>
      <t xml:space="preserve"> </t>
    </r>
    <r>
      <rPr>
        <sz val="10"/>
        <rFont val="宋体"/>
        <charset val="134"/>
      </rPr>
      <t>It starts before the Mid-Autumn Festival and lasts until the end of October.</t>
    </r>
    <r>
      <rPr>
        <sz val="10"/>
        <rFont val="宋体"/>
        <charset val="134"/>
      </rPr>
      <t xml:space="preserve"> </t>
    </r>
    <r>
      <rPr>
        <sz val="10"/>
        <rFont val="宋体"/>
        <charset val="134"/>
      </rPr>
      <t>The scale of the lantern festival is quite large and the quality is also very good.</t>
    </r>
    <r>
      <rPr>
        <sz val="10"/>
        <rFont val="宋体"/>
        <charset val="134"/>
      </rPr>
      <t xml:space="preserve"> </t>
    </r>
    <r>
      <rPr>
        <sz val="10"/>
        <rFont val="宋体"/>
        <charset val="134"/>
      </rPr>
      <t>The main lighting decorations involve themes such as traditional Chinese culture, future technology, natural environment, underwater world, animal world, etc. Some are elegant, some are domineering, some are elves, and some are cute.</t>
    </r>
    <r>
      <rPr>
        <sz val="10"/>
        <rFont val="宋体"/>
        <charset val="134"/>
      </rPr>
      <t xml:space="preserve"> </t>
    </r>
    <r>
      <rPr>
        <sz val="10"/>
        <rFont val="宋体"/>
        <charset val="134"/>
      </rPr>
      <t>Even the trees are covered with all kinds of lanterns, giving it a feeling of the prosperous Tang Dynasty.</t>
    </r>
    <r>
      <rPr>
        <sz val="10"/>
        <rFont val="宋体"/>
        <charset val="134"/>
      </rPr>
      <t xml:space="preserve"> </t>
    </r>
    <r>
      <rPr>
        <sz val="10"/>
        <rFont val="宋体"/>
        <charset val="134"/>
      </rPr>
      <t>This place is perfect for families and couples to travel. The whole atmosphere is very warm and romantic. There are also many children stopping to interact with the lights and take photos. It is like a paradise that is no less than an amusement park.</t>
    </r>
    <r>
      <rPr>
        <sz val="10"/>
        <rFont val="宋体"/>
        <charset val="134"/>
      </rPr>
      <t xml:space="preserve"> </t>
    </r>
    <r>
      <rPr>
        <sz val="10"/>
        <rFont val="宋体"/>
        <charset val="134"/>
      </rPr>
      <t>✅Tips: Visiting the Lantern Festival is divided into daytime and nighttime shows, and the ticket prices are also quite different.</t>
    </r>
    <r>
      <rPr>
        <sz val="10"/>
        <rFont val="宋体"/>
        <charset val="134"/>
      </rPr>
      <t xml:space="preserve"> </t>
    </r>
    <r>
      <rPr>
        <sz val="10"/>
        <rFont val="宋体"/>
        <charset val="134"/>
      </rPr>
      <t>Daytime admission is only 30 yuan/person.</t>
    </r>
    <r>
      <rPr>
        <sz val="10"/>
        <rFont val="宋体"/>
        <charset val="134"/>
      </rPr>
      <t xml:space="preserve"> </t>
    </r>
    <r>
      <rPr>
        <sz val="10"/>
        <rFont val="宋体"/>
        <charset val="134"/>
      </rPr>
      <t>Night clubs cost 88 yuan per person and 158 yuan per two people.</t>
    </r>
    <r>
      <rPr>
        <sz val="10"/>
        <rFont val="宋体"/>
        <charset val="134"/>
      </rPr>
      <t xml:space="preserve"> </t>
    </r>
    <r>
      <rPr>
        <sz val="10"/>
        <rFont val="宋体"/>
        <charset val="134"/>
      </rPr>
      <t>16:30 pm is the dividing time for the white evening show.</t>
    </r>
    <r>
      <rPr>
        <sz val="10"/>
        <rFont val="宋体"/>
        <charset val="134"/>
      </rPr>
      <t xml:space="preserve"> </t>
    </r>
    <r>
      <rPr>
        <sz val="10"/>
        <rFont val="宋体"/>
        <charset val="134"/>
      </rPr>
      <t>I arrived at around 5pm, wondering if it would be better if I went earlier, hahaha.</t>
    </r>
    <r>
      <rPr>
        <sz val="10"/>
        <rFont val="宋体"/>
        <charset val="134"/>
      </rPr>
      <t xml:space="preserve"> </t>
    </r>
    <r>
      <rPr>
        <sz val="10"/>
        <rFont val="宋体"/>
        <charset val="134"/>
      </rPr>
      <t>So friends who want to see the lantern festival must pay attention to the visiting time.</t>
    </r>
  </si>
  <si>
    <r>
      <rPr>
        <sz val="11"/>
        <color theme="1"/>
        <rFont val="宋体"/>
        <charset val="134"/>
        <scheme val="minor"/>
      </rPr>
      <t>Transportation: It can be reached by subway, bus, or self-driving. The park is large, so you need to plan the tour route in advance. Fortunately, you can also rent a tram in the park. If you are bringing the elderly and children, it is recommended to rent an entertainment project: there are places for dining and accommodation in the Garden Expo Town, and many recreational facilities are mobile, such as the Lobster Carnival, Water Park, Liu Cixin Science Fiction Exhibition, etc. in the large square.</t>
    </r>
  </si>
  <si>
    <r>
      <rPr>
        <sz val="11"/>
        <color theme="1"/>
        <rFont val="宋体"/>
        <charset val="134"/>
        <scheme val="minor"/>
      </rPr>
      <t>Luogang Park is too big, bigger than you imagine. Once you understand the history, you can understand it. This park used to be an airport. Hahaha, how big is the airport? Now it has been changed into a park. It is also the location of the 14th International Expo Park, so the ecological environment is absolutely good. There are many birds in the square, and there are tour buses in the park. It is such a beautiful place.</t>
    </r>
  </si>
  <si>
    <r>
      <rPr>
        <sz val="11"/>
        <color theme="1"/>
        <rFont val="宋体"/>
        <charset val="134"/>
        <scheme val="minor"/>
      </rPr>
      <t>Luogang Central Park is located in Hefei. It was originally Hefei's Luogang Airport. It is now a comprehensive park integrating natural beauty, cultural experience, leisure and entertainment.</t>
    </r>
    <r>
      <rPr>
        <sz val="10"/>
        <rFont val="宋体"/>
        <charset val="134"/>
      </rPr>
      <t xml:space="preserve"> </t>
    </r>
    <r>
      <rPr>
        <sz val="10"/>
        <rFont val="宋体"/>
        <charset val="134"/>
      </rPr>
      <t>The park is lined with green trees and flowers bloom all year round, providing citizens with a good place to get close to nature.</t>
    </r>
    <r>
      <rPr>
        <sz val="10"/>
        <rFont val="宋体"/>
        <charset val="134"/>
      </rPr>
      <t xml:space="preserve"> </t>
    </r>
    <r>
      <rPr>
        <sz val="10"/>
        <rFont val="宋体"/>
        <charset val="134"/>
      </rPr>
      <t>The park also regularly holds various cultural activities and exhibitions, enriching the spiritual and cultural life of citizens.</t>
    </r>
    <r>
      <rPr>
        <sz val="10"/>
        <rFont val="宋体"/>
        <charset val="134"/>
      </rPr>
      <t xml:space="preserve"> </t>
    </r>
    <r>
      <rPr>
        <sz val="10"/>
        <rFont val="宋体"/>
        <charset val="134"/>
      </rPr>
      <t>Whether it is the elderly doing morning exercises or children playing, you can find your own fun here.</t>
    </r>
  </si>
  <si>
    <r>
      <rPr>
        <sz val="11"/>
        <color theme="1"/>
        <rFont val="宋体"/>
        <charset val="134"/>
        <scheme val="minor"/>
      </rPr>
      <t>The Hundred Flowers Garden in Luogang Park is finally in full bloom again! ! !</t>
    </r>
    <r>
      <rPr>
        <sz val="10"/>
        <rFont val="宋体"/>
        <charset val="134"/>
      </rPr>
      <t xml:space="preserve"> </t>
    </r>
    <r>
      <rPr>
        <sz val="10"/>
        <rFont val="宋体"/>
        <charset val="134"/>
      </rPr>
      <t>There are lilies of various colors inside, as well as chrysanthemums.</t>
    </r>
    <r>
      <rPr>
        <sz val="10"/>
        <rFont val="宋体"/>
        <charset val="134"/>
      </rPr>
      <t xml:space="preserve"> </t>
    </r>
    <r>
      <rPr>
        <sz val="10"/>
        <rFont val="宋体"/>
        <charset val="134"/>
      </rPr>
      <t>There are also many varieties that I don’t recognize.</t>
    </r>
    <r>
      <rPr>
        <sz val="10"/>
        <rFont val="宋体"/>
        <charset val="134"/>
      </rPr>
      <t xml:space="preserve"> </t>
    </r>
    <r>
      <rPr>
        <sz val="10"/>
        <rFont val="宋体"/>
        <charset val="134"/>
      </rPr>
      <t>It's so beautiful.</t>
    </r>
    <r>
      <rPr>
        <sz val="10"/>
        <rFont val="宋体"/>
        <charset val="134"/>
      </rPr>
      <t xml:space="preserve"> </t>
    </r>
    <r>
      <rPr>
        <sz val="10"/>
        <rFont val="宋体"/>
        <charset val="134"/>
      </rPr>
      <t>It’s also great for taking photos and videos.</t>
    </r>
    <r>
      <rPr>
        <sz val="10"/>
        <rFont val="宋体"/>
        <charset val="134"/>
      </rPr>
      <t xml:space="preserve"> </t>
    </r>
    <r>
      <rPr>
        <sz val="10"/>
        <rFont val="宋体"/>
        <charset val="134"/>
      </rPr>
      <t>And now there aren’t as many people as there used to be.</t>
    </r>
    <r>
      <rPr>
        <sz val="10"/>
        <rFont val="宋体"/>
        <charset val="134"/>
      </rPr>
      <t xml:space="preserve"> </t>
    </r>
    <r>
      <rPr>
        <sz val="10"/>
        <rFont val="宋体"/>
        <charset val="134"/>
      </rPr>
      <t>Park in the nearby parking lot.</t>
    </r>
    <r>
      <rPr>
        <sz val="10"/>
        <rFont val="宋体"/>
        <charset val="134"/>
      </rPr>
      <t xml:space="preserve"> </t>
    </r>
    <r>
      <rPr>
        <sz val="10"/>
        <rFont val="宋体"/>
        <charset val="134"/>
      </rPr>
      <t>Almost all have seats.</t>
    </r>
    <r>
      <rPr>
        <sz val="10"/>
        <rFont val="宋体"/>
        <charset val="134"/>
      </rPr>
      <t xml:space="preserve"> </t>
    </r>
    <r>
      <rPr>
        <sz val="10"/>
        <rFont val="宋体"/>
        <charset val="134"/>
      </rPr>
      <t>The catering business inside is also booming!</t>
    </r>
  </si>
  <si>
    <r>
      <rPr>
        <sz val="11"/>
        <color theme="1"/>
        <rFont val="宋体"/>
        <charset val="134"/>
        <scheme val="minor"/>
      </rPr>
      <t>As a newly emerging landmark park in Hefei, it is really conscientious and considerate. The location is opposite Hefei South Station and is easy to find. The most praiseworthy thing is that parking is really convenient and there are many parking lots! !</t>
    </r>
    <r>
      <rPr>
        <sz val="10"/>
        <rFont val="宋体"/>
        <charset val="134"/>
      </rPr>
      <t xml:space="preserve"> </t>
    </r>
    <r>
      <rPr>
        <sz val="10"/>
        <rFont val="宋体"/>
        <charset val="134"/>
      </rPr>
      <t>Most of the parking is free, which is awesome, and the entire park is free of charge! ! !</t>
    </r>
    <r>
      <rPr>
        <sz val="10"/>
        <rFont val="宋体"/>
        <charset val="134"/>
      </rPr>
      <t xml:space="preserve"> </t>
    </r>
    <r>
      <rPr>
        <sz val="10"/>
        <rFont val="宋体"/>
        <charset val="134"/>
      </rPr>
      <t>Come on, sisters, there are volunteers everywhere and panoramic views of the park. They really take care of special forces like me who are crazy. There are usually a lot of people visiting, but I can’t stand the big place, so there won’t be too much congestion or the embarrassment of just watching the flow of people. The experience is very good, and the air is also very good. The only regret is that it is too big. It got dark before half of the visit. 555. Luogang Park is very good. I will come again next time.</t>
    </r>
  </si>
  <si>
    <r>
      <rPr>
        <sz val="11"/>
        <color theme="1"/>
        <rFont val="宋体"/>
        <charset val="134"/>
        <scheme val="minor"/>
      </rPr>
      <t>The huge Luogang Central Park is very lively at night, and the parking lot is not enough. It has a cute pet paradise, a commercial street, a snack street, and a stage area. It is very suitable for walking and eating. The largest food street has a rich variety of food, and the taste is not bad. It is easy to be spoiled for choice. There are also red lanterns in the atmosphere group, and the tape wall of the nostalgic group when I was a child is worth visiting.</t>
    </r>
  </si>
  <si>
    <r>
      <rPr>
        <sz val="11"/>
        <color theme="1"/>
        <rFont val="宋体"/>
        <charset val="134"/>
        <scheme val="minor"/>
      </rPr>
      <t>I thought it was an ordinary city park with beautiful scenery.</t>
    </r>
    <r>
      <rPr>
        <sz val="10"/>
        <rFont val="宋体"/>
        <charset val="134"/>
      </rPr>
      <t xml:space="preserve"> </t>
    </r>
    <r>
      <rPr>
        <sz val="10"/>
        <rFont val="宋体"/>
        <charset val="134"/>
      </rPr>
      <t>Actually better.</t>
    </r>
    <r>
      <rPr>
        <sz val="10"/>
        <rFont val="宋体"/>
        <charset val="134"/>
      </rPr>
      <t xml:space="preserve"> </t>
    </r>
    <r>
      <rPr>
        <sz val="10"/>
        <rFont val="宋体"/>
        <charset val="134"/>
      </rPr>
      <t>When I came here, I felt in my heart that it is great to be young.</t>
    </r>
    <r>
      <rPr>
        <sz val="10"/>
        <rFont val="宋体"/>
        <charset val="134"/>
      </rPr>
      <t xml:space="preserve"> </t>
    </r>
    <r>
      <rPr>
        <sz val="10"/>
        <rFont val="宋体"/>
        <charset val="134"/>
      </rPr>
      <t>This is the world of young people, I am so envious.</t>
    </r>
    <r>
      <rPr>
        <sz val="10"/>
        <rFont val="宋体"/>
        <charset val="134"/>
      </rPr>
      <t xml:space="preserve"> </t>
    </r>
    <r>
      <rPr>
        <sz val="10"/>
        <rFont val="宋体"/>
        <charset val="134"/>
      </rPr>
      <t>Creative, petty bourgeoisie, chill, theme, clean.</t>
    </r>
    <r>
      <rPr>
        <sz val="10"/>
        <rFont val="宋体"/>
        <charset val="134"/>
      </rPr>
      <t xml:space="preserve"> </t>
    </r>
    <r>
      <rPr>
        <sz val="10"/>
        <rFont val="宋体"/>
        <charset val="134"/>
      </rPr>
      <t xml:space="preserve">It's not like a park but like a creative market. </t>
    </r>
    <r>
      <rPr>
        <sz val="10"/>
        <rFont val="宋体"/>
        <charset val="134"/>
      </rPr>
      <t xml:space="preserve">There are many restaurants inside and some sculptures. </t>
    </r>
    <r>
      <rPr>
        <sz val="10"/>
        <rFont val="宋体"/>
        <charset val="134"/>
      </rPr>
      <t>Even McDonald’s has a unique style haha</t>
    </r>
  </si>
  <si>
    <r>
      <rPr>
        <sz val="11"/>
        <color theme="1"/>
        <rFont val="宋体"/>
        <charset val="134"/>
        <scheme val="minor"/>
      </rPr>
      <t xml:space="preserve">It’s very big and very sunny, but now that you can drive in, it’s much better. </t>
    </r>
    <r>
      <rPr>
        <sz val="10"/>
        <rFont val="宋体"/>
        <charset val="134"/>
      </rPr>
      <t xml:space="preserve">I also saw that there are buses that can park directly in front of the terminal, which I find very impressive. </t>
    </r>
    <r>
      <rPr>
        <sz val="10"/>
        <rFont val="宋体"/>
        <charset val="134"/>
      </rPr>
      <t xml:space="preserve">The most surprising thing is that the Urban Construction Museum has opened. The exhibition hall is very large. There are several sections on the history and innovation of urban construction from ancient times to the present. Each section is interactive, mainly indoors, and it is really delicious! </t>
    </r>
  </si>
  <si>
    <r>
      <rPr>
        <sz val="11"/>
        <color theme="1"/>
        <rFont val="宋体"/>
        <charset val="134"/>
        <scheme val="minor"/>
      </rPr>
      <t>The parks in Hefei are getting better and better now. The old Luogang Airport has been transformed into the current Central Park. The greening is super good. It is very comfortable to go shopping in spring and early summer. The old terminal has also been preserved. Special memories. Many people fly kites in the square. It is so comfortable. The hard work brought by the healing work will come again</t>
    </r>
  </si>
  <si>
    <r>
      <rPr>
        <sz val="11"/>
        <color theme="1"/>
        <rFont val="宋体"/>
        <charset val="134"/>
        <scheme val="minor"/>
      </rPr>
      <t xml:space="preserve">I went to Luogang Central Park last month. Luogang Central Park is very big. We only visited a small part of it in one day. The environment is very good, we ate delicious food, and the children had a lot of fun playing in the children's play area. The overall flow of people was good on the day we went. </t>
    </r>
    <r>
      <rPr>
        <sz val="10"/>
        <rFont val="宋体"/>
        <charset val="134"/>
      </rPr>
      <t xml:space="preserve">I’ll go there again with my family if I have the chance, and try to finish it all the next time I go. </t>
    </r>
  </si>
  <si>
    <r>
      <rPr>
        <sz val="11"/>
        <color theme="1"/>
        <rFont val="宋体"/>
        <charset val="134"/>
        <scheme val="minor"/>
      </rPr>
      <t xml:space="preserve">An early winter day with clear skies and a wonderful weekend. </t>
    </r>
    <r>
      <rPr>
        <sz val="10"/>
        <rFont val="宋体"/>
        <charset val="134"/>
      </rPr>
      <t xml:space="preserve">Autumn colors paint every garden. </t>
    </r>
    <r>
      <rPr>
        <sz val="10"/>
        <rFont val="宋体"/>
        <charset val="134"/>
      </rPr>
      <t>The autumn mood is deep and tourists are everywhere. In the warm sunshine, we browse the great rivers and mountains of our motherland, feel the profound history and culture, and enjoy the happiness given by the times.</t>
    </r>
    <r>
      <rPr>
        <sz val="10"/>
        <rFont val="宋体"/>
        <charset val="134"/>
      </rPr>
      <t xml:space="preserve"> </t>
    </r>
    <r>
      <rPr>
        <sz val="10"/>
        <rFont val="宋体"/>
        <charset val="134"/>
      </rPr>
      <t>This is why the country is so beautiful, so countless people never want to leave!</t>
    </r>
  </si>
  <si>
    <r>
      <rPr>
        <sz val="11"/>
        <color theme="1"/>
        <rFont val="宋体"/>
        <charset val="134"/>
        <scheme val="minor"/>
      </rPr>
      <t>The first time I attended a music festival was at Bubble Island!</t>
    </r>
    <r>
      <rPr>
        <sz val="10"/>
        <rFont val="宋体"/>
        <charset val="134"/>
      </rPr>
      <t xml:space="preserve"> </t>
    </r>
    <r>
      <rPr>
        <sz val="10"/>
        <rFont val="宋体"/>
        <charset val="134"/>
      </rPr>
      <t>It's just inside Luogang Central Park~ The sunshine in the afternoon is pretty good, but it gets a bit cold at night. It's recommended to wear more clothes. Although the crowd is a bit small, I took a photo with Wu Kequn, who I had a crush on when I was a child! ! !</t>
    </r>
    <r>
      <rPr>
        <sz val="10"/>
        <rFont val="宋体"/>
        <charset val="134"/>
      </rPr>
      <t xml:space="preserve"> </t>
    </r>
    <r>
      <rPr>
        <sz val="10"/>
        <rFont val="宋体"/>
        <charset val="134"/>
      </rPr>
      <t>There are also many bubble machines at the venue, which can be used to take photos and make great movies! !</t>
    </r>
    <r>
      <rPr>
        <sz val="10"/>
        <rFont val="宋体"/>
        <charset val="134"/>
      </rPr>
      <t xml:space="preserve"> </t>
    </r>
    <r>
      <rPr>
        <sz val="10"/>
        <rFont val="宋体"/>
        <charset val="134"/>
      </rPr>
      <t>Live is as good as love‼ ️Music festival charging successful</t>
    </r>
  </si>
  <si>
    <r>
      <rPr>
        <sz val="11"/>
        <color theme="1"/>
        <rFont val="宋体"/>
        <charset val="134"/>
        <scheme val="minor"/>
      </rPr>
      <t>It's very convenient to drive, and the parking lot is much larger. There was a light show held recently. I bought an early bird ticket and went there on a weekday evening. I avoided the crowds during the off-peak hours. There were so many lights that I couldn't finish them all at once.</t>
    </r>
    <r>
      <rPr>
        <sz val="10"/>
        <rFont val="宋体"/>
        <charset val="134"/>
      </rPr>
      <t xml:space="preserve"> </t>
    </r>
    <r>
      <rPr>
        <sz val="10"/>
        <rFont val="宋体"/>
        <charset val="134"/>
      </rPr>
      <t>There is also a Iron Flower performance. You have to queue up in advance at the lake. You only need to watch it for a few minutes to take photos. There are also Huangmei Opera and Bao Gong Parade that I didn’t have time to see. The ticket price seems a bit expensive in normal times.</t>
    </r>
  </si>
  <si>
    <r>
      <rPr>
        <sz val="11"/>
        <color theme="1"/>
        <rFont val="宋体"/>
        <charset val="134"/>
        <scheme val="minor"/>
      </rPr>
      <t>It's really big!</t>
    </r>
    <r>
      <rPr>
        <sz val="10"/>
        <rFont val="宋体"/>
        <charset val="134"/>
      </rPr>
      <t xml:space="preserve"> </t>
    </r>
    <r>
      <rPr>
        <sz val="10"/>
        <rFont val="宋体"/>
        <charset val="134"/>
      </rPr>
      <t>We probably wandered around a small area for half a day, so we surrendered and went home. Next time we will fight with the boss again!</t>
    </r>
    <r>
      <rPr>
        <sz val="10"/>
        <rFont val="宋体"/>
        <charset val="134"/>
      </rPr>
      <t xml:space="preserve"> </t>
    </r>
    <r>
      <rPr>
        <sz val="10"/>
        <rFont val="宋体"/>
        <charset val="134"/>
      </rPr>
      <t>I visited several foreign gardens, and the designs are very unique and perfect for taking pictures. Then after dinner, I went to the Beijing Garden. There were so many people checking in at the red walls and blue tiles at the entrance. I couldn’t even wait in line. I took advantage of the National Day to take a photo with our national flag!</t>
    </r>
  </si>
  <si>
    <r>
      <rPr>
        <sz val="11"/>
        <color theme="1"/>
        <rFont val="宋体"/>
        <charset val="134"/>
        <scheme val="minor"/>
      </rPr>
      <t>The whole park is really big. I walked about 20,000 to 30,000 steps a day, and there are still many places I haven’t visited. Wear light shoes!</t>
    </r>
    <r>
      <rPr>
        <sz val="10"/>
        <rFont val="宋体"/>
        <charset val="134"/>
      </rPr>
      <t xml:space="preserve"> </t>
    </r>
    <r>
      <rPr>
        <sz val="10"/>
        <rFont val="宋体"/>
        <charset val="134"/>
      </rPr>
      <t xml:space="preserve">
</t>
    </r>
    <r>
      <rPr>
        <sz val="10"/>
        <rFont val="宋体"/>
        <charset val="134"/>
      </rPr>
      <t>It’s not as fun as expected, but it’s free and no reservation is required, so you can go shopping hehe!</t>
    </r>
    <r>
      <rPr>
        <sz val="10"/>
        <rFont val="宋体"/>
        <charset val="134"/>
      </rPr>
      <t xml:space="preserve"> </t>
    </r>
    <r>
      <rPr>
        <sz val="10"/>
        <rFont val="宋体"/>
        <charset val="134"/>
      </rPr>
      <t xml:space="preserve">
</t>
    </r>
    <r>
      <rPr>
        <sz val="10"/>
        <rFont val="宋体"/>
        <charset val="134"/>
      </rPr>
      <t>Take Metro Line 1 to Luogang Station and exit from Exit B, and Metro Line 5 to Shanda Station and exit from Exit C!</t>
    </r>
    <r>
      <rPr>
        <sz val="10"/>
        <rFont val="宋体"/>
        <charset val="134"/>
      </rPr>
      <t xml:space="preserve"> </t>
    </r>
    <r>
      <rPr>
        <sz val="10"/>
        <rFont val="宋体"/>
        <charset val="134"/>
      </rPr>
      <t xml:space="preserve">
</t>
    </r>
    <r>
      <rPr>
        <sz val="10"/>
        <rFont val="宋体"/>
        <charset val="134"/>
      </rPr>
      <t>I have been to almost every park. It is recommended that you walk along one road and play, and then turn around and play on the other road, otherwise you will really get lost. Note that several provincial parks in Anhui are separate. You have to go out and cross the road, and they are not together with the city exhibition park!</t>
    </r>
    <r>
      <rPr>
        <sz val="10"/>
        <rFont val="宋体"/>
        <charset val="134"/>
      </rPr>
      <t xml:space="preserve"> </t>
    </r>
    <r>
      <rPr>
        <sz val="10"/>
        <rFont val="宋体"/>
        <charset val="134"/>
      </rPr>
      <t xml:space="preserve">
</t>
    </r>
    <r>
      <rPr>
        <sz val="10"/>
        <rFont val="宋体"/>
        <charset val="134"/>
      </rPr>
      <t>The more interesting gardens include: Suzhou Garden, Yangzhou Garden, Xiamen Garden, Urumqi Garden, Nanning Garden, Huangshan Garden, and Beijing Garden.</t>
    </r>
    <r>
      <rPr>
        <sz val="10"/>
        <rFont val="宋体"/>
        <charset val="134"/>
      </rPr>
      <t xml:space="preserve"> </t>
    </r>
    <r>
      <rPr>
        <sz val="10"/>
        <rFont val="宋体"/>
        <charset val="134"/>
      </rPr>
      <t>The red wall of Beijing Garden has particularly beautiful light and shadow during sunset, and it looks great in any photo (Picture 1)!</t>
    </r>
    <r>
      <rPr>
        <sz val="10"/>
        <rFont val="宋体"/>
        <charset val="134"/>
      </rPr>
      <t xml:space="preserve"> </t>
    </r>
    <r>
      <rPr>
        <sz val="10"/>
        <rFont val="宋体"/>
        <charset val="134"/>
      </rPr>
      <t xml:space="preserve">
</t>
    </r>
    <r>
      <rPr>
        <sz val="10"/>
        <rFont val="宋体"/>
        <charset val="134"/>
      </rPr>
      <t>The Dream Lawn is indeed very big, I even walked around it hahaha ~ It’s just a grassy area, you can take a photo and it will make the movie stand out (Picture 3)!</t>
    </r>
    <r>
      <rPr>
        <sz val="10"/>
        <rFont val="宋体"/>
        <charset val="134"/>
      </rPr>
      <t xml:space="preserve"> </t>
    </r>
    <r>
      <rPr>
        <sz val="10"/>
        <rFont val="宋体"/>
        <charset val="134"/>
      </rPr>
      <t xml:space="preserve">
</t>
    </r>
    <r>
      <rPr>
        <sz val="10"/>
        <rFont val="宋体"/>
        <charset val="134"/>
      </rPr>
      <t>Basically, you don’t need to bring anything to eat. There are a lot of snacks on the snack road inside~Snacks, fast food, and restaurants are all available #Hefei #Hefei Garden Expo Park #Luogang Central Park #daily #daily life fragments</t>
    </r>
  </si>
  <si>
    <r>
      <rPr>
        <sz val="11"/>
        <color theme="1"/>
        <rFont val="宋体"/>
        <charset val="134"/>
        <scheme val="minor"/>
      </rPr>
      <t>Hefei Luogang Park is a place worth visiting.</t>
    </r>
    <r>
      <rPr>
        <sz val="10"/>
        <rFont val="宋体"/>
        <charset val="134"/>
      </rPr>
      <t xml:space="preserve"> </t>
    </r>
    <r>
      <rPr>
        <sz val="10"/>
        <rFont val="宋体"/>
        <charset val="134"/>
      </rPr>
      <t>The environment here is beautiful and the scenery is pleasant. It is a good place for leisure and entertainment.</t>
    </r>
    <r>
      <rPr>
        <sz val="10"/>
        <rFont val="宋体"/>
        <charset val="134"/>
      </rPr>
      <t xml:space="preserve"> </t>
    </r>
    <r>
      <rPr>
        <sz val="10"/>
        <rFont val="宋体"/>
        <charset val="134"/>
      </rPr>
      <t>Luogang Park is the venue for the 14th China (Hefei) International Garden Expo. It has 38 urban exhibition gardens with outstanding themes and distinctive features, attracting many tourists.</t>
    </r>
    <r>
      <rPr>
        <sz val="10"/>
        <rFont val="宋体"/>
        <charset val="134"/>
      </rPr>
      <t xml:space="preserve"> </t>
    </r>
    <r>
      <rPr>
        <sz val="10"/>
        <rFont val="宋体"/>
        <charset val="134"/>
      </rPr>
      <t>Here, visitors can enjoy a variety of beautiful flowers and landscapes and feel the charm of nature.</t>
    </r>
    <r>
      <rPr>
        <sz val="10"/>
        <rFont val="宋体"/>
        <charset val="134"/>
      </rPr>
      <t xml:space="preserve"> </t>
    </r>
    <r>
      <rPr>
        <sz val="10"/>
        <rFont val="宋体"/>
        <charset val="134"/>
      </rPr>
      <t>Also, it’s too big and very taxing on your legs.</t>
    </r>
    <r>
      <rPr>
        <sz val="10"/>
        <rFont val="宋体"/>
        <charset val="134"/>
      </rPr>
      <t xml:space="preserve"> </t>
    </r>
    <r>
      <rPr>
        <sz val="10"/>
        <rFont val="宋体"/>
        <charset val="134"/>
      </rPr>
      <t>Now basically every theme exhibition park has landmark specialties.</t>
    </r>
    <r>
      <rPr>
        <sz val="10"/>
        <rFont val="宋体"/>
        <charset val="134"/>
      </rPr>
      <t xml:space="preserve"> </t>
    </r>
    <r>
      <rPr>
        <sz val="10"/>
        <rFont val="宋体"/>
        <charset val="134"/>
      </rPr>
      <t>It’s also good to walk and eat along the way.</t>
    </r>
  </si>
  <si>
    <t>It is a big, good and good place to exercise and walk the baby. The supporting facilities are relatively comprehensive, and it seems that it will be better and better in the future. There are not too many people, and even if there are many people, there are always places with few people. Each park is enough for off-peak travel. I recommend parking lot 1, as the rest are a bit far away. Finally brings a rainbow.</t>
  </si>
  <si>
    <r>
      <rPr>
        <sz val="11"/>
        <color theme="1"/>
        <rFont val="宋体"/>
        <charset val="134"/>
        <scheme val="minor"/>
      </rPr>
      <t>The lantern festival is held in Anhui Garden. I bought an early bird ticket for 28 RMB. It is worth seeing. If you just want to see the lantern show for 7 RMB, the price is a bit high. After all, you won’t be able to visit for long. The lantern festival is very beautiful, especially the many lantern trees. It feels like there are more than 3,000 lanterns. It is a well-prepared event. The lanterns inside cover various characteristics of Anhui and have many shapes.</t>
    </r>
  </si>
  <si>
    <r>
      <rPr>
        <sz val="11"/>
        <color theme="1"/>
        <rFont val="宋体"/>
        <charset val="134"/>
        <scheme val="minor"/>
      </rPr>
      <t>The park that was built from the former airport is so large that you can walk there for a day.</t>
    </r>
    <r>
      <rPr>
        <sz val="10"/>
        <rFont val="宋体"/>
        <charset val="134"/>
      </rPr>
      <t xml:space="preserve"> </t>
    </r>
    <r>
      <rPr>
        <sz val="10"/>
        <rFont val="宋体"/>
        <charset val="134"/>
      </rPr>
      <t>Some of the gardens in the Garden Expo are not very large, but each area is fully utilized and the photos are beautiful.</t>
    </r>
    <r>
      <rPr>
        <sz val="10"/>
        <rFont val="宋体"/>
        <charset val="134"/>
      </rPr>
      <t xml:space="preserve"> </t>
    </r>
    <r>
      <rPr>
        <sz val="10"/>
        <rFont val="宋体"/>
        <charset val="134"/>
      </rPr>
      <t>It should look better when the flowers are in bloom.</t>
    </r>
    <r>
      <rPr>
        <sz val="10"/>
        <rFont val="宋体"/>
        <charset val="134"/>
      </rPr>
      <t xml:space="preserve"> </t>
    </r>
    <r>
      <rPr>
        <sz val="10"/>
        <rFont val="宋体"/>
        <charset val="134"/>
      </rPr>
      <t>I like the night view here better. At night, there are lights and shadows intertwined, with projections and lights. It's very beautiful.</t>
    </r>
    <r>
      <rPr>
        <sz val="10"/>
        <rFont val="宋体"/>
        <charset val="134"/>
      </rPr>
      <t xml:space="preserve"> </t>
    </r>
    <r>
      <rPr>
        <sz val="10"/>
        <rFont val="宋体"/>
        <charset val="134"/>
      </rPr>
      <t>It is also easy to park when driving, there is a parking lot inside.</t>
    </r>
  </si>
  <si>
    <r>
      <rPr>
        <sz val="11"/>
        <color theme="1"/>
        <rFont val="宋体"/>
        <charset val="134"/>
        <scheme val="minor"/>
      </rPr>
      <t>It's a very big park. According to reviews, you can first enter through Gate 4 and go directly to the Garden Expo. The Hong Kong Pavilion, Taiwan Pavilion, and Macao Pavilion are right at the entrance, each showing their local characteristics.</t>
    </r>
    <r>
      <rPr>
        <sz val="10"/>
        <rFont val="宋体"/>
        <charset val="134"/>
      </rPr>
      <t xml:space="preserve"> </t>
    </r>
    <r>
      <rPr>
        <sz val="10"/>
        <rFont val="宋体"/>
        <charset val="134"/>
      </rPr>
      <t>My favorite is the Xi'an Pavilion, which has Qin Opera culture, a stage, and dramatic characters that make people want to learn more about traditional Chinese culture.</t>
    </r>
    <r>
      <rPr>
        <sz val="10"/>
        <rFont val="宋体"/>
        <charset val="134"/>
      </rPr>
      <t xml:space="preserve"> </t>
    </r>
    <r>
      <rPr>
        <sz val="10"/>
        <rFont val="宋体"/>
        <charset val="134"/>
      </rPr>
      <t>The Hangzhou Pavilion is also very grand, and the large fish pond in the Dating Courtyard is very grand.</t>
    </r>
    <r>
      <rPr>
        <sz val="10"/>
        <rFont val="宋体"/>
        <charset val="134"/>
      </rPr>
      <t xml:space="preserve"> </t>
    </r>
    <r>
      <rPr>
        <sz val="10"/>
        <rFont val="宋体"/>
        <charset val="134"/>
      </rPr>
      <t>Yangzhou Pavilion, Xuzhou Pavilion... I didn't have much time and only visited a few pavilions when it started to rain.</t>
    </r>
    <r>
      <rPr>
        <sz val="10"/>
        <rFont val="宋体"/>
        <charset val="134"/>
      </rPr>
      <t xml:space="preserve"> </t>
    </r>
    <r>
      <rPr>
        <sz val="10"/>
        <rFont val="宋体"/>
        <charset val="134"/>
      </rPr>
      <t>I will come back next time to experience the local culture carefully.</t>
    </r>
  </si>
  <si>
    <r>
      <rPr>
        <sz val="11"/>
        <color theme="1"/>
        <rFont val="宋体"/>
        <charset val="134"/>
        <scheme val="minor"/>
      </rPr>
      <t>The 12-square-kilometer park in Hefei is really brave. I came here at night and didn't understand it all night. I walked around all day the next day and couldn't walk. Restaurants, hotels and shopping are all concentrated in the Garden Expo Park. There are more choices for food. The other scenic lawns are really big and you can't finish them. The flowers in this season are in full bloom and there are many varieties. It is very suitable for outings. I saw many companies organizing hiking and running here, which is quite meaningful.</t>
    </r>
  </si>
  <si>
    <r>
      <rPr>
        <sz val="11"/>
        <color theme="1"/>
        <rFont val="宋体"/>
        <charset val="134"/>
        <scheme val="minor"/>
      </rPr>
      <t>It was my first time to visit the Hefei Garden Expo. Although the sightseeing bus can take you a long way to get there, it still took a lot of hard work on my legs. I was too tired. The garden is too big and I was too greedy. I wanted to visit all the gardens at once. Beijing Garden and Anhui Garden are a must go. They have distinctive features and novel and unique layouts. You can take your time to see other gardens. When you are tired, you can find a favorite coffee or tea shop to have a drink and take a rest.</t>
    </r>
    <r>
      <rPr>
        <sz val="10"/>
        <rFont val="宋体"/>
        <charset val="134"/>
      </rPr>
      <t xml:space="preserve"> </t>
    </r>
    <r>
      <rPr>
        <sz val="10"/>
        <rFont val="宋体"/>
        <charset val="134"/>
      </rPr>
      <t>There are all kinds of restaurants and delicious food. The design and construction of the Garden Expo Park are really great, and the supporting facilities and services are also quite complete. It is the best choice for leisure and entertainment activities for Hefei people.</t>
    </r>
  </si>
  <si>
    <r>
      <rPr>
        <sz val="11"/>
        <color theme="1"/>
        <rFont val="宋体"/>
        <charset val="134"/>
        <scheme val="minor"/>
      </rPr>
      <t>Let’s find a free spot for everyone first, then let’s shake it together #Hefei #LUOGANG CENTRAL PARK #Electronic Musical Festival #小阳哥 #大大阳哥 #HEFEIvac Electronic Musical Festival #vac #vacHefei Electronic Musical Festival</t>
    </r>
  </si>
  <si>
    <r>
      <rPr>
        <sz val="11"/>
        <color theme="1"/>
        <rFont val="宋体"/>
        <charset val="134"/>
        <scheme val="minor"/>
      </rPr>
      <t>The Central Park in Luogang is too big!</t>
    </r>
    <r>
      <rPr>
        <sz val="10"/>
        <rFont val="宋体"/>
        <charset val="134"/>
      </rPr>
      <t xml:space="preserve"> </t>
    </r>
    <r>
      <rPr>
        <sz val="10"/>
        <rFont val="宋体"/>
        <charset val="134"/>
      </rPr>
      <t>There are various urban gardens in the park, each with its own characteristics, and the greenery and scenery are beautiful.</t>
    </r>
    <r>
      <rPr>
        <sz val="10"/>
        <rFont val="宋体"/>
        <charset val="134"/>
      </rPr>
      <t xml:space="preserve"> </t>
    </r>
    <r>
      <rPr>
        <sz val="10"/>
        <rFont val="宋体"/>
        <charset val="134"/>
      </rPr>
      <t>Personally, I think Anhui Garden, Yangzhou Garden, and Beijing Garden are all worth visiting, and some foreign parks are also good.</t>
    </r>
    <r>
      <rPr>
        <sz val="10"/>
        <rFont val="宋体"/>
        <charset val="134"/>
      </rPr>
      <t xml:space="preserve"> </t>
    </r>
    <r>
      <rPr>
        <sz val="10"/>
        <rFont val="宋体"/>
        <charset val="134"/>
      </rPr>
      <t>You can take a sightseeing bus in the park for 20 yuan per person.</t>
    </r>
    <r>
      <rPr>
        <sz val="10"/>
        <rFont val="宋体"/>
        <charset val="134"/>
      </rPr>
      <t xml:space="preserve"> </t>
    </r>
    <r>
      <rPr>
        <sz val="10"/>
        <rFont val="宋体"/>
        <charset val="134"/>
      </rPr>
      <t>There are also many delicious foods in the park in the Garden Expo Town, which is suitable for fun.</t>
    </r>
  </si>
  <si>
    <r>
      <rPr>
        <sz val="11"/>
        <color theme="1"/>
        <rFont val="宋体"/>
        <charset val="134"/>
        <scheme val="minor"/>
      </rPr>
      <t>It's very comfortable to come here in the evening and enjoy the air. There are a lot of children in the playground just opened, which is very suitable for children to play. The venue is large and has many choices. The baby is very happy. There are too many people at the Lobster Festival and I didn't go in. It's very comfortable to take the children to walk around outside and enjoy the air. They also run around freely. The transportation is also very convenient. There are cars for rent in the park. There are free buses at the Lobster Festival.</t>
    </r>
  </si>
  <si>
    <r>
      <rPr>
        <sz val="11"/>
        <color theme="1"/>
        <rFont val="宋体"/>
        <charset val="134"/>
        <scheme val="minor"/>
      </rPr>
      <t>"Luogang Central Park" is the largest urban park in the mainland that Hefei spent a huge amount of money to renovate and spent ten years. I came to check in today. I can only use one word to describe this park, that is (big). It is really not recommended for those with weak legs. Otherwise, you should go several times in batches, otherwise you will be exhausted. The park contains miniature versions of famous attractions from all provinces in China and around the world.</t>
    </r>
    <r>
      <rPr>
        <sz val="10"/>
        <rFont val="宋体"/>
        <charset val="134"/>
      </rPr>
      <t xml:space="preserve"> </t>
    </r>
    <r>
      <rPr>
        <sz val="10"/>
        <rFont val="宋体"/>
        <charset val="134"/>
      </rPr>
      <t>It is very suitable to go shopping on a day off, because you have to recuperate the next day.</t>
    </r>
    <r>
      <rPr>
        <sz val="10"/>
        <rFont val="宋体"/>
        <charset val="134"/>
      </rPr>
      <t xml:space="preserve"> </t>
    </r>
    <r>
      <rPr>
        <sz val="10"/>
        <rFont val="宋体"/>
        <charset val="134"/>
      </rPr>
      <t>The overall feeling is pretty good.</t>
    </r>
    <r>
      <rPr>
        <sz val="10"/>
        <rFont val="宋体"/>
        <charset val="134"/>
      </rPr>
      <t xml:space="preserve"> </t>
    </r>
    <r>
      <rPr>
        <sz val="10"/>
        <rFont val="宋体"/>
        <charset val="134"/>
      </rPr>
      <t>Hefei, my hometown is getting better and better.</t>
    </r>
  </si>
  <si>
    <r>
      <rPr>
        <sz val="11"/>
        <color theme="1"/>
        <rFont val="宋体"/>
        <charset val="134"/>
        <scheme val="minor"/>
      </rPr>
      <t>The Garden Expo has diversified landscape elements and natural ecological features, including large areas of larch, scenic areas, suspension bridges, fountains, dedicated bicycle paths, children's playgrounds and many other landscape projects, as well as a botanical garden and seedling and bonsai exhibition and sales areas.</t>
    </r>
    <r>
      <rPr>
        <sz val="10"/>
        <rFont val="宋体"/>
        <charset val="134"/>
      </rPr>
      <t xml:space="preserve"> </t>
    </r>
    <r>
      <rPr>
        <sz val="10"/>
        <rFont val="宋体"/>
        <charset val="134"/>
      </rPr>
      <t>The Garden Expo aims to create a diversified park with ecology, culture, and technology, and is a good place for leisure, entertainment, and sightseeing for Hefei citizens and tourists.</t>
    </r>
    <r>
      <rPr>
        <sz val="10"/>
        <rFont val="宋体"/>
        <charset val="134"/>
      </rPr>
      <t xml:space="preserve"> </t>
    </r>
    <r>
      <rPr>
        <sz val="10"/>
        <rFont val="宋体"/>
        <charset val="134"/>
      </rPr>
      <t>Hefei Garden Expo Park is a large-scale garden landscape park in Hefei, China. The park has theme areas such as a flourishing flower exhibition area, a large green forest plant area, and a Chinese Culture Park displaying Chinese civilization. It is a modern comprehensive garden landscape park that integrates tourism, sightseeing, entertainment, leisure, science education, cultural exchanges, and green health.</t>
    </r>
    <r>
      <rPr>
        <sz val="10"/>
        <rFont val="宋体"/>
        <charset val="134"/>
      </rPr>
      <t xml:space="preserve"> </t>
    </r>
    <r>
      <rPr>
        <sz val="10"/>
        <rFont val="宋体"/>
        <charset val="134"/>
      </rPr>
      <t>It has become one of the popular tourist attractions in Hefei City.</t>
    </r>
  </si>
  <si>
    <r>
      <rPr>
        <sz val="11"/>
        <color theme="1"/>
        <rFont val="宋体"/>
        <charset val="134"/>
        <scheme val="minor"/>
      </rPr>
      <t>Luogang Park is really super big!</t>
    </r>
    <r>
      <rPr>
        <sz val="10"/>
        <rFont val="宋体"/>
        <charset val="134"/>
      </rPr>
      <t xml:space="preserve"> </t>
    </r>
    <r>
      <rPr>
        <sz val="10"/>
        <rFont val="宋体"/>
        <charset val="134"/>
      </rPr>
      <t>We rented a mobility scooter in the park for 80+/h, but I can’t remember exactly. We drove for an hour and didn’t even finish a small part of the park. It’s really big. We went on a weekday and there weren’t that many people, so the overall experience was very good. If you have the chance, I’ll go there more times and try to visit every attraction in the entire park.</t>
    </r>
  </si>
  <si>
    <r>
      <rPr>
        <sz val="11"/>
        <color theme="1"/>
        <rFont val="宋体"/>
        <charset val="134"/>
        <scheme val="minor"/>
      </rPr>
      <t>Merchandise Central Park, it blew my mind!</t>
    </r>
    <r>
      <rPr>
        <sz val="10"/>
        <rFont val="宋体"/>
        <charset val="134"/>
      </rPr>
      <t xml:space="preserve"> </t>
    </r>
    <r>
      <rPr>
        <sz val="10"/>
        <rFont val="宋体"/>
        <charset val="134"/>
      </rPr>
      <t>It combines shopping, entertainment and food, making it an oasis in the city.</t>
    </r>
    <r>
      <rPr>
        <sz val="10"/>
        <rFont val="宋体"/>
        <charset val="134"/>
      </rPr>
      <t xml:space="preserve"> </t>
    </r>
    <r>
      <rPr>
        <sz val="10"/>
        <rFont val="宋体"/>
        <charset val="134"/>
      </rPr>
      <t>Every time I come here, I can feel the strong festive atmosphere and cheerful crowds.</t>
    </r>
    <r>
      <rPr>
        <sz val="10"/>
        <rFont val="宋体"/>
        <charset val="134"/>
      </rPr>
      <t xml:space="preserve"> </t>
    </r>
    <r>
      <rPr>
        <sz val="10"/>
        <rFont val="宋体"/>
        <charset val="134"/>
      </rPr>
      <t>The windows and displays carefully arranged by the merchants make each product unique and attractive.</t>
    </r>
    <r>
      <rPr>
        <sz val="10"/>
        <rFont val="宋体"/>
        <charset val="134"/>
      </rPr>
      <t xml:space="preserve"> </t>
    </r>
    <r>
      <rPr>
        <sz val="10"/>
        <rFont val="宋体"/>
        <charset val="134"/>
      </rPr>
      <t>When shopping here, you can not only buy the products you like, but also enjoy high-quality services.</t>
    </r>
    <r>
      <rPr>
        <sz val="10"/>
        <rFont val="宋体"/>
        <charset val="134"/>
      </rPr>
      <t xml:space="preserve"> </t>
    </r>
    <r>
      <rPr>
        <sz val="10"/>
        <rFont val="宋体"/>
        <charset val="134"/>
      </rPr>
      <t>Central Park is my favorite shopping destination and a place where I continue to explore the beautiful life.</t>
    </r>
  </si>
  <si>
    <r>
      <rPr>
        <sz val="11"/>
        <color theme="1"/>
        <rFont val="宋体"/>
        <charset val="134"/>
        <scheme val="minor"/>
      </rPr>
      <t>Where to visit and eat in Hefei?</t>
    </r>
    <r>
      <rPr>
        <sz val="10"/>
        <rFont val="宋体"/>
        <charset val="134"/>
      </rPr>
      <t xml:space="preserve"> </t>
    </r>
    <r>
      <rPr>
        <sz val="10"/>
        <rFont val="宋体"/>
        <charset val="134"/>
      </rPr>
      <t>It is a huge park with a new check-in point. You can walk at least 30,000 steps in the snack street and there are a lot of delicious food. Representatives of special delicacies and snacks from all over Anhui Province are here. Tourists visiting Hefei, Anhui Province must come here. The most important thing is that you don’t need to buy tickets. One-stop service for eating, drinking and shopping. The night view is also very beautiful. The Internet-famous bridge has many people checking in.</t>
    </r>
  </si>
  <si>
    <r>
      <rPr>
        <sz val="11"/>
        <color theme="1"/>
        <rFont val="宋体"/>
        <charset val="134"/>
        <scheme val="minor"/>
      </rPr>
      <t>The Garden Expo is a great place to hang out in spring, summer, autumn and winter. It is really big and you can only visit a small area each time you come.</t>
    </r>
    <r>
      <rPr>
        <sz val="10"/>
        <rFont val="宋体"/>
        <charset val="134"/>
      </rPr>
      <t xml:space="preserve"> </t>
    </r>
    <r>
      <rPr>
        <sz val="10"/>
        <rFont val="宋体"/>
        <charset val="134"/>
      </rPr>
      <t>Anyway, I haven’t finished shopping yet. Spring is really a suitable season to come here.</t>
    </r>
    <r>
      <rPr>
        <sz val="10"/>
        <rFont val="宋体"/>
        <charset val="134"/>
      </rPr>
      <t xml:space="preserve"> </t>
    </r>
    <r>
      <rPr>
        <sz val="10"/>
        <rFont val="宋体"/>
        <charset val="134"/>
      </rPr>
      <t>Incredibly beautiful.</t>
    </r>
    <r>
      <rPr>
        <sz val="10"/>
        <rFont val="宋体"/>
        <charset val="134"/>
      </rPr>
      <t xml:space="preserve"> </t>
    </r>
    <r>
      <rPr>
        <sz val="10"/>
        <rFont val="宋体"/>
        <charset val="134"/>
      </rPr>
      <t>Flowers are blooming.</t>
    </r>
    <r>
      <rPr>
        <sz val="10"/>
        <rFont val="宋体"/>
        <charset val="134"/>
      </rPr>
      <t xml:space="preserve"> </t>
    </r>
    <r>
      <rPr>
        <sz val="10"/>
        <rFont val="宋体"/>
        <charset val="134"/>
      </rPr>
      <t>There are so many tourists.</t>
    </r>
    <r>
      <rPr>
        <sz val="10"/>
        <rFont val="宋体"/>
        <charset val="134"/>
      </rPr>
      <t xml:space="preserve"> </t>
    </r>
    <r>
      <rPr>
        <sz val="10"/>
        <rFont val="宋体"/>
        <charset val="134"/>
      </rPr>
      <t>Compared with when it first opened, there are many small shops opened in the park now.</t>
    </r>
    <r>
      <rPr>
        <sz val="10"/>
        <rFont val="宋体"/>
        <charset val="134"/>
      </rPr>
      <t xml:space="preserve"> </t>
    </r>
    <r>
      <rPr>
        <sz val="10"/>
        <rFont val="宋体"/>
        <charset val="134"/>
      </rPr>
      <t>So lively.</t>
    </r>
    <r>
      <rPr>
        <sz val="10"/>
        <rFont val="宋体"/>
        <charset val="134"/>
      </rPr>
      <t xml:space="preserve"> </t>
    </r>
    <r>
      <rPr>
        <sz val="10"/>
        <rFont val="宋体"/>
        <charset val="134"/>
      </rPr>
      <t>A great place to visit in spring.</t>
    </r>
  </si>
  <si>
    <r>
      <rPr>
        <sz val="11"/>
        <color theme="1"/>
        <rFont val="宋体"/>
        <charset val="134"/>
        <scheme val="minor"/>
      </rPr>
      <t>It’s such a big garden!</t>
    </r>
    <r>
      <rPr>
        <sz val="10"/>
        <rFont val="宋体"/>
        <charset val="134"/>
      </rPr>
      <t xml:space="preserve"> </t>
    </r>
    <r>
      <rPr>
        <sz val="10"/>
        <rFont val="宋体"/>
        <charset val="134"/>
      </rPr>
      <t>ZF spent a lot of money to build a free garden. You can visit the garden, watch helicopters, go to the literary district to eat delicious food, and there is also a children's amusement park.</t>
    </r>
    <r>
      <rPr>
        <sz val="10"/>
        <rFont val="宋体"/>
        <charset val="134"/>
      </rPr>
      <t xml:space="preserve"> </t>
    </r>
    <r>
      <rPr>
        <sz val="10"/>
        <rFont val="宋体"/>
        <charset val="134"/>
      </rPr>
      <t>The experience feels great!</t>
    </r>
    <r>
      <rPr>
        <sz val="10"/>
        <rFont val="宋体"/>
        <charset val="134"/>
      </rPr>
      <t xml:space="preserve"> </t>
    </r>
    <r>
      <rPr>
        <sz val="10"/>
        <rFont val="宋体"/>
        <charset val="134"/>
      </rPr>
      <t>The transportation is also very convenient, and self-driving by subway is highly recommended!</t>
    </r>
    <r>
      <rPr>
        <sz val="10"/>
        <rFont val="宋体"/>
        <charset val="134"/>
      </rPr>
      <t xml:space="preserve"> </t>
    </r>
    <r>
      <rPr>
        <sz val="10"/>
        <rFont val="宋体"/>
        <charset val="134"/>
      </rPr>
      <t>You can take landscape cars or rent electric cars in the park.</t>
    </r>
    <r>
      <rPr>
        <sz val="10"/>
        <rFont val="宋体"/>
        <charset val="134"/>
      </rPr>
      <t xml:space="preserve"> </t>
    </r>
    <r>
      <rPr>
        <sz val="10"/>
        <rFont val="宋体"/>
        <charset val="134"/>
      </rPr>
      <t>If you are bringing a small child, be sure to bring a stroller.</t>
    </r>
  </si>
  <si>
    <r>
      <rPr>
        <sz val="11"/>
        <color theme="1"/>
        <rFont val="宋体"/>
        <charset val="134"/>
        <scheme val="minor"/>
      </rPr>
      <t>The Garden Expo is the core area of ​​Luogang Park, which brings together garden art from all over the world.</t>
    </r>
    <r>
      <rPr>
        <sz val="10"/>
        <rFont val="宋体"/>
        <charset val="134"/>
      </rPr>
      <t xml:space="preserve"> </t>
    </r>
    <r>
      <rPr>
        <sz val="10"/>
        <rFont val="宋体"/>
        <charset val="134"/>
      </rPr>
      <t>There are 38 city exhibition gardens here, including domestic Beijing Garden, Suzhou Garden, Wuhan Garden, etc., as well as foreign sister city exhibition gardens. Each exhibition garden has its own unique characteristics and displays the culture and customs of different regions.</t>
    </r>
    <r>
      <rPr>
        <sz val="10"/>
        <rFont val="宋体"/>
        <charset val="134"/>
      </rPr>
      <t xml:space="preserve"> </t>
    </r>
    <r>
      <rPr>
        <sz val="10"/>
        <rFont val="宋体"/>
        <charset val="134"/>
      </rPr>
      <t>With the theme of "Beijing Huihua Rhythm, People's Life", Beijing Garden cleverly integrates Beijing-style life and Beijing-style gardens, showing the greening characteristics and garden life of the capital.</t>
    </r>
    <r>
      <rPr>
        <sz val="10"/>
        <rFont val="宋体"/>
        <charset val="134"/>
      </rPr>
      <t xml:space="preserve"> </t>
    </r>
    <r>
      <rPr>
        <sz val="10"/>
        <rFont val="宋体"/>
        <charset val="134"/>
      </rPr>
      <t>Suzhou Garden adheres to integrity and innovation based on the inheritance of Suzhou's classical garden art techniques, making people feel like they are in a water town in the south of the Yangtze River.</t>
    </r>
    <r>
      <rPr>
        <sz val="10"/>
        <rFont val="宋体"/>
        <charset val="134"/>
      </rPr>
      <t xml:space="preserve"> </t>
    </r>
    <r>
      <rPr>
        <sz val="10"/>
        <rFont val="宋体"/>
        <charset val="134"/>
      </rPr>
      <t>The water of Jinxiu Lake is clear and sparkling, surrounded by green trees. It is a good place for walking and leisure.</t>
    </r>
    <r>
      <rPr>
        <sz val="10"/>
        <rFont val="宋体"/>
        <charset val="134"/>
      </rPr>
      <t xml:space="preserve"> </t>
    </r>
    <r>
      <rPr>
        <sz val="10"/>
        <rFont val="宋体"/>
        <charset val="134"/>
      </rPr>
      <t>You can walk around the lake and enjoy the scenery, or you can choose to take a boat trip and feel the tranquility and beauty on the water.</t>
    </r>
    <r>
      <rPr>
        <sz val="10"/>
        <rFont val="宋体"/>
        <charset val="134"/>
      </rPr>
      <t xml:space="preserve"> </t>
    </r>
    <r>
      <rPr>
        <sz val="10"/>
        <rFont val="宋体"/>
        <charset val="134"/>
      </rPr>
      <t>The ecological conservation area is the ecological core area of ​​the park, with rich vegetation and fresh air.</t>
    </r>
    <r>
      <rPr>
        <sz val="10"/>
        <rFont val="宋体"/>
        <charset val="134"/>
      </rPr>
      <t xml:space="preserve"> </t>
    </r>
    <r>
      <rPr>
        <sz val="10"/>
        <rFont val="宋体"/>
        <charset val="134"/>
      </rPr>
      <t>There are large areas of grassland, woods and wetlands, which provide habitats for various birds and animals. It is a good place to get close to nature and observe ecology.</t>
    </r>
    <r>
      <rPr>
        <sz val="10"/>
        <rFont val="宋体"/>
        <charset val="134"/>
      </rPr>
      <t xml:space="preserve"> </t>
    </r>
    <r>
      <rPr>
        <sz val="10"/>
        <rFont val="宋体"/>
        <charset val="134"/>
      </rPr>
      <t>Happy Kingdom If it is a family trip, Happy Kingdom is a good choice.</t>
    </r>
    <r>
      <rPr>
        <sz val="10"/>
        <rFont val="宋体"/>
        <charset val="134"/>
      </rPr>
      <t xml:space="preserve"> </t>
    </r>
    <r>
      <rPr>
        <sz val="10"/>
        <rFont val="宋体"/>
        <charset val="134"/>
      </rPr>
      <t>There is an unpowered park with rainbow slides, various climbing combinations, classic Ultraman-themed naughty castles, rocket slide combinations and many other amusement facilities, where children can have fun.</t>
    </r>
  </si>
  <si>
    <r>
      <rPr>
        <sz val="11"/>
        <color theme="1"/>
        <rFont val="宋体"/>
        <charset val="134"/>
        <scheme val="minor"/>
      </rPr>
      <t>I have never been to this place after coming to Hefei so many times. I just went out with friends on the weekend and chose to go to this place. When I entered, I found that this place is very big and there are many places to visit. Each park has its own characteristics, which is very suitable for city walks, and no tickets are required!</t>
    </r>
    <r>
      <rPr>
        <sz val="10"/>
        <rFont val="宋体"/>
        <charset val="134"/>
      </rPr>
      <t xml:space="preserve"> </t>
    </r>
    <r>
      <rPr>
        <sz val="10"/>
        <rFont val="宋体"/>
        <charset val="134"/>
      </rPr>
      <t>I recommend everyone to go here!</t>
    </r>
  </si>
  <si>
    <r>
      <rPr>
        <sz val="11"/>
        <color theme="1"/>
        <rFont val="宋体"/>
        <charset val="134"/>
        <scheme val="minor"/>
      </rPr>
      <t>It's so beautiful that I didn't even finish it two times. When I went there for the first time, the children's park was still well established and there were few places for children to play. When I went there for the second time, there was a fighting game and the children were reluctant to leave. When I went there for the second time, the children's slide was built and I went up to experience it. It was really exciting and happy. I will go there next time. The roast duck in the food town tastes really good.</t>
    </r>
  </si>
  <si>
    <r>
      <rPr>
        <sz val="11"/>
        <color theme="1"/>
        <rFont val="宋体"/>
        <charset val="134"/>
        <scheme val="minor"/>
      </rPr>
      <t>It’s really big, big, big, big, big! ! ! ! ! !</t>
    </r>
    <r>
      <rPr>
        <sz val="10"/>
        <rFont val="宋体"/>
        <charset val="134"/>
      </rPr>
      <t xml:space="preserve"> </t>
    </r>
    <r>
      <rPr>
        <sz val="10"/>
        <rFont val="宋体"/>
        <charset val="134"/>
      </rPr>
      <t>Check in on the weekend, take your family to play, and appreciate the customs of various countries. It is really eye-opening! ! !</t>
    </r>
    <r>
      <rPr>
        <sz val="10"/>
        <rFont val="宋体"/>
        <charset val="134"/>
      </rPr>
      <t xml:space="preserve"> </t>
    </r>
    <r>
      <rPr>
        <sz val="10"/>
        <rFont val="宋体"/>
        <charset val="134"/>
      </rPr>
      <t>First, it’s free to play!</t>
    </r>
    <r>
      <rPr>
        <sz val="10"/>
        <rFont val="宋体"/>
        <charset val="134"/>
      </rPr>
      <t xml:space="preserve"> </t>
    </r>
    <r>
      <rPr>
        <sz val="10"/>
        <rFont val="宋体"/>
        <charset val="134"/>
      </rPr>
      <t>This is enough to reflect the high-end atmosphere and class of our Greater Hefei! ! !</t>
    </r>
    <r>
      <rPr>
        <sz val="10"/>
        <rFont val="宋体"/>
        <charset val="134"/>
      </rPr>
      <t xml:space="preserve"> </t>
    </r>
    <r>
      <rPr>
        <sz val="10"/>
        <rFont val="宋体"/>
        <charset val="134"/>
      </rPr>
      <t>The only drawback is that it's really too big inside. It would be great if the price of small cars could be lowered! ! !</t>
    </r>
  </si>
  <si>
    <r>
      <rPr>
        <sz val="11"/>
        <color theme="1"/>
        <rFont val="宋体"/>
        <charset val="134"/>
        <scheme val="minor"/>
      </rPr>
      <t>It's really big. We walked around for about a whole afternoon, and we only visited a third of it. We saw a lot of the park, and we still haven't finished half of it. We plan to come here again next time, and we deliberately avoided the peak flow of people. There are still many people here, at least it doesn't feel crowded. Haha, my phone has been taking pictures all afternoon.</t>
    </r>
  </si>
  <si>
    <r>
      <rPr>
        <sz val="11"/>
        <color theme="1"/>
        <rFont val="宋体"/>
        <charset val="134"/>
        <scheme val="minor"/>
      </rPr>
      <t>Luogang Garden Expo is really fun. It’s so big. There are many places for sightseeing. You can ride bicycles and tour buses. The scenery is beautiful and there are many places to visit. I recommend everyone to come to Optical Cable. There are also a lot of food. Hefei’s delicacies are all there. The fellows are making coffee. They are so talented.</t>
    </r>
  </si>
  <si>
    <r>
      <rPr>
        <sz val="11"/>
        <color theme="1"/>
        <rFont val="宋体"/>
        <charset val="134"/>
        <scheme val="minor"/>
      </rPr>
      <t>In early to mid-September, the "Hui Feng Wan Rhyme" 2024 Luogang Park Lantern Festival made Luogang Park popular again. Luogang Park is known as the "Window of Anhui, the Heart of the Provincial Capital, and the Lungs of the City." It has transformed from a transportation hub into a super ecology. Luogang has attracted batches of tourists with its unique charm. Transportation: ✅ You can directly take Metro Line 1, and can be reached at Gaowang and Luogang Stations ✅ Yes Choose to drive there by yourself and navigate to Luogang Park. Parking is available at South Gate, P11, P7, and P6️✅ It is also very convenient to take the bus. 509 can go directly to eat: there is a Garden Expo Town in the park, which has accumulated many catering brands. Chinese food, Western food, and fast food are available for tours: there is a shuttle bus in the park, 30 yuan a day, and it is very convenient to take an unlimited number of bus tours</t>
    </r>
  </si>
  <si>
    <r>
      <rPr>
        <sz val="11"/>
        <color theme="1"/>
        <rFont val="宋体"/>
        <charset val="134"/>
        <scheme val="minor"/>
      </rPr>
      <t>Luogang Garden Expo is really fun, the area is too big, there are many places for sightseeing, you can ride bicycles, and there are tour buses, and the scenery is beautiful. There are many places to visit. I recommend everyone to come to Optical Cable, there are many things to eat, and Hefei’s delicacies are all in it, and the fellow coffee is so talented</t>
    </r>
  </si>
  <si>
    <r>
      <rPr>
        <sz val="11"/>
        <color theme="1"/>
        <rFont val="宋体"/>
        <charset val="134"/>
        <scheme val="minor"/>
      </rPr>
      <t>Scenery: It covers a very large area and has pleasant scenery. Each park has its own characteristics. The International Park is very shocking. The characteristics are vivid and eye-catching. It is highly ornamental. Recommended projects: Helicopter tour can be experienced. You can visit all the scenery of the park in 5 minutes. The high-altitude scenery is exciting. Tickets: Free. Recommended routes: Subway and bus are very convenient.</t>
    </r>
  </si>
  <si>
    <r>
      <rPr>
        <sz val="11"/>
        <color theme="1"/>
        <rFont val="宋体"/>
        <charset val="134"/>
        <scheme val="minor"/>
      </rPr>
      <t>Coordinates: Luogang Park in Hefei, Anhui Province. I heard that it was very big before I came here. I didn’t expect that my legs would really hurt from walking there.</t>
    </r>
    <r>
      <rPr>
        <sz val="10"/>
        <rFont val="宋体"/>
        <charset val="134"/>
      </rPr>
      <t xml:space="preserve"> </t>
    </r>
    <r>
      <rPr>
        <sz val="10"/>
        <rFont val="宋体"/>
        <charset val="134"/>
      </rPr>
      <t>I didn't even finish shopping in one day.</t>
    </r>
    <r>
      <rPr>
        <sz val="10"/>
        <rFont val="宋体"/>
        <charset val="134"/>
      </rPr>
      <t xml:space="preserve"> </t>
    </r>
    <r>
      <rPr>
        <sz val="10"/>
        <rFont val="宋体"/>
        <charset val="134"/>
      </rPr>
      <t>There will be a viewing car when you enter. If you buy a ticket, you can sit at any time for a day. If you wave, it will stop. It is really a gathering of landmark buildings from various cities.</t>
    </r>
    <r>
      <rPr>
        <sz val="10"/>
        <rFont val="宋体"/>
        <charset val="134"/>
      </rPr>
      <t xml:space="preserve"> </t>
    </r>
    <r>
      <rPr>
        <sz val="10"/>
        <rFont val="宋体"/>
        <charset val="134"/>
      </rPr>
      <t>Very distinctive.</t>
    </r>
    <r>
      <rPr>
        <sz val="10"/>
        <rFont val="宋体"/>
        <charset val="134"/>
      </rPr>
      <t xml:space="preserve"> </t>
    </r>
    <r>
      <rPr>
        <sz val="10"/>
        <rFont val="宋体"/>
        <charset val="134"/>
      </rPr>
      <t>Taking photos and checking in is like traveling across the city in an instant.</t>
    </r>
    <r>
      <rPr>
        <sz val="10"/>
        <rFont val="宋体"/>
        <charset val="134"/>
      </rPr>
      <t xml:space="preserve"> </t>
    </r>
    <r>
      <rPr>
        <sz val="10"/>
        <rFont val="宋体"/>
        <charset val="134"/>
      </rPr>
      <t>There are not only domestic buildings, but also many foreign buildings.</t>
    </r>
    <r>
      <rPr>
        <sz val="10"/>
        <rFont val="宋体"/>
        <charset val="134"/>
      </rPr>
      <t xml:space="preserve"> </t>
    </r>
    <r>
      <rPr>
        <sz val="10"/>
        <rFont val="宋体"/>
        <charset val="134"/>
      </rPr>
      <t>If you take your children there, there are also amusement facilities for children.</t>
    </r>
    <r>
      <rPr>
        <sz val="10"/>
        <rFont val="宋体"/>
        <charset val="134"/>
      </rPr>
      <t xml:space="preserve"> </t>
    </r>
    <r>
      <rPr>
        <sz val="10"/>
        <rFont val="宋体"/>
        <charset val="134"/>
      </rPr>
      <t>For family members who love shopping, there is a shopping mall inside.</t>
    </r>
    <r>
      <rPr>
        <sz val="10"/>
        <rFont val="宋体"/>
        <charset val="134"/>
      </rPr>
      <t xml:space="preserve"> </t>
    </r>
    <r>
      <rPr>
        <sz val="10"/>
        <rFont val="宋体"/>
        <charset val="134"/>
      </rPr>
      <t>Everything is available.</t>
    </r>
    <r>
      <rPr>
        <sz val="10"/>
        <rFont val="宋体"/>
        <charset val="134"/>
      </rPr>
      <t xml:space="preserve"> </t>
    </r>
    <r>
      <rPr>
        <sz val="10"/>
        <rFont val="宋体"/>
        <charset val="134"/>
      </rPr>
      <t>Recommended for everyone to check it out.</t>
    </r>
  </si>
  <si>
    <r>
      <rPr>
        <sz val="11"/>
        <color theme="1"/>
        <rFont val="宋体"/>
        <charset val="134"/>
        <scheme val="minor"/>
      </rPr>
      <t>Luogang Park is a peaceful and beautiful place in the city.</t>
    </r>
    <r>
      <rPr>
        <sz val="10"/>
        <rFont val="宋体"/>
        <charset val="134"/>
      </rPr>
      <t xml:space="preserve"> </t>
    </r>
    <r>
      <rPr>
        <sz val="10"/>
        <rFont val="宋体"/>
        <charset val="134"/>
      </rPr>
      <t>The park is lined with green trees and has fresh air, providing an ideal place for citizens to relax.</t>
    </r>
    <r>
      <rPr>
        <sz val="10"/>
        <rFont val="宋体"/>
        <charset val="134"/>
      </rPr>
      <t xml:space="preserve"> </t>
    </r>
    <r>
      <rPr>
        <sz val="10"/>
        <rFont val="宋体"/>
        <charset val="134"/>
      </rPr>
      <t>Walking along the trails in the park, admiring the beautiful scenery around you, feeling the tranquility and harmony of nature, makes you feel happy.</t>
    </r>
    <r>
      <rPr>
        <sz val="10"/>
        <rFont val="宋体"/>
        <charset val="134"/>
      </rPr>
      <t xml:space="preserve"> </t>
    </r>
    <r>
      <rPr>
        <sz val="10"/>
        <rFont val="宋体"/>
        <charset val="134"/>
      </rPr>
      <t>In addition, the park also has children's play facilities, sports venues, etc., to meet the needs of different citizens.</t>
    </r>
    <r>
      <rPr>
        <sz val="10"/>
        <rFont val="宋体"/>
        <charset val="134"/>
      </rPr>
      <t xml:space="preserve"> </t>
    </r>
    <r>
      <rPr>
        <sz val="10"/>
        <rFont val="宋体"/>
        <charset val="134"/>
      </rPr>
      <t>Luogang Park is an oasis in the city, worth visiting and experiencing.</t>
    </r>
  </si>
  <si>
    <r>
      <rPr>
        <sz val="11"/>
        <color theme="1"/>
        <rFont val="宋体"/>
        <charset val="134"/>
        <scheme val="minor"/>
      </rPr>
      <t>I visited the garden during the day and there were special performances. It was a very comfortable walk, especially the Starry Sky Sports Park next to it. My child was so excited that he didn’t want to leave at all.</t>
    </r>
    <r>
      <rPr>
        <sz val="10"/>
        <rFont val="宋体"/>
        <charset val="134"/>
      </rPr>
      <t xml:space="preserve"> </t>
    </r>
    <r>
      <rPr>
        <sz val="10"/>
        <rFont val="宋体"/>
        <charset val="134"/>
      </rPr>
      <t>The Garden Expo Town has a complete range of catering options, including Fei Shu, Laoxiang Chicken, as well as mid-to-high-end catering to meet different needs.</t>
    </r>
    <r>
      <rPr>
        <sz val="10"/>
        <rFont val="宋体"/>
        <charset val="134"/>
      </rPr>
      <t xml:space="preserve"> </t>
    </r>
    <r>
      <rPr>
        <sz val="10"/>
        <rFont val="宋体"/>
        <charset val="134"/>
      </rPr>
      <t>The night view is also beautiful at night, and the light show is worth watching.</t>
    </r>
    <r>
      <rPr>
        <sz val="10"/>
        <rFont val="宋体"/>
        <charset val="134"/>
      </rPr>
      <t xml:space="preserve"> </t>
    </r>
    <r>
      <rPr>
        <sz val="10"/>
        <rFont val="宋体"/>
        <charset val="134"/>
      </rPr>
      <t>I live not far away, so I will visit frequently.</t>
    </r>
  </si>
  <si>
    <r>
      <rPr>
        <sz val="11"/>
        <color theme="1"/>
        <rFont val="宋体"/>
        <charset val="134"/>
        <scheme val="minor"/>
      </rPr>
      <t>Luogang Park is really big. My second sister and I took our little nephew and walked for four hours from 3:00 to 8:00 in the afternoon!</t>
    </r>
    <r>
      <rPr>
        <sz val="10"/>
        <rFont val="宋体"/>
        <charset val="134"/>
      </rPr>
      <t xml:space="preserve"> </t>
    </r>
    <r>
      <rPr>
        <sz val="10"/>
        <rFont val="宋体"/>
        <charset val="134"/>
      </rPr>
      <t>There are many people coming here to run, walk and walk with their children!</t>
    </r>
    <r>
      <rPr>
        <sz val="10"/>
        <rFont val="宋体"/>
        <charset val="134"/>
      </rPr>
      <t xml:space="preserve"> </t>
    </r>
    <r>
      <rPr>
        <sz val="10"/>
        <rFont val="宋体"/>
        <charset val="134"/>
      </rPr>
      <t>It’s really a great benefit for nearby residents!</t>
    </r>
    <r>
      <rPr>
        <sz val="10"/>
        <rFont val="宋体"/>
        <charset val="134"/>
      </rPr>
      <t xml:space="preserve"> </t>
    </r>
    <r>
      <rPr>
        <sz val="10"/>
        <rFont val="宋体"/>
        <charset val="134"/>
      </rPr>
      <t>If you want to take a walk, choose a place with lots of woods. The tree-lined paths are great, and the open grasslands are great for flying airplanes!</t>
    </r>
    <r>
      <rPr>
        <sz val="10"/>
        <rFont val="宋体"/>
        <charset val="134"/>
      </rPr>
      <t xml:space="preserve"> </t>
    </r>
    <r>
      <rPr>
        <sz val="10"/>
        <rFont val="宋体"/>
        <charset val="134"/>
      </rPr>
      <t>The track around the grassland is also very suitable for running and skateboarding. You can also see many ripe pomegranates during this season, so remember not to pick them!</t>
    </r>
  </si>
  <si>
    <r>
      <rPr>
        <sz val="11"/>
        <color theme="1"/>
        <rFont val="宋体"/>
        <charset val="134"/>
        <scheme val="minor"/>
      </rPr>
      <t>This is my first time to visit the newly built Luogang Central Park. It is indeed very big inside. It contains exhibitions from many cities in many countries, reflecting the different characteristics of each city. The major domestic cities include Beijing, Shanghai, Chengdu, Chongqing, Xi'an, etc. It also includes Hong Kong, Macao and Taiwan, as well as important countries and cities along the Belt and Road. It is worth seeing, but it is also very big inside.</t>
    </r>
  </si>
  <si>
    <r>
      <rPr>
        <sz val="11"/>
        <color theme="1"/>
        <rFont val="宋体"/>
        <charset val="134"/>
        <scheme val="minor"/>
      </rPr>
      <t>The Garden Expo is a comprehensive park full of natural beauty and humanistic charm.</t>
    </r>
    <r>
      <rPr>
        <sz val="10"/>
        <rFont val="宋体"/>
        <charset val="134"/>
      </rPr>
      <t xml:space="preserve"> </t>
    </r>
    <r>
      <rPr>
        <sz val="10"/>
        <rFont val="宋体"/>
        <charset val="134"/>
      </rPr>
      <t>Whether you are admiring flowers, strolling in gardens, or visiting cultural activities, you can feel the heritage of Chinese traditional culture and the baptism of natural beauty.</t>
    </r>
    <r>
      <rPr>
        <sz val="10"/>
        <rFont val="宋体"/>
        <charset val="134"/>
      </rPr>
      <t xml:space="preserve"> </t>
    </r>
    <r>
      <rPr>
        <sz val="10"/>
        <rFont val="宋体"/>
        <charset val="134"/>
      </rPr>
      <t>Many hot girls and handsome guys came to the May Day Electronic Music Festival this time, injecting fresh blood into the Garden Expo, and it was so exciting that it took off.</t>
    </r>
  </si>
  <si>
    <r>
      <rPr>
        <sz val="11"/>
        <color theme="1"/>
        <rFont val="宋体"/>
        <charset val="134"/>
        <scheme val="minor"/>
      </rPr>
      <t>I took the high-speed train from Nanjing to Hefei to travel and took a taxi. The driver highly recommended the internet celebrity attractions here. It was really unique.</t>
    </r>
    <r>
      <rPr>
        <sz val="10"/>
        <rFont val="宋体"/>
        <charset val="134"/>
      </rPr>
      <t xml:space="preserve"> </t>
    </r>
    <r>
      <rPr>
        <sz val="10"/>
        <rFont val="宋体"/>
        <charset val="134"/>
      </rPr>
      <t>Eating here and taking a walk here make you feel very relaxed and cool in summer.</t>
    </r>
  </si>
  <si>
    <r>
      <rPr>
        <sz val="11"/>
        <color theme="1"/>
        <rFont val="宋体"/>
        <charset val="134"/>
        <scheme val="minor"/>
      </rPr>
      <t>As the Central Park of Hefei's new megacity, its popularity must be very high. It also includes 38 foreign parks in the city, each with its own characteristics, and it is still very good.</t>
    </r>
    <r>
      <rPr>
        <sz val="10"/>
        <rFont val="宋体"/>
        <charset val="134"/>
      </rPr>
      <t xml:space="preserve"> </t>
    </r>
    <r>
      <rPr>
        <sz val="10"/>
        <rFont val="宋体"/>
        <charset val="134"/>
      </rPr>
      <t>There are also many entrances to the parking lot, so plan your route in advance if you go there.</t>
    </r>
    <r>
      <rPr>
        <sz val="10"/>
        <rFont val="宋体"/>
        <charset val="134"/>
      </rPr>
      <t xml:space="preserve"> </t>
    </r>
    <r>
      <rPr>
        <sz val="10"/>
        <rFont val="宋体"/>
        <charset val="134"/>
      </rPr>
      <t>The huge airport runway is endless as far as the eye can see. It’s not too wide, and it’s very photogenic during the day and at night.</t>
    </r>
  </si>
  <si>
    <r>
      <rPr>
        <sz val="11"/>
        <color theme="1"/>
        <rFont val="宋体"/>
        <charset val="134"/>
        <scheme val="minor"/>
      </rPr>
      <t>The light show was really worth it. The iron flower lasted for 15 minutes. I told my children that the iron flower alone was worth the ticket price. I didn’t deserve to see it if the lights were turned off. . .</t>
    </r>
    <r>
      <rPr>
        <sz val="10"/>
        <rFont val="宋体"/>
        <charset val="134"/>
      </rPr>
      <t xml:space="preserve"> </t>
    </r>
    <r>
      <rPr>
        <sz val="10"/>
        <rFont val="宋体"/>
        <charset val="134"/>
      </rPr>
      <t>It’s over at the end of the month. Why is the light show originally built by Huaxue dismantled? Many friends from out of town want to see it but they haven’t had time to see it yet. It should be kept until the end of the winter vacation at least.</t>
    </r>
    <r>
      <rPr>
        <sz val="10"/>
        <rFont val="宋体"/>
        <charset val="134"/>
      </rPr>
      <t xml:space="preserve"> </t>
    </r>
    <r>
      <rPr>
        <sz val="10"/>
        <rFont val="宋体"/>
        <charset val="134"/>
      </rPr>
      <t>It's really worth it!</t>
    </r>
  </si>
  <si>
    <r>
      <rPr>
        <sz val="11"/>
        <color theme="1"/>
        <rFont val="宋体"/>
        <charset val="134"/>
        <scheme val="minor"/>
      </rPr>
      <t>The environment is very good, it's very big inside~ I feel tired every time I come here, haha. There are many places to eat, and the variety is complete~ There is also a children's playground for babies, where you can dig sand and play on slides~ This is a very good place to take your children out~ The inside is also very hygienic, the ground is very clean, and the roads are quite wide~ There are not many people on weekdays, so it is very suitable for hanging out~ It is a landmark location</t>
    </r>
  </si>
  <si>
    <r>
      <rPr>
        <sz val="11"/>
        <color theme="1"/>
        <rFont val="宋体"/>
        <charset val="134"/>
        <scheme val="minor"/>
      </rPr>
      <t>It is a super big park with small gardens in various cities on one side. There is a pond, a bridge, and a runway in the back. There is a fashionable snack street in the back. There are large shuttle buses and small cars that can be rented by one person. It is basically satisfactory for eating, drinking, and having fun. It is now well constructed. There are many students on autumn outings, and there are also elderly tour groups nearby. There are also many individual tourists. It is well developed.</t>
    </r>
  </si>
  <si>
    <r>
      <rPr>
        <sz val="11"/>
        <color theme="1"/>
        <rFont val="宋体"/>
        <charset val="134"/>
        <scheme val="minor"/>
      </rPr>
      <t>The company went to Hefei for a meeting at the end of the year. I went to Luogang Central Park for team building. I heard that it was renovated from the previous airport. It is also the Garden Expo in Hefei. It has a smaller version of the parks in various provinces and cities across the country. Haha, because each team has to do a task, so I didn’t visit them all. I took the time to take a few photos, but it is still worth a visit. I recommend it.</t>
    </r>
  </si>
  <si>
    <r>
      <rPr>
        <sz val="11"/>
        <color theme="1"/>
        <rFont val="宋体"/>
        <charset val="134"/>
        <scheme val="minor"/>
      </rPr>
      <t>Favorite park!</t>
    </r>
    <r>
      <rPr>
        <sz val="10"/>
        <rFont val="宋体"/>
        <charset val="134"/>
      </rPr>
      <t xml:space="preserve"> </t>
    </r>
    <r>
      <rPr>
        <sz val="10"/>
        <rFont val="宋体"/>
        <charset val="134"/>
      </rPr>
      <t>One word review: Great!</t>
    </r>
    <r>
      <rPr>
        <sz val="10"/>
        <rFont val="宋体"/>
        <charset val="134"/>
      </rPr>
      <t xml:space="preserve"> </t>
    </r>
    <r>
      <rPr>
        <sz val="10"/>
        <rFont val="宋体"/>
        <charset val="134"/>
      </rPr>
      <t>The park is really beautiful, the city pavilion is also very unique, and there are all kinds of delicious food!</t>
    </r>
    <r>
      <rPr>
        <sz val="10"/>
        <rFont val="宋体"/>
        <charset val="134"/>
      </rPr>
      <t xml:space="preserve"> </t>
    </r>
    <r>
      <rPr>
        <sz val="10"/>
        <rFont val="宋体"/>
        <charset val="134"/>
      </rPr>
      <t>It’s a place where my wife and I often go on dates!</t>
    </r>
  </si>
  <si>
    <t>Beautiful environment....... The site is large, crowded and bustling. It is very interesting and meaningful.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 ah.</t>
  </si>
  <si>
    <r>
      <rPr>
        <sz val="11"/>
        <color theme="1"/>
        <rFont val="宋体"/>
        <charset val="134"/>
        <scheme val="minor"/>
      </rPr>
      <t>Luogang Central Park is really huge, and I didn’t even finish it after visiting it for many days.</t>
    </r>
    <r>
      <rPr>
        <sz val="10"/>
        <rFont val="宋体"/>
        <charset val="134"/>
      </rPr>
      <t xml:space="preserve"> </t>
    </r>
    <r>
      <rPr>
        <sz val="10"/>
        <rFont val="宋体"/>
        <charset val="134"/>
      </rPr>
      <t>But it is very suitable for bringing children here. My grandson can run many laps inside every time he comes.</t>
    </r>
    <r>
      <rPr>
        <sz val="10"/>
        <rFont val="宋体"/>
        <charset val="134"/>
      </rPr>
      <t xml:space="preserve"> </t>
    </r>
    <r>
      <rPr>
        <sz val="10"/>
        <rFont val="宋体"/>
        <charset val="134"/>
      </rPr>
      <t>I was so tired that I went back to take a shower and then fell asleep.</t>
    </r>
    <r>
      <rPr>
        <sz val="10"/>
        <rFont val="宋体"/>
        <charset val="134"/>
      </rPr>
      <t xml:space="preserve"> </t>
    </r>
    <r>
      <rPr>
        <sz val="10"/>
        <rFont val="宋体"/>
        <charset val="134"/>
      </rPr>
      <t>Now that spring is here, the flowers are blooming one after another, and the atmosphere is better.</t>
    </r>
    <r>
      <rPr>
        <sz val="10"/>
        <rFont val="宋体"/>
        <charset val="134"/>
      </rPr>
      <t xml:space="preserve"> </t>
    </r>
    <r>
      <rPr>
        <sz val="10"/>
        <rFont val="宋体"/>
        <charset val="134"/>
      </rPr>
      <t>There are a lot of snacks and light shows in the evening.</t>
    </r>
  </si>
  <si>
    <r>
      <rPr>
        <sz val="11"/>
        <color theme="1"/>
        <rFont val="宋体"/>
        <charset val="134"/>
        <scheme val="minor"/>
      </rPr>
      <t>It’s really, really, really big!</t>
    </r>
    <r>
      <rPr>
        <sz val="10"/>
        <rFont val="宋体"/>
        <charset val="134"/>
      </rPr>
      <t xml:space="preserve"> </t>
    </r>
    <r>
      <rPr>
        <sz val="10"/>
        <rFont val="宋体"/>
        <charset val="134"/>
      </rPr>
      <t>It is indeed the largest city park in the world!</t>
    </r>
    <r>
      <rPr>
        <sz val="10"/>
        <rFont val="宋体"/>
        <charset val="134"/>
      </rPr>
      <t xml:space="preserve"> </t>
    </r>
    <r>
      <rPr>
        <sz val="10"/>
        <rFont val="宋体"/>
        <charset val="134"/>
      </rPr>
      <t>I took my eldest brother to ride a bicycle. It was so fun to ride on the airport runway.</t>
    </r>
    <r>
      <rPr>
        <sz val="10"/>
        <rFont val="宋体"/>
        <charset val="134"/>
      </rPr>
      <t xml:space="preserve"> </t>
    </r>
    <r>
      <rPr>
        <sz val="10"/>
        <rFont val="宋体"/>
        <charset val="134"/>
      </rPr>
      <t>I didn’t go into other places in detail. I simply liked the large lawn on the central axis. It was so fun to run around.</t>
    </r>
    <r>
      <rPr>
        <sz val="10"/>
        <rFont val="宋体"/>
        <charset val="134"/>
      </rPr>
      <t xml:space="preserve"> </t>
    </r>
    <r>
      <rPr>
        <sz val="10"/>
        <rFont val="宋体"/>
        <charset val="134"/>
      </rPr>
      <t>I also saw people flying kites. It is really a luxurious venue. There is no need to worry about kites touching each other because it is so open.</t>
    </r>
  </si>
  <si>
    <r>
      <rPr>
        <sz val="11"/>
        <color theme="1"/>
        <rFont val="宋体"/>
        <charset val="134"/>
        <scheme val="minor"/>
      </rPr>
      <t>There are still many areas inside that have not yet been built. They are very, very large, and there are convenient toilets and rest stations and convenience stores everywhere.</t>
    </r>
    <r>
      <rPr>
        <sz val="10"/>
        <rFont val="宋体"/>
        <charset val="134"/>
      </rPr>
      <t xml:space="preserve"> </t>
    </r>
    <r>
      <rPr>
        <sz val="10"/>
        <rFont val="宋体"/>
        <charset val="134"/>
      </rPr>
      <t>The air is very good and beautiful.</t>
    </r>
    <r>
      <rPr>
        <sz val="10"/>
        <rFont val="宋体"/>
        <charset val="134"/>
      </rPr>
      <t xml:space="preserve"> </t>
    </r>
    <r>
      <rPr>
        <sz val="10"/>
        <rFont val="宋体"/>
        <charset val="134"/>
      </rPr>
      <t>After walking for two hours, I came to the iconic big mushroom. I couldn’t go in, so I took a photo from a distance.</t>
    </r>
    <r>
      <rPr>
        <sz val="10"/>
        <rFont val="宋体"/>
        <charset val="134"/>
      </rPr>
      <t xml:space="preserve"> </t>
    </r>
    <r>
      <rPr>
        <sz val="10"/>
        <rFont val="宋体"/>
        <charset val="134"/>
      </rPr>
      <t>Personally, I think it has the potential to rival Xuanwu Lake in Nanjing. As a person living in Hefei, I also hope that Hefei can have a truly iconic attraction.</t>
    </r>
    <r>
      <rPr>
        <sz val="10"/>
        <rFont val="宋体"/>
        <charset val="134"/>
      </rPr>
      <t xml:space="preserve"> </t>
    </r>
    <r>
      <rPr>
        <sz val="10"/>
        <rFont val="宋体"/>
        <charset val="134"/>
      </rPr>
      <t>It was late at night and there were still many people running at night. I believe this place will definitely develop into a new landmark in the future.</t>
    </r>
  </si>
  <si>
    <r>
      <rPr>
        <sz val="11"/>
        <color theme="1"/>
        <rFont val="宋体"/>
        <charset val="134"/>
        <scheme val="minor"/>
      </rPr>
      <t>Luogang Central Park: The new green heart of the city, the new charming landmark. Luogang Central Park is like a bright pearl, shining on the city's map, bringing endless surprises and beauty to people.</t>
    </r>
    <r>
      <rPr>
        <sz val="10"/>
        <rFont val="宋体"/>
        <charset val="134"/>
      </rPr>
      <t xml:space="preserve"> </t>
    </r>
    <r>
      <rPr>
        <sz val="10"/>
        <rFont val="宋体"/>
        <charset val="134"/>
      </rPr>
      <t>When you step into the park, the first thing you see is the vast green space. The large lawn is like a green carpet, which makes people want to run and play.</t>
    </r>
    <r>
      <rPr>
        <sz val="10"/>
        <rFont val="宋体"/>
        <charset val="134"/>
      </rPr>
      <t xml:space="preserve"> </t>
    </r>
    <r>
      <rPr>
        <sz val="10"/>
        <rFont val="宋体"/>
        <charset val="134"/>
      </rPr>
      <t>The trees are shady and the flowers are blooming, as if a gorgeous natural picture is slowly unfolding in front of your eyes.</t>
    </r>
    <r>
      <rPr>
        <sz val="10"/>
        <rFont val="宋体"/>
        <charset val="134"/>
      </rPr>
      <t xml:space="preserve"> </t>
    </r>
    <r>
      <rPr>
        <sz val="10"/>
        <rFont val="宋体"/>
        <charset val="134"/>
      </rPr>
      <t>The ecological beauty here is intoxicating, and the fresh air makes people feel refreshed, as if all their worries have been forgotten.</t>
    </r>
    <r>
      <rPr>
        <sz val="10"/>
        <rFont val="宋体"/>
        <charset val="134"/>
      </rPr>
      <t xml:space="preserve"> </t>
    </r>
    <r>
      <rPr>
        <sz val="10"/>
        <rFont val="宋体"/>
        <charset val="134"/>
      </rPr>
      <t>The planning and design of the park are unique and the functional divisions are reasonable.</t>
    </r>
    <r>
      <rPr>
        <sz val="10"/>
        <rFont val="宋体"/>
        <charset val="134"/>
      </rPr>
      <t xml:space="preserve"> </t>
    </r>
    <r>
      <rPr>
        <sz val="10"/>
        <rFont val="宋体"/>
        <charset val="134"/>
      </rPr>
      <t>The leisure trails are winding and winding throughout the entire park, making people feel peaceful and comfortable whether jogging in the morning or strolling in the evening.</t>
    </r>
    <r>
      <rPr>
        <sz val="10"/>
        <rFont val="宋体"/>
        <charset val="134"/>
      </rPr>
      <t xml:space="preserve"> </t>
    </r>
    <r>
      <rPr>
        <sz val="10"/>
        <rFont val="宋体"/>
        <charset val="134"/>
      </rPr>
      <t>The children's play area has rich and diverse facilities and is full of children's fun. Children laugh and play here and release their innocence to their heart's content.</t>
    </r>
    <r>
      <rPr>
        <sz val="10"/>
        <rFont val="宋体"/>
        <charset val="134"/>
      </rPr>
      <t xml:space="preserve"> </t>
    </r>
    <r>
      <rPr>
        <sz val="10"/>
        <rFont val="宋体"/>
        <charset val="134"/>
      </rPr>
      <t>The cultural display area carries the memory and cultural heritage of the city. Through various forms of display, people can enjoy the beautiful scenery while also having an in-depth understanding of the city's historical changes.</t>
    </r>
    <r>
      <rPr>
        <sz val="10"/>
        <rFont val="宋体"/>
        <charset val="134"/>
      </rPr>
      <t xml:space="preserve"> </t>
    </r>
    <r>
      <rPr>
        <sz val="10"/>
        <rFont val="宋体"/>
        <charset val="134"/>
      </rPr>
      <t>Luogang Central Park also pays attention to the integration with nature, making clever use of the original topography and water system to create a unique landscape.</t>
    </r>
    <r>
      <rPr>
        <sz val="10"/>
        <rFont val="宋体"/>
        <charset val="134"/>
      </rPr>
      <t xml:space="preserve"> </t>
    </r>
    <r>
      <rPr>
        <sz val="10"/>
        <rFont val="宋体"/>
        <charset val="134"/>
      </rPr>
      <t>The lake is crystal clear, reflecting the blue sky and white clouds and the surrounding green trees and red flowers, which is beautiful.</t>
    </r>
    <r>
      <rPr>
        <sz val="10"/>
        <rFont val="宋体"/>
        <charset val="134"/>
      </rPr>
      <t xml:space="preserve"> </t>
    </r>
    <r>
      <rPr>
        <sz val="10"/>
        <rFont val="宋体"/>
        <charset val="134"/>
      </rPr>
      <t>The water-friendly platform by the lake provides people with the opportunity to get close to the water, feel the breeze blowing on their faces, listen to the ripples of the lake, and feel as if they are in a fairyland on earth.</t>
    </r>
    <r>
      <rPr>
        <sz val="10"/>
        <rFont val="宋体"/>
        <charset val="134"/>
      </rPr>
      <t xml:space="preserve"> </t>
    </r>
    <r>
      <rPr>
        <sz val="10"/>
        <rFont val="宋体"/>
        <charset val="134"/>
      </rPr>
      <t>In addition, the park's supporting facilities are also very complete.</t>
    </r>
    <r>
      <rPr>
        <sz val="10"/>
        <rFont val="宋体"/>
        <charset val="134"/>
      </rPr>
      <t xml:space="preserve"> </t>
    </r>
    <r>
      <rPr>
        <sz val="10"/>
        <rFont val="宋体"/>
        <charset val="134"/>
      </rPr>
      <t>Clean and tidy bathrooms, comfortable rest seats, convenient parking lots, etc. all reflect the humanized design concept.</t>
    </r>
    <r>
      <rPr>
        <sz val="10"/>
        <rFont val="宋体"/>
        <charset val="134"/>
      </rPr>
      <t xml:space="preserve"> </t>
    </r>
    <r>
      <rPr>
        <sz val="10"/>
        <rFont val="宋体"/>
        <charset val="134"/>
      </rPr>
      <t>Whether it's a family outing or a gathering of friends, you can enjoy comfortable and convenient services here.</t>
    </r>
    <r>
      <rPr>
        <sz val="10"/>
        <rFont val="宋体"/>
        <charset val="134"/>
      </rPr>
      <t xml:space="preserve"> </t>
    </r>
    <r>
      <rPr>
        <sz val="10"/>
        <rFont val="宋体"/>
        <charset val="134"/>
      </rPr>
      <t>Luogang Central Park is not only a good place for leisure and entertainment, but also a new business card for urban development.</t>
    </r>
    <r>
      <rPr>
        <sz val="10"/>
        <rFont val="宋体"/>
        <charset val="134"/>
      </rPr>
      <t xml:space="preserve"> </t>
    </r>
    <r>
      <rPr>
        <sz val="10"/>
        <rFont val="宋体"/>
        <charset val="134"/>
      </rPr>
      <t>It enhances the quality and image of the city and brings people a high-quality life experience.</t>
    </r>
    <r>
      <rPr>
        <sz val="10"/>
        <rFont val="宋体"/>
        <charset val="134"/>
      </rPr>
      <t xml:space="preserve"> </t>
    </r>
    <r>
      <rPr>
        <sz val="10"/>
        <rFont val="宋体"/>
        <charset val="134"/>
      </rPr>
      <t>I believe that in the future, Luogang Central Park will continue to exert its charm and become a place that people always yearn for.</t>
    </r>
  </si>
  <si>
    <r>
      <rPr>
        <sz val="11"/>
        <color theme="1"/>
        <rFont val="宋体"/>
        <charset val="134"/>
        <scheme val="minor"/>
      </rPr>
      <t>I went to the Garden Expo Garden for a walk. The park is really big. I haven’t finished it in a day. Each garden has its own characteristics, including some overseas gardens, as well as the Nanjing Garden and the Hong Kong Garden. The scenery along the way is very beautiful. There is a local chicken restaurant. I had lunch there. It is very suitable for taking photos and checking in. I took a lot of photos at the end of the day. It is recommended to rent a car. It is too big for just running.</t>
    </r>
  </si>
  <si>
    <r>
      <rPr>
        <sz val="11"/>
        <color theme="1"/>
        <rFont val="宋体"/>
        <charset val="134"/>
        <scheme val="minor"/>
      </rPr>
      <t>Luogang Park is really big. There are many activities held during the Lantern Festival, which are very interesting. There are also great drone performances and lantern riddle guessing activities. You can also bring the whole family for a leisure outing when the sun is shining. You can spend a whole day in it. There are also many shops inside to meet the needs of food, clothing, housing and transportation. In addition to being big, the scenery inside is also very beautiful. It is worth a visit.</t>
    </r>
  </si>
  <si>
    <r>
      <rPr>
        <sz val="11"/>
        <color theme="1"/>
        <rFont val="宋体"/>
        <charset val="134"/>
        <scheme val="minor"/>
      </rPr>
      <t>I thought there wouldn’t be so many people at the Garden Expo after the craze faded, so you thought too much about the weekend. The sun is just right for travel. The terminal and Beijing’s Red Wall are very popular. Just avoid the crowds. The Huangmei Opera performance in the Anqing Pavilion is just right. I can’t finish it. Because it’s too big, I focused on the Anhui Pavilion. There is a sightseeing bus that costs 30 yuan per person. You need to get on and off at the station. Personally, I think it’s not cost-effective to use it because there are so many people.</t>
    </r>
    <r>
      <rPr>
        <sz val="10"/>
        <rFont val="宋体"/>
        <charset val="134"/>
      </rPr>
      <t xml:space="preserve"> </t>
    </r>
    <r>
      <rPr>
        <sz val="10"/>
        <rFont val="宋体"/>
        <charset val="134"/>
      </rPr>
      <t>Renting an electric car can seat 4 people and costs 80 yuan per hour, but you can ride it and park it wherever you want. On average, it is a good value for money.</t>
    </r>
    <r>
      <rPr>
        <sz val="10"/>
        <rFont val="宋体"/>
        <charset val="134"/>
      </rPr>
      <t xml:space="preserve"> </t>
    </r>
    <r>
      <rPr>
        <sz val="10"/>
        <rFont val="宋体"/>
        <charset val="134"/>
      </rPr>
      <t>Come again if you have the chance. Many flowers have withered this season. Many museums are suitable for taking pictures. To avoid the crowds, you can come early in the morning.</t>
    </r>
  </si>
  <si>
    <r>
      <rPr>
        <sz val="11"/>
        <color theme="1"/>
        <rFont val="宋体"/>
        <charset val="134"/>
        <scheme val="minor"/>
      </rPr>
      <t>Not abroad, but in the capital city of Hefei... This used to be Hefei's airport, but now it has been reused and turned into the largest park!</t>
    </r>
    <r>
      <rPr>
        <sz val="10"/>
        <rFont val="宋体"/>
        <charset val="134"/>
      </rPr>
      <t xml:space="preserve"> </t>
    </r>
    <r>
      <rPr>
        <sz val="10"/>
        <rFont val="宋体"/>
        <charset val="134"/>
      </rPr>
      <t>The former terminal building is still in the park and has become an excellent historical building in Hefei. There is an endless stream of tourists coming to visit... The renovation is really good now. High-end restaurant brands (red roofs) have also moved in. There are also many good pubs and cafes inside. The most important thing is that the atmosphere is very good!</t>
    </r>
    <r>
      <rPr>
        <sz val="10"/>
        <rFont val="宋体"/>
        <charset val="134"/>
      </rPr>
      <t xml:space="preserve"> </t>
    </r>
    <r>
      <rPr>
        <sz val="10"/>
        <rFont val="宋体"/>
        <charset val="134"/>
      </rPr>
      <t>There are many exquisite restaurants suitable for business receptions and birthday parties!</t>
    </r>
    <r>
      <rPr>
        <sz val="10"/>
        <rFont val="宋体"/>
        <charset val="134"/>
      </rPr>
      <t xml:space="preserve"> </t>
    </r>
    <r>
      <rPr>
        <sz val="10"/>
        <rFont val="宋体"/>
        <charset val="134"/>
      </rPr>
      <t>The most important thing is the Garden Expo, which contains 32 gardens of various sizes, covering the cultural characteristics of various places in China!</t>
    </r>
    <r>
      <rPr>
        <sz val="10"/>
        <rFont val="宋体"/>
        <charset val="134"/>
      </rPr>
      <t xml:space="preserve"> </t>
    </r>
    <r>
      <rPr>
        <sz val="10"/>
        <rFont val="宋体"/>
        <charset val="134"/>
      </rPr>
      <t>It is really worth visiting and learning... My favorite is the Xinjiang Garden, which is very attentive and has local cultural characteristics. It has a strong sense of local culture... The Beijing Garden is biased towards old Beijing, pavilions, old Beijing courtyards, Peking Opera and Hanfu!</t>
    </r>
    <r>
      <rPr>
        <sz val="10"/>
        <rFont val="宋体"/>
        <charset val="134"/>
      </rPr>
      <t xml:space="preserve"> </t>
    </r>
    <r>
      <rPr>
        <sz val="10"/>
        <rFont val="宋体"/>
        <charset val="134"/>
      </rPr>
      <t>It embodies the strong national flavor...</t>
    </r>
  </si>
  <si>
    <r>
      <rPr>
        <sz val="11"/>
        <color theme="1"/>
        <rFont val="宋体"/>
        <charset val="134"/>
        <scheme val="minor"/>
      </rPr>
      <t>The Hefei Garden Expo in Luogang Central Park is well arranged.</t>
    </r>
    <r>
      <rPr>
        <sz val="10"/>
        <rFont val="宋体"/>
        <charset val="134"/>
      </rPr>
      <t xml:space="preserve"> </t>
    </r>
    <r>
      <rPr>
        <sz val="10"/>
        <rFont val="宋体"/>
        <charset val="134"/>
      </rPr>
      <t>Design concepts for each library area are also available.</t>
    </r>
    <r>
      <rPr>
        <sz val="10"/>
        <rFont val="宋体"/>
        <charset val="134"/>
      </rPr>
      <t xml:space="preserve"> </t>
    </r>
    <r>
      <rPr>
        <sz val="10"/>
        <rFont val="宋体"/>
        <charset val="134"/>
      </rPr>
      <t>The park is still adding facilities, including a food area, and hopes to add more cultural and creative areas, interactive communication areas, and museum exhibition areas.</t>
    </r>
    <r>
      <rPr>
        <sz val="10"/>
        <rFont val="宋体"/>
        <charset val="134"/>
      </rPr>
      <t xml:space="preserve"> </t>
    </r>
    <r>
      <rPr>
        <sz val="10"/>
        <rFont val="宋体"/>
        <charset val="134"/>
      </rPr>
      <t>There are volunteers in the park providing services to tourists visiting here, and they do a good job.</t>
    </r>
    <r>
      <rPr>
        <sz val="10"/>
        <rFont val="宋体"/>
        <charset val="134"/>
      </rPr>
      <t xml:space="preserve"> </t>
    </r>
    <r>
      <rPr>
        <sz val="10"/>
        <rFont val="宋体"/>
        <charset val="134"/>
      </rPr>
      <t>However, if there are volunteers in each museum area to conduct detailed cultural propaganda and explanations, it will be more helpful for tourists to understand the significance of establishing each museum area, and it will also be more suitable for parents to bring their children here to increase their knowledge, instead of just walking and eating, superficially looking at the flowers without knowing the cultural meaning.</t>
    </r>
  </si>
  <si>
    <r>
      <rPr>
        <sz val="11"/>
        <color theme="1"/>
        <rFont val="宋体"/>
        <charset val="134"/>
        <scheme val="minor"/>
      </rPr>
      <t>After not going there once, I like Luogang even more.</t>
    </r>
    <r>
      <rPr>
        <sz val="10"/>
        <rFont val="宋体"/>
        <charset val="134"/>
      </rPr>
      <t xml:space="preserve"> </t>
    </r>
    <r>
      <rPr>
        <sz val="10"/>
        <rFont val="宋体"/>
        <charset val="134"/>
      </rPr>
      <t>It really can satisfy all kinds of landscapes, including scenery, gardens, various buildings, various flowers, and everything to eat.</t>
    </r>
    <r>
      <rPr>
        <sz val="10"/>
        <rFont val="宋体"/>
        <charset val="134"/>
      </rPr>
      <t xml:space="preserve"> </t>
    </r>
    <r>
      <rPr>
        <sz val="10"/>
        <rFont val="宋体"/>
        <charset val="134"/>
      </rPr>
      <t>Looking at the increasingly perfect Luogang Park, I really like it more and more!</t>
    </r>
    <r>
      <rPr>
        <sz val="10"/>
        <rFont val="宋体"/>
        <charset val="134"/>
      </rPr>
      <t xml:space="preserve"> </t>
    </r>
    <r>
      <rPr>
        <sz val="10"/>
        <rFont val="宋体"/>
        <charset val="134"/>
      </rPr>
      <t>As a free comprehensive park, I really think it’s great!</t>
    </r>
  </si>
  <si>
    <r>
      <rPr>
        <sz val="11"/>
        <color theme="1"/>
        <rFont val="宋体"/>
        <charset val="134"/>
        <scheme val="minor"/>
      </rPr>
      <t>The Garden Expo has been open for so long, and this is the first time I went there.</t>
    </r>
    <r>
      <rPr>
        <sz val="10"/>
        <rFont val="宋体"/>
        <charset val="134"/>
      </rPr>
      <t xml:space="preserve"> </t>
    </r>
    <r>
      <rPr>
        <sz val="10"/>
        <rFont val="宋体"/>
        <charset val="134"/>
      </rPr>
      <t>It's really big... Renting a car costs 80 an hour, which is a bit expensive, but it's really convenient.</t>
    </r>
    <r>
      <rPr>
        <sz val="10"/>
        <rFont val="宋体"/>
        <charset val="134"/>
      </rPr>
      <t xml:space="preserve"> </t>
    </r>
    <r>
      <rPr>
        <sz val="10"/>
        <rFont val="宋体"/>
        <charset val="134"/>
      </rPr>
      <t>Some pavilions are very unique and quite fun. Children can skate on the ice for 68 hours for three hours, and the price is quite reasonable.</t>
    </r>
    <r>
      <rPr>
        <sz val="10"/>
        <rFont val="宋体"/>
        <charset val="134"/>
      </rPr>
      <t xml:space="preserve"> </t>
    </r>
    <r>
      <rPr>
        <sz val="10"/>
        <rFont val="宋体"/>
        <charset val="134"/>
      </rPr>
      <t>There are many restaurants inside with rich choices.</t>
    </r>
    <r>
      <rPr>
        <sz val="10"/>
        <rFont val="宋体"/>
        <charset val="134"/>
      </rPr>
      <t xml:space="preserve"> </t>
    </r>
    <r>
      <rPr>
        <sz val="10"/>
        <rFont val="宋体"/>
        <charset val="134"/>
      </rPr>
      <t>You can’t finish the shopping in a few hours, so I’ll keep going next time.</t>
    </r>
  </si>
  <si>
    <r>
      <rPr>
        <sz val="11"/>
        <color theme="1"/>
        <rFont val="宋体"/>
        <charset val="134"/>
        <scheme val="minor"/>
      </rPr>
      <t>Well, it’s the second time I’ve come here, and I didn’t go shopping much the first time. This time I took my kids with me, and after a few rounds of shopping, it was too big, and it was too tiring. It’s nice to look at. I’ll have to plan this car well next time. If you’re bringing kids with you, you’ll need to rent a car, otherwise it’ll be very tiring. I’ll give you a hug later.</t>
    </r>
  </si>
  <si>
    <r>
      <rPr>
        <sz val="11"/>
        <color theme="1"/>
        <rFont val="宋体"/>
        <charset val="134"/>
        <scheme val="minor"/>
      </rPr>
      <t>It's very big, as big as a walk-on leg. If you drive there, some parking lots are free before they are repaired. The price of the built parking lot is also very cheap. I can't remember clearly, the average is about 2 yuan an hour, so there is no need to walk off the leg in order to save parking fees. My suggestion is to navigate directly to a nearby parking lot such as Beijing Park, which seems to be Parking Lot 2?</t>
    </r>
    <r>
      <rPr>
        <sz val="10"/>
        <rFont val="宋体"/>
        <charset val="134"/>
      </rPr>
      <t xml:space="preserve"> </t>
    </r>
    <r>
      <rPr>
        <sz val="10"/>
        <rFont val="宋体"/>
        <charset val="134"/>
      </rPr>
      <t>Parking lot No. 19 or something is very close to the big lawn.</t>
    </r>
    <r>
      <rPr>
        <sz val="10"/>
        <rFont val="宋体"/>
        <charset val="134"/>
      </rPr>
      <t xml:space="preserve"> </t>
    </r>
    <r>
      <rPr>
        <sz val="10"/>
        <rFont val="宋体"/>
        <charset val="134"/>
      </rPr>
      <t>Although the inside is not completely built, most of it is very beautiful, and there were performances when I went to Beijing Garden.</t>
    </r>
    <r>
      <rPr>
        <sz val="10"/>
        <rFont val="宋体"/>
        <charset val="134"/>
      </rPr>
      <t xml:space="preserve"> </t>
    </r>
    <r>
      <rPr>
        <sz val="10"/>
        <rFont val="宋体"/>
        <charset val="134"/>
      </rPr>
      <t>It is estimated that it will definitely be the most worthwhile place to visit in Hefei in the future. There is a commercial street inside and there are a lot of things to eat and do. It is worth going.</t>
    </r>
  </si>
  <si>
    <r>
      <rPr>
        <sz val="11"/>
        <color theme="1"/>
        <rFont val="宋体"/>
        <charset val="134"/>
        <scheme val="minor"/>
      </rPr>
      <t>It's a big park, and the facilities inside are getting better and better. There are places for adults to play, and there are places for children to play. The most attractive thing is probably the various architectural parks with regional characteristics in the Garden Expo Town. It's fun to play and learn a lot. It's really good. Every time my relatives come, I have to take them here. There is no charge. I really like it.</t>
    </r>
  </si>
  <si>
    <r>
      <rPr>
        <sz val="11"/>
        <color theme="1"/>
        <rFont val="宋体"/>
        <charset val="134"/>
        <scheme val="minor"/>
      </rPr>
      <t>How can you not watch the lanterns during the Mid-Autumn Festival?</t>
    </r>
    <r>
      <rPr>
        <sz val="10"/>
        <rFont val="宋体"/>
        <charset val="134"/>
      </rPr>
      <t xml:space="preserve"> </t>
    </r>
    <r>
      <rPr>
        <sz val="10"/>
        <rFont val="宋体"/>
        <charset val="134"/>
      </rPr>
      <t>The lanterns in Central Park are really worth seeing. Although there are not many exhibitions in the park, they are very exquisitely arranged. The sparkler show is also worth checking in. It is recommended to go in advance to reserve a seat.</t>
    </r>
    <r>
      <rPr>
        <sz val="10"/>
        <rFont val="宋体"/>
        <charset val="134"/>
      </rPr>
      <t xml:space="preserve"> </t>
    </r>
    <r>
      <rPr>
        <sz val="10"/>
        <rFont val="宋体"/>
        <charset val="134"/>
      </rPr>
      <t>There is one session each at 7:30 and 8:30.</t>
    </r>
  </si>
  <si>
    <r>
      <rPr>
        <sz val="11"/>
        <color theme="1"/>
        <rFont val="宋体"/>
        <charset val="134"/>
        <scheme val="minor"/>
      </rPr>
      <t>The environment is really great. It is a promotional window for our Anhui characteristics. It is recommended that we provide more guidance in cultural and creative industries.</t>
    </r>
    <r>
      <rPr>
        <sz val="10"/>
        <rFont val="宋体"/>
        <charset val="134"/>
      </rPr>
      <t xml:space="preserve"> </t>
    </r>
    <r>
      <rPr>
        <sz val="10"/>
        <rFont val="宋体"/>
        <charset val="134"/>
      </rPr>
      <t>There are some large-scale performances and music festivals held from time to time, and the venue is very large. It would be better if the road signs were clearer when turning around.</t>
    </r>
    <r>
      <rPr>
        <sz val="10"/>
        <rFont val="宋体"/>
        <charset val="134"/>
      </rPr>
      <t xml:space="preserve"> </t>
    </r>
    <r>
      <rPr>
        <sz val="10"/>
        <rFont val="宋体"/>
        <charset val="134"/>
      </rPr>
      <t>Each province has its own characteristic garden, which is great for taking photos and checking in.</t>
    </r>
    <r>
      <rPr>
        <sz val="10"/>
        <rFont val="宋体"/>
        <charset val="134"/>
      </rPr>
      <t xml:space="preserve"> </t>
    </r>
    <r>
      <rPr>
        <sz val="10"/>
        <rFont val="宋体"/>
        <charset val="134"/>
      </rPr>
      <t>The food is all local Hefei brands.</t>
    </r>
  </si>
  <si>
    <r>
      <rPr>
        <sz val="11"/>
        <color theme="1"/>
        <rFont val="宋体"/>
        <charset val="134"/>
        <scheme val="minor"/>
      </rPr>
      <t>You will always remember the good times of the year, when the oranges are the most orange and the greens are the brightest. Today’s Hefei Fenglin Road, Garden Expo Garden, and Bao Park have just the right scenery. There are forests, lakes, and maple leaves. In your free time, meet up with a few friends to experience the charm of this city in early winter.</t>
    </r>
    <r>
      <rPr>
        <sz val="10"/>
        <rFont val="宋体"/>
        <charset val="134"/>
      </rPr>
      <t xml:space="preserve"> </t>
    </r>
    <r>
      <rPr>
        <sz val="10"/>
        <rFont val="宋体"/>
        <charset val="134"/>
      </rPr>
      <t>It's still worth going occasionally, it's very big and beautiful, except on weekends when there are many people.</t>
    </r>
  </si>
  <si>
    <r>
      <rPr>
        <sz val="11"/>
        <color theme="1"/>
        <rFont val="宋体"/>
        <charset val="134"/>
        <scheme val="minor"/>
      </rPr>
      <t>List of must-play parks in Hefei!</t>
    </r>
    <r>
      <rPr>
        <sz val="10"/>
        <rFont val="宋体"/>
        <charset val="134"/>
      </rPr>
      <t xml:space="preserve"> </t>
    </r>
    <r>
      <rPr>
        <sz val="10"/>
        <rFont val="宋体"/>
        <charset val="134"/>
      </rPr>
      <t>Located on the main avenue of Baohe District, Hefei City.</t>
    </r>
    <r>
      <rPr>
        <sz val="10"/>
        <rFont val="宋体"/>
        <charset val="134"/>
      </rPr>
      <t xml:space="preserve"> </t>
    </r>
    <r>
      <rPr>
        <sz val="10"/>
        <rFont val="宋体"/>
        <charset val="134"/>
      </rPr>
      <t>If you want to go shopping as a family on the weekend, you need to reserve tickets in advance. It's so big inside that you can't finish it all. There are also tickets for Matata Animal Park, bumper cars, and an orbital cinema.</t>
    </r>
    <r>
      <rPr>
        <sz val="10"/>
        <rFont val="宋体"/>
        <charset val="134"/>
      </rPr>
      <t xml:space="preserve"> </t>
    </r>
    <r>
      <rPr>
        <sz val="10"/>
        <rFont val="宋体"/>
        <charset val="134"/>
      </rPr>
      <t>The park features characteristic buildings, as well as tens of thousands of trees and shrubs.</t>
    </r>
  </si>
  <si>
    <r>
      <rPr>
        <sz val="11"/>
        <color theme="1"/>
        <rFont val="宋体"/>
        <charset val="134"/>
        <scheme val="minor"/>
      </rPr>
      <t>I went there during the National Day and there were so many people. Now there are a lot less people. The gardens are really big. I can visit the Anhui Garden for a whole day. Because I have a baby, I rented an electric car. It’s 80 an hour. It’s a little expensive, but it saves me walking. As for gardens, I think Urumqi and Kunming Gardens are more unique and worth a visit. The Garden Expo Town has a nice view at night and there’s a lot to eat.</t>
    </r>
  </si>
  <si>
    <r>
      <rPr>
        <sz val="11"/>
        <color theme="1"/>
        <rFont val="宋体"/>
        <charset val="134"/>
        <scheme val="minor"/>
      </rPr>
      <t>I have my own memories of the city in the old terminal✈️After all, my first trip took off from here...but it’s hard to recall its original appearance. Hahaha, the open layout looks refreshing and comfortable. The outdoor area is obviously surrounded by various business districts. Eating and drinking is the best way to meet the needs of tourists. I don’t dare to come when there are many people, but it’s still good when it’s cold!</t>
    </r>
  </si>
  <si>
    <r>
      <rPr>
        <sz val="11"/>
        <color theme="1"/>
        <rFont val="宋体"/>
        <charset val="134"/>
        <scheme val="minor"/>
      </rPr>
      <t>The popularity of Luogang Park, which was hugely popular during the National Day holiday, has now cooled down a bit. I can finally check in and take photos while there are few people. I have to say that Luogang Park is really big inside. Generally speaking, the supporting facilities and restaurants inside need to be improved and strengthened. Maybe as more businesses come in, the experience will become better and better. It is suitable for families to go out for a walk on weekends!</t>
    </r>
  </si>
  <si>
    <r>
      <rPr>
        <sz val="11"/>
        <color theme="1"/>
        <rFont val="宋体"/>
        <charset val="134"/>
        <scheme val="minor"/>
      </rPr>
      <t>Big, huge, super huge. You have to go there at least twice to finish the stroll. You will definitely get lost the first time you go there, and you may not be able to find the place the second time you go there.</t>
    </r>
    <r>
      <rPr>
        <sz val="10"/>
        <rFont val="宋体"/>
        <charset val="134"/>
      </rPr>
      <t xml:space="preserve"> </t>
    </r>
    <r>
      <rPr>
        <sz val="10"/>
        <rFont val="宋体"/>
        <charset val="134"/>
      </rPr>
      <t>You have to choose a good weather to go out, otherwise it will affect your viewing mood, because it is really big and very tiring to walk.</t>
    </r>
    <r>
      <rPr>
        <sz val="10"/>
        <rFont val="宋体"/>
        <charset val="134"/>
      </rPr>
      <t xml:space="preserve"> </t>
    </r>
    <r>
      <rPr>
        <sz val="10"/>
        <rFont val="宋体"/>
        <charset val="134"/>
      </rPr>
      <t>Chengdu, Beijing, and Nanning are all quite unique, so you must check in. They are also very close to each other.</t>
    </r>
    <r>
      <rPr>
        <sz val="10"/>
        <rFont val="宋体"/>
        <charset val="134"/>
      </rPr>
      <t xml:space="preserve"> </t>
    </r>
    <r>
      <rPr>
        <sz val="10"/>
        <rFont val="宋体"/>
        <charset val="134"/>
      </rPr>
      <t>The Great Lawn is not only big, but also big. It is so big that you feel relaxed and happy. However, it is far from the Great Lawn to the City Pavilion (except Anhui and International). It is recommended to make an effective choice.</t>
    </r>
  </si>
  <si>
    <r>
      <rPr>
        <sz val="11"/>
        <color theme="1"/>
        <rFont val="宋体"/>
        <charset val="134"/>
        <scheme val="minor"/>
      </rPr>
      <t>It's very big and beautiful. It's great for taking pictures. You just need to bring a boyfriend who can take pictures. It's good in every aspect. The environment is very big. I heard that there are 38 months inside. I spent more than a dozen of them that day. I was so tired. I went back at noon in the morning and came out at 7 pm. The route is also very good. You can find a map after walking a few hundred meters. You can take a look.</t>
    </r>
  </si>
  <si>
    <r>
      <rPr>
        <sz val="11"/>
        <color theme="1"/>
        <rFont val="宋体"/>
        <charset val="134"/>
        <scheme val="minor"/>
      </rPr>
      <t>The 2024 Hefei Luogang Park Lantern Festival will be held from September 8th to October 31st~ It has been very popular since it started!</t>
    </r>
    <r>
      <rPr>
        <sz val="10"/>
        <rFont val="宋体"/>
        <charset val="134"/>
      </rPr>
      <t xml:space="preserve"> </t>
    </r>
    <r>
      <rPr>
        <sz val="10"/>
        <rFont val="宋体"/>
        <charset val="134"/>
      </rPr>
      <t>The theme is "Lighting the Light of Science and Technology, Lighting up the Great Lakes and Famous Cities", which is divided into four major sections: "Songs of the Prosperous Age", "Anhui Style and Anhui Rhythm", "Fantastic World" and "Corico Style". The style of each section is different, and you can see the different style. It is said to be a national intangible cultural heritage large-scale lamp set technique, very exquisite! ! !</t>
    </r>
  </si>
  <si>
    <r>
      <rPr>
        <sz val="11"/>
        <color theme="1"/>
        <rFont val="宋体"/>
        <charset val="134"/>
        <scheme val="minor"/>
      </rPr>
      <t>The park is really huge. I came here twice and finally got a rough tour.</t>
    </r>
    <r>
      <rPr>
        <sz val="10"/>
        <rFont val="宋体"/>
        <charset val="134"/>
      </rPr>
      <t xml:space="preserve"> </t>
    </r>
    <r>
      <rPr>
        <sz val="10"/>
        <rFont val="宋体"/>
        <charset val="134"/>
      </rPr>
      <t>The first stop was the Beijing Garden, which was very beautiful and spectacular, with unique garden features!</t>
    </r>
    <r>
      <rPr>
        <sz val="10"/>
        <rFont val="宋体"/>
        <charset val="134"/>
      </rPr>
      <t xml:space="preserve"> </t>
    </r>
    <r>
      <rPr>
        <sz val="10"/>
        <rFont val="宋体"/>
        <charset val="134"/>
      </rPr>
      <t>When I went there, the pomegranate trees were full of ripe pomegranates.</t>
    </r>
    <r>
      <rPr>
        <sz val="10"/>
        <rFont val="宋体"/>
        <charset val="134"/>
      </rPr>
      <t xml:space="preserve"> </t>
    </r>
    <r>
      <rPr>
        <sz val="10"/>
        <rFont val="宋体"/>
        <charset val="134"/>
      </rPr>
      <t>Then we walked around the International Park.</t>
    </r>
    <r>
      <rPr>
        <sz val="10"/>
        <rFont val="宋体"/>
        <charset val="134"/>
      </rPr>
      <t xml:space="preserve"> </t>
    </r>
    <r>
      <rPr>
        <sz val="10"/>
        <rFont val="宋体"/>
        <charset val="134"/>
      </rPr>
      <t>The second time I specifically chose to visit Anhui Garden, and also watched the Huangmei Opera.</t>
    </r>
    <r>
      <rPr>
        <sz val="10"/>
        <rFont val="宋体"/>
        <charset val="134"/>
      </rPr>
      <t xml:space="preserve"> </t>
    </r>
    <r>
      <rPr>
        <sz val="10"/>
        <rFont val="宋体"/>
        <charset val="134"/>
      </rPr>
      <t>The inside of the terminal is also worth visiting, and there are some interactive activities that are interesting to children.</t>
    </r>
    <r>
      <rPr>
        <sz val="10"/>
        <rFont val="宋体"/>
        <charset val="134"/>
      </rPr>
      <t xml:space="preserve"> </t>
    </r>
    <r>
      <rPr>
        <sz val="10"/>
        <rFont val="宋体"/>
        <charset val="134"/>
      </rPr>
      <t>There are also many restaurants inside, so you can choose from many options when eating.</t>
    </r>
  </si>
  <si>
    <r>
      <rPr>
        <sz val="11"/>
        <color theme="1"/>
        <rFont val="宋体"/>
        <charset val="134"/>
        <scheme val="minor"/>
      </rPr>
      <t>I brought my family here to visit the park. I saw the event from ** and came here with the mentality of trying it out. It was really good. The food was delicious and the service was enthusiastic and attitude was good. I chose a seat by the window to dine. You can enjoy the sunshine and view the scenery. It is very good and worth recommending.</t>
    </r>
  </si>
  <si>
    <r>
      <rPr>
        <sz val="11"/>
        <color theme="1"/>
        <rFont val="宋体"/>
        <charset val="134"/>
        <scheme val="minor"/>
      </rPr>
      <t>A large park in the city center.</t>
    </r>
    <r>
      <rPr>
        <sz val="10"/>
        <rFont val="宋体"/>
        <charset val="134"/>
      </rPr>
      <t xml:space="preserve"> </t>
    </r>
    <r>
      <rPr>
        <sz val="10"/>
        <rFont val="宋体"/>
        <charset val="134"/>
      </rPr>
      <t>The current city center actually used to be considered marginal. This shows how rapidly the city is developing. It’s a very nice place. Last year’s Garden Expo was very interesting.</t>
    </r>
    <r>
      <rPr>
        <sz val="10"/>
        <rFont val="宋体"/>
        <charset val="134"/>
      </rPr>
      <t xml:space="preserve"> </t>
    </r>
    <r>
      <rPr>
        <sz val="10"/>
        <rFont val="宋体"/>
        <charset val="134"/>
      </rPr>
      <t>Now it is also a great big park with blue sky and white clouds, and there are often many activities.</t>
    </r>
    <r>
      <rPr>
        <sz val="10"/>
        <rFont val="宋体"/>
        <charset val="134"/>
      </rPr>
      <t xml:space="preserve"> </t>
    </r>
    <r>
      <rPr>
        <sz val="10"/>
        <rFont val="宋体"/>
        <charset val="134"/>
      </rPr>
      <t>"Luogang Central Park" Garden Expo Town is also very good.</t>
    </r>
    <r>
      <rPr>
        <sz val="10"/>
        <rFont val="宋体"/>
        <charset val="134"/>
      </rPr>
      <t xml:space="preserve"> </t>
    </r>
    <r>
      <rPr>
        <sz val="10"/>
        <rFont val="宋体"/>
        <charset val="134"/>
      </rPr>
      <t>But business seems to be average ~</t>
    </r>
  </si>
  <si>
    <r>
      <rPr>
        <sz val="11"/>
        <color theme="1"/>
        <rFont val="宋体"/>
        <charset val="134"/>
        <scheme val="minor"/>
      </rPr>
      <t>Hefei Tourism｜Luogang Central Park (Hefei Garden Expo Park) is big!</t>
    </r>
    <r>
      <rPr>
        <sz val="10"/>
        <rFont val="宋体"/>
        <charset val="134"/>
      </rPr>
      <t xml:space="preserve"> </t>
    </r>
    <r>
      <rPr>
        <sz val="10"/>
        <rFont val="宋体"/>
        <charset val="134"/>
      </rPr>
      <t>big!</t>
    </r>
    <r>
      <rPr>
        <sz val="10"/>
        <rFont val="宋体"/>
        <charset val="134"/>
      </rPr>
      <t xml:space="preserve"> </t>
    </r>
    <r>
      <rPr>
        <sz val="10"/>
        <rFont val="宋体"/>
        <charset val="134"/>
      </rPr>
      <t>big!</t>
    </r>
    <r>
      <rPr>
        <sz val="10"/>
        <rFont val="宋体"/>
        <charset val="134"/>
      </rPr>
      <t xml:space="preserve"> </t>
    </r>
    <r>
      <rPr>
        <sz val="10"/>
        <rFont val="宋体"/>
        <charset val="134"/>
      </rPr>
      <t>big!</t>
    </r>
    <r>
      <rPr>
        <sz val="10"/>
        <rFont val="宋体"/>
        <charset val="134"/>
      </rPr>
      <t xml:space="preserve"> </t>
    </r>
    <r>
      <rPr>
        <sz val="10"/>
        <rFont val="宋体"/>
        <charset val="134"/>
      </rPr>
      <t>It's really too big and your legs will break if you walk on it. I suggest you don't think about finishing it in one go unless you are really strong.</t>
    </r>
    <r>
      <rPr>
        <sz val="10"/>
        <rFont val="宋体"/>
        <charset val="134"/>
      </rPr>
      <t xml:space="preserve"> </t>
    </r>
    <r>
      <rPr>
        <sz val="10"/>
        <rFont val="宋体"/>
        <charset val="134"/>
      </rPr>
      <t>But of course there are many advantages besides being large. The garden landscape is really carefully designed. There are many types of flowers and plants. There are volunteers and current location maps at regular intervals, so you don’t have to worry about getting lost.</t>
    </r>
    <r>
      <rPr>
        <sz val="10"/>
        <rFont val="宋体"/>
        <charset val="134"/>
      </rPr>
      <t xml:space="preserve"> </t>
    </r>
    <r>
      <rPr>
        <sz val="10"/>
        <rFont val="宋体"/>
        <charset val="134"/>
      </rPr>
      <t>The Garden Expo Town has been renovated while retaining the characteristics of the original buildings. It is very suitable for taking photos and checking in. It is full of technology. My mobile phone cannot take pictures well. It is really worth a special trip to the Garden Expo.</t>
    </r>
    <r>
      <rPr>
        <sz val="10"/>
        <rFont val="宋体"/>
        <charset val="134"/>
      </rPr>
      <t xml:space="preserve"> </t>
    </r>
    <r>
      <rPr>
        <sz val="10"/>
        <rFont val="宋体"/>
        <charset val="134"/>
      </rPr>
      <t>In addition, I heard that Hefei Garden Expo Park is permanently free to the public. Isn’t it really great?</t>
    </r>
    <r>
      <rPr>
        <sz val="10"/>
        <rFont val="宋体"/>
        <charset val="134"/>
      </rPr>
      <t xml:space="preserve"> </t>
    </r>
    <r>
      <rPr>
        <sz val="10"/>
        <rFont val="宋体"/>
        <charset val="134"/>
      </rPr>
      <t>In order to have the best experience, it is best to go there during the day. The city garden will be closed around 6 p.m., so don’t miss it.</t>
    </r>
  </si>
  <si>
    <r>
      <rPr>
        <sz val="11"/>
        <color theme="1"/>
        <rFont val="宋体"/>
        <charset val="134"/>
        <scheme val="minor"/>
      </rPr>
      <t>The weather was good on weekends, so I came to Luogang Central Park to let my mood relax. Except for the strong wind and the large area of ​​the park, everything else was satisfactory.</t>
    </r>
    <r>
      <rPr>
        <sz val="10"/>
        <rFont val="宋体"/>
        <charset val="134"/>
      </rPr>
      <t xml:space="preserve"> </t>
    </r>
    <r>
      <rPr>
        <sz val="10"/>
        <rFont val="宋体"/>
        <charset val="134"/>
      </rPr>
      <t>It's good for walking around with kids.</t>
    </r>
    <r>
      <rPr>
        <sz val="10"/>
        <rFont val="宋体"/>
        <charset val="134"/>
      </rPr>
      <t xml:space="preserve"> </t>
    </r>
    <r>
      <rPr>
        <sz val="10"/>
        <rFont val="宋体"/>
        <charset val="134"/>
      </rPr>
      <t>Picture 1 is the background of an Internet celebrity. It’s a rare visit, so be sure to take a photo. Picture 2 is the amusement park area where you can play with your kids, as well as a carousel, etc.</t>
    </r>
    <r>
      <rPr>
        <sz val="10"/>
        <rFont val="宋体"/>
        <charset val="134"/>
      </rPr>
      <t xml:space="preserve"> </t>
    </r>
    <r>
      <rPr>
        <sz val="10"/>
        <rFont val="宋体"/>
        <charset val="134"/>
      </rPr>
      <t>When I came, there were a lot of kids and they were having a lot of fun.</t>
    </r>
  </si>
  <si>
    <r>
      <rPr>
        <sz val="11"/>
        <color theme="1"/>
        <rFont val="宋体"/>
        <charset val="134"/>
        <scheme val="minor"/>
      </rPr>
      <t>I have been to Luogang Central Park, which opened in October last year, three times. I haven’t visited all of it yet. My biggest feeling is that it is so big that I can’t finish it. I have visited more than 30 city exhibition gardens and several international exhibition parks, and I still can’t finish it. It is quite unique and suitable for checking in and taking photos. When spring comes, the flowers inside are blooming and the grass is green. It is especially suitable for walking with children, spring outings, and camping. There are also blocks inside, where you can eat and drink. You can play there all day long. It is currently the most suitable park in Hefei on weekends.</t>
    </r>
  </si>
  <si>
    <r>
      <rPr>
        <sz val="11"/>
        <color theme="1"/>
        <rFont val="宋体"/>
        <charset val="134"/>
        <scheme val="minor"/>
      </rPr>
      <t>Big, big, the place is too big.</t>
    </r>
    <r>
      <rPr>
        <sz val="10"/>
        <rFont val="宋体"/>
        <charset val="134"/>
      </rPr>
      <t xml:space="preserve"> </t>
    </r>
    <r>
      <rPr>
        <sz val="10"/>
        <rFont val="宋体"/>
        <charset val="134"/>
      </rPr>
      <t>The scenery is really beautiful and there are many places suitable for taking pictures.</t>
    </r>
    <r>
      <rPr>
        <sz val="10"/>
        <rFont val="宋体"/>
        <charset val="134"/>
      </rPr>
      <t xml:space="preserve"> </t>
    </r>
    <r>
      <rPr>
        <sz val="10"/>
        <rFont val="宋体"/>
        <charset val="134"/>
      </rPr>
      <t>There are also many places where you can drink tea.</t>
    </r>
    <r>
      <rPr>
        <sz val="10"/>
        <rFont val="宋体"/>
        <charset val="134"/>
      </rPr>
      <t xml:space="preserve"> </t>
    </r>
    <r>
      <rPr>
        <sz val="10"/>
        <rFont val="宋体"/>
        <charset val="134"/>
      </rPr>
      <t>When you are tired from walking, find a tea room, sit down, relax and drink tea.</t>
    </r>
    <r>
      <rPr>
        <sz val="10"/>
        <rFont val="宋体"/>
        <charset val="134"/>
      </rPr>
      <t xml:space="preserve"> </t>
    </r>
    <r>
      <rPr>
        <sz val="10"/>
        <rFont val="宋体"/>
        <charset val="134"/>
      </rPr>
      <t>Highly recommended, a great place to bask in the sun, take a walk, and relax!</t>
    </r>
  </si>
  <si>
    <r>
      <rPr>
        <sz val="11"/>
        <color theme="1"/>
        <rFont val="宋体"/>
        <charset val="134"/>
        <scheme val="minor"/>
      </rPr>
      <t>Very beautiful!</t>
    </r>
    <r>
      <rPr>
        <sz val="10"/>
        <rFont val="宋体"/>
        <charset val="134"/>
      </rPr>
      <t xml:space="preserve"> </t>
    </r>
    <r>
      <rPr>
        <sz val="10"/>
        <rFont val="宋体"/>
        <charset val="134"/>
      </rPr>
      <t>It is very pleasant to take a walk in the evening. It is very big and can be visited all day long. It is suitable for families to play together. The parks in many different places have their own characteristics and take pictures. There are many amusement facilities on the airport lawn at night that adults and children can play, such as the pirate ship rotating flying chair, etc. You need to buy something similar to game currency to exchange for tickets. There are many delicious restaurants inside that you can try. We recommend Fatty Shrimp Shop and Jasmine Restaurant.</t>
    </r>
  </si>
  <si>
    <r>
      <rPr>
        <sz val="11"/>
        <color theme="1"/>
        <rFont val="宋体"/>
        <charset val="134"/>
        <scheme val="minor"/>
      </rPr>
      <t>The new sign of Hefei is the super-large world-class Central Park. It took my mother to visit it twice before she could finish it. The characteristic buildings of various cities are displayed here. It can be said that after two days of shopping, there are many things to eat from all over the world. It is very suitable for walking children. The road is very flat, there are many recreational facilities, and the people are super invincible. The scenery, the air, and the beautiful check-in place are must-visit once.</t>
    </r>
  </si>
  <si>
    <r>
      <rPr>
        <sz val="11"/>
        <color theme="1"/>
        <rFont val="宋体"/>
        <charset val="134"/>
        <scheme val="minor"/>
      </rPr>
      <t>The first time I came to Luogang Central Park was the music festival. The planning was very good, the venue was very clean, and the transportation was more convenient than expected. It was not far from the door to the music festival venue. There were a lot of food and drinks outside. It was quite suitable for holidays. It is a good place to visit in the city. If there are events here, I will come again, I like it!</t>
    </r>
  </si>
  <si>
    <r>
      <rPr>
        <sz val="11"/>
        <color theme="1"/>
        <rFont val="宋体"/>
        <charset val="134"/>
        <scheme val="minor"/>
      </rPr>
      <t>I went there in December, avoiding the highest peak. The weather was very good on the day I went. I went to several parks. Anhui Park is really big. No, I should say that the entire Luogang Park is so big!</t>
    </r>
    <r>
      <rPr>
        <sz val="10"/>
        <rFont val="宋体"/>
        <charset val="134"/>
      </rPr>
      <t xml:space="preserve"> </t>
    </r>
    <r>
      <rPr>
        <sz val="10"/>
        <rFont val="宋体"/>
        <charset val="134"/>
      </rPr>
      <t>It’s really big and you can go there for a whole day without repeating anything. It’s considered a new landmark attraction in Hefei!</t>
    </r>
    <r>
      <rPr>
        <sz val="10"/>
        <rFont val="宋体"/>
        <charset val="134"/>
      </rPr>
      <t xml:space="preserve"> </t>
    </r>
    <r>
      <rPr>
        <sz val="10"/>
        <rFont val="宋体"/>
        <charset val="134"/>
      </rPr>
      <t>It is still highly recommended to visit it. Each park is very unique.</t>
    </r>
  </si>
  <si>
    <r>
      <rPr>
        <sz val="11"/>
        <color theme="1"/>
        <rFont val="宋体"/>
        <charset val="134"/>
        <scheme val="minor"/>
      </rPr>
      <t>I traveled to Hefei during the Qingming Festival holiday. There were still a lot of people in Luogang Park. Fortunately, the place is very large and you won’t feel crowded even if you spread out. I visited various Chinese and foreign gardens, which is very suitable for taking photos and checking in. During the Kite Festival, I also participated in flying a kite. It was fun and my mood improved. There is also a children’s playground, which is very suitable for children to discharge their batteries. There are many food and Kawangka in the park, which is a very good attraction.</t>
    </r>
  </si>
  <si>
    <r>
      <rPr>
        <sz val="11"/>
        <color theme="1"/>
        <rFont val="宋体"/>
        <charset val="134"/>
        <scheme val="minor"/>
      </rPr>
      <t>Do you still remember the old Luogang Airport?</t>
    </r>
    <r>
      <rPr>
        <sz val="10"/>
        <rFont val="宋体"/>
        <charset val="134"/>
      </rPr>
      <t xml:space="preserve"> </t>
    </r>
    <r>
      <rPr>
        <sz val="10"/>
        <rFont val="宋体"/>
        <charset val="134"/>
      </rPr>
      <t>The Gaga terminal building and the missing luggage conveyor belts are now beyond the reach of you and me. The blue sky and the warm sun are so beautiful. Check in at the Hefei Garden Expo and experience the comprehensive venue with the theme of innovation - Anhui Innovation Museum. The overall sense of technology is very high. There are 38 urban exhibition gardens and a large airport runway lawn. Take a look at the world's canal capital, the world's food capital, and the cultural capital of East Asia.</t>
    </r>
    <r>
      <rPr>
        <sz val="10"/>
        <rFont val="宋体"/>
        <charset val="134"/>
      </rPr>
      <t xml:space="preserve"> </t>
    </r>
    <r>
      <rPr>
        <sz val="10"/>
        <rFont val="宋体"/>
        <charset val="134"/>
      </rPr>
      <t>Well-deserved Central Park of the largest city in the world</t>
    </r>
  </si>
  <si>
    <r>
      <rPr>
        <sz val="11"/>
        <color theme="1"/>
        <rFont val="宋体"/>
        <charset val="134"/>
        <scheme val="minor"/>
      </rPr>
      <t>The setting sun on the square made the two people I love dazzling✨That’s it for beautiful days (⁎⁍̴̛ᴗ⁍̴̛⁎). I walked around until evening. The iron paintings of Wuhu Garden in Anhui Garden at night are really beautiful!</t>
    </r>
    <r>
      <rPr>
        <sz val="10"/>
        <rFont val="宋体"/>
        <charset val="134"/>
      </rPr>
      <t xml:space="preserve"> </t>
    </r>
    <r>
      <rPr>
        <sz val="10"/>
        <rFont val="宋体"/>
        <charset val="134"/>
      </rPr>
      <t>The iron vertical silver hook shows strength!</t>
    </r>
    <r>
      <rPr>
        <sz val="10"/>
        <rFont val="宋体"/>
        <charset val="134"/>
      </rPr>
      <t xml:space="preserve"> </t>
    </r>
    <r>
      <rPr>
        <sz val="10"/>
        <rFont val="宋体"/>
        <charset val="134"/>
      </rPr>
      <t>What ingenious thought was used to refine the iron block into a soft shape that wraps around the finger, full of life and interest, and this painting will last forever!</t>
    </r>
  </si>
  <si>
    <r>
      <rPr>
        <sz val="11"/>
        <color theme="1"/>
        <rFont val="宋体"/>
        <charset val="134"/>
        <scheme val="minor"/>
      </rPr>
      <t>The Green Expo attracted me to take a closer look with its natural scenery and rich plant resources. It covers an area of ​​more than 500 acres and my legs really ached from walking around.</t>
    </r>
    <r>
      <rPr>
        <sz val="10"/>
        <rFont val="宋体"/>
        <charset val="134"/>
      </rPr>
      <t xml:space="preserve"> </t>
    </r>
    <r>
      <rPr>
        <sz val="10"/>
        <rFont val="宋体"/>
        <charset val="134"/>
      </rPr>
      <t>The design of the botanical garden is inspired by the Netherlands, the capital of flowers. The entire park is very large and planted with rare flowers from all over the world. It is well worth visiting. The architectural features of various parts of China combined with local customs and flowers are really dizzying and super awesome.</t>
    </r>
  </si>
  <si>
    <r>
      <rPr>
        <sz val="11"/>
        <color theme="1"/>
        <rFont val="宋体"/>
        <charset val="134"/>
        <scheme val="minor"/>
      </rPr>
      <t>Luogang Park is located in Baohe District, Hefei City, Anhui Province. It is an urban park integrating leisure, sports, culture and entertainment. The park has a total planned area of ​​12.7 square kilometers and is currently one of the largest urban parks in China.</t>
    </r>
    <r>
      <rPr>
        <sz val="10"/>
        <rFont val="宋体"/>
        <charset val="134"/>
      </rPr>
      <t xml:space="preserve"> </t>
    </r>
    <r>
      <rPr>
        <sz val="10"/>
        <rFont val="宋体"/>
        <charset val="134"/>
      </rPr>
      <t>After getting off the subway, there is a bus to the old terminal. Then you can choose to walk or buy a sightseeing ticket for 30 yuan according to your needs. It is recommended to take a sightseeing bus. The scenic spots are really big, and the sightseeing bus is also quite unique. There are also small trains. It is good to visit various parks.</t>
    </r>
  </si>
  <si>
    <r>
      <rPr>
        <sz val="11"/>
        <color theme="1"/>
        <rFont val="宋体"/>
        <charset val="134"/>
        <scheme val="minor"/>
      </rPr>
      <t>It's a very large park. The location is easy to find, just a few steps away from the subway.</t>
    </r>
    <r>
      <rPr>
        <sz val="10"/>
        <rFont val="宋体"/>
        <charset val="134"/>
      </rPr>
      <t xml:space="preserve"> </t>
    </r>
    <r>
      <rPr>
        <sz val="10"/>
        <rFont val="宋体"/>
        <charset val="134"/>
      </rPr>
      <t>I didn’t finish shopping all afternoon. It was good to go and relax with friends in the afternoon. Many families took their children to play.</t>
    </r>
    <r>
      <rPr>
        <sz val="10"/>
        <rFont val="宋体"/>
        <charset val="134"/>
      </rPr>
      <t xml:space="preserve"> </t>
    </r>
    <r>
      <rPr>
        <sz val="10"/>
        <rFont val="宋体"/>
        <charset val="134"/>
      </rPr>
      <t>One selling point is that you can experience taking a helicopter, and I didn’t ask how much it costs.</t>
    </r>
    <r>
      <rPr>
        <sz val="10"/>
        <rFont val="宋体"/>
        <charset val="134"/>
      </rPr>
      <t xml:space="preserve"> </t>
    </r>
    <r>
      <rPr>
        <sz val="10"/>
        <rFont val="宋体"/>
        <charset val="134"/>
      </rPr>
      <t>It's good to go shopping and relax while staying in the room.</t>
    </r>
    <r>
      <rPr>
        <sz val="10"/>
        <rFont val="宋体"/>
        <charset val="134"/>
      </rPr>
      <t xml:space="preserve"> </t>
    </r>
    <r>
      <rPr>
        <sz val="10"/>
        <rFont val="宋体"/>
        <charset val="134"/>
      </rPr>
      <t>I recommend this great park.</t>
    </r>
  </si>
  <si>
    <r>
      <rPr>
        <sz val="11"/>
        <color theme="1"/>
        <rFont val="宋体"/>
        <charset val="134"/>
        <scheme val="minor"/>
      </rPr>
      <t>Garden Expo ➡️No tickets, no tickets, no tickets. Suggestion: Take a bus for 30 yuan/person. The park is very big, and walking is really tiring. There is a reason for the existence of buses. There are cars, and you can save a lot of walking. There are Hong Kong, Macau, and Taiwan Gardens, Huizhou Architecture Park, Shenyang, Changsha, Nanjing, Xi'an and other gardens. The rose flowers are blooming very beautifully and there are a lot of them. There are also snacks inside, which is very suitable for taking pictures and leisure travel. The price of mineral water and ice cream is not bad ~</t>
    </r>
  </si>
  <si>
    <r>
      <rPr>
        <sz val="11"/>
        <color theme="1"/>
        <rFont val="宋体"/>
        <charset val="134"/>
        <scheme val="minor"/>
      </rPr>
      <t>I never had time to go shopping. There were so many people on National Day that I didn’t want to come. It was a good time to come during my free time and there weren’t many people.</t>
    </r>
    <r>
      <rPr>
        <sz val="10"/>
        <rFont val="宋体"/>
        <charset val="134"/>
      </rPr>
      <t xml:space="preserve"> </t>
    </r>
    <r>
      <rPr>
        <sz val="10"/>
        <rFont val="宋体"/>
        <charset val="134"/>
      </rPr>
      <t>The park is really big. Half of it is a variety of landmark buildings for viewing, and the other half is the park. It is also very good to enjoy the flowers, plants and trees.</t>
    </r>
    <r>
      <rPr>
        <sz val="10"/>
        <rFont val="宋体"/>
        <charset val="134"/>
      </rPr>
      <t xml:space="preserve"> </t>
    </r>
    <r>
      <rPr>
        <sz val="10"/>
        <rFont val="宋体"/>
        <charset val="134"/>
      </rPr>
      <t>The most conspicuous thing is the former prairie, which used to be the runway of Luogang Airport. Walking in a circle is really tiring.</t>
    </r>
    <r>
      <rPr>
        <sz val="10"/>
        <rFont val="宋体"/>
        <charset val="134"/>
      </rPr>
      <t xml:space="preserve"> </t>
    </r>
    <r>
      <rPr>
        <sz val="10"/>
        <rFont val="宋体"/>
        <charset val="134"/>
      </rPr>
      <t>There are sightseeing cars and bicycles in the park. You can ride them by scanning the QR code. There are also many volunteers who provide consulting services, which is great!</t>
    </r>
  </si>
  <si>
    <r>
      <rPr>
        <sz val="11"/>
        <color theme="1"/>
        <rFont val="宋体"/>
        <charset val="134"/>
        <scheme val="minor"/>
      </rPr>
      <t>The Green Expo attracted me to take a closer look with its natural scenery and rich plant resources. It covers an area of ​​more than 500 acres and my legs really ached from walking around.</t>
    </r>
    <r>
      <rPr>
        <sz val="10"/>
        <rFont val="宋体"/>
        <charset val="134"/>
      </rPr>
      <t xml:space="preserve"> </t>
    </r>
    <r>
      <rPr>
        <sz val="10"/>
        <rFont val="宋体"/>
        <charset val="134"/>
      </rPr>
      <t xml:space="preserve">The design of the botanical garden is inspired by the Netherlands, the capital of flowers. The entire park is very large, and rare flowers from all over the world are planted. It is well worth visiting. The architectural features of various parts of China combined with local customs and flowers are really dizzying and super awesome. </t>
    </r>
  </si>
  <si>
    <r>
      <rPr>
        <sz val="11"/>
        <color theme="1"/>
        <rFont val="宋体"/>
        <charset val="134"/>
        <scheme val="minor"/>
      </rPr>
      <t xml:space="preserve">I never had time to go shopping. There were so many people on National Day that I didn’t want to come. It was a good time to come during my free time and there weren’t many people. </t>
    </r>
    <r>
      <rPr>
        <sz val="10"/>
        <rFont val="宋体"/>
        <charset val="134"/>
      </rPr>
      <t xml:space="preserve">The park is really big. Half of it is a variety of landmark buildings for viewing, and the other half is the park. It is also very good to appreciate the flowers, plants and trees. </t>
    </r>
    <r>
      <rPr>
        <sz val="10"/>
        <rFont val="宋体"/>
        <charset val="134"/>
      </rPr>
      <t xml:space="preserve">The most conspicuous thing is the former prairie, which used to be the runway of Luogang Airport. Walking around in a circle is really tiring. </t>
    </r>
    <r>
      <rPr>
        <sz val="10"/>
        <rFont val="宋体"/>
        <charset val="134"/>
      </rPr>
      <t xml:space="preserve">There are sightseeing cars and bicycles in the park. You can ride them by scanning the QR code. There are also many volunteers providing consulting services, which is good! </t>
    </r>
  </si>
  <si>
    <r>
      <rPr>
        <sz val="11"/>
        <color theme="1"/>
        <rFont val="宋体"/>
        <charset val="134"/>
        <scheme val="minor"/>
      </rPr>
      <t>I waited for the wind of the National Day in Luogang to go and found a weekend to go. As expected, there were still a lot of people. I went shopping for an hour and didn’t even finish half of the food area. But I caught up with the runway under the sunset, and it was still beautiful. I saw a lot of criticisms online before, but I actually went there. I still think it’s great. It depends on whether you go out to see the crowded 5a scenic spots or relax and stroll around the big park in front of your home. Azuchi Dunhuren, so you can love</t>
    </r>
  </si>
  <si>
    <r>
      <rPr>
        <sz val="11"/>
        <color theme="1"/>
        <rFont val="宋体"/>
        <charset val="134"/>
        <scheme val="minor"/>
      </rPr>
      <t xml:space="preserve">This is a very large park built in 2003. After a day of running, I only covered the Garden Expo area. The area is too big, about 1/3 of the area. </t>
    </r>
    <r>
      <rPr>
        <sz val="10"/>
        <rFont val="宋体"/>
        <charset val="134"/>
      </rPr>
      <t xml:space="preserve">       </t>
    </r>
    <r>
      <rPr>
        <sz val="10"/>
        <rFont val="宋体"/>
        <charset val="134"/>
      </rPr>
      <t>South of Hefei South Station, maybe because of the hot weather, there are not many people. No reservation is needed. It can be reached by Lines 1 and 5. It is suitable for people with good physical strength. There are Dream Lawn, Anhui Garden, International Garden and Domestic City Garden.</t>
    </r>
    <r>
      <rPr>
        <sz val="10"/>
        <rFont val="宋体"/>
        <charset val="134"/>
      </rPr>
      <t xml:space="preserve">      </t>
    </r>
    <r>
      <rPr>
        <sz val="10"/>
        <rFont val="宋体"/>
        <charset val="134"/>
      </rPr>
      <t>Before coming, it is best to search the official account in Luogang for convenience. There are sightseeing buses, restaurants, etc. which are introduced.</t>
    </r>
  </si>
  <si>
    <r>
      <rPr>
        <sz val="11"/>
        <color theme="1"/>
        <rFont val="宋体"/>
        <charset val="134"/>
        <scheme val="minor"/>
      </rPr>
      <t>Luogang Central Park is the "green heart" promoted by the provincial capital, and its latest positioning is "the window of Anhui, the heart of the provincial capital, and the lungs of the city".</t>
    </r>
    <r>
      <rPr>
        <sz val="10"/>
        <rFont val="宋体"/>
        <charset val="134"/>
      </rPr>
      <t xml:space="preserve"> </t>
    </r>
    <r>
      <rPr>
        <sz val="10"/>
        <rFont val="宋体"/>
        <charset val="134"/>
      </rPr>
      <t>As one of the most anticipated areas in Hefei, Luogang Central Park was renovated and built on the basis of completely retaining the old airport. It has a total area of ​​12.7 square kilometers, which is 3.7 times the size of New York Central Park in the United States.</t>
    </r>
    <r>
      <rPr>
        <sz val="10"/>
        <rFont val="宋体"/>
        <charset val="134"/>
      </rPr>
      <t xml:space="preserve"> </t>
    </r>
    <r>
      <rPr>
        <sz val="10"/>
        <rFont val="宋体"/>
        <charset val="134"/>
      </rPr>
      <t>The environment here is beautiful and the air is fresh. It is a good place for leisure and entertainment.</t>
    </r>
  </si>
  <si>
    <r>
      <rPr>
        <sz val="11"/>
        <color theme="1"/>
        <rFont val="宋体"/>
        <charset val="134"/>
        <scheme val="minor"/>
      </rPr>
      <t>I waited for the wind of November 1 in Luogang to go and found a weekend to go. Not surprisingly, there were still a lot of people. I went shopping for an hour and didn't even finish half of the food area. But when I caught up with the runway under the sunset, it was still beautiful. I had seen a lot of criticisms on the Internet before, but I actually went there. I still thought it was great. It depends on whether you want to go out to see the crowded 5a scenic spots or relax and stroll around the big park in front of your home. Azuchi Dunhuren, so I can love it.</t>
    </r>
  </si>
  <si>
    <r>
      <rPr>
        <sz val="11"/>
        <color theme="1"/>
        <rFont val="宋体"/>
        <charset val="134"/>
        <scheme val="minor"/>
      </rPr>
      <t>Overall, it's still very good.</t>
    </r>
    <r>
      <rPr>
        <sz val="10"/>
        <rFont val="宋体"/>
        <charset val="134"/>
      </rPr>
      <t xml:space="preserve"> </t>
    </r>
    <r>
      <rPr>
        <sz val="10"/>
        <rFont val="宋体"/>
        <charset val="134"/>
      </rPr>
      <t>The park is large and scattered, so you can't finish it in one day.</t>
    </r>
    <r>
      <rPr>
        <sz val="10"/>
        <rFont val="宋体"/>
        <charset val="134"/>
      </rPr>
      <t xml:space="preserve"> </t>
    </r>
    <r>
      <rPr>
        <sz val="10"/>
        <rFont val="宋体"/>
        <charset val="134"/>
      </rPr>
      <t>I kept walking without stopping, walking more than 20,000 steps in anger.</t>
    </r>
    <r>
      <rPr>
        <sz val="10"/>
        <rFont val="宋体"/>
        <charset val="134"/>
      </rPr>
      <t xml:space="preserve"> </t>
    </r>
    <r>
      <rPr>
        <sz val="10"/>
        <rFont val="宋体"/>
        <charset val="134"/>
      </rPr>
      <t>Each park displays the characteristics of each place and is suitable for families, groups of girlfriends, and close friends to visit together.</t>
    </r>
    <r>
      <rPr>
        <sz val="10"/>
        <rFont val="宋体"/>
        <charset val="134"/>
      </rPr>
      <t xml:space="preserve"> </t>
    </r>
    <r>
      <rPr>
        <sz val="10"/>
        <rFont val="宋体"/>
        <charset val="134"/>
      </rPr>
      <t>There are also various foods, drinks, and entertainment for sale outside the park.</t>
    </r>
    <r>
      <rPr>
        <sz val="10"/>
        <rFont val="宋体"/>
        <charset val="134"/>
      </rPr>
      <t xml:space="preserve"> </t>
    </r>
    <r>
      <rPr>
        <sz val="10"/>
        <rFont val="宋体"/>
        <charset val="134"/>
      </rPr>
      <t>At the same time, there is also a food court in the park, you can try it out.</t>
    </r>
  </si>
  <si>
    <r>
      <rPr>
        <sz val="11"/>
        <color theme="1"/>
        <rFont val="宋体"/>
        <charset val="134"/>
        <scheme val="minor"/>
      </rPr>
      <t>There is a beautiful park in my hometown Hefei called Luogang Park.</t>
    </r>
    <r>
      <rPr>
        <sz val="10"/>
        <rFont val="宋体"/>
        <charset val="134"/>
      </rPr>
      <t xml:space="preserve"> </t>
    </r>
    <r>
      <rPr>
        <sz val="10"/>
        <rFont val="宋体"/>
        <charset val="134"/>
      </rPr>
      <t>It has beautiful scenery and green trees, and there are many tourists playing there.</t>
    </r>
    <r>
      <rPr>
        <sz val="10"/>
        <rFont val="宋体"/>
        <charset val="134"/>
      </rPr>
      <t xml:space="preserve"> </t>
    </r>
    <r>
      <rPr>
        <sz val="10"/>
        <rFont val="宋体"/>
        <charset val="134"/>
      </rPr>
      <t>Today I went to Luogang Park to play with my mother, aunt, and sister.</t>
    </r>
    <r>
      <rPr>
        <sz val="10"/>
        <rFont val="宋体"/>
        <charset val="134"/>
      </rPr>
      <t xml:space="preserve"> </t>
    </r>
    <r>
      <rPr>
        <sz val="10"/>
        <rFont val="宋体"/>
        <charset val="134"/>
      </rPr>
      <t>When you walk into the door, you will see a long flower belt.</t>
    </r>
    <r>
      <rPr>
        <sz val="10"/>
        <rFont val="宋体"/>
        <charset val="134"/>
      </rPr>
      <t xml:space="preserve"> </t>
    </r>
    <r>
      <rPr>
        <sz val="10"/>
        <rFont val="宋体"/>
        <charset val="134"/>
      </rPr>
      <t>The flower belt is blooming with flowers of various colors, including red, yellow, blue, purple... so beautiful!</t>
    </r>
  </si>
  <si>
    <r>
      <rPr>
        <sz val="11"/>
        <color theme="1"/>
        <rFont val="宋体"/>
        <charset val="134"/>
        <scheme val="minor"/>
      </rPr>
      <t>The park is large and very unique, but it is very expensive to visit. If you are a family, it is best to rent a car.</t>
    </r>
    <r>
      <rPr>
        <sz val="10"/>
        <rFont val="宋体"/>
        <charset val="134"/>
      </rPr>
      <t xml:space="preserve"> </t>
    </r>
    <r>
      <rPr>
        <sz val="10"/>
        <rFont val="宋体"/>
        <charset val="134"/>
      </rPr>
      <t>Don't drive. Driving means that you are likely to backtrack. Take a taxi and choose a location. If the location is wrong, it will take a long time to take a detour.</t>
    </r>
    <r>
      <rPr>
        <sz val="10"/>
        <rFont val="宋体"/>
        <charset val="134"/>
      </rPr>
      <t xml:space="preserve"> </t>
    </r>
    <r>
      <rPr>
        <sz val="10"/>
        <rFont val="宋体"/>
        <charset val="134"/>
      </rPr>
      <t>It is recommended to locate directly at the entrance next to where you want to go.</t>
    </r>
    <r>
      <rPr>
        <sz val="10"/>
        <rFont val="宋体"/>
        <charset val="134"/>
      </rPr>
      <t xml:space="preserve"> </t>
    </r>
    <r>
      <rPr>
        <sz val="10"/>
        <rFont val="宋体"/>
        <charset val="134"/>
      </rPr>
      <t>Keep your phone fully charged and bring a power bank with you. The scenic spots are so beautiful to photograph that your phone’s battery will run out quickly.</t>
    </r>
  </si>
  <si>
    <r>
      <rPr>
        <sz val="11"/>
        <color theme="1"/>
        <rFont val="宋体"/>
        <charset val="134"/>
        <scheme val="minor"/>
      </rPr>
      <t>Luogang Park is located in the transition zone between the old city and Binhu New District. It was built based on the original Luogang Airport. It is bounded by Fanhua Avenue to the north, Jinxiu Avenue to the south, Baohe Avenue to the east, and He'an Expressway to the west. It has a total planned area of ​​12.7 square kilometers, which is approximately equal to 4 New York Central Parks and more than 1,700 football fields. It is the largest urban central park in the world.</t>
    </r>
  </si>
  <si>
    <r>
      <rPr>
        <sz val="11"/>
        <color theme="1"/>
        <rFont val="宋体"/>
        <charset val="134"/>
        <scheme val="minor"/>
      </rPr>
      <t>Luogang Park was renovated from the previous Luogang Airport. It is really big. Fortunately, there are battery cars. It is really impossible to walk around.</t>
    </r>
    <r>
      <rPr>
        <sz val="10"/>
        <rFont val="宋体"/>
        <charset val="134"/>
      </rPr>
      <t xml:space="preserve"> </t>
    </r>
    <r>
      <rPr>
        <sz val="10"/>
        <rFont val="宋体"/>
        <charset val="134"/>
      </rPr>
      <t>There are many parks, but we only visited a few relatively centralized ones. There were many scattered parks, and we didn’t even visit them with our baby. The hot pot and giant pandas in the Sichuan Park were very interesting.</t>
    </r>
    <r>
      <rPr>
        <sz val="10"/>
        <rFont val="宋体"/>
        <charset val="134"/>
      </rPr>
      <t xml:space="preserve"> </t>
    </r>
    <r>
      <rPr>
        <sz val="10"/>
        <rFont val="宋体"/>
        <charset val="134"/>
      </rPr>
      <t>There are also many foreign parks that are very distinctive and interesting, and are great to take children to.</t>
    </r>
    <r>
      <rPr>
        <sz val="10"/>
        <rFont val="宋体"/>
        <charset val="134"/>
      </rPr>
      <t xml:space="preserve"> </t>
    </r>
    <r>
      <rPr>
        <sz val="10"/>
        <rFont val="宋体"/>
        <charset val="134"/>
      </rPr>
      <t>There is also a dedicated amusement park for children, suitable for personal visits.</t>
    </r>
  </si>
  <si>
    <r>
      <rPr>
        <sz val="11"/>
        <color theme="1"/>
        <rFont val="宋体"/>
        <charset val="134"/>
        <scheme val="minor"/>
      </rPr>
      <t>The Lantern Festival is held on the fifteenth day of the first lunar month. After the Lantern Festival, the Spring Festival of 2024 will officially end. I took the subway to Luogang Central Park. I arrived late. There were many activities that I missed. The weather was so cold, but many people came to play. The park is very big. I only visited a small part. I guessed the lantern riddles but I couldn’t figure it out. There are free glutinous rice balls, candied haws, and sugar figures. There is a long queue. There are many restaurants. There is no need to worry about eating and drinking. I will come back in a few days when the spring flowers bloom.</t>
    </r>
  </si>
  <si>
    <r>
      <rPr>
        <sz val="11"/>
        <color theme="1"/>
        <rFont val="宋体"/>
        <charset val="134"/>
        <scheme val="minor"/>
      </rPr>
      <t>In the world of foodies, the only thing you can't live up to is good food. How can it not be considered happy? Check out the delicious food everywhere. At a treasure restaurant in Luogang Park, there are many people queuing up every day. The lobster is delicious, big and fresh, and it is a full plate. It is simply not too happy.</t>
    </r>
    <r>
      <rPr>
        <sz val="10"/>
        <rFont val="宋体"/>
        <charset val="134"/>
      </rPr>
      <t xml:space="preserve"> </t>
    </r>
    <r>
      <rPr>
        <sz val="10"/>
        <rFont val="宋体"/>
        <charset val="134"/>
      </rPr>
      <t>It’s a bit excessive to charge for parking inside now. Haha, #this store has so many repeat customers that you can come if you want to eat. A wonderful summer starts with every meal of crayfish, go ahead!</t>
    </r>
  </si>
  <si>
    <r>
      <rPr>
        <sz val="11"/>
        <color theme="1"/>
        <rFont val="宋体"/>
        <charset val="134"/>
        <scheme val="minor"/>
      </rPr>
      <t>The park is so big that you won’t be able to finish it in one visit. When you walked out, you walked to Doubtful Life, which has relatively complete facilities and a lot of food. It was very convenient and the food was all concentrated in one area.</t>
    </r>
    <r>
      <rPr>
        <sz val="10"/>
        <rFont val="宋体"/>
        <charset val="134"/>
      </rPr>
      <t xml:space="preserve"> </t>
    </r>
    <r>
      <rPr>
        <sz val="10"/>
        <rFont val="宋体"/>
        <charset val="134"/>
      </rPr>
      <t>The environment was good, and later we even had a hot air balloon ride.</t>
    </r>
    <r>
      <rPr>
        <sz val="10"/>
        <rFont val="宋体"/>
        <charset val="134"/>
      </rPr>
      <t xml:space="preserve"> </t>
    </r>
    <r>
      <rPr>
        <sz val="10"/>
        <rFont val="宋体"/>
        <charset val="134"/>
      </rPr>
      <t>You can stroll around the museums in various cities slowly, and the photos and check-ins are all very beautiful and exciting.</t>
    </r>
  </si>
  <si>
    <r>
      <rPr>
        <sz val="11"/>
        <color theme="1"/>
        <rFont val="宋体"/>
        <charset val="134"/>
        <scheme val="minor"/>
      </rPr>
      <t>Luogang Central Park is a stunning urban oasis that skillfully blends nature with urban landscape.</t>
    </r>
    <r>
      <rPr>
        <sz val="10"/>
        <rFont val="宋体"/>
        <charset val="134"/>
      </rPr>
      <t xml:space="preserve"> </t>
    </r>
    <r>
      <rPr>
        <sz val="10"/>
        <rFont val="宋体"/>
        <charset val="134"/>
      </rPr>
      <t>The park has vast green spaces and diverse flora, providing visitors with a peaceful and relaxing environment.</t>
    </r>
    <r>
      <rPr>
        <sz val="10"/>
        <rFont val="宋体"/>
        <charset val="134"/>
      </rPr>
      <t xml:space="preserve"> </t>
    </r>
    <r>
      <rPr>
        <sz val="10"/>
        <rFont val="宋体"/>
        <charset val="134"/>
      </rPr>
      <t>Whether you like walking, running, cycling or picnicking, there's something for you here.</t>
    </r>
    <r>
      <rPr>
        <sz val="10"/>
        <rFont val="宋体"/>
        <charset val="134"/>
      </rPr>
      <t xml:space="preserve"> </t>
    </r>
    <r>
      <rPr>
        <sz val="10"/>
        <rFont val="宋体"/>
        <charset val="134"/>
      </rPr>
      <t>In addition, the park also has various entertainment facilities and activity areas, providing a wealth of choices for people of different ages.</t>
    </r>
    <r>
      <rPr>
        <sz val="10"/>
        <rFont val="宋体"/>
        <charset val="134"/>
      </rPr>
      <t xml:space="preserve"> </t>
    </r>
    <r>
      <rPr>
        <sz val="10"/>
        <rFont val="宋体"/>
        <charset val="134"/>
      </rPr>
      <t>Overall, Luogang Central Park is a great place that not only brings beauty and vitality to the city, but also provides a great place for people to escape from their busy lives.</t>
    </r>
  </si>
  <si>
    <r>
      <rPr>
        <sz val="11"/>
        <color theme="1"/>
        <rFont val="宋体"/>
        <charset val="134"/>
        <scheme val="minor"/>
      </rPr>
      <t>The park is well constructed, with clear skies and a lot of people. It is suitable for weekend family gatherings or walking with children. The park is large, so check the guide map in advance to avoid backtracking. If you are bringing a baby, it is much more convenient to push a stroller, but it will be tiring to hold the baby.</t>
    </r>
    <r>
      <rPr>
        <sz val="10"/>
        <rFont val="宋体"/>
        <charset val="134"/>
      </rPr>
      <t xml:space="preserve"> </t>
    </r>
    <r>
      <rPr>
        <sz val="10"/>
        <rFont val="宋体"/>
        <charset val="134"/>
      </rPr>
      <t>You can enjoy the scenery, ride bicycles, and occasionally see artistic performances in Beijing Park. It is a very good park.</t>
    </r>
  </si>
  <si>
    <r>
      <rPr>
        <sz val="11"/>
        <color theme="1"/>
        <rFont val="宋体"/>
        <charset val="134"/>
        <scheme val="minor"/>
      </rPr>
      <t>It's close to home, come and hang out if you have nothing to do!</t>
    </r>
    <r>
      <rPr>
        <sz val="10"/>
        <rFont val="宋体"/>
        <charset val="134"/>
      </rPr>
      <t xml:space="preserve"> </t>
    </r>
    <r>
      <rPr>
        <sz val="10"/>
        <rFont val="宋体"/>
        <charset val="134"/>
      </rPr>
      <t>It’s really super big!</t>
    </r>
    <r>
      <rPr>
        <sz val="10"/>
        <rFont val="宋体"/>
        <charset val="134"/>
      </rPr>
      <t xml:space="preserve"> </t>
    </r>
    <r>
      <rPr>
        <sz val="10"/>
        <rFont val="宋体"/>
        <charset val="134"/>
      </rPr>
      <t>Every time I come, I visit an area. There are flowers, grass, buildings, and places to eat and drink!</t>
    </r>
    <r>
      <rPr>
        <sz val="10"/>
        <rFont val="宋体"/>
        <charset val="134"/>
      </rPr>
      <t xml:space="preserve"> </t>
    </r>
    <r>
      <rPr>
        <sz val="10"/>
        <rFont val="宋体"/>
        <charset val="134"/>
      </rPr>
      <t>There are so many flowers!</t>
    </r>
    <r>
      <rPr>
        <sz val="10"/>
        <rFont val="宋体"/>
        <charset val="134"/>
      </rPr>
      <t xml:space="preserve"> </t>
    </r>
    <r>
      <rPr>
        <sz val="10"/>
        <rFont val="宋体"/>
        <charset val="134"/>
      </rPr>
      <t>Love the flowers!</t>
    </r>
    <r>
      <rPr>
        <sz val="10"/>
        <rFont val="宋体"/>
        <charset val="134"/>
      </rPr>
      <t xml:space="preserve"> </t>
    </r>
    <r>
      <rPr>
        <sz val="10"/>
        <rFont val="宋体"/>
        <charset val="134"/>
      </rPr>
      <t>The photos are great!</t>
    </r>
    <r>
      <rPr>
        <sz val="10"/>
        <rFont val="宋体"/>
        <charset val="134"/>
      </rPr>
      <t xml:space="preserve"> </t>
    </r>
    <r>
      <rPr>
        <sz val="10"/>
        <rFont val="宋体"/>
        <charset val="134"/>
      </rPr>
      <t>The different buildings are also super beautiful!</t>
    </r>
    <r>
      <rPr>
        <sz val="10"/>
        <rFont val="宋体"/>
        <charset val="134"/>
      </rPr>
      <t xml:space="preserve"> </t>
    </r>
    <r>
      <rPr>
        <sz val="10"/>
        <rFont val="宋体"/>
        <charset val="134"/>
      </rPr>
      <t>I didn’t expect that the old airport would become so beautiful now!</t>
    </r>
    <r>
      <rPr>
        <sz val="10"/>
        <rFont val="宋体"/>
        <charset val="134"/>
      </rPr>
      <t xml:space="preserve"> </t>
    </r>
    <r>
      <rPr>
        <sz val="10"/>
        <rFont val="宋体"/>
        <charset val="134"/>
      </rPr>
      <t>Will come often in the future!</t>
    </r>
  </si>
  <si>
    <r>
      <rPr>
        <sz val="11"/>
        <color theme="1"/>
        <rFont val="宋体"/>
        <charset val="134"/>
        <scheme val="minor"/>
      </rPr>
      <t>Going to the Luogang Lantern Festival on the night of the Mid-Autumn Festival was a great experience.</t>
    </r>
    <r>
      <rPr>
        <sz val="10"/>
        <rFont val="宋体"/>
        <charset val="134"/>
      </rPr>
      <t xml:space="preserve"> </t>
    </r>
    <r>
      <rPr>
        <sz val="10"/>
        <rFont val="宋体"/>
        <charset val="134"/>
      </rPr>
      <t>It has just rained and the weather is slightly cool. There are not many people tonight, and the lights with various themes are very colorful.</t>
    </r>
    <r>
      <rPr>
        <sz val="10"/>
        <rFont val="宋体"/>
        <charset val="134"/>
      </rPr>
      <t xml:space="preserve"> </t>
    </r>
    <r>
      <rPr>
        <sz val="10"/>
        <rFont val="宋体"/>
        <charset val="134"/>
      </rPr>
      <t>From a distance, you can see the trees full of lanterns, and it's quite pleasant to walk along the path quietly.</t>
    </r>
    <r>
      <rPr>
        <sz val="10"/>
        <rFont val="宋体"/>
        <charset val="134"/>
      </rPr>
      <t xml:space="preserve"> </t>
    </r>
    <r>
      <rPr>
        <sz val="10"/>
        <rFont val="宋体"/>
        <charset val="134"/>
      </rPr>
      <t>Very well designed.</t>
    </r>
    <r>
      <rPr>
        <sz val="10"/>
        <rFont val="宋体"/>
        <charset val="134"/>
      </rPr>
      <t xml:space="preserve"> </t>
    </r>
    <r>
      <rPr>
        <sz val="10"/>
        <rFont val="宋体"/>
        <charset val="134"/>
      </rPr>
      <t>Summary: Navigate to the p14 parking lot, enter from the north gate, and choose a day when the weather is less and the weather is cooler.</t>
    </r>
    <r>
      <rPr>
        <sz val="10"/>
        <rFont val="宋体"/>
        <charset val="134"/>
      </rPr>
      <t xml:space="preserve"> </t>
    </r>
    <r>
      <rPr>
        <sz val="10"/>
        <rFont val="宋体"/>
        <charset val="134"/>
      </rPr>
      <t>You can walk around for 3 hours.</t>
    </r>
  </si>
  <si>
    <r>
      <rPr>
        <sz val="11"/>
        <color theme="1"/>
        <rFont val="宋体"/>
        <charset val="134"/>
        <scheme val="minor"/>
      </rPr>
      <t>This park is very big, so it is important to have a good guide. There are signs when entering the park. It is clear where you want to go. The scenery is beautiful and the flowers are beautiful. It is very suitable for taking pictures and checking in. There are many people and there are places to play. The environment is very good and the air is fresh. This is a good choice.</t>
    </r>
  </si>
  <si>
    <r>
      <rPr>
        <sz val="11"/>
        <color theme="1"/>
        <rFont val="宋体"/>
        <charset val="134"/>
        <scheme val="minor"/>
      </rPr>
      <t>Transportation: Take Metro Line 1 and get off at Luogang Station, then take the special bus to Luogang.</t>
    </r>
    <r>
      <rPr>
        <sz val="10"/>
        <rFont val="宋体"/>
        <charset val="134"/>
      </rPr>
      <t xml:space="preserve"> </t>
    </r>
    <r>
      <rPr>
        <sz val="10"/>
        <rFont val="宋体"/>
        <charset val="134"/>
      </rPr>
      <t>Attraction features: The total planned area is 12.7 square kilometers, which is approximately equal to 4 New York Central Parks and is as big as more than 1,700 football fields. [45] It is currently the largest urban park in the world. It uses a large area of ​​​​water forest space to purify the water system of Chao Lake into the lake and improve the urban microclimate environment. It is suitable for relaxing and playing with children. It is so big that you can't finish it in a day. Friends who like it can go and see it.</t>
    </r>
  </si>
  <si>
    <r>
      <rPr>
        <sz val="11"/>
        <color theme="1"/>
        <rFont val="宋体"/>
        <charset val="134"/>
        <scheme val="minor"/>
      </rPr>
      <t>It’s beautiful, delicious, and fun. If the weather is good, go take photos and camp, see the beautiful scenery, taste the food, and appreciate the scenery. It’s a place worth visiting. It’s recommended to find a time with few people.</t>
    </r>
  </si>
  <si>
    <r>
      <rPr>
        <sz val="11"/>
        <color theme="1"/>
        <rFont val="宋体"/>
        <charset val="134"/>
        <scheme val="minor"/>
      </rPr>
      <t>I went on a trip last year and it was really great. The sightseeing bus is the best value for money I have ever seen. It was so big that I couldn’t finish the tour. The scenery was carefully designed. I went to several museums, each of which is quite unique. It is definitely worth a visit. There was a band the night before. Although some staff may not know how tourists should go because the venue is too large, the advantage is that the service is still very good.</t>
    </r>
  </si>
  <si>
    <r>
      <rPr>
        <sz val="11"/>
        <color theme="1"/>
        <rFont val="宋体"/>
        <charset val="134"/>
        <scheme val="minor"/>
      </rPr>
      <t>I went there on the eighth day of the Lunar New Year. Why were there so many people there even though they were all at work? I originally wanted to park at P6, but I drove all the way and there was no place. I had to go through the tunnel and parked at P19.</t>
    </r>
    <r>
      <rPr>
        <sz val="10"/>
        <rFont val="宋体"/>
        <charset val="134"/>
      </rPr>
      <t xml:space="preserve"> </t>
    </r>
    <r>
      <rPr>
        <sz val="10"/>
        <rFont val="宋体"/>
        <charset val="134"/>
      </rPr>
      <t>And the inside is really big. I used to think that the Beijing Garden Expo is bigger, but it is even bigger here. It took me a long time to walk around, especially on the runway. It is very cool. It can turn the airport into a park. I must like it. I will come again next time!</t>
    </r>
  </si>
  <si>
    <r>
      <rPr>
        <sz val="11"/>
        <color theme="1"/>
        <rFont val="宋体"/>
        <charset val="134"/>
        <scheme val="minor"/>
      </rPr>
      <t>The park is super big and very popular, so be sure to take the 30 yuan bus, otherwise you will be exhausted. You can get on the bus at any station. There is no limit on the number of times on the day. It is very cost-effective. There are many snacks inside, and I also bought tea Momodo and many restaurants. However, I feel that there are not many people eating, and the various parks inside are still worth visiting.</t>
    </r>
  </si>
  <si>
    <r>
      <rPr>
        <sz val="11"/>
        <color theme="1"/>
        <rFont val="宋体"/>
        <charset val="134"/>
        <scheme val="minor"/>
      </rPr>
      <t>It is a beautiful place suitable for family outings, exercise, couples dating, company team building... It is far away from the city, so the air is fresh, the scenery is pleasant, and tourists can be seen everywhere taking photos and checking in.</t>
    </r>
    <r>
      <rPr>
        <sz val="10"/>
        <rFont val="宋体"/>
        <charset val="134"/>
      </rPr>
      <t xml:space="preserve"> </t>
    </r>
    <r>
      <rPr>
        <sz val="10"/>
        <rFont val="宋体"/>
        <charset val="134"/>
      </rPr>
      <t>There are many bathrooms, and there is a large bathroom every other place, which is very user-friendly.</t>
    </r>
    <r>
      <rPr>
        <sz val="10"/>
        <rFont val="宋体"/>
        <charset val="134"/>
      </rPr>
      <t xml:space="preserve"> </t>
    </r>
    <r>
      <rPr>
        <sz val="10"/>
        <rFont val="宋体"/>
        <charset val="134"/>
      </rPr>
      <t>There are also plenty of curbside seats.</t>
    </r>
    <r>
      <rPr>
        <sz val="10"/>
        <rFont val="宋体"/>
        <charset val="134"/>
      </rPr>
      <t xml:space="preserve"> </t>
    </r>
    <r>
      <rPr>
        <sz val="10"/>
        <rFont val="宋体"/>
        <charset val="134"/>
      </rPr>
      <t>A rare place for outdoor activities!</t>
    </r>
  </si>
  <si>
    <r>
      <rPr>
        <sz val="11"/>
        <color theme="1"/>
        <rFont val="宋体"/>
        <charset val="134"/>
        <scheme val="minor"/>
      </rPr>
      <t>The transportation is very convenient. You can get there by subway line 5 and line 3. The park is very big and the environment is very good. In November, the lawns are green and there are many flowers blooming. It is full of spring. There are not as many tourists as when the park first opened during the National Day. The experience is better. There are also many restaurants, milk tea and coffee shops in Hangbei Square.</t>
    </r>
  </si>
  <si>
    <r>
      <rPr>
        <sz val="11"/>
        <color theme="1"/>
        <rFont val="宋体"/>
        <charset val="134"/>
        <scheme val="minor"/>
      </rPr>
      <t>The world's largest urban park - Luogang City Park.</t>
    </r>
    <r>
      <rPr>
        <sz val="10"/>
        <rFont val="宋体"/>
        <charset val="134"/>
      </rPr>
      <t xml:space="preserve"> </t>
    </r>
    <r>
      <rPr>
        <sz val="10"/>
        <rFont val="宋体"/>
        <charset val="134"/>
      </rPr>
      <t>I admire the Luzhou Moon that I have longed for in Luogang Park, which is the window of Anhui, the heart of the provincial capital, and the lung of the city. The real beauty is stunned and shy, and the bright moon shines on half of the city. Because of Xu Song's "Luzhou Moon", I stared at the sky in a daze at night after arriving in Hefei. The moonlight is bright in Luzhou, and the pear blossoms are cool in the rain. Who are you next to now?</t>
    </r>
    <r>
      <rPr>
        <sz val="10"/>
        <rFont val="宋体"/>
        <charset val="134"/>
      </rPr>
      <t xml:space="preserve"> </t>
    </r>
    <r>
      <rPr>
        <sz val="10"/>
        <rFont val="宋体"/>
        <charset val="134"/>
      </rPr>
      <t>Instead of thinking about who the irrelevant person is next to, let’s look at the moonlight and see who is next to me ~ Hefei, a city that has lost nine points of poetry because of its name change️, because of the transformation of the airport in Luogang Park, because of the extraordinarily bright moonlight in Luzhou, and because of the stunning golden wind and jade dew, it has become still so shining. In fact, I just want to admire the unparalleled moon in Luyang, overlooking the first light in the east of the Yangtze River.</t>
    </r>
  </si>
  <si>
    <r>
      <rPr>
        <sz val="11"/>
        <color theme="1"/>
        <rFont val="宋体"/>
        <charset val="134"/>
        <scheme val="minor"/>
      </rPr>
      <t>The park is not far from my home. On a sunny morning, walking into a park shaded by greenery feels like entering a colorful world.</t>
    </r>
    <r>
      <rPr>
        <sz val="10"/>
        <rFont val="宋体"/>
        <charset val="134"/>
      </rPr>
      <t xml:space="preserve"> </t>
    </r>
    <r>
      <rPr>
        <sz val="10"/>
        <rFont val="宋体"/>
        <charset val="134"/>
      </rPr>
      <t>The fresh and soft breeze shuttles among the dense trees, adding a vivid atmosphere to this peaceful picture.</t>
    </r>
    <r>
      <rPr>
        <sz val="10"/>
        <rFont val="宋体"/>
        <charset val="134"/>
      </rPr>
      <t xml:space="preserve"> </t>
    </r>
    <r>
      <rPr>
        <sz val="10"/>
        <rFont val="宋体"/>
        <charset val="134"/>
      </rPr>
      <t>Strolling along the paths of the park, you are surrounded by lush woods, like a green barrier.</t>
    </r>
    <r>
      <rPr>
        <sz val="10"/>
        <rFont val="宋体"/>
        <charset val="134"/>
      </rPr>
      <t xml:space="preserve"> </t>
    </r>
    <r>
      <rPr>
        <sz val="10"/>
        <rFont val="宋体"/>
        <charset val="134"/>
      </rPr>
      <t>The blooming flowers are like a warm welcome, blooming with their beauty.</t>
    </r>
    <r>
      <rPr>
        <sz val="10"/>
        <rFont val="宋体"/>
        <charset val="134"/>
      </rPr>
      <t xml:space="preserve"> </t>
    </r>
    <r>
      <rPr>
        <sz val="10"/>
        <rFont val="宋体"/>
        <charset val="134"/>
      </rPr>
      <t>Pairs of butterflies dancing gracefully, seeming to tell a romantic story.</t>
    </r>
    <r>
      <rPr>
        <sz val="10"/>
        <rFont val="宋体"/>
        <charset val="134"/>
      </rPr>
      <t xml:space="preserve"> </t>
    </r>
    <r>
      <rPr>
        <sz val="10"/>
        <rFont val="宋体"/>
        <charset val="134"/>
      </rPr>
      <t>I go there every time I take the baby for a walk, it’s very relaxing~</t>
    </r>
  </si>
  <si>
    <r>
      <rPr>
        <sz val="11"/>
        <color theme="1"/>
        <rFont val="宋体"/>
        <charset val="134"/>
        <scheme val="minor"/>
      </rPr>
      <t>Luogang Central Park feels like you can never finish it. There are also some activities from time to time. It is a good place to spend time. Many places are also very beautiful to take pictures.</t>
    </r>
    <r>
      <rPr>
        <sz val="10"/>
        <rFont val="宋体"/>
        <charset val="134"/>
      </rPr>
      <t xml:space="preserve"> </t>
    </r>
    <r>
      <rPr>
        <sz val="10"/>
        <rFont val="宋体"/>
        <charset val="134"/>
      </rPr>
      <t>btw, the food in Anhui Specialty Snacks Town is quite delicious, especially the Wuhu red-skinned duck, which tastes better than some specialty stores outside. The freshly baked fat and juice are very full and fragrant.</t>
    </r>
  </si>
  <si>
    <r>
      <rPr>
        <sz val="11"/>
        <color theme="1"/>
        <rFont val="宋体"/>
        <charset val="134"/>
        <scheme val="minor"/>
      </rPr>
      <t>Although it is not very close to home, we have been here many times.</t>
    </r>
    <r>
      <rPr>
        <sz val="10"/>
        <rFont val="宋体"/>
        <charset val="134"/>
      </rPr>
      <t xml:space="preserve"> </t>
    </r>
    <r>
      <rPr>
        <sz val="10"/>
        <rFont val="宋体"/>
        <charset val="134"/>
      </rPr>
      <t>The perfect place to walk your kids.</t>
    </r>
    <r>
      <rPr>
        <sz val="10"/>
        <rFont val="宋体"/>
        <charset val="134"/>
      </rPr>
      <t xml:space="preserve"> </t>
    </r>
    <r>
      <rPr>
        <sz val="10"/>
        <rFont val="宋体"/>
        <charset val="134"/>
      </rPr>
      <t>The park is very big, so you do need to bring a stroller when walking your kids, especially those who need to be hugged after walking a few steps.</t>
    </r>
    <r>
      <rPr>
        <sz val="10"/>
        <rFont val="宋体"/>
        <charset val="134"/>
      </rPr>
      <t xml:space="preserve"> </t>
    </r>
    <r>
      <rPr>
        <sz val="10"/>
        <rFont val="宋体"/>
        <charset val="134"/>
      </rPr>
      <t>Of course, there are also many paid electric vehicles and shuttle buses in the park, both large and small.</t>
    </r>
    <r>
      <rPr>
        <sz val="10"/>
        <rFont val="宋体"/>
        <charset val="134"/>
      </rPr>
      <t xml:space="preserve"> </t>
    </r>
    <r>
      <rPr>
        <sz val="10"/>
        <rFont val="宋体"/>
        <charset val="134"/>
      </rPr>
      <t>There are many parking lots in the park. Before you go, you can check out the Luogang Central Park mini program to see where you want to go. Then you can see which parking lot is closest and how many parking spaces there are in the parking lot.</t>
    </r>
    <r>
      <rPr>
        <sz val="10"/>
        <rFont val="宋体"/>
        <charset val="134"/>
      </rPr>
      <t xml:space="preserve"> </t>
    </r>
    <r>
      <rPr>
        <sz val="10"/>
        <rFont val="宋体"/>
        <charset val="134"/>
      </rPr>
      <t>Overall, it's worth coming. Some people on the Internet have criticized it as useless. I really don't understand it.</t>
    </r>
    <r>
      <rPr>
        <sz val="10"/>
        <rFont val="宋体"/>
        <charset val="134"/>
      </rPr>
      <t xml:space="preserve"> </t>
    </r>
    <r>
      <rPr>
        <sz val="10"/>
        <rFont val="宋体"/>
        <charset val="134"/>
      </rPr>
      <t>If the trolls were allowed to go to Manhattan's Central Park, wouldn't it be all praise?</t>
    </r>
  </si>
  <si>
    <r>
      <rPr>
        <sz val="11"/>
        <color theme="1"/>
        <rFont val="宋体"/>
        <charset val="134"/>
        <scheme val="minor"/>
      </rPr>
      <t>This is the largest park I have ever visited. I can’t even spend a day there. It is indeed the big oxygen bar in Hefei, our capital city. It has delicious food, B&amp;B buildings, and the most amazing airport runway. When I was a kid, I always watched planes take off on TV. Now I can experience the airport runway up close and personal. It is really a different experience and it is great.</t>
    </r>
  </si>
  <si>
    <r>
      <rPr>
        <sz val="11"/>
        <color theme="1"/>
        <rFont val="宋体"/>
        <charset val="134"/>
        <scheme val="minor"/>
      </rPr>
      <t>The weather has been really good recently, so it’s perfect for going out. I’ve checked out the parks near my home many times. Finally, I found a huge park where I can stroll around. Parking is very convenient and the fees are reasonable. I encountered a rainbow cloud on the first day. It’s so beautiful and perfect for checking in and taking pictures. Although there are many people, the park is big enough, so it’s very empty.</t>
    </r>
  </si>
  <si>
    <r>
      <rPr>
        <sz val="11"/>
        <color theme="1"/>
        <rFont val="宋体"/>
        <charset val="134"/>
        <scheme val="minor"/>
      </rPr>
      <t>Hefei Luogang Central Park was officially opened to the public this year. The most popular ones in the Garden Expo are the 38 unique urban exhibition gardens. The 38 themed exhibition gardens are well-proportioned and have different styles.</t>
    </r>
    <r>
      <rPr>
        <sz val="10"/>
        <rFont val="宋体"/>
        <charset val="134"/>
      </rPr>
      <t xml:space="preserve"> </t>
    </r>
    <r>
      <rPr>
        <sz val="10"/>
        <rFont val="宋体"/>
        <charset val="134"/>
      </rPr>
      <t>While walking, the sceneries change with every step, as if you are traveling through a thousand-year history.</t>
    </r>
    <r>
      <rPr>
        <sz val="10"/>
        <rFont val="宋体"/>
        <charset val="134"/>
      </rPr>
      <t xml:space="preserve"> </t>
    </r>
    <r>
      <rPr>
        <sz val="10"/>
        <rFont val="宋体"/>
        <charset val="134"/>
      </rPr>
      <t>Luogang Central Park is Hefei’s newest business card. It is very suitable for taking family and friends to visit.</t>
    </r>
  </si>
  <si>
    <r>
      <rPr>
        <sz val="11"/>
        <color theme="1"/>
        <rFont val="宋体"/>
        <charset val="134"/>
        <scheme val="minor"/>
      </rPr>
      <t>I came here for the second time. The park is really big. I visited the Anhui Garden in one afternoon. The scenery was very beautiful. It is suitable for families to come together. You can really see the landscapes of various places without going far. I was lucky. I also encountered a performance. It was really exciting. You can also take a photo with Zhu Bajie for free. The children are very enthusiastic.</t>
    </r>
  </si>
  <si>
    <r>
      <rPr>
        <sz val="11"/>
        <color theme="1"/>
        <rFont val="宋体"/>
        <charset val="134"/>
        <scheme val="minor"/>
      </rPr>
      <t>The weather is clear and the air is crisp, so it’s best to take a stroll in Luogang Central Park.</t>
    </r>
    <r>
      <rPr>
        <sz val="10"/>
        <rFont val="宋体"/>
        <charset val="134"/>
      </rPr>
      <t xml:space="preserve"> </t>
    </r>
    <r>
      <rPr>
        <sz val="10"/>
        <rFont val="宋体"/>
        <charset val="134"/>
      </rPr>
      <t>The sun shines gently, paving a golden road, and every step feels like stepping on warm poetry.</t>
    </r>
    <r>
      <rPr>
        <sz val="10"/>
        <rFont val="宋体"/>
        <charset val="134"/>
      </rPr>
      <t xml:space="preserve"> </t>
    </r>
    <r>
      <rPr>
        <sz val="10"/>
        <rFont val="宋体"/>
        <charset val="134"/>
      </rPr>
      <t>Walking along the path, the breeze caresses your cheeks with a natural intimacy.</t>
    </r>
    <r>
      <rPr>
        <sz val="10"/>
        <rFont val="宋体"/>
        <charset val="134"/>
      </rPr>
      <t xml:space="preserve"> </t>
    </r>
    <r>
      <rPr>
        <sz val="10"/>
        <rFont val="宋体"/>
        <charset val="134"/>
      </rPr>
      <t>The Garden Expo town next to you is bustling with activity, and shops are dotted like stars.</t>
    </r>
    <r>
      <rPr>
        <sz val="10"/>
        <rFont val="宋体"/>
        <charset val="134"/>
      </rPr>
      <t xml:space="preserve"> </t>
    </r>
    <r>
      <rPr>
        <sz val="10"/>
        <rFont val="宋体"/>
        <charset val="134"/>
      </rPr>
      <t>They are either decorated with retro signboards or have creative display windows, like art treasure boxes.</t>
    </r>
    <r>
      <rPr>
        <sz val="10"/>
        <rFont val="宋体"/>
        <charset val="134"/>
      </rPr>
      <t xml:space="preserve"> </t>
    </r>
    <r>
      <rPr>
        <sz val="10"/>
        <rFont val="宋体"/>
        <charset val="134"/>
      </rPr>
      <t>Walking into the town is like stepping into a diverse art world.</t>
    </r>
    <r>
      <rPr>
        <sz val="10"/>
        <rFont val="宋体"/>
        <charset val="134"/>
      </rPr>
      <t xml:space="preserve"> </t>
    </r>
    <r>
      <rPr>
        <sz val="10"/>
        <rFont val="宋体"/>
        <charset val="134"/>
      </rPr>
      <t>The walls are painted with colorful graffiti, which is the free expression of the artists' inspiration; the sculptures placed on the street corners tell stories with unique postures.</t>
    </r>
    <r>
      <rPr>
        <sz val="10"/>
        <rFont val="宋体"/>
        <charset val="134"/>
      </rPr>
      <t xml:space="preserve"> </t>
    </r>
    <r>
      <rPr>
        <sz val="10"/>
        <rFont val="宋体"/>
        <charset val="134"/>
      </rPr>
      <t>People depend on their clothes, and so does the scenery.</t>
    </r>
    <r>
      <rPr>
        <sz val="10"/>
        <rFont val="宋体"/>
        <charset val="134"/>
      </rPr>
      <t xml:space="preserve"> </t>
    </r>
    <r>
      <rPr>
        <sz val="10"/>
        <rFont val="宋体"/>
        <charset val="134"/>
      </rPr>
      <t>The elaborate decoration of Luogang Central Park and Garden Expo Town gives this world a unique charm.</t>
    </r>
    <r>
      <rPr>
        <sz val="10"/>
        <rFont val="宋体"/>
        <charset val="134"/>
      </rPr>
      <t xml:space="preserve"> </t>
    </r>
    <r>
      <rPr>
        <sz val="10"/>
        <rFont val="宋体"/>
        <charset val="134"/>
      </rPr>
      <t>Here, every corner can become a bookmark of memory, and every moment is worth cherishing. I just hope that time will move slowly and the beauty will last forever.</t>
    </r>
  </si>
  <si>
    <r>
      <rPr>
        <sz val="11"/>
        <color theme="1"/>
        <rFont val="宋体"/>
        <charset val="134"/>
        <scheme val="minor"/>
      </rPr>
      <t>The lantern show was great. There were so many people. It opened on the 8th. There was no need to queue at the north gate of the Anhui Garden that night and we entered smoothly. The various themed light shows along the way were very beautiful. There were phoenixes in the sky. The themed light show in the middle of the river echoed the reflection in the river. It was simply beautiful.</t>
    </r>
    <r>
      <rPr>
        <sz val="10"/>
        <rFont val="宋体"/>
        <charset val="134"/>
      </rPr>
      <t xml:space="preserve"> </t>
    </r>
    <r>
      <rPr>
        <sz val="10"/>
        <rFont val="宋体"/>
        <charset val="134"/>
      </rPr>
      <t>At eight o'clock in the evening, there were iron flowers in bloom. However, there were too many people and we couldn't get in. We could only see the iron flowers blooming in the sky in the distance.</t>
    </r>
    <r>
      <rPr>
        <sz val="10"/>
        <rFont val="宋体"/>
        <charset val="134"/>
      </rPr>
      <t xml:space="preserve"> </t>
    </r>
    <r>
      <rPr>
        <sz val="10"/>
        <rFont val="宋体"/>
        <charset val="134"/>
      </rPr>
      <t>It's worth seeing once, but no matter how many times you see it again, it's too crowded and tiring.</t>
    </r>
  </si>
  <si>
    <r>
      <rPr>
        <sz val="11"/>
        <color theme="1"/>
        <rFont val="宋体"/>
        <charset val="134"/>
        <scheme val="minor"/>
      </rPr>
      <t>Central Park has become very popular since it opened. I finally took the opportunity to take my children to play there. Although it is a bit far and the sky is a bit dark, the overall feeling is very good. I visited the Beijing Garden, Kunming Garden, and several foreign gardens. Each small garden is very exquisitely designed, and it can be seen that it has been carefully designed.</t>
    </r>
    <r>
      <rPr>
        <sz val="10"/>
        <rFont val="宋体"/>
        <charset val="134"/>
      </rPr>
      <t xml:space="preserve"> </t>
    </r>
    <r>
      <rPr>
        <sz val="10"/>
        <rFont val="宋体"/>
        <charset val="134"/>
      </rPr>
      <t>The most unforgettable thing for me is the large lily garden. It is really dense and dense, with all kinds of lilies blooming crazily and enthusiastically. It is so beautiful that there are many restaurants and parking is also convenient. There are several parking lots. We found a parking building as soon as we arrived and found a parking space very conveniently. There were also staff on site to guide us.</t>
    </r>
    <r>
      <rPr>
        <sz val="10"/>
        <rFont val="宋体"/>
        <charset val="134"/>
      </rPr>
      <t xml:space="preserve"> </t>
    </r>
    <r>
      <rPr>
        <sz val="10"/>
        <rFont val="宋体"/>
        <charset val="134"/>
      </rPr>
      <t>The parking fee is a bit expensive, only 17 yuan for less than three hours.</t>
    </r>
  </si>
  <si>
    <r>
      <rPr>
        <sz val="11"/>
        <color theme="1"/>
        <rFont val="宋体"/>
        <charset val="134"/>
        <scheme val="minor"/>
      </rPr>
      <t>The largest city in the world, Central Park, is indeed well-deserved. There are shops of various styles here, restaurants for tourists to dine, gymnasiums for sports enthusiasts to exercise, theme parks with regional customs, and outdoor bars for tourists to relax, entertain and enjoy a good life. Luogang Central Park is a good place to spend the weekend.</t>
    </r>
  </si>
  <si>
    <r>
      <rPr>
        <sz val="11"/>
        <color theme="1"/>
        <rFont val="宋体"/>
        <charset val="134"/>
        <scheme val="minor"/>
      </rPr>
      <t>I came here for a walk on Saturday night. It happened to be raining. There were few people and it was very comfortable.</t>
    </r>
    <r>
      <rPr>
        <sz val="10"/>
        <rFont val="宋体"/>
        <charset val="134"/>
      </rPr>
      <t xml:space="preserve"> </t>
    </r>
    <r>
      <rPr>
        <sz val="10"/>
        <rFont val="宋体"/>
        <charset val="134"/>
      </rPr>
      <t>I walked from Luogang Subway Station. Looking at the map later, I felt that it would be more appropriate to walk from north to south if I came out of Shanda Station.</t>
    </r>
    <r>
      <rPr>
        <sz val="10"/>
        <rFont val="宋体"/>
        <charset val="134"/>
      </rPr>
      <t xml:space="preserve"> </t>
    </r>
    <r>
      <rPr>
        <sz val="10"/>
        <rFont val="宋体"/>
        <charset val="134"/>
      </rPr>
      <t>The whole place is very big, and there are actually quite a lot of places to eat, including various fast food brands, coffee shops, tea restaurants and steakhouses, which is quite suitable for weekend fun.</t>
    </r>
    <r>
      <rPr>
        <sz val="10"/>
        <rFont val="宋体"/>
        <charset val="134"/>
      </rPr>
      <t xml:space="preserve"> </t>
    </r>
    <r>
      <rPr>
        <sz val="10"/>
        <rFont val="宋体"/>
        <charset val="134"/>
      </rPr>
      <t>I walked around the big lawn and came out from the east gate. However, there are no shared bicycles here. You can go to the east side of Baohe Avenue and have a look. There are most likely cars there. In the end, I rode back home and ate delicious street fried noodles~</t>
    </r>
  </si>
  <si>
    <r>
      <rPr>
        <sz val="11"/>
        <color theme="1"/>
        <rFont val="宋体"/>
        <charset val="134"/>
        <scheme val="minor"/>
      </rPr>
      <t>It just so happens that the 14th China Garden Expo (Hefei) has more than 30 large and small parks, and there are about 8 foreign ones. You can watch Avanti, and you can enjoy Beijing Garden films. It is so fun. You can also learn about plants and appreciate the great rivers and mountains. The different garden landscaping arts in multiple regions are very suitable for all ages.</t>
    </r>
    <r>
      <rPr>
        <sz val="10"/>
        <rFont val="宋体"/>
        <charset val="134"/>
      </rPr>
      <t xml:space="preserve"> </t>
    </r>
    <r>
      <rPr>
        <sz val="10"/>
        <rFont val="宋体"/>
        <charset val="134"/>
      </rPr>
      <t>You can come here as many times as you like, sisters.</t>
    </r>
  </si>
  <si>
    <r>
      <rPr>
        <sz val="11"/>
        <color theme="1"/>
        <rFont val="宋体"/>
        <charset val="134"/>
        <scheme val="minor"/>
      </rPr>
      <t>It's quite fun, but it's too big and tiring to walk around, and there are no bikes allowed inside.</t>
    </r>
    <r>
      <rPr>
        <sz val="10"/>
        <rFont val="宋体"/>
        <charset val="134"/>
      </rPr>
      <t xml:space="preserve"> </t>
    </r>
    <r>
      <rPr>
        <sz val="10"/>
        <rFont val="宋体"/>
        <charset val="134"/>
      </rPr>
      <t>If you have children, it’s best to bring a skateboard, otherwise you won’t be able to go shopping much.</t>
    </r>
    <r>
      <rPr>
        <sz val="10"/>
        <rFont val="宋体"/>
        <charset val="134"/>
      </rPr>
      <t xml:space="preserve"> </t>
    </r>
    <r>
      <rPr>
        <sz val="10"/>
        <rFont val="宋体"/>
        <charset val="134"/>
      </rPr>
      <t>Personally, I recommend the Anhui Garden, which is more distinctive, and the Beijing Garden, which has red walls and is good for filming.</t>
    </r>
    <r>
      <rPr>
        <sz val="10"/>
        <rFont val="宋体"/>
        <charset val="134"/>
      </rPr>
      <t xml:space="preserve"> </t>
    </r>
    <r>
      <rPr>
        <sz val="10"/>
        <rFont val="宋体"/>
        <charset val="134"/>
      </rPr>
      <t>When the weather is nice on weekends, the whole family can go for a picnic and relax.</t>
    </r>
  </si>
  <si>
    <r>
      <rPr>
        <sz val="11"/>
        <color theme="1"/>
        <rFont val="宋体"/>
        <charset val="134"/>
        <scheme val="minor"/>
      </rPr>
      <t>The park is too big, and it’s troublesome to queue up for sightseeing buses. If you don’t take a sightseeing bus, the road is too far, nearly 10 kilometers, and you may not be able to finish it in one day.</t>
    </r>
    <r>
      <rPr>
        <sz val="10"/>
        <rFont val="宋体"/>
        <charset val="134"/>
      </rPr>
      <t xml:space="preserve">       </t>
    </r>
    <r>
      <rPr>
        <sz val="10"/>
        <rFont val="宋体"/>
        <charset val="134"/>
      </rPr>
      <t>It is the largest park I have seen so far. After the original Luogang Airport was moved and renovated, it became the current Luogang Central Park.</t>
    </r>
    <r>
      <rPr>
        <sz val="10"/>
        <rFont val="宋体"/>
        <charset val="134"/>
      </rPr>
      <t xml:space="preserve">       </t>
    </r>
    <r>
      <rPr>
        <sz val="10"/>
        <rFont val="宋体"/>
        <charset val="134"/>
      </rPr>
      <t>Some scenic spots are pretty good, and the original airport runway is great for taking children to fly kites.</t>
    </r>
    <r>
      <rPr>
        <sz val="10"/>
        <rFont val="宋体"/>
        <charset val="134"/>
      </rPr>
      <t xml:space="preserve">       </t>
    </r>
    <r>
      <rPr>
        <sz val="10"/>
        <rFont val="宋体"/>
        <charset val="134"/>
      </rPr>
      <t>The local scenic parks that have been reduced to more than 30 years old are still good and worth a visit.</t>
    </r>
  </si>
  <si>
    <r>
      <rPr>
        <sz val="11"/>
        <color theme="1"/>
        <rFont val="宋体"/>
        <charset val="134"/>
        <scheme val="minor"/>
      </rPr>
      <t>I brought my children here to play, and it happened to be a thunderstorm, but it did not affect the children's mood. The water park is very big, and the children can play there for a whole day. The environment is also very good, very clean, and the staff inside is very friendly. It is worthy of being the capital of Anhui Province. I will bring my children to play if I have the opportunity...</t>
    </r>
  </si>
  <si>
    <r>
      <rPr>
        <sz val="11"/>
        <color theme="1"/>
        <rFont val="宋体"/>
        <charset val="134"/>
        <scheme val="minor"/>
      </rPr>
      <t>Luogang Park is located between the old city of Hefei and Hefei Binhu New District, with a total area of 12.7 square kilometers, approximately equal to 4 New York Central Parks, and as large as more than 1,700 football fields. It is currently the largest urban park in the world.</t>
    </r>
    <r>
      <rPr>
        <sz val="10"/>
        <rFont val="宋体"/>
        <charset val="134"/>
      </rPr>
      <t xml:space="preserve"> </t>
    </r>
    <r>
      <rPr>
        <sz val="10"/>
        <rFont val="宋体"/>
        <charset val="134"/>
      </rPr>
      <t>The official summarized it in 12 words: the window of Anhui, the heart of the provincial capital, and the lungs of the city.</t>
    </r>
    <r>
      <rPr>
        <sz val="10"/>
        <rFont val="宋体"/>
        <charset val="134"/>
      </rPr>
      <t xml:space="preserve"> </t>
    </r>
    <r>
      <rPr>
        <sz val="10"/>
        <rFont val="宋体"/>
        <charset val="134"/>
      </rPr>
      <t>By transforming the old site of Luogang Airport, a large green area bounded by Baohe Avenue in the east, Jinxiu Avenue in the south, Beijing-Taiwan Expressway in the west, and Fanhua Avenue in the north, Hefei Garden Expo was located in Luogang Park, covering an area of ​​about 3.23 square kilometers, and was planned and constructed simultaneously with Luogang Park.</t>
    </r>
    <r>
      <rPr>
        <sz val="10"/>
        <rFont val="宋体"/>
        <charset val="134"/>
      </rPr>
      <t xml:space="preserve"> </t>
    </r>
    <r>
      <rPr>
        <sz val="10"/>
        <rFont val="宋体"/>
        <charset val="134"/>
      </rPr>
      <t>It has held major projects such as the 14th China (Hefei) International Garden Expo and the construction of a high-grade urban park.</t>
    </r>
  </si>
  <si>
    <r>
      <rPr>
        <sz val="11"/>
        <color theme="1"/>
        <rFont val="宋体"/>
        <charset val="134"/>
        <scheme val="minor"/>
      </rPr>
      <t>I passed by by chance and went in to take a look. It was very, very much beyond my expectations. I arrived in the evening and the overall environment was elegant and unique.</t>
    </r>
    <r>
      <rPr>
        <sz val="10"/>
        <rFont val="宋体"/>
        <charset val="134"/>
      </rPr>
      <t xml:space="preserve"> </t>
    </r>
    <r>
      <rPr>
        <sz val="10"/>
        <rFont val="宋体"/>
        <charset val="134"/>
      </rPr>
      <t>Anhui Garden integrates the characteristics of each city, including traditional Hui style, ancestral halls, Anhui style and Anhui charm.</t>
    </r>
    <r>
      <rPr>
        <sz val="10"/>
        <rFont val="宋体"/>
        <charset val="134"/>
      </rPr>
      <t xml:space="preserve"> </t>
    </r>
    <r>
      <rPr>
        <sz val="10"/>
        <rFont val="宋体"/>
        <charset val="134"/>
      </rPr>
      <t>Red Lu'an; the shepherd boy points to Xinghua Village, the Four Treasures of the Study, the reincarnation of the miracle doctor... Every city has its own business card.</t>
    </r>
    <r>
      <rPr>
        <sz val="10"/>
        <rFont val="宋体"/>
        <charset val="134"/>
      </rPr>
      <t xml:space="preserve"> </t>
    </r>
    <r>
      <rPr>
        <sz val="10"/>
        <rFont val="宋体"/>
        <charset val="134"/>
      </rPr>
      <t>Highly recommended to visit</t>
    </r>
  </si>
  <si>
    <r>
      <rPr>
        <sz val="11"/>
        <color theme="1"/>
        <rFont val="宋体"/>
        <charset val="134"/>
        <scheme val="minor"/>
      </rPr>
      <t>The summer vacation is coming to an end. I thought there wouldn't be many people around. I found a working day to take my parents for a walk. It was good. It wasn't hot or rainy. It was very comfortable. I have to say that this runway square is really big. It was very comfortable to walk around with the breeze. It was perfect when I was in a good mood. It was so good to be alive.</t>
    </r>
  </si>
  <si>
    <r>
      <rPr>
        <sz val="11"/>
        <color theme="1"/>
        <rFont val="宋体"/>
        <charset val="134"/>
        <scheme val="minor"/>
      </rPr>
      <t>The environment of the Garden Expo is very good, um, you can see all the circular tubes, which are quite unique. There are also delicious restaurants and entertainment projects inside, which are more convenient and unique. People from all over the place come here to play and visit, and it also allows us to understand, um, the local cultural scenery of each region, which is also a kind of learning for children.</t>
    </r>
  </si>
  <si>
    <r>
      <rPr>
        <sz val="11"/>
        <color theme="1"/>
        <rFont val="宋体"/>
        <charset val="134"/>
        <scheme val="minor"/>
      </rPr>
      <t>I heard that the garden expo here is good, so I came here to have a look.</t>
    </r>
    <r>
      <rPr>
        <sz val="10"/>
        <rFont val="宋体"/>
        <charset val="134"/>
      </rPr>
      <t xml:space="preserve"> </t>
    </r>
    <r>
      <rPr>
        <sz val="10"/>
        <rFont val="宋体"/>
        <charset val="134"/>
      </rPr>
      <t>There are quite a few people there on New Year's Day, but because the venue is huge, it's still very comfortable to walk around.</t>
    </r>
    <r>
      <rPr>
        <sz val="10"/>
        <rFont val="宋体"/>
        <charset val="134"/>
      </rPr>
      <t xml:space="preserve"> </t>
    </r>
    <r>
      <rPr>
        <sz val="10"/>
        <rFont val="宋体"/>
        <charset val="134"/>
      </rPr>
      <t>Because of the large number of people, all the battery cars in the park were rented early.</t>
    </r>
    <r>
      <rPr>
        <sz val="10"/>
        <rFont val="宋体"/>
        <charset val="134"/>
      </rPr>
      <t xml:space="preserve"> </t>
    </r>
    <r>
      <rPr>
        <sz val="10"/>
        <rFont val="宋体"/>
        <charset val="134"/>
      </rPr>
      <t>So I could only walk and wander around casually for a while.</t>
    </r>
    <r>
      <rPr>
        <sz val="10"/>
        <rFont val="宋体"/>
        <charset val="134"/>
      </rPr>
      <t xml:space="preserve"> </t>
    </r>
    <r>
      <rPr>
        <sz val="10"/>
        <rFont val="宋体"/>
        <charset val="134"/>
      </rPr>
      <t>At the beginning of the new year, everything is renewed.</t>
    </r>
    <r>
      <rPr>
        <sz val="10"/>
        <rFont val="宋体"/>
        <charset val="134"/>
      </rPr>
      <t xml:space="preserve"> </t>
    </r>
    <r>
      <rPr>
        <sz val="10"/>
        <rFont val="宋体"/>
        <charset val="134"/>
      </rPr>
      <t>The weather is warm and my heart is at ease.</t>
    </r>
  </si>
  <si>
    <r>
      <rPr>
        <sz val="11"/>
        <color theme="1"/>
        <rFont val="宋体"/>
        <charset val="134"/>
        <scheme val="minor"/>
      </rPr>
      <t>Checking in to the largest park in the world, haha, there are quite a lot of people. This is my first time to visit domestic parks and foreign parks. Next time I come, I will visit the parks in the province. The whole park is really big, and it is so tiring to walk. Each park has its own local characteristics, and a lot of thought was put into its construction. Hefei also has a business card.</t>
    </r>
  </si>
  <si>
    <r>
      <rPr>
        <sz val="11"/>
        <color theme="1"/>
        <rFont val="宋体"/>
        <charset val="134"/>
        <scheme val="minor"/>
      </rPr>
      <t>The largest park in Hefei, formerly an airport Now it has been transformed into a park. It is so big inside that you can’t even explore it in one day. I went there twice and I didn’t finish it. It’s so difficult to get around. There are many museums to visit and the sunset is beautiful. You can rent trams inside and there are also children riding bicycles on the track. You don’t have to worry about cycling skills. It won't affect others. I don't think it will. It won't affect you at all on the runway. There are several spots in the parking lot. You can park your car carefully. Otherwise, you have to walk a long way to visit the museum. Overall, it's very good. The venue is large and the activities are very convenient. It's a good place to bring children.</t>
    </r>
  </si>
  <si>
    <r>
      <rPr>
        <sz val="11"/>
        <color theme="1"/>
        <rFont val="宋体"/>
        <charset val="134"/>
        <scheme val="minor"/>
      </rPr>
      <t>Luogang Central Park was renovated from Hefei Luogang Airport, which was permanently closed on May 29, 2013.</t>
    </r>
    <r>
      <rPr>
        <sz val="10"/>
        <rFont val="宋体"/>
        <charset val="134"/>
      </rPr>
      <t xml:space="preserve"> </t>
    </r>
    <r>
      <rPr>
        <sz val="10"/>
        <rFont val="宋体"/>
        <charset val="134"/>
      </rPr>
      <t>The park is planned to cover an area of ​​12.7 square kilometers, which is equivalent to the size of more than 1,700 football fields and approximately four New York Central Parks.</t>
    </r>
    <r>
      <rPr>
        <sz val="10"/>
        <rFont val="宋体"/>
        <charset val="134"/>
      </rPr>
      <t xml:space="preserve"> </t>
    </r>
    <r>
      <rPr>
        <sz val="10"/>
        <rFont val="宋体"/>
        <charset val="134"/>
      </rPr>
      <t>Such a large urban central area has been transformed into a park, which embodies the concept of "giving the best land in the city to the ecology and citizens."</t>
    </r>
    <r>
      <rPr>
        <sz val="10"/>
        <rFont val="宋体"/>
        <charset val="134"/>
      </rPr>
      <t xml:space="preserve"> </t>
    </r>
    <r>
      <rPr>
        <sz val="10"/>
        <rFont val="宋体"/>
        <charset val="134"/>
      </rPr>
      <t>The main frame of the park is the Dream Lawn, which is 3,000 meters long, 200 meters wide, and covers an area of ​​300,000 square meters. It is like a green carpet that stretches as far as the eye can see.</t>
    </r>
    <r>
      <rPr>
        <sz val="10"/>
        <rFont val="宋体"/>
        <charset val="134"/>
      </rPr>
      <t xml:space="preserve"> </t>
    </r>
    <r>
      <rPr>
        <sz val="10"/>
        <rFont val="宋体"/>
        <charset val="134"/>
      </rPr>
      <t>To the east is the original airport runway, which is 60 meters long and 30 meters wide. Traces of the airport's transformation into a park can still be clearly discerned.</t>
    </r>
    <r>
      <rPr>
        <sz val="10"/>
        <rFont val="宋体"/>
        <charset val="134"/>
      </rPr>
      <t xml:space="preserve"> </t>
    </r>
    <r>
      <rPr>
        <sz val="10"/>
        <rFont val="宋体"/>
        <charset val="134"/>
      </rPr>
      <t>The landmark building of the park, the Omnidirectional Beacon Tower, was built on the site of the original Luogang Airport Beacon Tower. It is 60 meters high, with a diameter of 50 meters at the top of the tower and a volley area of ​​1,153 square meters. It is affectionately nicknamed the "Luogang Little Magic Mushroom" because of its unique appearance.</t>
    </r>
    <r>
      <rPr>
        <sz val="10"/>
        <rFont val="宋体"/>
        <charset val="134"/>
      </rPr>
      <t xml:space="preserve"> </t>
    </r>
    <r>
      <rPr>
        <sz val="10"/>
        <rFont val="宋体"/>
        <charset val="134"/>
      </rPr>
      <t>In addition, some buildings from the original airport have been preserved in the park and given new functions and meanings.</t>
    </r>
    <r>
      <rPr>
        <sz val="10"/>
        <rFont val="宋体"/>
        <charset val="134"/>
      </rPr>
      <t xml:space="preserve"> </t>
    </r>
    <r>
      <rPr>
        <sz val="10"/>
        <rFont val="宋体"/>
        <charset val="134"/>
      </rPr>
      <t>For example, the Hefei Urban Construction Museum used to be the terminal building of Luogang Airport, but now it tells the story of Hefei's growth; the Dome Art Center was formerly the original airport maintenance warehouse; the interpretation square and the multi-functional performing arts space were formerly the original hangar square; the predecessor of Jianguo Puyin Hotel was the original airport hotel.</t>
    </r>
    <r>
      <rPr>
        <sz val="10"/>
        <rFont val="宋体"/>
        <charset val="134"/>
      </rPr>
      <t xml:space="preserve"> </t>
    </r>
    <r>
      <rPr>
        <sz val="10"/>
        <rFont val="宋体"/>
        <charset val="134"/>
      </rPr>
      <t>These memories of the old airport are continued and passed down in the new park.</t>
    </r>
    <r>
      <rPr>
        <sz val="10"/>
        <rFont val="宋体"/>
        <charset val="134"/>
      </rPr>
      <t xml:space="preserve"> </t>
    </r>
    <r>
      <rPr>
        <sz val="10"/>
        <rFont val="宋体"/>
        <charset val="134"/>
      </rPr>
      <t>Luogang Central Park not only provides citizens with a good place for leisure and entertainment, but also becomes a green business card of Hefei City, showing a beautiful vision of harmonious coexistence between city and nature.</t>
    </r>
    <r>
      <rPr>
        <sz val="10"/>
        <rFont val="宋体"/>
        <charset val="134"/>
      </rPr>
      <t xml:space="preserve"> </t>
    </r>
    <r>
      <rPr>
        <sz val="10"/>
        <rFont val="宋体"/>
        <charset val="134"/>
      </rPr>
      <t>If you have the opportunity to come to Hefei, don't miss this park full of stories and vitality.</t>
    </r>
  </si>
  <si>
    <r>
      <rPr>
        <sz val="11"/>
        <color theme="1"/>
        <rFont val="宋体"/>
        <charset val="134"/>
        <scheme val="minor"/>
      </rPr>
      <t>The Garden Expo is so big. I didn’t expect that there would still be so many people there just a few months after it opened.</t>
    </r>
    <r>
      <rPr>
        <sz val="10"/>
        <rFont val="宋体"/>
        <charset val="134"/>
      </rPr>
      <t xml:space="preserve"> </t>
    </r>
    <r>
      <rPr>
        <sz val="10"/>
        <rFont val="宋体"/>
        <charset val="134"/>
      </rPr>
      <t>The runway is so spacious. It’s so fun to fly a kite in such a big open space.</t>
    </r>
    <r>
      <rPr>
        <sz val="10"/>
        <rFont val="宋体"/>
        <charset val="134"/>
      </rPr>
      <t xml:space="preserve"> </t>
    </r>
    <r>
      <rPr>
        <sz val="10"/>
        <rFont val="宋体"/>
        <charset val="134"/>
      </rPr>
      <t>Walking for such a long time is really exhausting. Fortunately, I have a power-assisted electric scooter, otherwise I really wouldn’t be able to walk.</t>
    </r>
    <r>
      <rPr>
        <sz val="10"/>
        <rFont val="宋体"/>
        <charset val="134"/>
      </rPr>
      <t xml:space="preserve"> </t>
    </r>
    <r>
      <rPr>
        <sz val="10"/>
        <rFont val="宋体"/>
        <charset val="134"/>
      </rPr>
      <t>The exhibition areas in each region have local characteristics. You can check out the red walls and green tiles without leaving home hahaha</t>
    </r>
  </si>
  <si>
    <r>
      <rPr>
        <sz val="11"/>
        <color theme="1"/>
        <rFont val="宋体"/>
        <charset val="134"/>
        <scheme val="minor"/>
      </rPr>
      <t>Take advantage of the National Day holiday and take your children to Luogang Park.</t>
    </r>
    <r>
      <rPr>
        <sz val="10"/>
        <rFont val="宋体"/>
        <charset val="134"/>
      </rPr>
      <t xml:space="preserve"> </t>
    </r>
    <r>
      <rPr>
        <sz val="10"/>
        <rFont val="宋体"/>
        <charset val="134"/>
      </rPr>
      <t>I flew here many years ago, but it is no longer what it used to be.</t>
    </r>
    <r>
      <rPr>
        <sz val="10"/>
        <rFont val="宋体"/>
        <charset val="134"/>
      </rPr>
      <t xml:space="preserve"> </t>
    </r>
    <r>
      <rPr>
        <sz val="10"/>
        <rFont val="宋体"/>
        <charset val="134"/>
      </rPr>
      <t>I haven't had the chance to do it since the park opened. These are just for the circus. Pick something that the children like.</t>
    </r>
    <r>
      <rPr>
        <sz val="10"/>
        <rFont val="宋体"/>
        <charset val="134"/>
      </rPr>
      <t xml:space="preserve"> </t>
    </r>
    <r>
      <rPr>
        <sz val="10"/>
        <rFont val="宋体"/>
        <charset val="134"/>
      </rPr>
      <t>The park is worth visiting, and the circus is also exciting.</t>
    </r>
  </si>
  <si>
    <r>
      <rPr>
        <sz val="11"/>
        <color theme="1"/>
        <rFont val="宋体"/>
        <charset val="134"/>
        <scheme val="minor"/>
      </rPr>
      <t>The architecture of the great attractions is full of history and culture, and you can see stunning artwork and landscapes everywhere.</t>
    </r>
  </si>
  <si>
    <r>
      <rPr>
        <sz val="11"/>
        <color theme="1"/>
        <rFont val="宋体"/>
        <charset val="134"/>
        <scheme val="minor"/>
      </rPr>
      <t>It was my first time to visit the renovated Luogang Park during the Reading Month event. It’s a nice big park with a full range of food and drinks, including cafes, bookstores and post offices. Stamp lovers will also have fun.</t>
    </r>
    <r>
      <rPr>
        <sz val="10"/>
        <rFont val="宋体"/>
        <charset val="134"/>
      </rPr>
      <t xml:space="preserve"> </t>
    </r>
    <r>
      <rPr>
        <sz val="10"/>
        <rFont val="宋体"/>
        <charset val="134"/>
      </rPr>
      <t>Dogs are allowed, just on a leash.</t>
    </r>
    <r>
      <rPr>
        <sz val="10"/>
        <rFont val="宋体"/>
        <charset val="134"/>
      </rPr>
      <t xml:space="preserve"> </t>
    </r>
    <r>
      <rPr>
        <sz val="10"/>
        <rFont val="宋体"/>
        <charset val="134"/>
      </rPr>
      <t>There is a big lawn and a large activity area. There are many various pavilions in the Garden Expo. It is a good place to take the family around.</t>
    </r>
  </si>
  <si>
    <r>
      <rPr>
        <sz val="11"/>
        <color theme="1"/>
        <rFont val="宋体"/>
        <charset val="134"/>
        <scheme val="minor"/>
      </rPr>
      <t>I have never seen so many flowers at once!</t>
    </r>
    <r>
      <rPr>
        <sz val="10"/>
        <rFont val="宋体"/>
        <charset val="134"/>
      </rPr>
      <t xml:space="preserve"> </t>
    </r>
    <r>
      <rPr>
        <sz val="10"/>
        <rFont val="宋体"/>
        <charset val="134"/>
      </rPr>
      <t>Completely immerse yourself in the world of flowers.</t>
    </r>
    <r>
      <rPr>
        <sz val="10"/>
        <rFont val="宋体"/>
        <charset val="134"/>
      </rPr>
      <t xml:space="preserve"> </t>
    </r>
    <r>
      <rPr>
        <sz val="10"/>
        <rFont val="宋体"/>
        <charset val="134"/>
      </rPr>
      <t>As soon as I got out of the subway, I met the peony fairies. They were so delicate and beautiful that I only saw them in paintings in the past, but now they are everywhere.</t>
    </r>
    <r>
      <rPr>
        <sz val="10"/>
        <rFont val="宋体"/>
        <charset val="134"/>
      </rPr>
      <t xml:space="preserve"> </t>
    </r>
    <r>
      <rPr>
        <sz val="10"/>
        <rFont val="宋体"/>
        <charset val="134"/>
      </rPr>
      <t>On the way to the Rose Garden, I saw a sea of ​​flowers. I couldn't name them, but that didn't stop me from falling in love with each one.</t>
    </r>
    <r>
      <rPr>
        <sz val="10"/>
        <rFont val="宋体"/>
        <charset val="134"/>
      </rPr>
      <t xml:space="preserve"> </t>
    </r>
    <r>
      <rPr>
        <sz val="10"/>
        <rFont val="宋体"/>
        <charset val="134"/>
      </rPr>
      <t>The rose is as big as a face, so it’s no wonder that people are described as smiling like a flower.</t>
    </r>
    <r>
      <rPr>
        <sz val="10"/>
        <rFont val="宋体"/>
        <charset val="134"/>
      </rPr>
      <t xml:space="preserve"> </t>
    </r>
    <r>
      <rPr>
        <sz val="10"/>
        <rFont val="宋体"/>
        <charset val="134"/>
      </rPr>
      <t>The rose maze is fragrant and colorful, tempting you to linger.</t>
    </r>
    <r>
      <rPr>
        <sz val="10"/>
        <rFont val="宋体"/>
        <charset val="134"/>
      </rPr>
      <t xml:space="preserve"> </t>
    </r>
    <r>
      <rPr>
        <sz val="10"/>
        <rFont val="宋体"/>
        <charset val="134"/>
      </rPr>
      <t>The May Day music stage is almost ready. Come, come, sing and dance with the flower gods.</t>
    </r>
  </si>
  <si>
    <r>
      <rPr>
        <sz val="11"/>
        <color theme="1"/>
        <rFont val="宋体"/>
        <charset val="134"/>
        <scheme val="minor"/>
      </rPr>
      <t>Luogang Park is indeed very big, a giant among urban parks in the world.</t>
    </r>
    <r>
      <rPr>
        <sz val="10"/>
        <rFont val="宋体"/>
        <charset val="134"/>
      </rPr>
      <t xml:space="preserve"> </t>
    </r>
    <r>
      <rPr>
        <sz val="10"/>
        <rFont val="宋体"/>
        <charset val="134"/>
      </rPr>
      <t>It is a ten-kilometer drive to take a sightseeing bus in the park.</t>
    </r>
    <r>
      <rPr>
        <sz val="10"/>
        <rFont val="宋体"/>
        <charset val="134"/>
      </rPr>
      <t xml:space="preserve"> </t>
    </r>
    <r>
      <rPr>
        <sz val="10"/>
        <rFont val="宋体"/>
        <charset val="134"/>
      </rPr>
      <t>Do you think it's big or not?</t>
    </r>
    <r>
      <rPr>
        <sz val="10"/>
        <rFont val="宋体"/>
        <charset val="134"/>
      </rPr>
      <t xml:space="preserve"> </t>
    </r>
    <r>
      <rPr>
        <sz val="10"/>
        <rFont val="宋体"/>
        <charset val="134"/>
      </rPr>
      <t>The park has several exhibition areas, including Anwei Garden.</t>
    </r>
    <r>
      <rPr>
        <sz val="10"/>
        <rFont val="宋体"/>
        <charset val="134"/>
      </rPr>
      <t xml:space="preserve"> </t>
    </r>
    <r>
      <rPr>
        <sz val="10"/>
        <rFont val="宋体"/>
        <charset val="134"/>
      </rPr>
      <t>There are international parks and domestic parks in various provinces and cities.</t>
    </r>
    <r>
      <rPr>
        <sz val="10"/>
        <rFont val="宋体"/>
        <charset val="134"/>
      </rPr>
      <t xml:space="preserve"> </t>
    </r>
    <r>
      <rPr>
        <sz val="10"/>
        <rFont val="宋体"/>
        <charset val="134"/>
      </rPr>
      <t>There are also various flower and tree gardens with large areas.</t>
    </r>
    <r>
      <rPr>
        <sz val="10"/>
        <rFont val="宋体"/>
        <charset val="134"/>
      </rPr>
      <t xml:space="preserve"> </t>
    </r>
    <r>
      <rPr>
        <sz val="10"/>
        <rFont val="宋体"/>
        <charset val="134"/>
      </rPr>
      <t>There is also a playground.</t>
    </r>
    <r>
      <rPr>
        <sz val="10"/>
        <rFont val="宋体"/>
        <charset val="134"/>
      </rPr>
      <t xml:space="preserve"> </t>
    </r>
    <r>
      <rPr>
        <sz val="10"/>
        <rFont val="宋体"/>
        <charset val="134"/>
      </rPr>
      <t>Luogang Park is worth a visit.</t>
    </r>
  </si>
  <si>
    <r>
      <rPr>
        <sz val="11"/>
        <color theme="1"/>
        <rFont val="宋体"/>
        <charset val="134"/>
        <scheme val="minor"/>
      </rPr>
      <t>, the park is very big, a super big one for taking children during the Chinese New Year. There are many places to buy food if you bring your own food. It is difficult to walk by foot. Fortunately, we found a car after entering for a while. 80 yuan an hour is just right for a family of three. After checking in, there are still a few of all the parks. The architectural style inside is very unique and suitable for walking with children. It is recommended to bring a walking tool for children who are too young. Hahaha, we did not buy tickets anywhere we went, and the consumption was reasonable.</t>
    </r>
  </si>
  <si>
    <r>
      <rPr>
        <sz val="11"/>
        <color theme="1"/>
        <rFont val="宋体"/>
        <charset val="134"/>
        <scheme val="minor"/>
      </rPr>
      <t>The largest park, a good place for spring outings, Anhui Garden, International Exhibition Garden, and City Exhibition Garden, we went there twice to finish the tour. Winter and spring each have their own characteristics, and the lush scenery in spring is very pleasant.</t>
    </r>
    <r>
      <rPr>
        <sz val="10"/>
        <rFont val="宋体"/>
        <charset val="134"/>
      </rPr>
      <t xml:space="preserve"> </t>
    </r>
    <r>
      <rPr>
        <sz val="10"/>
        <rFont val="宋体"/>
        <charset val="134"/>
      </rPr>
      <t>Go out for a walk and bask in the sun, I feel my mood is brightening hehe.</t>
    </r>
    <r>
      <rPr>
        <sz val="10"/>
        <rFont val="宋体"/>
        <charset val="134"/>
      </rPr>
      <t xml:space="preserve"> </t>
    </r>
    <r>
      <rPr>
        <sz val="10"/>
        <rFont val="宋体"/>
        <charset val="134"/>
      </rPr>
      <t>When you are tired of shopping, you can go to Garden Expo Town for some delicious food!</t>
    </r>
  </si>
  <si>
    <r>
      <rPr>
        <sz val="11"/>
        <color theme="1"/>
        <rFont val="宋体"/>
        <charset val="134"/>
        <scheme val="minor"/>
      </rPr>
      <t>The sun is just right and the breeze is not dry.</t>
    </r>
    <r>
      <rPr>
        <sz val="10"/>
        <rFont val="宋体"/>
        <charset val="134"/>
      </rPr>
      <t xml:space="preserve"> </t>
    </r>
    <r>
      <rPr>
        <sz val="10"/>
        <rFont val="宋体"/>
        <charset val="134"/>
      </rPr>
      <t>A few weeks ago, I took my parents to Luogang Central Park, the largest central park in the world.</t>
    </r>
    <r>
      <rPr>
        <sz val="10"/>
        <rFont val="宋体"/>
        <charset val="134"/>
      </rPr>
      <t xml:space="preserve"> </t>
    </r>
    <r>
      <rPr>
        <sz val="10"/>
        <rFont val="宋体"/>
        <charset val="134"/>
      </rPr>
      <t>The Garden Expo is really big, and each park has different scenery. We just wandered around a small corner. The scenery was quite good, but there were too many people, and walking too much was really a waste of our legs.</t>
    </r>
    <r>
      <rPr>
        <sz val="10"/>
        <rFont val="宋体"/>
        <charset val="134"/>
      </rPr>
      <t xml:space="preserve"> </t>
    </r>
    <r>
      <rPr>
        <sz val="10"/>
        <rFont val="宋体"/>
        <charset val="134"/>
      </rPr>
      <t>You can brush it a few more times in the future and visit every corner.</t>
    </r>
    <r>
      <rPr>
        <sz val="10"/>
        <rFont val="宋体"/>
        <charset val="134"/>
      </rPr>
      <t xml:space="preserve">  </t>
    </r>
    <r>
      <rPr>
        <sz val="10"/>
        <rFont val="宋体"/>
        <charset val="134"/>
      </rPr>
      <t>​​​</t>
    </r>
  </si>
  <si>
    <r>
      <rPr>
        <sz val="11"/>
        <color theme="1"/>
        <rFont val="宋体"/>
        <charset val="134"/>
        <scheme val="minor"/>
      </rPr>
      <t>A good city must have a good park, and Luogang Central Park is definitely the largest park in the country. It contains the promotional features of each province, the delicacies of different places, and of course the most critical technology in Hefei. In short, when you come here, you will find that everything here is good, but it is a bit laborious!</t>
    </r>
  </si>
  <si>
    <r>
      <rPr>
        <sz val="11"/>
        <color theme="1"/>
        <rFont val="宋体"/>
        <charset val="134"/>
        <scheme val="minor"/>
      </rPr>
      <t>Hefei Luogang Central Park is a leisure place that combines natural beauty and urban vitality.</t>
    </r>
    <r>
      <rPr>
        <sz val="10"/>
        <rFont val="宋体"/>
        <charset val="134"/>
      </rPr>
      <t xml:space="preserve"> </t>
    </r>
    <r>
      <rPr>
        <sz val="10"/>
        <rFont val="宋体"/>
        <charset val="134"/>
      </rPr>
      <t>It attracts citizens and tourists with its wide green spaces, clear lakes and rich vegetation.</t>
    </r>
    <r>
      <rPr>
        <sz val="10"/>
        <rFont val="宋体"/>
        <charset val="134"/>
      </rPr>
      <t xml:space="preserve"> </t>
    </r>
    <r>
      <rPr>
        <sz val="10"/>
        <rFont val="宋体"/>
        <charset val="134"/>
      </rPr>
      <t>The park is well planned and has winding trails, providing an excellent environment for walking, sports and parent-child activities.</t>
    </r>
    <r>
      <rPr>
        <sz val="10"/>
        <rFont val="宋体"/>
        <charset val="134"/>
      </rPr>
      <t xml:space="preserve"> </t>
    </r>
    <r>
      <rPr>
        <sz val="10"/>
        <rFont val="宋体"/>
        <charset val="134"/>
      </rPr>
      <t>As the four seasons change, the park has different scenery. The sea of ​​flowers in spring, the green shade in summer, the fallen leaves in autumn and the snowy scenery in winter all make people linger.</t>
    </r>
    <r>
      <rPr>
        <sz val="10"/>
        <rFont val="宋体"/>
        <charset val="134"/>
      </rPr>
      <t xml:space="preserve"> </t>
    </r>
    <r>
      <rPr>
        <sz val="10"/>
        <rFont val="宋体"/>
        <charset val="134"/>
      </rPr>
      <t>Luogang Central Park is not only an oasis in the city, but also a part of the lives of Hefei citizens, embodying the concept of harmonious coexistence between man and nature.</t>
    </r>
  </si>
  <si>
    <r>
      <rPr>
        <sz val="11"/>
        <color theme="1"/>
        <rFont val="宋体"/>
        <charset val="134"/>
        <scheme val="minor"/>
      </rPr>
      <t>The Anhui Pavilion is very large as a whole, and each of the five Anhui City Pavilions has its own characteristics. The Huangshan Garden really amazed me. After checking in, I went to the Beijing Garden. The Beijing Garden is really worth a visit. The business development of the hotel next to it is also very mature. If you are tired from shopping, you can have a drink with Kawangka and Luckin. If you are hungry, there are many snacks and restaurants. The park is generally clean and the staff are also very enthusiastic.</t>
    </r>
  </si>
  <si>
    <r>
      <rPr>
        <sz val="11"/>
        <color theme="1"/>
        <rFont val="宋体"/>
        <charset val="134"/>
        <scheme val="minor"/>
      </rPr>
      <t>I took my family to Hefei during the Qingming Festival holiday and spent the only whole day in Luogang Park. Everyone was very satisfied with the delicious food and beautiful scenery.</t>
    </r>
    <r>
      <rPr>
        <sz val="10"/>
        <rFont val="宋体"/>
        <charset val="134"/>
      </rPr>
      <t xml:space="preserve"> </t>
    </r>
    <r>
      <rPr>
        <sz val="10"/>
        <rFont val="宋体"/>
        <charset val="134"/>
      </rPr>
      <t>Let’s talk about the transportation strategy first. I read a few reviews before coming here but they were not very clear.</t>
    </r>
    <r>
      <rPr>
        <sz val="10"/>
        <rFont val="宋体"/>
        <charset val="134"/>
      </rPr>
      <t xml:space="preserve"> </t>
    </r>
    <r>
      <rPr>
        <sz val="10"/>
        <rFont val="宋体"/>
        <charset val="134"/>
      </rPr>
      <t>Get off at Luogang Station of Metro Line 1, and there is bus M107. You can use Alipay to register a transportation card and swipe the card for 1 yuan on the bus.</t>
    </r>
    <r>
      <rPr>
        <sz val="10"/>
        <rFont val="宋体"/>
        <charset val="134"/>
      </rPr>
      <t xml:space="preserve"> </t>
    </r>
    <r>
      <rPr>
        <sz val="10"/>
        <rFont val="宋体"/>
        <charset val="134"/>
      </rPr>
      <t>The bus drives to the terminal building in the center of the park and stops.</t>
    </r>
    <r>
      <rPr>
        <sz val="10"/>
        <rFont val="宋体"/>
        <charset val="134"/>
      </rPr>
      <t xml:space="preserve"> </t>
    </r>
    <r>
      <rPr>
        <sz val="10"/>
        <rFont val="宋体"/>
        <charset val="134"/>
      </rPr>
      <t>After getting off the bus, you walked through the terminal and came to the big lawn. Walking towards the service center, you saw the red tent, which is where you buy tickets for the tour bus and get on the bus.</t>
    </r>
    <r>
      <rPr>
        <sz val="10"/>
        <rFont val="宋体"/>
        <charset val="134"/>
      </rPr>
      <t xml:space="preserve"> </t>
    </r>
    <r>
      <rPr>
        <sz val="10"/>
        <rFont val="宋体"/>
        <charset val="134"/>
      </rPr>
      <t>There is currently only one line for the tour bus (see Figure 1). During holidays, the ticket is 30 yuan per person and free for people under 1.2 meters tall.</t>
    </r>
    <r>
      <rPr>
        <sz val="10"/>
        <rFont val="宋体"/>
        <charset val="134"/>
      </rPr>
      <t xml:space="preserve"> </t>
    </r>
    <r>
      <rPr>
        <sz val="10"/>
        <rFont val="宋体"/>
        <charset val="134"/>
      </rPr>
      <t>It is recommended for those with elderly and children to take the bus as there is no limit on the number of times, but every time you get on the bus, you have to queue up at the red tent to check the ticket.</t>
    </r>
    <r>
      <rPr>
        <sz val="10"/>
        <rFont val="宋体"/>
        <charset val="134"/>
      </rPr>
      <t xml:space="preserve"> </t>
    </r>
    <r>
      <rPr>
        <sz val="10"/>
        <rFont val="宋体"/>
        <charset val="134"/>
      </rPr>
      <t>When we went back in the evening, we went directly to the place where we ate in the town, and it was very convenient to call a taxi using the taxi-hailing app.</t>
    </r>
    <r>
      <rPr>
        <sz val="10"/>
        <rFont val="宋体"/>
        <charset val="134"/>
      </rPr>
      <t xml:space="preserve"> </t>
    </r>
    <r>
      <rPr>
        <sz val="10"/>
        <rFont val="宋体"/>
        <charset val="134"/>
      </rPr>
      <t>If you don't want to take the bus, you can directly locate "Luzhou Hui" or "Jianguo Puyin Hotel" to reach the relatively core location in the park.</t>
    </r>
    <r>
      <rPr>
        <sz val="10"/>
        <rFont val="宋体"/>
        <charset val="134"/>
      </rPr>
      <t xml:space="preserve"> </t>
    </r>
    <r>
      <rPr>
        <sz val="10"/>
        <rFont val="宋体"/>
        <charset val="134"/>
      </rPr>
      <t>Our tour route: Hangnan Station-Hong Kong Garden Station, get off the bus and visit the Domestic Garden, and go to the Caishen Hotpot near Beijing Garden Station for Chinese food at noon (there are many restaurants, but I chose one with seats, and I didn’t expect it to taste pretty good).</t>
    </r>
    <r>
      <rPr>
        <sz val="10"/>
        <rFont val="宋体"/>
        <charset val="134"/>
      </rPr>
      <t xml:space="preserve"> </t>
    </r>
    <r>
      <rPr>
        <sz val="10"/>
        <rFont val="宋体"/>
        <charset val="134"/>
      </rPr>
      <t>In the afternoon, we went from Beijing Garden to Baiyuan Garden. There are some domestic gardens and international gardens along the way, and there are also many beautiful flowers.</t>
    </r>
    <r>
      <rPr>
        <sz val="10"/>
        <rFont val="宋体"/>
        <charset val="134"/>
      </rPr>
      <t xml:space="preserve"> </t>
    </r>
    <r>
      <rPr>
        <sz val="10"/>
        <rFont val="宋体"/>
        <charset val="134"/>
      </rPr>
      <t>Then take the bus from Baiyuan Garden to the Children's Paradise Station and walk a short distance to find a large children's paradise.</t>
    </r>
    <r>
      <rPr>
        <sz val="10"/>
        <rFont val="宋体"/>
        <charset val="134"/>
      </rPr>
      <t xml:space="preserve"> </t>
    </r>
    <r>
      <rPr>
        <sz val="10"/>
        <rFont val="宋体"/>
        <charset val="134"/>
      </rPr>
      <t>The non-powered facilities are well designed and can be enjoyed by children aged 2-12 years old.</t>
    </r>
    <r>
      <rPr>
        <sz val="10"/>
        <rFont val="宋体"/>
        <charset val="134"/>
      </rPr>
      <t xml:space="preserve"> </t>
    </r>
    <r>
      <rPr>
        <sz val="10"/>
        <rFont val="宋体"/>
        <charset val="134"/>
      </rPr>
      <t>However, it will definitely be crowded during the holidays, so you have to be mentally prepared.</t>
    </r>
    <r>
      <rPr>
        <sz val="10"/>
        <rFont val="宋体"/>
        <charset val="134"/>
      </rPr>
      <t xml:space="preserve"> </t>
    </r>
    <r>
      <rPr>
        <sz val="10"/>
        <rFont val="宋体"/>
        <charset val="134"/>
      </rPr>
      <t>After playing, we walked to see the flowers and passed by a campsite with some performances and snacks.</t>
    </r>
    <r>
      <rPr>
        <sz val="10"/>
        <rFont val="宋体"/>
        <charset val="134"/>
      </rPr>
      <t xml:space="preserve"> </t>
    </r>
    <r>
      <rPr>
        <sz val="10"/>
        <rFont val="宋体"/>
        <charset val="134"/>
      </rPr>
      <t>Walked back to town for dinner.</t>
    </r>
    <r>
      <rPr>
        <sz val="10"/>
        <rFont val="宋体"/>
        <charset val="134"/>
      </rPr>
      <t xml:space="preserve"> </t>
    </r>
    <r>
      <rPr>
        <sz val="10"/>
        <rFont val="宋体"/>
        <charset val="134"/>
      </rPr>
      <t>It’s quite comfortable to eat crayfish outdoors in this weather.</t>
    </r>
    <r>
      <rPr>
        <sz val="10"/>
        <rFont val="宋体"/>
        <charset val="134"/>
      </rPr>
      <t xml:space="preserve"> </t>
    </r>
    <r>
      <rPr>
        <sz val="10"/>
        <rFont val="宋体"/>
        <charset val="134"/>
      </rPr>
      <t>After dinner, I originally wanted to go back to the hotel, but I accidentally stumbled upon a Starry Sky Sports Park (near Kunming Park). It has various sports facilities and a super large slide, which consumed another hour of battery. In short, I highly recommend Luogang Park. The hotels in the park are not expensive, and you can even consider staying there for one night.</t>
    </r>
  </si>
  <si>
    <r>
      <rPr>
        <sz val="11"/>
        <color theme="1"/>
        <rFont val="宋体"/>
        <charset val="134"/>
        <scheme val="minor"/>
      </rPr>
      <t>Take photos in Luogang Central Park, the largest park in the world. The huge green lawn is really photogenic!</t>
    </r>
    <r>
      <rPr>
        <sz val="10"/>
        <rFont val="宋体"/>
        <charset val="134"/>
      </rPr>
      <t xml:space="preserve"> </t>
    </r>
    <r>
      <rPr>
        <sz val="10"/>
        <rFont val="宋体"/>
        <charset val="134"/>
      </rPr>
      <t>Especially at sunset, the view is very wide and it is a good place to enjoy the sunset. It is really comfortable to sit on the lawn and enjoy the breeze and chat.</t>
    </r>
    <r>
      <rPr>
        <sz val="10"/>
        <rFont val="宋体"/>
        <charset val="134"/>
      </rPr>
      <t xml:space="preserve"> </t>
    </r>
    <r>
      <rPr>
        <sz val="10"/>
        <rFont val="宋体"/>
        <charset val="134"/>
      </rPr>
      <t>Sometimes there are performances at night.</t>
    </r>
  </si>
  <si>
    <r>
      <rPr>
        <sz val="11"/>
        <color theme="1"/>
        <rFont val="宋体"/>
        <charset val="134"/>
        <scheme val="minor"/>
      </rPr>
      <t>Super big!</t>
    </r>
    <r>
      <rPr>
        <sz val="10"/>
        <rFont val="宋体"/>
        <charset val="134"/>
      </rPr>
      <t xml:space="preserve"> </t>
    </r>
    <r>
      <rPr>
        <sz val="10"/>
        <rFont val="宋体"/>
        <charset val="134"/>
      </rPr>
      <t>If you are taking the subway, you must check it out in advance when you go out. The nearest subway entrance will be far away from the subway entrance. Prepare to go out at least half an hour in advance. If conditions permit, it is better to rent a car. The price of renting a car is in Figure 6. It is relatively cheap on weekdays, there are a lot of food and there is a large children's playground.</t>
    </r>
    <r>
      <rPr>
        <sz val="10"/>
        <rFont val="宋体"/>
        <charset val="134"/>
      </rPr>
      <t xml:space="preserve"> </t>
    </r>
    <r>
      <rPr>
        <sz val="10"/>
        <rFont val="宋体"/>
        <charset val="134"/>
      </rPr>
      <t>Very good</t>
    </r>
  </si>
  <si>
    <r>
      <rPr>
        <sz val="11"/>
        <color theme="1"/>
        <rFont val="宋体"/>
        <charset val="134"/>
        <scheme val="minor"/>
      </rPr>
      <t>It really takes courage to go out in the summer. I woke up early and came early. There were not many people and many shops were closed. The whole park was very quiet. I let the children run around in the morning when it was not too hot. The parks in various cities were also very quiet. It was also very cool to take a rest and enjoy the breeze. It was supposed to be the Lobster Festival recently, and it was decorated everywhere. Come and join in the fun another night.</t>
    </r>
  </si>
  <si>
    <r>
      <rPr>
        <sz val="11"/>
        <color theme="1"/>
        <rFont val="宋体"/>
        <charset val="134"/>
        <scheme val="minor"/>
      </rPr>
      <t xml:space="preserve">Go to Hefei Garden Expo Park, visit the Garden Expo Town, eat, drink and play? </t>
    </r>
    <r>
      <rPr>
        <sz val="10"/>
        <rFont val="宋体"/>
        <charset val="134"/>
      </rPr>
      <t xml:space="preserve">Quickly accept this shopping and eating guide! </t>
    </r>
    <r>
      <rPr>
        <sz val="10"/>
        <rFont val="宋体"/>
        <charset val="134"/>
      </rPr>
      <t xml:space="preserve">Hefei Garden Expo covers an area of ​​323 hectares. </t>
    </r>
    <r>
      <rPr>
        <sz val="10"/>
        <rFont val="宋体"/>
        <charset val="134"/>
      </rPr>
      <t xml:space="preserve">With the theme of "Ecology First, Common People's Garden Expo", the Garden Expo Town has built a total of 31 domestic city exhibition gardens and seven foreign city exhibition gardens according to the original uneven terrain and winding creeks. </t>
    </r>
    <r>
      <rPr>
        <sz val="10"/>
        <rFont val="宋体"/>
        <charset val="134"/>
      </rPr>
      <t xml:space="preserve">Except for the five city exhibition parks in Anhui and the seven foreign city exhibition gardens in relatively independent areas, the remaining 26 domestic city exhibition gardens are basically adjacent to each other and connected together. There are no walls to isolate the exhibition gardens, but they are relatively independent and connected, hidden among various green trees and flowers. </t>
    </r>
    <r>
      <rPr>
        <sz val="10"/>
        <rFont val="宋体"/>
        <charset val="134"/>
      </rPr>
      <t xml:space="preserve">Think of the Great Lawn: The original airport runway was renovated, 107 meters wide and 3 kilometers long. </t>
    </r>
    <r>
      <rPr>
        <sz val="10"/>
        <rFont val="宋体"/>
        <charset val="134"/>
      </rPr>
      <t xml:space="preserve">Omni-directional beacon: The commanding height of Luogang Airport was transformed from the aircraft takeoff and landing control tower, with a height of 60 meters. </t>
    </r>
    <r>
      <rPr>
        <sz val="10"/>
        <rFont val="宋体"/>
        <charset val="134"/>
      </rPr>
      <t xml:space="preserve">The omnidirectional beacon station of Luogang Airport is an important route navigation station in East China and is of great significance to ensuring flight safety. </t>
    </r>
    <r>
      <rPr>
        <sz val="10"/>
        <rFont val="宋体"/>
        <charset val="134"/>
      </rPr>
      <t xml:space="preserve">The station provides navigation and positioning for aircraft on multiple trunk routes and routes, and also provides arrival and departure navigation for airports in Hefei, Nanjing, Anqing, Fuyang and other places. It is an indispensable and important ground radio navigation facility for civil aviation in East China. </t>
    </r>
    <r>
      <rPr>
        <sz val="10"/>
        <rFont val="宋体"/>
        <charset val="134"/>
      </rPr>
      <t>17 scenic forest areas: Plum Garden, Azalea Garden, Peony Garden, Rose Garden, Cherry Blossom Garden, Autumn Fruit Garden, Begonia Bay, Hundred Flowers Garden, Shibazakura Garden, Iris Garden, Colorful Foliage Forest, Magnolia Garden, Pear Blossom Garden, Begonia Valley, Pine Forest, Blue-Purple Garden, and Rhododendron Garden.</t>
    </r>
    <r>
      <rPr>
        <sz val="10"/>
        <rFont val="宋体"/>
        <charset val="134"/>
      </rPr>
      <t xml:space="preserve"> </t>
    </r>
    <r>
      <rPr>
        <sz val="10"/>
        <rFont val="宋体"/>
        <charset val="134"/>
      </rPr>
      <t>在园区可以观赏松梅岭、揽翠峰、杜鹃坡、胭花坪、群芳谷、茶花丘、菊花台、海棠湾、百花园、盆景园等植物景观。</t>
    </r>
    <r>
      <rPr>
        <sz val="10"/>
        <rFont val="宋体"/>
        <charset val="134"/>
      </rPr>
      <t xml:space="preserve"> </t>
    </r>
    <r>
      <rPr>
        <sz val="10"/>
        <rFont val="宋体"/>
        <charset val="134"/>
      </rPr>
      <t>Within the park, you can admire plant landscapes such as Pine and Plum Ridge, Emerald Peak, Azalea Slope, Rouge Flower Terrace, Valley of a Hundred Flowers, Camellia Hill, Chrysanthemum Terrace, Begonia Bay, Hundred Flowers Garden, and Bonsai Garden.</t>
    </r>
    <r>
      <rPr>
        <sz val="10"/>
        <rFont val="宋体"/>
        <charset val="134"/>
      </rPr>
      <t xml:space="preserve"> </t>
    </r>
    <r>
      <rPr>
        <sz val="10"/>
        <rFont val="宋体"/>
        <charset val="134"/>
      </rPr>
      <t>展园区域既有大漠孤烟的场景，又有江南的小桥流水；既有楼台亭榭阁，又有山水林草花；展园上空和小溪河湾的上空既有各种野鸟飞翔，展园里人造的景观池塘又有锦鲤游荡；园内既能看到瀑布飞流直下，又能听到泉水叮咚；既能看到田园风光、人间烟火；又能领略高科技的神奇魅力和科幻想象。</t>
    </r>
    <r>
      <rPr>
        <sz val="10"/>
        <rFont val="宋体"/>
        <charset val="134"/>
      </rPr>
      <t xml:space="preserve"> </t>
    </r>
    <r>
      <rPr>
        <sz val="10"/>
        <rFont val="宋体"/>
        <charset val="134"/>
      </rPr>
      <t>It can be said that the beauty of this environment brings you a sense of vastness, boundless joy, and happiness. The exhibition area features both desolate desert landscapes and picturesque scenes of Jiangnan (southern China); it boasts pavilions and terraces alongside mountains, water, forests, and flowers; various wild birds soar above the exhibition area and the streams and bends, while koi swim in the man-made ponds; within the park, you can see cascading waterfalls and hear the babbling of springs; you can experience pastoral scenery and the warmth of everyday life; and you can also appreciate the magical charm of high technology and sci-fi imagination. The town's nighttime shuttle bus awaits you to unlock the town's nighttime beauty and experience a unique and refreshing adventure!</t>
    </r>
    <r>
      <rPr>
        <sz val="10"/>
        <rFont val="宋体"/>
        <charset val="134"/>
      </rPr>
      <t xml:space="preserve"> </t>
    </r>
    <r>
      <rPr>
        <sz val="10"/>
        <rFont val="宋体"/>
        <charset val="134"/>
      </rPr>
      <t>Locations for visiting the Garden Expo Park Light Show: South Gate, Terminal Building, Town Towers, and the All-Color Light Fun Garden. The South Gate projection time is 18:30-22:00. The Omnidirectional Beacon Tower projection time is 18:00-22:00 (festival mode), 22:00-24:00 (late-night mode). The Terminal Building facade and tower high-beam lighting time is 18:00-24:00. The Garden Expo Town's three towers (Xiaoxi Tower, Science and Technology Tower, and Food Tower) projection and laser lighting time is 18:00-24:00. The All-Color Light Fun Garden (Shangxi Station) light show is open from 18:30-21:00, with a loop every half hour. Take the night shuttle bus to explore Garden Expo Town, enjoy its beautiful scenery, watch the dazzling light show, overlook the Garden Expo's night view from the South Gate, admire the "Seven Stars Embracing the Moon" light show, and see the beacon tower's night view. There are many other exciting things to discover within Garden Expo Town.</t>
    </r>
    <r>
      <rPr>
        <sz val="10"/>
        <rFont val="宋体"/>
        <charset val="134"/>
      </rPr>
      <t xml:space="preserve"> </t>
    </r>
    <r>
      <rPr>
        <sz val="10"/>
        <rFont val="宋体"/>
        <charset val="134"/>
      </rPr>
      <t>Route: Dalian Road → Beijing Garden → Champion No. 1 → Munich Beer Hall → Flying Dreamer → Anhui Delicious Food → Yesi Planet → Dome Art Center → ROOF Restaurant → ZMAX Hotel → Xiangshangxiang → Huixiangqing → Jiangchaling → Fellow Chicken → Jiuqiu → Luzhou Hui → Fei Fei Xiazhuang → Dalian Road (circular route) [Bus fare] 5 yuan per person. Just wave at 2 times and hop on and off. [Service hours] Summer operation hours are 18:00-22:00 every day; winter operation hours are 18:00 every day.</t>
    </r>
    <r>
      <rPr>
        <sz val="10"/>
        <rFont val="宋体"/>
        <charset val="134"/>
      </rPr>
      <t xml:space="preserve"> </t>
    </r>
    <r>
      <rPr>
        <sz val="10"/>
        <rFont val="宋体"/>
        <charset val="134"/>
      </rPr>
      <t>00-21:00 [Instructions for riding] 1. The vehicles on the night connection line are equipped with colored lights, LED displays and other signs to facilitate tourists to identify the ride; 2. Visitors are asked to take the vehicle on the established route. The night connection line only operates within the Garden Expo Town; 3. Any two boardings and exits will mean checking the ticket twice.</t>
    </r>
    <r>
      <rPr>
        <sz val="10"/>
        <rFont val="宋体"/>
        <charset val="134"/>
      </rPr>
      <t xml:space="preserve"> </t>
    </r>
    <r>
      <rPr>
        <sz val="10"/>
        <rFont val="宋体"/>
        <charset val="134"/>
      </rPr>
      <t>There are also rich cultural tourism and leisure formats here: such as QQfamily time and space venue, A.Fu Top 100 theme stores, Fan Deng Bookstore, Zijin Academy, Yuanverse XR Orbital Flight Cinema, Diamond Palace Wedding Art Center, etc.</t>
    </r>
    <r>
      <rPr>
        <sz val="10"/>
        <rFont val="宋体"/>
        <charset val="134"/>
      </rPr>
      <t xml:space="preserve"> </t>
    </r>
    <r>
      <rPr>
        <sz val="10"/>
        <rFont val="宋体"/>
        <charset val="134"/>
      </rPr>
      <t>Garden Expo Town Food: Kawangka, Jasmine Restaurant, Fellow Chicken, Cha Momo, KFC, Luzhou Hui, Bawang Chaji, Steamed Xiaowan, Finless Porpoise Coffee, Kongchan Kaiseki, Lao Ji Tang, Lucai Caihehui, ROOF Restaurant, Flower Language Restaurant, Shu Banquet, Arctic House, Wanye Cuisine, Munich Beer Hall, Time and Space Theater, Burger King, Anhui Delicious Taste, Liu Hongsheng, Huadu Lobster House, Pomegranate Courtyard, Feifei Shrimp House, Mr. Grilled Pear, Yuanlan Shaoxiancao, Yuanye, Yunque Garden Bistro, Luckin Coffee, Sanchuan Noodle House, Xinfaji Sweet Shop, Taiyuan Steakhouse, Chaohe Village, McDonald's. I heard that this commercial street full of literary and artistic atmosphere is full of good places to eat and drink. Come and check in!</t>
    </r>
    <r>
      <rPr>
        <sz val="10"/>
        <rFont val="宋体"/>
        <charset val="134"/>
      </rPr>
      <t xml:space="preserve"> </t>
    </r>
    <r>
      <rPr>
        <sz val="10"/>
        <rFont val="宋体"/>
        <charset val="134"/>
      </rPr>
      <t>"Hefei Central Park"</t>
    </r>
  </si>
  <si>
    <r>
      <rPr>
        <sz val="11"/>
        <color theme="1"/>
        <rFont val="宋体"/>
        <charset val="134"/>
        <scheme val="minor"/>
      </rPr>
      <t>It’s super big. I took my baby for more than an hour and visited three gardens in Anhui.</t>
    </r>
    <r>
      <rPr>
        <sz val="10"/>
        <rFont val="宋体"/>
        <charset val="134"/>
      </rPr>
      <t xml:space="preserve"> </t>
    </r>
    <r>
      <rPr>
        <sz val="10"/>
        <rFont val="宋体"/>
        <charset val="134"/>
      </rPr>
      <t>The sightseeing bus costs 30 per person on weekends, which is a bit expensive.</t>
    </r>
    <r>
      <rPr>
        <sz val="10"/>
        <rFont val="宋体"/>
        <charset val="134"/>
      </rPr>
      <t xml:space="preserve"> </t>
    </r>
    <r>
      <rPr>
        <sz val="10"/>
        <rFont val="宋体"/>
        <charset val="134"/>
      </rPr>
      <t>The small train is 45.</t>
    </r>
    <r>
      <rPr>
        <sz val="10"/>
        <rFont val="宋体"/>
        <charset val="134"/>
      </rPr>
      <t xml:space="preserve"> </t>
    </r>
    <r>
      <rPr>
        <sz val="10"/>
        <rFont val="宋体"/>
        <charset val="134"/>
      </rPr>
      <t>And you have to queue up to take the bus on weekends.</t>
    </r>
    <r>
      <rPr>
        <sz val="10"/>
        <rFont val="宋体"/>
        <charset val="134"/>
      </rPr>
      <t xml:space="preserve"> </t>
    </r>
    <r>
      <rPr>
        <sz val="10"/>
        <rFont val="宋体"/>
        <charset val="134"/>
      </rPr>
      <t>What a waste of time.</t>
    </r>
    <r>
      <rPr>
        <sz val="10"/>
        <rFont val="宋体"/>
        <charset val="134"/>
      </rPr>
      <t xml:space="preserve"> </t>
    </r>
    <r>
      <rPr>
        <sz val="10"/>
        <rFont val="宋体"/>
        <charset val="134"/>
      </rPr>
      <t>There is a fee for parking, but I didn't see the free parking lot mentioned in the reviews.</t>
    </r>
    <r>
      <rPr>
        <sz val="10"/>
        <rFont val="宋体"/>
        <charset val="134"/>
      </rPr>
      <t xml:space="preserve"> </t>
    </r>
    <r>
      <rPr>
        <sz val="10"/>
        <rFont val="宋体"/>
        <charset val="134"/>
      </rPr>
      <t>You should be careful about where you park in the parking lot, otherwise you will have to walk a long way.</t>
    </r>
    <r>
      <rPr>
        <sz val="10"/>
        <rFont val="宋体"/>
        <charset val="134"/>
      </rPr>
      <t xml:space="preserve"> </t>
    </r>
    <r>
      <rPr>
        <sz val="10"/>
        <rFont val="宋体"/>
        <charset val="134"/>
      </rPr>
      <t>The flowers are pretty and the children are very happy.</t>
    </r>
    <r>
      <rPr>
        <sz val="10"/>
        <rFont val="宋体"/>
        <charset val="134"/>
      </rPr>
      <t xml:space="preserve"> </t>
    </r>
    <r>
      <rPr>
        <sz val="10"/>
        <rFont val="宋体"/>
        <charset val="134"/>
      </rPr>
      <t>Bozhou, Wuhu, and Huangshan Garden are all very beautiful.</t>
    </r>
    <r>
      <rPr>
        <sz val="10"/>
        <rFont val="宋体"/>
        <charset val="134"/>
      </rPr>
      <t xml:space="preserve"> </t>
    </r>
    <r>
      <rPr>
        <sz val="10"/>
        <rFont val="宋体"/>
        <charset val="134"/>
      </rPr>
      <t>There are also places to eat in small towns, and there are so many people on weekends that you have to wait for a table.</t>
    </r>
  </si>
  <si>
    <r>
      <rPr>
        <sz val="11"/>
        <color theme="1"/>
        <rFont val="宋体"/>
        <charset val="134"/>
        <scheme val="minor"/>
      </rPr>
      <t>Who knows about Central Park, the largest city in the world?</t>
    </r>
    <r>
      <rPr>
        <sz val="10"/>
        <rFont val="宋体"/>
        <charset val="134"/>
      </rPr>
      <t xml:space="preserve"> </t>
    </r>
    <r>
      <rPr>
        <sz val="10"/>
        <rFont val="宋体"/>
        <charset val="134"/>
      </rPr>
      <t>It was rebuilt from the abandoned Luogang Airport. It’s so big that you can’t finish it in one day. Anyway, I only visited a few parks that day. Each park is very unique. If you don’t want to walk, there are many free rides and places to eat in the scenic area. It is especially suitable for the whole family to take a spring outing or walk the kids and dogs to take pictures. It is pet-friendly and you can bring pets~</t>
    </r>
  </si>
  <si>
    <r>
      <rPr>
        <sz val="11"/>
        <color theme="1"/>
        <rFont val="宋体"/>
        <charset val="134"/>
        <scheme val="minor"/>
      </rPr>
      <t>This place is simply the green lung of Hefei, a perfect place to breathe fresh air and relax! There are vast green spaces, lakes and flower beds in the park, making it a peaceful and beautiful scene.</t>
    </r>
    <r>
      <rPr>
        <sz val="10"/>
        <rFont val="宋体"/>
        <charset val="134"/>
      </rPr>
      <t xml:space="preserve"> </t>
    </r>
    <r>
      <rPr>
        <sz val="10"/>
        <rFont val="宋体"/>
        <charset val="134"/>
      </rPr>
      <t>Especially in autumn, all kinds of colorful leaves are dotted, as if you have entered an autumn fairy tale world.</t>
    </r>
    <r>
      <rPr>
        <sz val="10"/>
        <rFont val="宋体"/>
        <charset val="134"/>
      </rPr>
      <t xml:space="preserve"> </t>
    </r>
    <r>
      <rPr>
        <sz val="10"/>
        <rFont val="宋体"/>
        <charset val="134"/>
      </rPr>
      <t>Whether it's a walk, morning exercise or picnic, this is your best friend.</t>
    </r>
    <r>
      <rPr>
        <sz val="10"/>
        <rFont val="宋体"/>
        <charset val="134"/>
      </rPr>
      <t xml:space="preserve"> </t>
    </r>
    <r>
      <rPr>
        <sz val="10"/>
        <rFont val="宋体"/>
        <charset val="134"/>
      </rPr>
      <t>Don’t forget to take a walk along the small bridge and lotus pond by the lake. Here, you can stroll through various gardens of different styles and feel the wonder of nature.</t>
    </r>
    <r>
      <rPr>
        <sz val="10"/>
        <rFont val="宋体"/>
        <charset val="134"/>
      </rPr>
      <t xml:space="preserve"> </t>
    </r>
    <r>
      <rPr>
        <sz val="10"/>
        <rFont val="宋体"/>
        <charset val="134"/>
      </rPr>
      <t>If you are a plant lover, this is a must-visit place because there are all kinds of rare plants here that will definitely satisfy your curiosity.</t>
    </r>
    <r>
      <rPr>
        <sz val="10"/>
        <rFont val="宋体"/>
        <charset val="134"/>
      </rPr>
      <t xml:space="preserve"> </t>
    </r>
    <r>
      <rPr>
        <sz val="10"/>
        <rFont val="宋体"/>
        <charset val="134"/>
      </rPr>
      <t>Don’t forget to visit the greenhouse, which has a variety of tropical plants and is like a trip to the rainforest.</t>
    </r>
  </si>
  <si>
    <r>
      <rPr>
        <sz val="11"/>
        <color theme="1"/>
        <rFont val="宋体"/>
        <charset val="134"/>
        <scheme val="minor"/>
      </rPr>
      <t>The park in front of my house is really big and the scenery is very good. Now there are many entertainment projects in the square. It is very suitable for taking your children to check in. The scenery is also very good. There are many beautiful flowers and plants planted in each season. The flowers are different every season. The air is also very fresh. It is a good place for walking children. There are also many shops inside to meet the needs of entertainment.</t>
    </r>
  </si>
  <si>
    <r>
      <rPr>
        <sz val="11"/>
        <color theme="1"/>
        <rFont val="宋体"/>
        <charset val="134"/>
        <scheme val="minor"/>
      </rPr>
      <t>The park is very large, and most of the service staff are very warm and friendly. There are buses running from Shanda Subway Station. There are also paid shuttle buses in the park, and you can rent bicycles for multiple people. There are many trees and flowers in the Rose Garden and Peony Garden area, but there are almost no trees in the runway and central lawn area. It is too hot now and in the summer, so there are almost no people.</t>
    </r>
    <r>
      <rPr>
        <sz val="10"/>
        <rFont val="宋体"/>
        <charset val="134"/>
      </rPr>
      <t xml:space="preserve"> </t>
    </r>
    <r>
      <rPr>
        <sz val="10"/>
        <rFont val="宋体"/>
        <charset val="134"/>
      </rPr>
      <t>Recently, the lilies between the World Exhibition Area and the Great Lawn have bloomed. Tens of thousands of gold, yellow, and white multi-headed lilies are blooming. It is very beautiful and shocking. It is extremely beautiful to see it in the morning and dusk.</t>
    </r>
  </si>
  <si>
    <r>
      <rPr>
        <sz val="11"/>
        <color theme="1"/>
        <rFont val="宋体"/>
        <charset val="134"/>
        <scheme val="minor"/>
      </rPr>
      <t>I'm here again. Luogang is also beautiful in spring. This time I went to a garden I haven't been to before after half a year. The tourist facilities inside are more complete and the public health is well maintained and relatively clean. I went to the International Garden and some domestic gardens. There is a saying that the best design in the International Garden is the Japanese Garden. The Jinan Garden I went to in the Domestic Garden this time was particularly impressive. It is very big. The pavilions and pavilions are very thoughtful. The landscape is everywhere. It is unique and beautiful. The family had a lot of fun and took photos along the way. We took the bus that circled the Dream Lawn. It cost ten yuan per person and unlimited rides on the day. Our bus parked at P9, which was very remote and there were few people. There was no charge in Shengzao. If you want to park at P11 or P12, you must go in the morning. It was already full at lunch and you couldn’t go in. After more than four hours and more than 10,000 steps, my knees hurt. I will try the battery car there for 80 yuan an hour on May Day. Haha.</t>
    </r>
  </si>
  <si>
    <r>
      <rPr>
        <sz val="11"/>
        <color theme="1"/>
        <rFont val="宋体"/>
        <charset val="134"/>
        <scheme val="minor"/>
      </rPr>
      <t>The former Hefei Luogang Airport has now been transformed into a city park!</t>
    </r>
    <r>
      <rPr>
        <sz val="10"/>
        <rFont val="宋体"/>
        <charset val="134"/>
      </rPr>
      <t xml:space="preserve"> </t>
    </r>
    <r>
      <rPr>
        <sz val="10"/>
        <rFont val="宋体"/>
        <charset val="134"/>
      </rPr>
      <t>Nottingham University's apron and runway were so well-poured that they became a natural destination for the music festival.</t>
    </r>
    <r>
      <rPr>
        <sz val="10"/>
        <rFont val="宋体"/>
        <charset val="134"/>
      </rPr>
      <t xml:space="preserve"> </t>
    </r>
    <r>
      <rPr>
        <sz val="10"/>
        <rFont val="宋体"/>
        <charset val="134"/>
      </rPr>
      <t>The terminal is a transfer station such as restaurants, exhibitions, restrooms, etc.</t>
    </r>
    <r>
      <rPr>
        <sz val="10"/>
        <rFont val="宋体"/>
        <charset val="134"/>
      </rPr>
      <t xml:space="preserve"> </t>
    </r>
    <r>
      <rPr>
        <sz val="10"/>
        <rFont val="宋体"/>
        <charset val="134"/>
      </rPr>
      <t>It was also the venue for the Garden Expo, so the grass and green plantations inside are also very beautiful.</t>
    </r>
    <r>
      <rPr>
        <sz val="10"/>
        <rFont val="宋体"/>
        <charset val="134"/>
      </rPr>
      <t xml:space="preserve"> </t>
    </r>
    <r>
      <rPr>
        <sz val="10"/>
        <rFont val="宋体"/>
        <charset val="134"/>
      </rPr>
      <t>Next to Hefei High-speed Railway Station Hefei South Station, suitable for walking</t>
    </r>
  </si>
  <si>
    <r>
      <rPr>
        <sz val="11"/>
        <color theme="1"/>
        <rFont val="宋体"/>
        <charset val="134"/>
        <scheme val="minor"/>
      </rPr>
      <t>The Children's Fun Park in Luogang is indeed a good place to walk children in Hefei. First of all, it is big enough that children can run as fast as they can here. Driving is not allowed in the park, and there are no battery cars. It is very safe to walk children there.</t>
    </r>
    <r>
      <rPr>
        <sz val="10"/>
        <rFont val="宋体"/>
        <charset val="134"/>
      </rPr>
      <t xml:space="preserve"> </t>
    </r>
    <r>
      <rPr>
        <sz val="10"/>
        <rFont val="宋体"/>
        <charset val="134"/>
      </rPr>
      <t>Then this children's fun park is also very well-equipped, including sand digging, slides, swings, and all kinds of things. Children have a lot of fun here.</t>
    </r>
  </si>
  <si>
    <r>
      <rPr>
        <sz val="11"/>
        <color theme="1"/>
        <rFont val="宋体"/>
        <charset val="134"/>
        <scheme val="minor"/>
      </rPr>
      <t>It is a very good free park. There are many people, which shows that it is very popular. The facilities inside are relatively complete. The place is large and can accommodate many people. Overall, it is quite entertaining. You can admire many buildings and see the local customs. It is also quite interesting. There are many delicious food in the town, so you can go and play with friends.</t>
    </r>
  </si>
  <si>
    <r>
      <rPr>
        <sz val="11"/>
        <color theme="1"/>
        <rFont val="宋体"/>
        <charset val="134"/>
        <scheme val="minor"/>
      </rPr>
      <t>Super super super big!</t>
    </r>
    <r>
      <rPr>
        <sz val="10"/>
        <rFont val="宋体"/>
        <charset val="134"/>
      </rPr>
      <t xml:space="preserve"> </t>
    </r>
    <r>
      <rPr>
        <sz val="10"/>
        <rFont val="宋体"/>
        <charset val="134"/>
      </rPr>
      <t>P1 is a map of the entire park. The city exhibition areas are basically all together. An afternoon is enough to just look at the city exhibition areas.</t>
    </r>
    <r>
      <rPr>
        <sz val="10"/>
        <rFont val="宋体"/>
        <charset val="134"/>
      </rPr>
      <t xml:space="preserve"> </t>
    </r>
    <r>
      <rPr>
        <sz val="10"/>
        <rFont val="宋体"/>
        <charset val="134"/>
      </rPr>
      <t>Personally, I feel that the domestic exhibition area is better looking than the foreign exhibition area.</t>
    </r>
    <r>
      <rPr>
        <sz val="10"/>
        <rFont val="宋体"/>
        <charset val="134"/>
      </rPr>
      <t xml:space="preserve"> </t>
    </r>
    <r>
      <rPr>
        <sz val="10"/>
        <rFont val="宋体"/>
        <charset val="134"/>
      </rPr>
      <t>When visiting the city exhibition area, it is recommended to enter through the marked entrance. Each exhibition area entrance has a floor plan and basic introduction. It is more interesting to visit together. Otherwise, you will just skim and feel the same.</t>
    </r>
    <r>
      <rPr>
        <sz val="10"/>
        <rFont val="宋体"/>
        <charset val="134"/>
      </rPr>
      <t xml:space="preserve"> </t>
    </r>
    <r>
      <rPr>
        <sz val="10"/>
        <rFont val="宋体"/>
        <charset val="134"/>
      </rPr>
      <t>There are also many entertainment facilities inside, which are very suitable for the elderly to take a walk and take care of children.</t>
    </r>
  </si>
  <si>
    <r>
      <rPr>
        <sz val="11"/>
        <color theme="1"/>
        <rFont val="宋体"/>
        <charset val="134"/>
        <scheme val="minor"/>
      </rPr>
      <t>Since I can’t go to poetry and distant places, I will take my parents to visit the Hefei Garden Expo, look at the scenery and enjoy the breeze. Time is not old, and the companionship is just right #record real life #Hefei Garden Expo #Our family’s ordinary life</t>
    </r>
  </si>
  <si>
    <r>
      <rPr>
        <sz val="11"/>
        <color theme="1"/>
        <rFont val="宋体"/>
        <charset val="134"/>
        <scheme val="minor"/>
      </rPr>
      <t>It's been a long time, but I remembered that there is one more review I haven't written, and that is Luogang Park, which is also the venue for the 14th China (Hefei) International Garden Expo that will open in September 2023. . .</t>
    </r>
    <r>
      <rPr>
        <sz val="10"/>
        <rFont val="宋体"/>
        <charset val="134"/>
      </rPr>
      <t xml:space="preserve"> </t>
    </r>
    <r>
      <rPr>
        <sz val="10"/>
        <rFont val="宋体"/>
        <charset val="134"/>
      </rPr>
      <t>As the venue, Hefei Garden Expo Park has a planned area of ​​323 hectares and was built using the former Luogang Airport. The overall layout is "three areas and one pavilion", including the People's Stage Exhibition Area, Ecological Garden Exhibition Area, Urban Renewal Exhibition Area and Urban Construction Pavilion.</t>
    </r>
    <r>
      <rPr>
        <sz val="10"/>
        <rFont val="宋体"/>
        <charset val="134"/>
      </rPr>
      <t xml:space="preserve"> </t>
    </r>
    <r>
      <rPr>
        <sz val="10"/>
        <rFont val="宋体"/>
        <charset val="134"/>
      </rPr>
      <t>Transportation: The traffic on both sides of Metro Line 1 [Luogang] Station/Line 5 [Shengda] Station requires walking for a while. It is recommended to get off at [Shengda] on Line 5 and enter from Dalian Road... Tickets: 0 yuan. I have been to Luogang Park 4 times in total, all with my brother @红豆沙豆饼. I have walked a total of 120,000+ steps, but I still feel that I have only walked in general, and there are many things that can be refined.</t>
    </r>
    <r>
      <rPr>
        <sz val="10"/>
        <rFont val="宋体"/>
        <charset val="134"/>
      </rPr>
      <t xml:space="preserve"> </t>
    </r>
    <r>
      <rPr>
        <sz val="10"/>
        <rFont val="宋体"/>
        <charset val="134"/>
      </rPr>
      <t>After all, it is really too big, surpassing the area of ​​Hefei Old Town... Share my travel experience: ▲① Garden Expo Town → Terminal Square:</t>
    </r>
    <r>
      <rPr>
        <sz val="10"/>
        <rFont val="宋体"/>
        <charset val="134"/>
      </rPr>
      <t xml:space="preserve">  </t>
    </r>
    <r>
      <rPr>
        <sz val="10"/>
        <rFont val="宋体"/>
        <charset val="134"/>
      </rPr>
      <t>The first time was on September 27, 2023. I went there in the evening. At the beginning of the opening, some things had not been completed yet. The Garden Expo Town I went to was the commercial district of the entire Luogang Park. . .</t>
    </r>
    <r>
      <rPr>
        <sz val="10"/>
        <rFont val="宋体"/>
        <charset val="134"/>
      </rPr>
      <t xml:space="preserve"> </t>
    </r>
    <r>
      <rPr>
        <sz val="10"/>
        <rFont val="宋体"/>
        <charset val="134"/>
      </rPr>
      <t>There are major brands of catering (Ruixing, Kawangka, Laoxiang Chicken, Chaogang, Golden Arches, etc.) and "Wanmei Delicious" snacks, which are also right in the center of the entire park.</t>
    </r>
    <r>
      <rPr>
        <sz val="10"/>
        <rFont val="宋体"/>
        <charset val="134"/>
      </rPr>
      <t xml:space="preserve"> </t>
    </r>
    <r>
      <rPr>
        <sz val="10"/>
        <rFont val="宋体"/>
        <charset val="134"/>
      </rPr>
      <t>The square in front of the terminal is very suitable for taking pictures. After nightfall, the entire terminal will light up with spotlights. The word "Hefei" looks very eye-catching▲② Urban renewal exhibition area:</t>
    </r>
    <r>
      <rPr>
        <sz val="10"/>
        <rFont val="宋体"/>
        <charset val="134"/>
      </rPr>
      <t xml:space="preserve">   </t>
    </r>
    <r>
      <rPr>
        <sz val="10"/>
        <rFont val="宋体"/>
        <charset val="134"/>
      </rPr>
      <t>The second time is 2023/10/18. This is the core area of the Garden Expo, and it is also the exhibition area of this Garden Expo. It contains garden exhibition areas from major cities in China, where you can quickly and easily learn about artistic gardens from various places. . .</t>
    </r>
    <r>
      <rPr>
        <sz val="10"/>
        <rFont val="宋体"/>
        <charset val="134"/>
      </rPr>
      <t xml:space="preserve"> </t>
    </r>
    <r>
      <rPr>
        <sz val="10"/>
        <rFont val="宋体"/>
        <charset val="134"/>
      </rPr>
      <t>Wuhan Garden, Suzhou Garden and Yangzhou Garden are all very good exhibition gardens.</t>
    </r>
    <r>
      <rPr>
        <sz val="10"/>
        <rFont val="宋体"/>
        <charset val="134"/>
      </rPr>
      <t xml:space="preserve"> </t>
    </r>
    <r>
      <rPr>
        <sz val="10"/>
        <rFont val="宋体"/>
        <charset val="134"/>
      </rPr>
      <t>It is very suitable for taking pictures when the weather is good▲③Anhui Garden → International Garden:</t>
    </r>
    <r>
      <rPr>
        <sz val="10"/>
        <rFont val="宋体"/>
        <charset val="134"/>
      </rPr>
      <t xml:space="preserve">   </t>
    </r>
    <r>
      <rPr>
        <sz val="10"/>
        <rFont val="宋体"/>
        <charset val="134"/>
      </rPr>
      <t>The third time is 2023/11/14. It is recommended to enter through the north gate. After getting off the Metro Line 5 [Shanda], walk along Qinghai Road to the north gate. The Anhui Park is filled with various attractions, cultural displays, etc. in Anhui Province. . .</t>
    </r>
    <r>
      <rPr>
        <sz val="10"/>
        <rFont val="宋体"/>
        <charset val="134"/>
      </rPr>
      <t xml:space="preserve"> </t>
    </r>
    <r>
      <rPr>
        <sz val="10"/>
        <rFont val="宋体"/>
        <charset val="134"/>
      </rPr>
      <t>After coming out of Anhui Garden, you can walk along the Dream Lawn to the International Garden to see the International Garden Exhibition Area. After you are tired of walking, go to the Garden Expo Town to replenish your energy. This is the most convenient route. . .</t>
    </r>
    <r>
      <rPr>
        <sz val="10"/>
        <rFont val="宋体"/>
        <charset val="134"/>
      </rPr>
      <t xml:space="preserve"> </t>
    </r>
    <r>
      <rPr>
        <sz val="10"/>
        <rFont val="宋体"/>
        <charset val="134"/>
      </rPr>
      <t>▲④Ecological Garden Exhibition Area:</t>
    </r>
    <r>
      <rPr>
        <sz val="10"/>
        <rFont val="宋体"/>
        <charset val="134"/>
      </rPr>
      <t xml:space="preserve">   </t>
    </r>
    <r>
      <rPr>
        <sz val="10"/>
        <rFont val="宋体"/>
        <charset val="134"/>
      </rPr>
      <t>The fourth time was on November 21, 2023. This time we visited the garden area on the south side of the Dream Lawn. This area has not yet been developed, or is an area to be developed. However, when the weather is good, it is also very photogenic. It is also the location of the landmark giant mushroom. It is suitable for taking pictures of the giant mushroom during the day or night. . .</t>
    </r>
    <r>
      <rPr>
        <sz val="10"/>
        <rFont val="宋体"/>
        <charset val="134"/>
      </rPr>
      <t xml:space="preserve"> </t>
    </r>
    <r>
      <rPr>
        <sz val="10"/>
        <rFont val="宋体"/>
        <charset val="134"/>
      </rPr>
      <t>My brother and I @红豆奶饼When I finally left, I took a break at "Big Rock Coffee" and drank a cup of coffee☕☕☕. I also recommend this restaurant. It is located in the [Minchun Visitor Service Center]. The balcony on the second floor is particularly suitable for sunbathing. In fact, after playing four times, I still feel that I am still not done. I have never been to places like the area north of Dalian Road. The main reason is that it is too big. The ecological park built around the old airport in Hefei will definitely have more development possibilities in the future. More and more merchants will move in. I hope it will not cool down too quickly. . .</t>
    </r>
  </si>
  <si>
    <r>
      <rPr>
        <sz val="11"/>
        <color theme="1"/>
        <rFont val="宋体"/>
        <charset val="134"/>
        <scheme val="minor"/>
      </rPr>
      <t>I went to play with my boyfriend on Sunday. The entrance was not very easy to find. After entering, I rented a car in the scenic area for 70 yuan for an hour, because driving in the scenic area is not allowed. It is very big inside, and it is faster to drive around in a small car in the scenic area. Luogang Park is relatively more popular with parents and children. There is also a small supermarket in the scenic area where you can buy water and snacks, which is also suitable for picnics.</t>
    </r>
  </si>
  <si>
    <r>
      <rPr>
        <sz val="11"/>
        <color theme="1"/>
        <rFont val="宋体"/>
        <charset val="134"/>
        <scheme val="minor"/>
      </rPr>
      <t>Yes it's really big!</t>
    </r>
    <r>
      <rPr>
        <sz val="10"/>
        <rFont val="宋体"/>
        <charset val="134"/>
      </rPr>
      <t xml:space="preserve"> </t>
    </r>
    <r>
      <rPr>
        <sz val="10"/>
        <rFont val="宋体"/>
        <charset val="134"/>
      </rPr>
      <t>My legs hurt when I walked there, but I haven't finished shopping yet, but there are many small restaurants where you can eat, and the environment is very good and beautiful. My friends and I went to eat pasta. The overall experience was not bad. The scenery inside is very beautiful. The park is divided into many small parks, each with its own characteristics. For example, the scenery in Beijing Yuan'an Hui Garden is quite suitable for taking pictures.</t>
    </r>
  </si>
  <si>
    <r>
      <rPr>
        <sz val="11"/>
        <color theme="1"/>
        <rFont val="宋体"/>
        <charset val="134"/>
        <scheme val="minor"/>
      </rPr>
      <t>Transportation: The transportation is convenient. You can take Line 5. As soon as you walk in, you will see a large green space in the middle, which is quite shocking! Along one side of the green space, there are various paths.</t>
    </r>
    <r>
      <rPr>
        <sz val="10"/>
        <rFont val="宋体"/>
        <charset val="134"/>
      </rPr>
      <t xml:space="preserve"> </t>
    </r>
    <r>
      <rPr>
        <sz val="10"/>
        <rFont val="宋体"/>
        <charset val="134"/>
      </rPr>
      <t>There are displays of architecture or characteristic culture from different parts of the country, as well as exhibition areas from different countries! It is very big inside, and it is quite tiring to walk around. You can take a sightseeing car or bus.</t>
    </r>
    <r>
      <rPr>
        <sz val="10"/>
        <rFont val="宋体"/>
        <charset val="134"/>
      </rPr>
      <t xml:space="preserve"> </t>
    </r>
    <r>
      <rPr>
        <sz val="10"/>
        <rFont val="宋体"/>
        <charset val="134"/>
      </rPr>
      <t>There are many small supermarkets inside which are very convenient.</t>
    </r>
    <r>
      <rPr>
        <sz val="10"/>
        <rFont val="宋体"/>
        <charset val="134"/>
      </rPr>
      <t xml:space="preserve"> </t>
    </r>
    <r>
      <rPr>
        <sz val="10"/>
        <rFont val="宋体"/>
        <charset val="134"/>
      </rPr>
      <t>Overall, it's pretty good, but it's too big and makes me tired after walking. Hahahaha.</t>
    </r>
  </si>
  <si>
    <r>
      <rPr>
        <sz val="11"/>
        <color theme="1"/>
        <rFont val="宋体"/>
        <charset val="134"/>
        <scheme val="minor"/>
      </rPr>
      <t>It was the first time I came to Luogang Park. I took the subway and got off Exit B and saw the bus stop. This stop will take a long time. You can drive directly into Luogang for 1 yuan. It is very big inside. I went to the swimming pool for 3 hours and then went to the Garden Expo Town in the evening. The shops where you can buy food and drink are all very well decorated and suitable for taking pictures. I also met a Ferrari that was so handsome.</t>
    </r>
  </si>
  <si>
    <r>
      <rPr>
        <sz val="11"/>
        <color theme="1"/>
        <rFont val="宋体"/>
        <charset val="134"/>
        <scheme val="minor"/>
      </rPr>
      <t>Hefei Luogang Central Park (Garden Expo Park) Hefei's Luogang Central Park, which has been on fire recently, is said to be the largest central park in the world. It was formerly known as Luogang Airport. I have been there and it feels really big. The scenery is beautiful. I recommend taking photos and playing there for an afternoon!</t>
    </r>
    <r>
      <rPr>
        <sz val="10"/>
        <rFont val="宋体"/>
        <charset val="134"/>
      </rPr>
      <t xml:space="preserve"> </t>
    </r>
    <r>
      <rPr>
        <sz val="10"/>
        <rFont val="宋体"/>
        <charset val="134"/>
      </rPr>
      <t>That day I parked at the entrance near the Cherry Blossom Garden (on Luzhou Avenue). I walked out of the parking lot and walked south. Across the road were various art parks. Going forward was the old terminal building.</t>
    </r>
  </si>
  <si>
    <r>
      <rPr>
        <sz val="11"/>
        <color theme="1"/>
        <rFont val="宋体"/>
        <charset val="134"/>
        <scheme val="minor"/>
      </rPr>
      <t>Luogang Central Park is really huge. Many of the garden landscapes in the Garden Expo are basically on one side, which is very suitable for strolling around. However, you must buy a sightseeing ticket. It is impossible to walk by yourself.</t>
    </r>
    <r>
      <rPr>
        <sz val="10"/>
        <rFont val="宋体"/>
        <charset val="134"/>
      </rPr>
      <t xml:space="preserve"> </t>
    </r>
    <r>
      <rPr>
        <sz val="10"/>
        <rFont val="宋体"/>
        <charset val="134"/>
      </rPr>
      <t>The sightseeing ticket is quite cost-effective. You can park at the station at any time and there is no limit on the number of rides. The price/performance ratio is still very high.</t>
    </r>
    <r>
      <rPr>
        <sz val="10"/>
        <rFont val="宋体"/>
        <charset val="134"/>
      </rPr>
      <t xml:space="preserve"> </t>
    </r>
    <r>
      <rPr>
        <sz val="10"/>
        <rFont val="宋体"/>
        <charset val="134"/>
      </rPr>
      <t>It’s a good time to go in spring when it’s neither too cold nor too hot, and the facilities for dining and other items are also complete.</t>
    </r>
  </si>
  <si>
    <r>
      <rPr>
        <sz val="11"/>
        <color theme="1"/>
        <rFont val="宋体"/>
        <charset val="134"/>
        <scheme val="minor"/>
      </rPr>
      <t>Must-visit attraction one: South Gate.</t>
    </r>
    <r>
      <rPr>
        <sz val="10"/>
        <rFont val="宋体"/>
        <charset val="134"/>
      </rPr>
      <t xml:space="preserve"> </t>
    </r>
    <r>
      <rPr>
        <sz val="10"/>
        <rFont val="宋体"/>
        <charset val="134"/>
      </rPr>
      <t>Located at the highest point of the slope of Huanghe Road, it is like a plane taking off. Here you can overlook the entire Luogang and the airport runway. The view is broad and leaves a deep impression on people.</t>
    </r>
    <r>
      <rPr>
        <sz val="10"/>
        <rFont val="宋体"/>
        <charset val="134"/>
      </rPr>
      <t xml:space="preserve"> </t>
    </r>
    <r>
      <rPr>
        <sz val="10"/>
        <rFont val="宋体"/>
        <charset val="134"/>
      </rPr>
      <t>2 Must-visit attraction two: Anhui Garden.</t>
    </r>
    <r>
      <rPr>
        <sz val="10"/>
        <rFont val="宋体"/>
        <charset val="134"/>
      </rPr>
      <t xml:space="preserve"> </t>
    </r>
    <r>
      <rPr>
        <sz val="10"/>
        <rFont val="宋体"/>
        <charset val="134"/>
      </rPr>
      <t>There are 5 exquisite urban exhibition gardens and 10 urban sculptures, as well as the "Xishang Family" behind you,' which are all great check-in points.</t>
    </r>
    <r>
      <rPr>
        <sz val="10"/>
        <rFont val="宋体"/>
        <charset val="134"/>
      </rPr>
      <t xml:space="preserve"> </t>
    </r>
    <r>
      <rPr>
        <sz val="10"/>
        <rFont val="宋体"/>
        <charset val="134"/>
      </rPr>
      <t>Walking around Huancui Lake, you can check out these urban exhibition gardens and sculptures one by one.</t>
    </r>
    <r>
      <rPr>
        <sz val="10"/>
        <rFont val="宋体"/>
        <charset val="134"/>
      </rPr>
      <t xml:space="preserve"> </t>
    </r>
    <r>
      <rPr>
        <sz val="10"/>
        <rFont val="宋体"/>
        <charset val="134"/>
      </rPr>
      <t>3. Must-visit attraction three: Haitang Bay.</t>
    </r>
    <r>
      <rPr>
        <sz val="10"/>
        <rFont val="宋体"/>
        <charset val="134"/>
      </rPr>
      <t xml:space="preserve"> </t>
    </r>
    <r>
      <rPr>
        <sz val="10"/>
        <rFont val="宋体"/>
        <charset val="134"/>
      </rPr>
      <t>In addition to its own revetment landscape, there is an urban exhibition garden area on each side of it. There are 12 urban exhibition gardens in its southeast corner, and there are 9 urban exhibition gardens in its northwest corner.</t>
    </r>
    <r>
      <rPr>
        <sz val="10"/>
        <rFont val="宋体"/>
        <charset val="134"/>
      </rPr>
      <t xml:space="preserve"> </t>
    </r>
    <r>
      <rPr>
        <sz val="10"/>
        <rFont val="宋体"/>
        <charset val="134"/>
      </rPr>
      <t>4 Must-visit attraction four: Baiyuan Garden.</t>
    </r>
    <r>
      <rPr>
        <sz val="10"/>
        <rFont val="宋体"/>
        <charset val="134"/>
      </rPr>
      <t xml:space="preserve"> </t>
    </r>
    <r>
      <rPr>
        <sz val="10"/>
        <rFont val="宋体"/>
        <charset val="134"/>
      </rPr>
      <t>There are a wide variety of flowers here, with layers of colors and fragrances that shock the senses. Not only that, the Baiyuan Garden is also close to 7 foreign exhibition gardens and the Starry Sky Amusement Park, and there are 5 domestic exhibition gardens to the east.</t>
    </r>
    <r>
      <rPr>
        <sz val="10"/>
        <rFont val="宋体"/>
        <charset val="134"/>
      </rPr>
      <t xml:space="preserve"> </t>
    </r>
    <r>
      <rPr>
        <sz val="10"/>
        <rFont val="宋体"/>
        <charset val="134"/>
      </rPr>
      <t>5 must-visit attractions: Garden Expo Town.</t>
    </r>
    <r>
      <rPr>
        <sz val="10"/>
        <rFont val="宋体"/>
        <charset val="134"/>
      </rPr>
      <t xml:space="preserve"> </t>
    </r>
    <r>
      <rPr>
        <sz val="10"/>
        <rFont val="宋体"/>
        <charset val="134"/>
      </rPr>
      <t>The most powerful commercial street in Hefei, the town is the traffic center of Luogang and an important part of Luogang's move out of Hefei and towards a larger cultural tourism stage.</t>
    </r>
    <r>
      <rPr>
        <sz val="10"/>
        <rFont val="宋体"/>
        <charset val="134"/>
      </rPr>
      <t xml:space="preserve"> </t>
    </r>
    <r>
      <rPr>
        <sz val="10"/>
        <rFont val="宋体"/>
        <charset val="134"/>
      </rPr>
      <t>A high-end large-scale commercial street completely surrounded by parks, it is worth checking out.</t>
    </r>
  </si>
  <si>
    <r>
      <rPr>
        <sz val="11"/>
        <color theme="1"/>
        <rFont val="宋体"/>
        <charset val="134"/>
        <scheme val="minor"/>
      </rPr>
      <t>Traveled to Anhui and stopped in Hefei.</t>
    </r>
    <r>
      <rPr>
        <sz val="10"/>
        <rFont val="宋体"/>
        <charset val="134"/>
      </rPr>
      <t xml:space="preserve"> </t>
    </r>
    <r>
      <rPr>
        <sz val="10"/>
        <rFont val="宋体"/>
        <charset val="134"/>
      </rPr>
      <t>Luogang Park is a place recommended by many driver masters. They think it is a scenic spot worth visiting for tourists.</t>
    </r>
    <r>
      <rPr>
        <sz val="10"/>
        <rFont val="宋体"/>
        <charset val="134"/>
      </rPr>
      <t xml:space="preserve"> </t>
    </r>
    <r>
      <rPr>
        <sz val="10"/>
        <rFont val="宋体"/>
        <charset val="134"/>
      </rPr>
      <t>Indeed, it is not that far from the city center, and it covers a large area. You can't walk there in a day. I like the architectural exhibitions of various countries and cities there, which are very consistent with the characteristics of the city.</t>
    </r>
  </si>
  <si>
    <r>
      <rPr>
        <sz val="11"/>
        <color theme="1"/>
        <rFont val="宋体"/>
        <charset val="134"/>
        <scheme val="minor"/>
      </rPr>
      <t>Luogang Park was renovated from the airport. It has a large venue and many activities. This time we participated in the Lobster Festival.</t>
    </r>
    <r>
      <rPr>
        <sz val="10"/>
        <rFont val="宋体"/>
        <charset val="134"/>
      </rPr>
      <t xml:space="preserve"> </t>
    </r>
    <r>
      <rPr>
        <sz val="10"/>
        <rFont val="宋体"/>
        <charset val="134"/>
      </rPr>
      <t>Although the price of lobster is not friendly, it tastes good.</t>
    </r>
    <r>
      <rPr>
        <sz val="10"/>
        <rFont val="宋体"/>
        <charset val="134"/>
      </rPr>
      <t xml:space="preserve"> </t>
    </r>
    <r>
      <rPr>
        <sz val="10"/>
        <rFont val="宋体"/>
        <charset val="134"/>
      </rPr>
      <t>Coupled with some other activities on site, it is still worth going.</t>
    </r>
    <r>
      <rPr>
        <sz val="10"/>
        <rFont val="宋体"/>
        <charset val="134"/>
      </rPr>
      <t xml:space="preserve"> </t>
    </r>
    <r>
      <rPr>
        <sz val="10"/>
        <rFont val="宋体"/>
        <charset val="134"/>
      </rPr>
      <t>There is also a free shuttle bus at night, which is becoming more and more convenient now.</t>
    </r>
    <r>
      <rPr>
        <sz val="10"/>
        <rFont val="宋体"/>
        <charset val="134"/>
      </rPr>
      <t xml:space="preserve"> </t>
    </r>
    <r>
      <rPr>
        <sz val="10"/>
        <rFont val="宋体"/>
        <charset val="134"/>
      </rPr>
      <t>recommend</t>
    </r>
  </si>
  <si>
    <r>
      <rPr>
        <sz val="11"/>
        <color theme="1"/>
        <rFont val="宋体"/>
        <charset val="134"/>
        <scheme val="minor"/>
      </rPr>
      <t>I come here every week to check in. The venue is big enough, there are enough things to eat, and there is enough fun to do. There is no end to shopping. There are all kinds of snacks, including Wuhu red-skinned roast duck, Wanbei ground pot chicken, sixty-year-old rice noodles. There are all kinds of food that you can taste slowly. There are also hot air balloons. Bringing the whole family for a day is not enough. There are also bookstores, milk tea shops, fast food, and Western restaurants. The children have enough fun.</t>
    </r>
  </si>
  <si>
    <r>
      <rPr>
        <sz val="11"/>
        <color theme="1"/>
        <rFont val="宋体"/>
        <charset val="134"/>
        <scheme val="minor"/>
      </rPr>
      <t>I went there when the park opened last year. There were so many people at that time. I went there twice and still couldn't finish it. The lilies are really beautiful. It was the first time I saw so many colors of lilies and other varieties. The lawn was really big and there were many people in the children's playground. There were people everywhere when I was eating. It's a place worth going to. I will go there again!</t>
    </r>
  </si>
  <si>
    <r>
      <rPr>
        <sz val="11"/>
        <color theme="1"/>
        <rFont val="宋体"/>
        <charset val="134"/>
        <scheme val="minor"/>
      </rPr>
      <t>It is most convenient and convenient to walk from the parking lot 2!</t>
    </r>
    <r>
      <rPr>
        <sz val="10"/>
        <rFont val="宋体"/>
        <charset val="134"/>
      </rPr>
      <t xml:space="preserve"> </t>
    </r>
    <r>
      <rPr>
        <sz val="10"/>
        <rFont val="宋体"/>
        <charset val="134"/>
      </rPr>
      <t>I've been here once before in winter, and I didn't have a good impression of the rather decayed scene.</t>
    </r>
    <r>
      <rPr>
        <sz val="10"/>
        <rFont val="宋体"/>
        <charset val="134"/>
      </rPr>
      <t xml:space="preserve"> </t>
    </r>
    <r>
      <rPr>
        <sz val="10"/>
        <rFont val="宋体"/>
        <charset val="134"/>
      </rPr>
      <t>Unexpectedly, there was a major overhaul in the spring, and every garden was rejuvenated.</t>
    </r>
    <r>
      <rPr>
        <sz val="10"/>
        <rFont val="宋体"/>
        <charset val="134"/>
      </rPr>
      <t xml:space="preserve"> </t>
    </r>
    <r>
      <rPr>
        <sz val="10"/>
        <rFont val="宋体"/>
        <charset val="134"/>
      </rPr>
      <t>There are swathes of flowers everywhere, including pansies and especially roses. It’s a great place to take the elderly and children for a walk.</t>
    </r>
  </si>
  <si>
    <r>
      <rPr>
        <sz val="11"/>
        <color theme="1"/>
        <rFont val="宋体"/>
        <charset val="134"/>
        <scheme val="minor"/>
      </rPr>
      <t>Parking ️, you can park underground. After going up, you will be near Anhui Garden. If you park in the small town, it will be closer to the restaurants. It is super big. If you want to go for a day, it is best to sit on the tour bus, or bring your own bicycle and ride the tour bus with a full-day pass. There is no limit on the number of times.</t>
    </r>
    <r>
      <rPr>
        <sz val="10"/>
        <rFont val="宋体"/>
        <charset val="134"/>
      </rPr>
      <t xml:space="preserve"> </t>
    </r>
    <r>
      <rPr>
        <sz val="10"/>
        <rFont val="宋体"/>
        <charset val="134"/>
      </rPr>
      <t>It’s a good choice to soak up the sun when the weather warms up</t>
    </r>
  </si>
  <si>
    <r>
      <rPr>
        <sz val="11"/>
        <color theme="1"/>
        <rFont val="宋体"/>
        <charset val="134"/>
        <scheme val="minor"/>
      </rPr>
      <t>It's quite suitable for a family to visit.</t>
    </r>
    <r>
      <rPr>
        <sz val="10"/>
        <rFont val="宋体"/>
        <charset val="134"/>
      </rPr>
      <t xml:space="preserve"> </t>
    </r>
    <r>
      <rPr>
        <sz val="10"/>
        <rFont val="宋体"/>
        <charset val="134"/>
      </rPr>
      <t>There is a lot of space.</t>
    </r>
    <r>
      <rPr>
        <sz val="10"/>
        <rFont val="宋体"/>
        <charset val="134"/>
      </rPr>
      <t xml:space="preserve"> </t>
    </r>
    <r>
      <rPr>
        <sz val="10"/>
        <rFont val="宋体"/>
        <charset val="134"/>
      </rPr>
      <t>I couldn’t even finish walking, it felt like a very large outdoor shopping mall.</t>
    </r>
    <r>
      <rPr>
        <sz val="10"/>
        <rFont val="宋体"/>
        <charset val="134"/>
      </rPr>
      <t xml:space="preserve"> </t>
    </r>
    <r>
      <rPr>
        <sz val="10"/>
        <rFont val="宋体"/>
        <charset val="134"/>
      </rPr>
      <t>There are quite a lot of food choices, but there are also a lot of people coming here.</t>
    </r>
  </si>
  <si>
    <r>
      <rPr>
        <sz val="11"/>
        <color theme="1"/>
        <rFont val="宋体"/>
        <charset val="134"/>
        <scheme val="minor"/>
      </rPr>
      <t>During the National Day, I went to Hefei Luogang Park to watch the Bubble Island Music Festival. The overall feeling was very good.</t>
    </r>
    <r>
      <rPr>
        <sz val="10"/>
        <rFont val="宋体"/>
        <charset val="134"/>
      </rPr>
      <t xml:space="preserve"> </t>
    </r>
    <r>
      <rPr>
        <sz val="10"/>
        <rFont val="宋体"/>
        <charset val="134"/>
      </rPr>
      <t>This park is very large and has good greening. It also has a science and technology museum, a children's play area, and a variety of catering businesses.</t>
    </r>
    <r>
      <rPr>
        <sz val="10"/>
        <rFont val="宋体"/>
        <charset val="134"/>
      </rPr>
      <t xml:space="preserve"> </t>
    </r>
    <r>
      <rPr>
        <sz val="10"/>
        <rFont val="宋体"/>
        <charset val="134"/>
      </rPr>
      <t>When I went there, many locals walked their children there.</t>
    </r>
    <r>
      <rPr>
        <sz val="10"/>
        <rFont val="宋体"/>
        <charset val="134"/>
      </rPr>
      <t xml:space="preserve"> </t>
    </r>
    <r>
      <rPr>
        <sz val="10"/>
        <rFont val="宋体"/>
        <charset val="134"/>
      </rPr>
      <t>The transportation here is also very convenient. It is not far from Hefei South Railway Station, so it is easier to take a taxi.</t>
    </r>
  </si>
  <si>
    <r>
      <rPr>
        <sz val="11"/>
        <color theme="1"/>
        <rFont val="宋体"/>
        <charset val="134"/>
        <scheme val="minor"/>
      </rPr>
      <t>Luogang Park seems to be the Garden Expo. It covers a large area and walking in it is really tiring. It is recommended to bring more water. However, there are also shops, restaurants and Lucky's etc., but when I went there during the National Day last year, there were many people queuing up. Now I am not sure.</t>
    </r>
    <r>
      <rPr>
        <sz val="10"/>
        <rFont val="宋体"/>
        <charset val="134"/>
      </rPr>
      <t xml:space="preserve"> </t>
    </r>
    <r>
      <rPr>
        <sz val="10"/>
        <rFont val="宋体"/>
        <charset val="134"/>
      </rPr>
      <t>The scenery is quite good, suitable for spending an afternoon, and you can see many styles of buildings.</t>
    </r>
  </si>
  <si>
    <r>
      <rPr>
        <sz val="11"/>
        <color theme="1"/>
        <rFont val="宋体"/>
        <charset val="134"/>
        <scheme val="minor"/>
      </rPr>
      <t>Come to the Garden Expo to have fun. It’s so big inside that you can only visit part of it every time you come. It’s always new and new. The interior is updated very quickly. The pink bear is so cute. I saw many people taking photos. It’s okay to walk around on the greenery and watch the sunset.</t>
    </r>
  </si>
  <si>
    <r>
      <rPr>
        <sz val="11"/>
        <color theme="1"/>
        <rFont val="宋体"/>
        <charset val="134"/>
        <scheme val="minor"/>
      </rPr>
      <t>The world's largest urban central park - Hefei Luogang Central Park, in Anhui Garden, Bengbu Garden's Shuangdun culture, Bozhou Garden's water town charm, Wuhu Garden's rice market fireworks, Huangshan Garden's ancient Huizhou architecture, Anqing Garden's "Yiyuan" style... Iconic cultural elements from all over the province show the charm of Huizhou and Anhui.</t>
    </r>
    <r>
      <rPr>
        <sz val="10"/>
        <rFont val="宋体"/>
        <charset val="134"/>
      </rPr>
      <t xml:space="preserve"> </t>
    </r>
    <r>
      <rPr>
        <sz val="10"/>
        <rFont val="宋体"/>
        <charset val="134"/>
      </rPr>
      <t>Everyone wandered among the beautiful mountains and rivers, pavilions and pavilions, and the "small but exquisite" landscape layout of each city was very distinctive.</t>
    </r>
  </si>
  <si>
    <r>
      <rPr>
        <sz val="11"/>
        <color theme="1"/>
        <rFont val="宋体"/>
        <charset val="134"/>
        <scheme val="minor"/>
      </rPr>
      <t>It is said to be the largest park in the world, and it is indeed huge.</t>
    </r>
    <r>
      <rPr>
        <sz val="10"/>
        <rFont val="宋体"/>
        <charset val="134"/>
      </rPr>
      <t xml:space="preserve"> </t>
    </r>
    <r>
      <rPr>
        <sz val="10"/>
        <rFont val="宋体"/>
        <charset val="134"/>
      </rPr>
      <t>It was a long walk from the F2 parking lot to the park.</t>
    </r>
    <r>
      <rPr>
        <sz val="10"/>
        <rFont val="宋体"/>
        <charset val="134"/>
      </rPr>
      <t xml:space="preserve"> </t>
    </r>
    <r>
      <rPr>
        <sz val="10"/>
        <rFont val="宋体"/>
        <charset val="134"/>
      </rPr>
      <t>Maybe it was my first time there and I couldn't find a suitable parking lot.</t>
    </r>
    <r>
      <rPr>
        <sz val="10"/>
        <rFont val="宋体"/>
        <charset val="134"/>
      </rPr>
      <t xml:space="preserve"> </t>
    </r>
    <r>
      <rPr>
        <sz val="10"/>
        <rFont val="宋体"/>
        <charset val="134"/>
      </rPr>
      <t>The old airport runway is still there, and the lawn in the middle is so big that you can't see the edge at a glance. I felt very tired while walking. I looked at my phone and saw that I had taken more than 10,000 steps.</t>
    </r>
    <r>
      <rPr>
        <sz val="10"/>
        <rFont val="宋体"/>
        <charset val="134"/>
      </rPr>
      <t xml:space="preserve">  </t>
    </r>
    <r>
      <rPr>
        <sz val="10"/>
        <rFont val="宋体"/>
        <charset val="134"/>
      </rPr>
      <t>It's sunny and windless today, perfect for going out.</t>
    </r>
    <r>
      <rPr>
        <sz val="10"/>
        <rFont val="宋体"/>
        <charset val="134"/>
      </rPr>
      <t xml:space="preserve"> </t>
    </r>
    <r>
      <rPr>
        <sz val="10"/>
        <rFont val="宋体"/>
        <charset val="134"/>
      </rPr>
      <t>Looking at the terminal building of the old airport, I still feel a bit nostalgic.</t>
    </r>
    <r>
      <rPr>
        <sz val="10"/>
        <rFont val="宋体"/>
        <charset val="134"/>
      </rPr>
      <t xml:space="preserve"> </t>
    </r>
    <r>
      <rPr>
        <sz val="10"/>
        <rFont val="宋体"/>
        <charset val="134"/>
      </rPr>
      <t>It also feels so small.</t>
    </r>
    <r>
      <rPr>
        <sz val="10"/>
        <rFont val="宋体"/>
        <charset val="134"/>
      </rPr>
      <t xml:space="preserve"> </t>
    </r>
    <r>
      <rPr>
        <sz val="10"/>
        <rFont val="宋体"/>
        <charset val="134"/>
      </rPr>
      <t>But it has carried the traffic lifeline of Anhui.</t>
    </r>
    <r>
      <rPr>
        <sz val="10"/>
        <rFont val="宋体"/>
        <charset val="134"/>
      </rPr>
      <t xml:space="preserve"> </t>
    </r>
    <r>
      <rPr>
        <sz val="10"/>
        <rFont val="宋体"/>
        <charset val="134"/>
      </rPr>
      <t>Give a like</t>
    </r>
  </si>
  <si>
    <r>
      <rPr>
        <sz val="11"/>
        <color theme="1"/>
        <rFont val="宋体"/>
        <charset val="134"/>
        <scheme val="minor"/>
      </rPr>
      <t>The delicious and spicy super big fish head tastes very good. There is also a lot of tender tofu in it. It tastes tender and juicy. It is very delicious. It is a very classic Huaiyang dish. Even people who don’t usually eat fish can’t help it. After taking a few bites, I think it is still very good. Everyone should try it.</t>
    </r>
    <r>
      <rPr>
        <sz val="10"/>
        <rFont val="宋体"/>
        <charset val="134"/>
      </rPr>
      <t xml:space="preserve"> </t>
    </r>
    <r>
      <rPr>
        <sz val="10"/>
        <rFont val="宋体"/>
        <charset val="134"/>
      </rPr>
      <t>Yes, you won’t lose money if you invest in it. I recommend everyone to try it.</t>
    </r>
  </si>
  <si>
    <r>
      <rPr>
        <sz val="11"/>
        <color theme="1"/>
        <rFont val="宋体"/>
        <charset val="134"/>
        <scheme val="minor"/>
      </rPr>
      <t>The largest park in Hefei, the largest park in the world.</t>
    </r>
    <r>
      <rPr>
        <sz val="10"/>
        <rFont val="宋体"/>
        <charset val="134"/>
      </rPr>
      <t xml:space="preserve"> </t>
    </r>
    <r>
      <rPr>
        <sz val="10"/>
        <rFont val="宋体"/>
        <charset val="134"/>
      </rPr>
      <t>It's well worth a visit after your meal.</t>
    </r>
    <r>
      <rPr>
        <sz val="10"/>
        <rFont val="宋体"/>
        <charset val="134"/>
      </rPr>
      <t xml:space="preserve"> </t>
    </r>
    <r>
      <rPr>
        <sz val="10"/>
        <rFont val="宋体"/>
        <charset val="134"/>
      </rPr>
      <t>Why do you want to go shopping after dinner?</t>
    </r>
    <r>
      <rPr>
        <sz val="10"/>
        <rFont val="宋体"/>
        <charset val="134"/>
      </rPr>
      <t xml:space="preserve"> </t>
    </r>
    <r>
      <rPr>
        <sz val="10"/>
        <rFont val="宋体"/>
        <charset val="134"/>
      </rPr>
      <t>Because you can’t finish shopping if you don’t have enough food.</t>
    </r>
    <r>
      <rPr>
        <sz val="10"/>
        <rFont val="宋体"/>
        <charset val="134"/>
      </rPr>
      <t xml:space="preserve"> </t>
    </r>
    <r>
      <rPr>
        <sz val="10"/>
        <rFont val="宋体"/>
        <charset val="134"/>
      </rPr>
      <t>Not only are there many attractions in each city, but there are also many gourmet shops.</t>
    </r>
    <r>
      <rPr>
        <sz val="10"/>
        <rFont val="宋体"/>
        <charset val="134"/>
      </rPr>
      <t xml:space="preserve"> </t>
    </r>
    <r>
      <rPr>
        <sz val="10"/>
        <rFont val="宋体"/>
        <charset val="134"/>
      </rPr>
      <t>And various activities are often held in the square here.</t>
    </r>
  </si>
  <si>
    <r>
      <rPr>
        <sz val="11"/>
        <color theme="1"/>
        <rFont val="宋体"/>
        <charset val="134"/>
        <scheme val="minor"/>
      </rPr>
      <t>Free super big park, huge venue.</t>
    </r>
    <r>
      <rPr>
        <sz val="10"/>
        <rFont val="宋体"/>
        <charset val="134"/>
      </rPr>
      <t xml:space="preserve"> </t>
    </r>
    <r>
      <rPr>
        <sz val="10"/>
        <rFont val="宋体"/>
        <charset val="134"/>
      </rPr>
      <t>Full of memories of Hefei.</t>
    </r>
    <r>
      <rPr>
        <sz val="10"/>
        <rFont val="宋体"/>
        <charset val="134"/>
      </rPr>
      <t xml:space="preserve"> </t>
    </r>
    <r>
      <rPr>
        <sz val="10"/>
        <rFont val="宋体"/>
        <charset val="134"/>
      </rPr>
      <t>I used to fly here often.</t>
    </r>
    <r>
      <rPr>
        <sz val="10"/>
        <rFont val="宋体"/>
        <charset val="134"/>
      </rPr>
      <t xml:space="preserve"> </t>
    </r>
    <r>
      <rPr>
        <sz val="10"/>
        <rFont val="宋体"/>
        <charset val="134"/>
      </rPr>
      <t>Now it's all memories when I get here.</t>
    </r>
    <r>
      <rPr>
        <sz val="10"/>
        <rFont val="宋体"/>
        <charset val="134"/>
      </rPr>
      <t xml:space="preserve"> </t>
    </r>
    <r>
      <rPr>
        <sz val="10"/>
        <rFont val="宋体"/>
        <charset val="134"/>
      </rPr>
      <t>There are many restaurants inside and the food is pretty good.</t>
    </r>
    <r>
      <rPr>
        <sz val="10"/>
        <rFont val="宋体"/>
        <charset val="134"/>
      </rPr>
      <t xml:space="preserve"> </t>
    </r>
    <r>
      <rPr>
        <sz val="10"/>
        <rFont val="宋体"/>
        <charset val="134"/>
      </rPr>
      <t>The price/performance ratio is quite high.</t>
    </r>
    <r>
      <rPr>
        <sz val="10"/>
        <rFont val="宋体"/>
        <charset val="134"/>
      </rPr>
      <t xml:space="preserve"> </t>
    </r>
    <r>
      <rPr>
        <sz val="10"/>
        <rFont val="宋体"/>
        <charset val="134"/>
      </rPr>
      <t>The whole family can play with it, eat and play.</t>
    </r>
    <r>
      <rPr>
        <sz val="10"/>
        <rFont val="宋体"/>
        <charset val="134"/>
      </rPr>
      <t xml:space="preserve"> </t>
    </r>
    <r>
      <rPr>
        <sz val="10"/>
        <rFont val="宋体"/>
        <charset val="134"/>
      </rPr>
      <t>There is also a children's play area.</t>
    </r>
    <r>
      <rPr>
        <sz val="10"/>
        <rFont val="宋体"/>
        <charset val="134"/>
      </rPr>
      <t xml:space="preserve"> </t>
    </r>
    <r>
      <rPr>
        <sz val="10"/>
        <rFont val="宋体"/>
        <charset val="134"/>
      </rPr>
      <t>Be sure to wear sunscreen in summer!</t>
    </r>
  </si>
  <si>
    <r>
      <rPr>
        <sz val="11"/>
        <color theme="1"/>
        <rFont val="宋体"/>
        <charset val="134"/>
        <scheme val="minor"/>
      </rPr>
      <t>Big, really big, it is indeed the largest city park in the world.</t>
    </r>
    <r>
      <rPr>
        <sz val="10"/>
        <rFont val="宋体"/>
        <charset val="134"/>
      </rPr>
      <t xml:space="preserve"> </t>
    </r>
    <r>
      <rPr>
        <sz val="10"/>
        <rFont val="宋体"/>
        <charset val="134"/>
      </rPr>
      <t>I went there during the National Day last year. Because it was far away from my home, I wanted to do as much shopping as possible. It was quite tiring after walking around for several hours and I felt paralyzed from exhaustion.</t>
    </r>
    <r>
      <rPr>
        <sz val="10"/>
        <rFont val="宋体"/>
        <charset val="134"/>
      </rPr>
      <t xml:space="preserve"> </t>
    </r>
    <r>
      <rPr>
        <sz val="10"/>
        <rFont val="宋体"/>
        <charset val="134"/>
      </rPr>
      <t>There were many at the time.</t>
    </r>
    <r>
      <rPr>
        <sz val="10"/>
        <rFont val="宋体"/>
        <charset val="134"/>
      </rPr>
      <t xml:space="preserve"> </t>
    </r>
    <r>
      <rPr>
        <sz val="10"/>
        <rFont val="宋体"/>
        <charset val="134"/>
      </rPr>
      <t>The design is pretty good and comes in a variety of styles.</t>
    </r>
    <r>
      <rPr>
        <sz val="10"/>
        <rFont val="宋体"/>
        <charset val="134"/>
      </rPr>
      <t xml:space="preserve"> </t>
    </r>
    <r>
      <rPr>
        <sz val="10"/>
        <rFont val="宋体"/>
        <charset val="134"/>
      </rPr>
      <t>The garden design is good, and there are really many partitions. I remember I went to the Dream of Red Mansions, but unfortunately there were too many people and I was squeezed out, so I left without listening.</t>
    </r>
    <r>
      <rPr>
        <sz val="10"/>
        <rFont val="宋体"/>
        <charset val="134"/>
      </rPr>
      <t xml:space="preserve"> </t>
    </r>
    <r>
      <rPr>
        <sz val="10"/>
        <rFont val="宋体"/>
        <charset val="134"/>
      </rPr>
      <t>Overall good.</t>
    </r>
  </si>
  <si>
    <r>
      <rPr>
        <sz val="11"/>
        <color theme="1"/>
        <rFont val="宋体"/>
        <charset val="134"/>
        <scheme val="minor"/>
      </rPr>
      <t>Big, really big!</t>
    </r>
    <r>
      <rPr>
        <sz val="10"/>
        <rFont val="宋体"/>
        <charset val="134"/>
      </rPr>
      <t xml:space="preserve"> </t>
    </r>
    <r>
      <rPr>
        <sz val="10"/>
        <rFont val="宋体"/>
        <charset val="134"/>
      </rPr>
      <t>This is my first impression. It separates movement and stillness. I like to visit various parks quietly. Because shopping comes to the food street, I almost eat all kinds of food every time I come here. This time I checked in the 3.0 version of Bawang Chaji, which is really luxurious. I also like the unique decoration of Kawangka, which has a bookish atmosphere. The independent Little Blue Deer expressed by Luckin Coffee is also relatively rare!</t>
    </r>
    <r>
      <rPr>
        <sz val="10"/>
        <rFont val="宋体"/>
        <charset val="134"/>
      </rPr>
      <t xml:space="preserve"> </t>
    </r>
    <r>
      <rPr>
        <sz val="10"/>
        <rFont val="宋体"/>
        <charset val="134"/>
      </rPr>
      <t>I ate at a Hong Kong-style restaurant and reminded everyone not to eat the chicken, it was super unpalatable!</t>
    </r>
    <r>
      <rPr>
        <sz val="10"/>
        <rFont val="宋体"/>
        <charset val="134"/>
      </rPr>
      <t xml:space="preserve"> </t>
    </r>
    <r>
      <rPr>
        <sz val="10"/>
        <rFont val="宋体"/>
        <charset val="134"/>
      </rPr>
      <t>Everything else is okay</t>
    </r>
  </si>
  <si>
    <r>
      <rPr>
        <sz val="11"/>
        <color theme="1"/>
        <rFont val="宋体"/>
        <charset val="134"/>
        <scheme val="minor"/>
      </rPr>
      <t>Hefei Garden Expo is located in Luogang Central Park. The park is very large and there are many venues. Some cities are very careful and many venues are full of details. Some venues are very ordinary and are especially suitable for shopping with children or couples. There are cars for rent and there are power banks near the public toilets. The main area is large and it is too tiring to rely on your legs alone. Among the Anhui pavilions, the Huangshan Pavilion is more interesting.</t>
    </r>
  </si>
  <si>
    <r>
      <rPr>
        <sz val="11"/>
        <color theme="1"/>
        <rFont val="宋体"/>
        <charset val="134"/>
        <scheme val="minor"/>
      </rPr>
      <t>The overall environment is great and many facilities are being continuously improved.</t>
    </r>
    <r>
      <rPr>
        <sz val="10"/>
        <rFont val="宋体"/>
        <charset val="134"/>
      </rPr>
      <t xml:space="preserve"> </t>
    </r>
    <r>
      <rPr>
        <sz val="10"/>
        <rFont val="宋体"/>
        <charset val="134"/>
      </rPr>
      <t>The transportation is also relatively convenient. There is a bus station nearby, but vehicles are not allowed to enter.</t>
    </r>
    <r>
      <rPr>
        <sz val="10"/>
        <rFont val="宋体"/>
        <charset val="134"/>
      </rPr>
      <t xml:space="preserve"> </t>
    </r>
    <r>
      <rPr>
        <sz val="10"/>
        <rFont val="宋体"/>
        <charset val="134"/>
      </rPr>
      <t>Now I can eat, drink and go shopping for a long time.</t>
    </r>
    <r>
      <rPr>
        <sz val="10"/>
        <rFont val="宋体"/>
        <charset val="134"/>
      </rPr>
      <t xml:space="preserve"> </t>
    </r>
    <r>
      <rPr>
        <sz val="10"/>
        <rFont val="宋体"/>
        <charset val="134"/>
      </rPr>
      <t>The park is very large, and it takes more than 10,000 steps to walk around. It is very suitable for walking around when the sun is nice.</t>
    </r>
    <r>
      <rPr>
        <sz val="10"/>
        <rFont val="宋体"/>
        <charset val="134"/>
      </rPr>
      <t xml:space="preserve"> </t>
    </r>
    <r>
      <rPr>
        <sz val="10"/>
        <rFont val="宋体"/>
        <charset val="134"/>
      </rPr>
      <t>Today I only passed through the Garden Expo Town, and there were quite a lot of people there.</t>
    </r>
    <r>
      <rPr>
        <sz val="10"/>
        <rFont val="宋体"/>
        <charset val="134"/>
      </rPr>
      <t xml:space="preserve"> </t>
    </r>
    <r>
      <rPr>
        <sz val="10"/>
        <rFont val="宋体"/>
        <charset val="134"/>
      </rPr>
      <t>Explore next time</t>
    </r>
  </si>
  <si>
    <r>
      <rPr>
        <sz val="11"/>
        <color theme="1"/>
        <rFont val="宋体"/>
        <charset val="134"/>
        <scheme val="minor"/>
      </rPr>
      <t>Integrating food, housing, transportation, travel, shopping and entertainment, meeting in Luogang is more than just a tour.</t>
    </r>
    <r>
      <rPr>
        <sz val="10"/>
        <rFont val="宋体"/>
        <charset val="134"/>
      </rPr>
      <t xml:space="preserve"> </t>
    </r>
    <r>
      <rPr>
        <sz val="10"/>
        <rFont val="宋体"/>
        <charset val="134"/>
      </rPr>
      <t>The future Garden Expo Town will be a fashionable place open to the public.</t>
    </r>
    <r>
      <rPr>
        <sz val="10"/>
        <rFont val="宋体"/>
        <charset val="134"/>
      </rPr>
      <t xml:space="preserve"> </t>
    </r>
    <r>
      <rPr>
        <sz val="10"/>
        <rFont val="宋体"/>
        <charset val="134"/>
      </rPr>
      <t>Using the unique resources of the original airport, the Garden Expo Town will offer helicopter flight experiences, hot air balloon carnivals and other entertainment projects.</t>
    </r>
    <r>
      <rPr>
        <sz val="10"/>
        <rFont val="宋体"/>
        <charset val="134"/>
      </rPr>
      <t xml:space="preserve"> </t>
    </r>
    <r>
      <rPr>
        <sz val="10"/>
        <rFont val="宋体"/>
        <charset val="134"/>
      </rPr>
      <t>At the same time, the Garden Expo Town will shine with a new brilliance with a new, youthful, popular and diversified shopping scene.</t>
    </r>
    <r>
      <rPr>
        <sz val="10"/>
        <rFont val="宋体"/>
        <charset val="134"/>
      </rPr>
      <t xml:space="preserve"> </t>
    </r>
    <r>
      <rPr>
        <sz val="10"/>
        <rFont val="宋体"/>
        <charset val="134"/>
      </rPr>
      <t>The town gathers flagship brands in the food field and collects cutting-edge delicacies from all over the world to create a dual enjoyment for the eyes and taste buds.</t>
    </r>
    <r>
      <rPr>
        <sz val="10"/>
        <rFont val="宋体"/>
        <charset val="134"/>
      </rPr>
      <t xml:space="preserve"> </t>
    </r>
    <r>
      <rPr>
        <sz val="10"/>
        <rFont val="宋体"/>
        <charset val="134"/>
      </rPr>
      <t>In terms of accommodation, Garden Expo Town has settled in a number of themed accommodation hotels, ranging from music themes to urban B&amp;Bs, to provide tourists who come to Garden Expo Town with a relaxing experience for body and mind.</t>
    </r>
  </si>
  <si>
    <r>
      <rPr>
        <sz val="11"/>
        <color theme="1"/>
        <rFont val="宋体"/>
        <charset val="134"/>
        <scheme val="minor"/>
      </rPr>
      <t>Luogang Central Park Q is very large. What is impressive is the parking spot for shared bicycles that I have been looking for for a long time.</t>
    </r>
    <r>
      <rPr>
        <sz val="10"/>
        <rFont val="宋体"/>
        <charset val="134"/>
      </rPr>
      <t xml:space="preserve"> </t>
    </r>
    <r>
      <rPr>
        <sz val="10"/>
        <rFont val="宋体"/>
        <charset val="134"/>
      </rPr>
      <t>Finally I found a place that looked very much like a parking lot.</t>
    </r>
    <r>
      <rPr>
        <sz val="10"/>
        <rFont val="宋体"/>
        <charset val="134"/>
      </rPr>
      <t xml:space="preserve"> </t>
    </r>
    <r>
      <rPr>
        <sz val="10"/>
        <rFont val="宋体"/>
        <charset val="134"/>
      </rPr>
      <t>I have to say, it’s really hard to find.</t>
    </r>
    <r>
      <rPr>
        <sz val="10"/>
        <rFont val="宋体"/>
        <charset val="134"/>
      </rPr>
      <t xml:space="preserve"> </t>
    </r>
    <r>
      <rPr>
        <sz val="10"/>
        <rFont val="宋体"/>
        <charset val="134"/>
      </rPr>
      <t>But the environment inside is still very good. Look at the scenery and there are places to eat, and the prices are not low.</t>
    </r>
    <r>
      <rPr>
        <sz val="10"/>
        <rFont val="宋体"/>
        <charset val="134"/>
      </rPr>
      <t xml:space="preserve"> </t>
    </r>
    <r>
      <rPr>
        <sz val="10"/>
        <rFont val="宋体"/>
        <charset val="134"/>
      </rPr>
      <t>There are relatively few places to play, so this place is very suitable for taking pictures and checking in. #</t>
    </r>
    <r>
      <rPr>
        <sz val="10"/>
        <rFont val="宋体"/>
        <charset val="134"/>
      </rPr>
      <t xml:space="preserve"> </t>
    </r>
    <r>
      <rPr>
        <sz val="10"/>
        <rFont val="宋体"/>
        <charset val="134"/>
      </rPr>
      <t>0 Yuan to enjoy this city #Find a small town and travel slowly</t>
    </r>
  </si>
  <si>
    <r>
      <rPr>
        <sz val="11"/>
        <color theme="1"/>
        <rFont val="宋体"/>
        <charset val="134"/>
        <scheme val="minor"/>
      </rPr>
      <t>I went with my family to join in the fun of the Lantern Festival on the 15th day of the first lunar month. I had heard from friends that Luogang Park was very big and quite good. After going there, I realized that it was really good. Although the flying fish parade that day was much later than the scheduled time, it lived up to the wait. The most anticipated and worthwhile thing was of course the drone show. The scene was really shocking.</t>
    </r>
  </si>
  <si>
    <r>
      <rPr>
        <sz val="11"/>
        <color theme="1"/>
        <rFont val="宋体"/>
        <charset val="134"/>
        <scheme val="minor"/>
      </rPr>
      <t>Location: Located on Baohe Avenue, Baohe District, Hefei City, Anhui Province, it is a short walk from Luogang Station on Metro Line 1.</t>
    </r>
    <r>
      <rPr>
        <sz val="10"/>
        <rFont val="宋体"/>
        <charset val="134"/>
      </rPr>
      <t xml:space="preserve">        </t>
    </r>
    <r>
      <rPr>
        <sz val="10"/>
        <rFont val="宋体"/>
        <charset val="134"/>
      </rPr>
      <t>I had long heard that Hefei Airport had been converted into a park, and it was indeed really big. I was prepared for a long walk before going there, but now there is a sightseeing bus in the park, which costs 20 yuan per person. You can get on and off the park for free at every stop on the same day, which is very user-friendly.</t>
    </r>
    <r>
      <rPr>
        <sz val="10"/>
        <rFont val="宋体"/>
        <charset val="134"/>
      </rPr>
      <t xml:space="preserve"> </t>
    </r>
    <r>
      <rPr>
        <sz val="10"/>
        <rFont val="宋体"/>
        <charset val="134"/>
      </rPr>
      <t>Each specific garden still requires hiking to appreciate its beauty.</t>
    </r>
    <r>
      <rPr>
        <sz val="10"/>
        <rFont val="宋体"/>
        <charset val="134"/>
      </rPr>
      <t xml:space="preserve"> </t>
    </r>
    <r>
      <rPr>
        <sz val="10"/>
        <rFont val="宋体"/>
        <charset val="134"/>
      </rPr>
      <t>My favorite is Yangzhou Garden, which feels like a water town in the south of the Yangtze River.</t>
    </r>
    <r>
      <rPr>
        <sz val="10"/>
        <rFont val="宋体"/>
        <charset val="134"/>
      </rPr>
      <t xml:space="preserve"> </t>
    </r>
    <r>
      <rPr>
        <sz val="10"/>
        <rFont val="宋体"/>
        <charset val="134"/>
      </rPr>
      <t>There is also a children's paradise inside, which will definitely develop better in the future.</t>
    </r>
  </si>
  <si>
    <r>
      <rPr>
        <sz val="11"/>
        <color theme="1"/>
        <rFont val="宋体"/>
        <charset val="134"/>
        <scheme val="minor"/>
      </rPr>
      <t>It's a very big park. I even saw the sunset when I went there in the evening. I didn't realize that there were many restaurants opened when I came last time. I actually found Feifei Shrimp Restaurant here. Hahahaha. I was surprised. The park is very clean. It's really big and the air is very good. You can go for a stroll in the afternoon, buy a cup of Kawangka, and then continue strolling. Find a restaurant to have dinner and then continue strolling. Hahahaha.</t>
    </r>
  </si>
  <si>
    <r>
      <rPr>
        <sz val="11"/>
        <color theme="1"/>
        <rFont val="宋体"/>
        <charset val="134"/>
        <scheme val="minor"/>
      </rPr>
      <t>The entire park is well designed, and the scenery is good on rainy and sunny days. The architectural design is very interesting and quite exquisite.</t>
    </r>
    <r>
      <rPr>
        <sz val="10"/>
        <rFont val="宋体"/>
        <charset val="134"/>
      </rPr>
      <t xml:space="preserve"> </t>
    </r>
    <r>
      <rPr>
        <sz val="10"/>
        <rFont val="宋体"/>
        <charset val="134"/>
      </rPr>
      <t>There are many restaurants and other shops, and the cultural and tourism facilities are very good, which is suitable for walking around.</t>
    </r>
    <r>
      <rPr>
        <sz val="10"/>
        <rFont val="宋体"/>
        <charset val="134"/>
      </rPr>
      <t xml:space="preserve"> </t>
    </r>
    <r>
      <rPr>
        <sz val="10"/>
        <rFont val="宋体"/>
        <charset val="134"/>
      </rPr>
      <t>The only drawback is that little thought was put into the renovation of the runway. It looks very empty. It takes a long time to walk. There is nothing new.</t>
    </r>
  </si>
  <si>
    <r>
      <rPr>
        <sz val="11"/>
        <color theme="1"/>
        <rFont val="宋体"/>
        <charset val="134"/>
        <scheme val="minor"/>
      </rPr>
      <t>Very convenient.</t>
    </r>
    <r>
      <rPr>
        <sz val="10"/>
        <rFont val="宋体"/>
        <charset val="134"/>
      </rPr>
      <t xml:space="preserve"> </t>
    </r>
    <r>
      <rPr>
        <sz val="10"/>
        <rFont val="宋体"/>
        <charset val="134"/>
      </rPr>
      <t>We took the high-speed rail from Wuhu to Hefei South, one stop on the subway, and it only took a few minutes to walk there. It was huge inside, like a maze, and we spent most of the day playing there. It seemed like we hadn’t seen some of the parks yet. We just walked around and played without clicking on the map. We had a lot of fun and took photos, but the prerequisite is that we have a travel partner who can take photos, haha.</t>
    </r>
  </si>
  <si>
    <r>
      <rPr>
        <sz val="11"/>
        <color theme="1"/>
        <rFont val="宋体"/>
        <charset val="134"/>
        <scheme val="minor"/>
      </rPr>
      <t>It's a very large park. It looks so big on the map.</t>
    </r>
    <r>
      <rPr>
        <sz val="10"/>
        <rFont val="宋体"/>
        <charset val="134"/>
      </rPr>
      <t xml:space="preserve"> </t>
    </r>
    <r>
      <rPr>
        <sz val="10"/>
        <rFont val="宋体"/>
        <charset val="134"/>
      </rPr>
      <t>For a foreigner.</t>
    </r>
    <r>
      <rPr>
        <sz val="10"/>
        <rFont val="宋体"/>
        <charset val="134"/>
      </rPr>
      <t xml:space="preserve"> </t>
    </r>
    <r>
      <rPr>
        <sz val="10"/>
        <rFont val="宋体"/>
        <charset val="134"/>
      </rPr>
      <t>I don’t know much about Hefei. I was looking for a job here. I saw that there is Luogang Central Park here, so I came over and took a stroll. It felt pretty good.</t>
    </r>
    <r>
      <rPr>
        <sz val="10"/>
        <rFont val="宋体"/>
        <charset val="134"/>
      </rPr>
      <t xml:space="preserve"> </t>
    </r>
    <r>
      <rPr>
        <sz val="10"/>
        <rFont val="宋体"/>
        <charset val="134"/>
      </rPr>
      <t>The environment is very good. I hope my work in Hefei will go smoothly, haha. I will come to the park often in the future.</t>
    </r>
  </si>
  <si>
    <r>
      <rPr>
        <sz val="11"/>
        <color theme="1"/>
        <rFont val="宋体"/>
        <charset val="134"/>
        <scheme val="minor"/>
      </rPr>
      <t>The venue is very big, so you need to take a good walk around, otherwise you won’t get tired easily.</t>
    </r>
    <r>
      <rPr>
        <sz val="10"/>
        <rFont val="宋体"/>
        <charset val="134"/>
      </rPr>
      <t xml:space="preserve"> </t>
    </r>
    <r>
      <rPr>
        <sz val="10"/>
        <rFont val="宋体"/>
        <charset val="134"/>
      </rPr>
      <t>The Shanghai Pavilion has a profound seal. The concept of the Magic City has always been advanced. The city's landscape and old urban sites are renovated with local materials in line with the concept of urban homes.</t>
    </r>
    <r>
      <rPr>
        <sz val="10"/>
        <rFont val="宋体"/>
        <charset val="134"/>
      </rPr>
      <t xml:space="preserve"> </t>
    </r>
    <r>
      <rPr>
        <sz val="10"/>
        <rFont val="宋体"/>
        <charset val="134"/>
      </rPr>
      <t>The big chimney reminds me of a contemporary museum, and the white magnolia on the walkway reminds me of the city flower of Shanghai.</t>
    </r>
    <r>
      <rPr>
        <sz val="10"/>
        <rFont val="宋体"/>
        <charset val="134"/>
      </rPr>
      <t xml:space="preserve"> </t>
    </r>
    <r>
      <rPr>
        <sz val="10"/>
        <rFont val="宋体"/>
        <charset val="134"/>
      </rPr>
      <t>The Nanning Pavilion is a large self-recommended tourist pavilion. The various powders and Guangxi-style buildings that come into view are fascinating.</t>
    </r>
    <r>
      <rPr>
        <sz val="10"/>
        <rFont val="宋体"/>
        <charset val="134"/>
      </rPr>
      <t xml:space="preserve"> </t>
    </r>
    <r>
      <rPr>
        <sz val="10"/>
        <rFont val="宋体"/>
        <charset val="134"/>
      </rPr>
      <t>The architecture of the Xinjiang Pavilion is quite unique. I am used to seeing the water towns in the south of the Yangtze River and I am very happy to see the exotic customs again.</t>
    </r>
    <r>
      <rPr>
        <sz val="10"/>
        <rFont val="宋体"/>
        <charset val="134"/>
      </rPr>
      <t xml:space="preserve"> </t>
    </r>
    <r>
      <rPr>
        <sz val="10"/>
        <rFont val="宋体"/>
        <charset val="134"/>
      </rPr>
      <t>The other foreign pavilions, the Russian pavilion, have the feeling of a forest farm, which is very warm.</t>
    </r>
  </si>
  <si>
    <r>
      <rPr>
        <sz val="11"/>
        <color theme="1"/>
        <rFont val="宋体"/>
        <charset val="134"/>
        <scheme val="minor"/>
      </rPr>
      <t>Hefei Garden Expo Park covers an area of 10.6 square kilometers and is the world's largest indoor park. It was formerly an old airport, with a wide area and a known airstrip.</t>
    </r>
  </si>
  <si>
    <r>
      <rPr>
        <sz val="11"/>
        <color theme="1"/>
        <rFont val="宋体"/>
        <charset val="134"/>
        <scheme val="minor"/>
      </rPr>
      <t>Luogang Central Park, which is still very popular, is great for taking pictures when the weather is good, and there are quite a lot of people. It’s so big that you can’t finish it all in one day. I visited a few popular attractions and Beijing Park before coming back. The commercial facilities are very good, and the prices are also the same as those of ordinary stores. The service is very good. I give it a thumbs up. There are many parking spaces, which is more convenient.</t>
    </r>
  </si>
  <si>
    <r>
      <rPr>
        <sz val="11"/>
        <color theme="1"/>
        <rFont val="宋体"/>
        <charset val="134"/>
        <scheme val="minor"/>
      </rPr>
      <t>My God, it is indeed the largest park in China.</t>
    </r>
    <r>
      <rPr>
        <sz val="10"/>
        <rFont val="宋体"/>
        <charset val="134"/>
      </rPr>
      <t xml:space="preserve"> </t>
    </r>
    <r>
      <rPr>
        <sz val="10"/>
        <rFont val="宋体"/>
        <charset val="134"/>
      </rPr>
      <t>Airport renovation.</t>
    </r>
    <r>
      <rPr>
        <sz val="10"/>
        <rFont val="宋体"/>
        <charset val="134"/>
      </rPr>
      <t xml:space="preserve"> </t>
    </r>
    <r>
      <rPr>
        <sz val="10"/>
        <rFont val="宋体"/>
        <charset val="134"/>
      </rPr>
      <t>There is really everything to eat, drink, and play inside.</t>
    </r>
    <r>
      <rPr>
        <sz val="10"/>
        <rFont val="宋体"/>
        <charset val="134"/>
      </rPr>
      <t xml:space="preserve"> </t>
    </r>
    <r>
      <rPr>
        <sz val="10"/>
        <rFont val="宋体"/>
        <charset val="134"/>
      </rPr>
      <t>Children's playground.</t>
    </r>
    <r>
      <rPr>
        <sz val="10"/>
        <rFont val="宋体"/>
        <charset val="134"/>
      </rPr>
      <t xml:space="preserve"> </t>
    </r>
    <r>
      <rPr>
        <sz val="10"/>
        <rFont val="宋体"/>
        <charset val="134"/>
      </rPr>
      <t>The skateboard base and the skate base are all free of charge. Basketball courts, football fields, and table tennis courts are also available. Fitness equipment for the elderly and a check-in base for young people will make your legs weak after a day of shopping.</t>
    </r>
    <r>
      <rPr>
        <sz val="10"/>
        <rFont val="宋体"/>
        <charset val="134"/>
      </rPr>
      <t xml:space="preserve"> </t>
    </r>
    <r>
      <rPr>
        <sz val="10"/>
        <rFont val="宋体"/>
        <charset val="134"/>
      </rPr>
      <t>However, there are also free buses and rented electric cars, which cost 80 yuan an hour. Spring is here, and a hundred flowers are blooming.</t>
    </r>
    <r>
      <rPr>
        <sz val="10"/>
        <rFont val="宋体"/>
        <charset val="134"/>
      </rPr>
      <t xml:space="preserve"> </t>
    </r>
    <r>
      <rPr>
        <sz val="10"/>
        <rFont val="宋体"/>
        <charset val="134"/>
      </rPr>
      <t>The park is full of scenery.</t>
    </r>
    <r>
      <rPr>
        <sz val="10"/>
        <rFont val="宋体"/>
        <charset val="134"/>
      </rPr>
      <t xml:space="preserve"> </t>
    </r>
    <r>
      <rPr>
        <sz val="10"/>
        <rFont val="宋体"/>
        <charset val="134"/>
      </rPr>
      <t>You can also fly kites.</t>
    </r>
    <r>
      <rPr>
        <sz val="10"/>
        <rFont val="宋体"/>
        <charset val="134"/>
      </rPr>
      <t xml:space="preserve"> </t>
    </r>
    <r>
      <rPr>
        <sz val="10"/>
        <rFont val="宋体"/>
        <charset val="134"/>
      </rPr>
      <t>There are also landscaping in various places.</t>
    </r>
    <r>
      <rPr>
        <sz val="10"/>
        <rFont val="宋体"/>
        <charset val="134"/>
      </rPr>
      <t xml:space="preserve"> </t>
    </r>
    <r>
      <rPr>
        <sz val="10"/>
        <rFont val="宋体"/>
        <charset val="134"/>
      </rPr>
      <t>If you come to Hefei, this is a place worth checking out.</t>
    </r>
  </si>
  <si>
    <r>
      <rPr>
        <sz val="11"/>
        <color theme="1"/>
        <rFont val="宋体"/>
        <charset val="134"/>
        <scheme val="minor"/>
      </rPr>
      <t>I went to Luogang Central Park during the National Day. I originally thought it was a separate garden scenic spot. After entering, I found that it was too big. It took a long time to walk between different areas. There were many mobile merchants, snacks, and serious merchants in the scenic spot, as well as an amusement park. I happened to catch up with the All Stars concert that day. There were so many people, and I had to queue for a long time to buy milk tea. It was so lively.</t>
    </r>
  </si>
  <si>
    <r>
      <rPr>
        <sz val="11"/>
        <color theme="1"/>
        <rFont val="宋体"/>
        <charset val="134"/>
        <scheme val="minor"/>
      </rPr>
      <t>It can be said that I have been checking in every week since the park was built. It is very close to my home and is very convenient to drive and walk. Parking used to be free but now it is charged. There are many fun activities that children are interested in. It is good. I heard that there will be another lantern festival soon. I bought tickets in advance and waited for the opening. Haha, I am looking forward to it.</t>
    </r>
  </si>
  <si>
    <r>
      <rPr>
        <sz val="11"/>
        <color theme="1"/>
        <rFont val="宋体"/>
        <charset val="134"/>
        <scheme val="minor"/>
      </rPr>
      <t>The tulips are in bloom in the Garden Expo, so beautiful!</t>
    </r>
    <r>
      <rPr>
        <sz val="10"/>
        <rFont val="宋体"/>
        <charset val="134"/>
      </rPr>
      <t xml:space="preserve"> </t>
    </r>
    <r>
      <rPr>
        <sz val="10"/>
        <rFont val="宋体"/>
        <charset val="134"/>
      </rPr>
      <t>So beautiful that it looks fake!</t>
    </r>
    <r>
      <rPr>
        <sz val="10"/>
        <rFont val="宋体"/>
        <charset val="134"/>
      </rPr>
      <t xml:space="preserve"> </t>
    </r>
    <r>
      <rPr>
        <sz val="10"/>
        <rFont val="宋体"/>
        <charset val="134"/>
      </rPr>
      <t>The petals look like silk in the sun!</t>
    </r>
    <r>
      <rPr>
        <sz val="10"/>
        <rFont val="宋体"/>
        <charset val="134"/>
      </rPr>
      <t xml:space="preserve"> </t>
    </r>
    <r>
      <rPr>
        <sz val="10"/>
        <rFont val="宋体"/>
        <charset val="134"/>
      </rPr>
      <t>The live pictures are really hard to take your eyes away from! !</t>
    </r>
  </si>
  <si>
    <r>
      <rPr>
        <sz val="11"/>
        <color theme="1"/>
        <rFont val="宋体"/>
        <charset val="134"/>
        <scheme val="minor"/>
      </rPr>
      <t>I have been to Luogang Park three times. Once when the park just opened, there was a garden expo. There were many green plants with strange shapes. The award-winning works were super eye-catching.</t>
    </r>
    <r>
      <rPr>
        <sz val="10"/>
        <rFont val="宋体"/>
        <charset val="134"/>
      </rPr>
      <t xml:space="preserve"> </t>
    </r>
    <r>
      <rPr>
        <sz val="10"/>
        <rFont val="宋体"/>
        <charset val="134"/>
      </rPr>
      <t>The park is so big, there are new discoveries every time, and I haven’t finished all the exhibition areas yet.</t>
    </r>
    <r>
      <rPr>
        <sz val="10"/>
        <rFont val="宋体"/>
        <charset val="134"/>
      </rPr>
      <t xml:space="preserve"> </t>
    </r>
    <r>
      <rPr>
        <sz val="10"/>
        <rFont val="宋体"/>
        <charset val="134"/>
      </rPr>
      <t>This year’s electronic music festival also went to join in the fun and experience the dance and music effects outside.</t>
    </r>
  </si>
  <si>
    <r>
      <rPr>
        <sz val="11"/>
        <color theme="1"/>
        <rFont val="宋体"/>
        <charset val="134"/>
        <scheme val="minor"/>
      </rPr>
      <t>The park is the largest park in the world. I went around and found that it is indeed very big. The facilities inside are also very complete and there are a lot of food. The price is not more expensive than outside. There are also group purchase packages to choose from. In short, the price/performance ratio is quite high. There are various special pavilions inside, both domestic and foreign. You can check it out.</t>
    </r>
  </si>
  <si>
    <r>
      <rPr>
        <sz val="11"/>
        <color theme="1"/>
        <rFont val="宋体"/>
        <charset val="134"/>
        <scheme val="minor"/>
      </rPr>
      <t>Central Park is really big!</t>
    </r>
    <r>
      <rPr>
        <sz val="10"/>
        <rFont val="宋体"/>
        <charset val="134"/>
      </rPr>
      <t xml:space="preserve"> </t>
    </r>
    <r>
      <rPr>
        <sz val="10"/>
        <rFont val="宋体"/>
        <charset val="134"/>
      </rPr>
      <t>I have been here many times but have not finished playing. This time I came to the children's play area. You can drive in directly. Next to the parking lot is the amusement park. There are many children in the amusement park with all kinds of play. Children have many choices and can play for a long time, which can also liberate adults.</t>
    </r>
    <r>
      <rPr>
        <sz val="10"/>
        <rFont val="宋体"/>
        <charset val="134"/>
      </rPr>
      <t xml:space="preserve"> </t>
    </r>
    <r>
      <rPr>
        <sz val="10"/>
        <rFont val="宋体"/>
        <charset val="134"/>
      </rPr>
      <t>It is highly recommended for locals and outsiders in Hefei to come and visit. Within a few days, I really couldn’t stop playing.</t>
    </r>
  </si>
  <si>
    <r>
      <rPr>
        <sz val="11"/>
        <color theme="1"/>
        <rFont val="宋体"/>
        <charset val="134"/>
        <scheme val="minor"/>
      </rPr>
      <t>Take a photo with the landmark Little Mushroom. Happy National Day. I came here during the National Day holiday. I took my uncle, old and young children on a family trip.</t>
    </r>
    <r>
      <rPr>
        <sz val="10"/>
        <rFont val="宋体"/>
        <charset val="134"/>
      </rPr>
      <t xml:space="preserve"> </t>
    </r>
    <r>
      <rPr>
        <sz val="10"/>
        <rFont val="宋体"/>
        <charset val="134"/>
      </rPr>
      <t>Taking the high-speed rail to Hefei, the tickets were really tight, so the two-day itinerary was packed.</t>
    </r>
    <r>
      <rPr>
        <sz val="10"/>
        <rFont val="宋体"/>
        <charset val="134"/>
      </rPr>
      <t xml:space="preserve"> </t>
    </r>
    <r>
      <rPr>
        <sz val="10"/>
        <rFont val="宋体"/>
        <charset val="134"/>
      </rPr>
      <t>Luogang Park was the first stop. I knew it was very big before I came here, so I wisely took the electric car and looked around all the way. I drove to the big lawn without getting off the car and drove until near the old airport building. The driver was very nice and took great care of the elderly when he saw them. He passed through several garden areas. I didn't have the energy to look outside. The Beijing gardens were crowded with people. It was said that the Garden Expo had just been held, which was quite good.</t>
    </r>
    <r>
      <rPr>
        <sz val="10"/>
        <rFont val="宋体"/>
        <charset val="134"/>
      </rPr>
      <t xml:space="preserve"> </t>
    </r>
    <r>
      <rPr>
        <sz val="10"/>
        <rFont val="宋体"/>
        <charset val="134"/>
      </rPr>
      <t>Hefei Luogang is worth a visit</t>
    </r>
  </si>
  <si>
    <r>
      <rPr>
        <sz val="11"/>
        <color theme="1"/>
        <rFont val="宋体"/>
        <charset val="134"/>
        <scheme val="minor"/>
      </rPr>
      <t>I went to play with my little sister-in-law and spent 4 hours visiting Area A. There are a total of 5 areas in it.</t>
    </r>
    <r>
      <rPr>
        <sz val="10"/>
        <rFont val="宋体"/>
        <charset val="134"/>
      </rPr>
      <t xml:space="preserve"> </t>
    </r>
    <r>
      <rPr>
        <sz val="10"/>
        <rFont val="宋体"/>
        <charset val="134"/>
      </rPr>
      <t>It's really big inside, beyond my imagination.</t>
    </r>
    <r>
      <rPr>
        <sz val="10"/>
        <rFont val="宋体"/>
        <charset val="134"/>
      </rPr>
      <t xml:space="preserve"> </t>
    </r>
    <r>
      <rPr>
        <sz val="10"/>
        <rFont val="宋体"/>
        <charset val="134"/>
      </rPr>
      <t>There are also many stalls set up inside and there are many things to eat.</t>
    </r>
    <r>
      <rPr>
        <sz val="10"/>
        <rFont val="宋体"/>
        <charset val="134"/>
      </rPr>
      <t xml:space="preserve"> </t>
    </r>
    <r>
      <rPr>
        <sz val="10"/>
        <rFont val="宋体"/>
        <charset val="134"/>
      </rPr>
      <t>There is a queue for the small cars inside, and it costs 80 yuan an hour. Although the price is high, it won't feel expensive when you are really tired.</t>
    </r>
    <r>
      <rPr>
        <sz val="10"/>
        <rFont val="宋体"/>
        <charset val="134"/>
      </rPr>
      <t xml:space="preserve">  </t>
    </r>
    <r>
      <rPr>
        <sz val="10"/>
        <rFont val="宋体"/>
        <charset val="134"/>
      </rPr>
      <t>It is recommended to download a map online in advance.</t>
    </r>
    <r>
      <rPr>
        <sz val="10"/>
        <rFont val="宋体"/>
        <charset val="134"/>
      </rPr>
      <t xml:space="preserve"> </t>
    </r>
    <r>
      <rPr>
        <sz val="10"/>
        <rFont val="宋体"/>
        <charset val="134"/>
      </rPr>
      <t>Otherwise you really won’t be able to find your way inside.</t>
    </r>
  </si>
  <si>
    <r>
      <rPr>
        <sz val="11"/>
        <color theme="1"/>
        <rFont val="宋体"/>
        <charset val="134"/>
        <scheme val="minor"/>
      </rPr>
      <t>This park is really huge. We probably only walked a corner after walking for a long time. The entire park has complete supporting facilities and there are many restaurants. It’s not too fun to walk around and stop to eat and drink.</t>
    </r>
    <r>
      <rPr>
        <sz val="10"/>
        <rFont val="宋体"/>
        <charset val="134"/>
      </rPr>
      <t xml:space="preserve"> </t>
    </r>
    <r>
      <rPr>
        <sz val="10"/>
        <rFont val="宋体"/>
        <charset val="134"/>
      </rPr>
      <t>The weather was really good on the day we went, with clear skies and the photos turned out really beautiful.</t>
    </r>
    <r>
      <rPr>
        <sz val="10"/>
        <rFont val="宋体"/>
        <charset val="134"/>
      </rPr>
      <t xml:space="preserve"> </t>
    </r>
    <r>
      <rPr>
        <sz val="10"/>
        <rFont val="宋体"/>
        <charset val="134"/>
      </rPr>
      <t>If the weather is nice, this park is really worth visiting. Even on nice days, there are really many people.</t>
    </r>
  </si>
  <si>
    <r>
      <rPr>
        <sz val="11"/>
        <color theme="1"/>
        <rFont val="宋体"/>
        <charset val="134"/>
        <scheme val="minor"/>
      </rPr>
      <t>With the development of Hefei city, Luogang Airport has also withdrawn from the stage of history.</t>
    </r>
    <r>
      <rPr>
        <sz val="10"/>
        <rFont val="宋体"/>
        <charset val="134"/>
      </rPr>
      <t xml:space="preserve"> </t>
    </r>
    <r>
      <rPr>
        <sz val="10"/>
        <rFont val="宋体"/>
        <charset val="134"/>
      </rPr>
      <t>All flights are now flying to Xinqiao Airport.</t>
    </r>
    <r>
      <rPr>
        <sz val="10"/>
        <rFont val="宋体"/>
        <charset val="134"/>
      </rPr>
      <t xml:space="preserve"> </t>
    </r>
    <r>
      <rPr>
        <sz val="10"/>
        <rFont val="宋体"/>
        <charset val="134"/>
      </rPr>
      <t>Luogang is now a large park. It held a garden expo some time ago and it is now well maintained.</t>
    </r>
    <r>
      <rPr>
        <sz val="10"/>
        <rFont val="宋体"/>
        <charset val="134"/>
      </rPr>
      <t xml:space="preserve"> </t>
    </r>
    <r>
      <rPr>
        <sz val="10"/>
        <rFont val="宋体"/>
        <charset val="134"/>
      </rPr>
      <t>It’s really nice to come and bask in the sun in winter.</t>
    </r>
    <r>
      <rPr>
        <sz val="10"/>
        <rFont val="宋体"/>
        <charset val="134"/>
      </rPr>
      <t xml:space="preserve"> </t>
    </r>
    <r>
      <rPr>
        <sz val="10"/>
        <rFont val="宋体"/>
        <charset val="134"/>
      </rPr>
      <t>The transportation in the scenic area is also convenient. There are small trains and sightseeing buses with different fees. There are introductions at each stop.</t>
    </r>
    <r>
      <rPr>
        <sz val="10"/>
        <rFont val="宋体"/>
        <charset val="134"/>
      </rPr>
      <t xml:space="preserve"> </t>
    </r>
    <r>
      <rPr>
        <sz val="10"/>
        <rFont val="宋体"/>
        <charset val="134"/>
      </rPr>
      <t>There are also helicopter tours, but they are a bit expensive.</t>
    </r>
  </si>
  <si>
    <r>
      <rPr>
        <sz val="11"/>
        <color theme="1"/>
        <rFont val="宋体"/>
        <charset val="134"/>
        <scheme val="minor"/>
      </rPr>
      <t>There are so many people at the place where we go during the Chinese New Year. This should be the largest park in Lili City. There are many projects in the park, and the children have a good time. People who are just wandering around can't finish the tour. When they are tired, they want to sweep the car and ride around for a while, but they can't. People who sweep the car line up for a long time. The Garden Expo is small and exquisite. There are many kinds of food in it, including fast food, milk tea, Chinese and Western food, and the children have a lot of fun!</t>
    </r>
  </si>
  <si>
    <r>
      <rPr>
        <sz val="11"/>
        <color theme="1"/>
        <rFont val="宋体"/>
        <charset val="134"/>
        <scheme val="minor"/>
      </rPr>
      <t>I rode from Xinshi Eryuan to the Garden Expo Park. The road conditions are very good and suitable for road cycling. However, there is no suitable place to watch the sunset. It is very big inside, but the environment is very good. I personally feel that it is very comfortable to watch it at night.</t>
    </r>
  </si>
  <si>
    <r>
      <rPr>
        <sz val="11"/>
        <color theme="1"/>
        <rFont val="宋体"/>
        <charset val="134"/>
        <scheme val="minor"/>
      </rPr>
      <t>Environment: The night view of Luogang Park is very impressive in many places and is suitable for relaxing, walking and dating.</t>
    </r>
    <r>
      <rPr>
        <sz val="10"/>
        <rFont val="宋体"/>
        <charset val="134"/>
      </rPr>
      <t xml:space="preserve"> </t>
    </r>
    <r>
      <rPr>
        <sz val="10"/>
        <rFont val="宋体"/>
        <charset val="134"/>
      </rPr>
      <t>Eat: There are many businesses to eat: lobster, Japanese food, hot pot, drinks and barbecue.</t>
    </r>
    <r>
      <rPr>
        <sz val="10"/>
        <rFont val="宋体"/>
        <charset val="134"/>
      </rPr>
      <t xml:space="preserve"> </t>
    </r>
    <r>
      <rPr>
        <sz val="10"/>
        <rFont val="宋体"/>
        <charset val="134"/>
      </rPr>
      <t>Play: rotating merry-go-round, roller coaster, and air mattress. There are many suitable for children.</t>
    </r>
    <r>
      <rPr>
        <sz val="10"/>
        <rFont val="宋体"/>
        <charset val="134"/>
      </rPr>
      <t xml:space="preserve"> </t>
    </r>
    <r>
      <rPr>
        <sz val="10"/>
        <rFont val="宋体"/>
        <charset val="134"/>
      </rPr>
      <t>Sleeping: Accommodation is also very convenient, there is one in the park.</t>
    </r>
    <r>
      <rPr>
        <sz val="10"/>
        <rFont val="宋体"/>
        <charset val="134"/>
      </rPr>
      <t xml:space="preserve"> </t>
    </r>
    <r>
      <rPr>
        <sz val="10"/>
        <rFont val="宋体"/>
        <charset val="134"/>
      </rPr>
      <t>I will go there again if I have the chance, and I still have to go there when I come to Hefei.</t>
    </r>
  </si>
  <si>
    <r>
      <rPr>
        <sz val="11"/>
        <color theme="1"/>
        <rFont val="宋体"/>
        <charset val="134"/>
        <scheme val="minor"/>
      </rPr>
      <t>The largest park in the world is located in Hefei. It is very large and has various architectural designs that are very detailed. It is suitable for people around to relax, and it is completely free.</t>
    </r>
    <r>
      <rPr>
        <sz val="10"/>
        <rFont val="宋体"/>
        <charset val="134"/>
      </rPr>
      <t xml:space="preserve"> </t>
    </r>
    <r>
      <rPr>
        <sz val="10"/>
        <rFont val="宋体"/>
        <charset val="134"/>
      </rPr>
      <t>There are also many restaurants and activities inside, which is very suitable for taking pictures and checking in.</t>
    </r>
  </si>
  <si>
    <r>
      <rPr>
        <sz val="11"/>
        <color theme="1"/>
        <rFont val="宋体"/>
        <charset val="134"/>
        <scheme val="minor"/>
      </rPr>
      <t>I held a lantern festival in Luogang Central Park with my family. It was after 7 pm when we arrived, and there were so many people. I waited at the door for a while before going in.</t>
    </r>
    <r>
      <rPr>
        <sz val="10"/>
        <rFont val="宋体"/>
        <charset val="134"/>
      </rPr>
      <t xml:space="preserve"> </t>
    </r>
    <r>
      <rPr>
        <sz val="10"/>
        <rFont val="宋体"/>
        <charset val="134"/>
      </rPr>
      <t>There are lights everywhere inside, and the pink, orange, blue, yellow colors hanging on the trees are particularly beautiful.</t>
    </r>
    <r>
      <rPr>
        <sz val="10"/>
        <rFont val="宋体"/>
        <charset val="134"/>
      </rPr>
      <t xml:space="preserve"> </t>
    </r>
    <r>
      <rPr>
        <sz val="10"/>
        <rFont val="宋体"/>
        <charset val="134"/>
      </rPr>
      <t>Enter through the north door.</t>
    </r>
    <r>
      <rPr>
        <sz val="10"/>
        <rFont val="宋体"/>
        <charset val="134"/>
      </rPr>
      <t xml:space="preserve"> </t>
    </r>
    <r>
      <rPr>
        <sz val="10"/>
        <rFont val="宋体"/>
        <charset val="134"/>
      </rPr>
      <t>There are also various dinosaurs that can make sounds, which are very popular among children.</t>
    </r>
    <r>
      <rPr>
        <sz val="10"/>
        <rFont val="宋体"/>
        <charset val="134"/>
      </rPr>
      <t xml:space="preserve"> </t>
    </r>
    <r>
      <rPr>
        <sz val="10"/>
        <rFont val="宋体"/>
        <charset val="134"/>
      </rPr>
      <t>Mom likes it very much. There are many snacks, but there are too many people and it is a bit crowded.</t>
    </r>
  </si>
  <si>
    <r>
      <rPr>
        <sz val="11"/>
        <color theme="1"/>
        <rFont val="宋体"/>
        <charset val="134"/>
        <scheme val="minor"/>
      </rPr>
      <t>Luogang Park is currently the largest urban park in the world, with a planned area equivalent to more than 1,700 standard football fields.</t>
    </r>
    <r>
      <rPr>
        <sz val="10"/>
        <rFont val="宋体"/>
        <charset val="134"/>
      </rPr>
      <t xml:space="preserve"> </t>
    </r>
    <r>
      <rPr>
        <sz val="10"/>
        <rFont val="宋体"/>
        <charset val="134"/>
      </rPr>
      <t>Expanded from the former Luogang Airport site, the site covers an area that can be seen at a glance, connecting multiple intersections horizontally and vertically.</t>
    </r>
    <r>
      <rPr>
        <sz val="10"/>
        <rFont val="宋体"/>
        <charset val="134"/>
      </rPr>
      <t xml:space="preserve"> </t>
    </r>
    <r>
      <rPr>
        <sz val="10"/>
        <rFont val="宋体"/>
        <charset val="134"/>
      </rPr>
      <t>The park is characterized by the transplantation of tens of thousands of characteristic trees and shrubs, as well as famous characteristic buildings from all over the world (most of the vegetation stations).</t>
    </r>
    <r>
      <rPr>
        <sz val="10"/>
        <rFont val="宋体"/>
        <charset val="134"/>
      </rPr>
      <t xml:space="preserve"> </t>
    </r>
    <r>
      <rPr>
        <sz val="10"/>
        <rFont val="宋体"/>
        <charset val="134"/>
      </rPr>
      <t>It is also the site of the 14th China (Hefei) International Garden Expo.</t>
    </r>
    <r>
      <rPr>
        <sz val="10"/>
        <rFont val="宋体"/>
        <charset val="134"/>
      </rPr>
      <t xml:space="preserve"> </t>
    </r>
    <r>
      <rPr>
        <sz val="10"/>
        <rFont val="宋体"/>
        <charset val="134"/>
      </rPr>
      <t>The development plan of the park is "a never-ending garden expo event".</t>
    </r>
    <r>
      <rPr>
        <sz val="10"/>
        <rFont val="宋体"/>
        <charset val="134"/>
      </rPr>
      <t xml:space="preserve"> </t>
    </r>
    <r>
      <rPr>
        <sz val="10"/>
        <rFont val="宋体"/>
        <charset val="134"/>
      </rPr>
      <t>Due to the large planned construction area of ​​the park, only a small part is currently open and the rest is under construction.</t>
    </r>
    <r>
      <rPr>
        <sz val="10"/>
        <rFont val="宋体"/>
        <charset val="134"/>
      </rPr>
      <t xml:space="preserve"> </t>
    </r>
    <r>
      <rPr>
        <sz val="10"/>
        <rFont val="宋体"/>
        <charset val="134"/>
      </rPr>
      <t>The first time I came here was at night. There was not much attraction except for the light show.</t>
    </r>
    <r>
      <rPr>
        <sz val="10"/>
        <rFont val="宋体"/>
        <charset val="134"/>
      </rPr>
      <t xml:space="preserve"> </t>
    </r>
    <r>
      <rPr>
        <sz val="10"/>
        <rFont val="宋体"/>
        <charset val="134"/>
      </rPr>
      <t>Due to the size of the area and the fact that it is under construction, the areas with many lights in the garden are not covered and look very empty.</t>
    </r>
    <r>
      <rPr>
        <sz val="10"/>
        <rFont val="宋体"/>
        <charset val="134"/>
      </rPr>
      <t xml:space="preserve"> </t>
    </r>
    <r>
      <rPr>
        <sz val="10"/>
        <rFont val="宋体"/>
        <charset val="134"/>
      </rPr>
      <t>(And many exhibition gardens are not open at night, so avoid running out of time. Music festivals are sometimes held.) The second time I came during the day, the scenery during the day is still very recommended. The park is mainly green, and there are many exhibition gardens. There are scooters that can be rented in various areas of the park.</t>
    </r>
    <r>
      <rPr>
        <sz val="10"/>
        <rFont val="宋体"/>
        <charset val="134"/>
      </rPr>
      <t xml:space="preserve"> </t>
    </r>
    <r>
      <rPr>
        <sz val="10"/>
        <rFont val="宋体"/>
        <charset val="134"/>
      </rPr>
      <t>Walking or transportation are both options.</t>
    </r>
    <r>
      <rPr>
        <sz val="10"/>
        <rFont val="宋体"/>
        <charset val="134"/>
      </rPr>
      <t xml:space="preserve"> </t>
    </r>
    <r>
      <rPr>
        <sz val="10"/>
        <rFont val="宋体"/>
        <charset val="134"/>
      </rPr>
      <t>Not to mention its popularity, there are also many tour groups and research teams.</t>
    </r>
    <r>
      <rPr>
        <sz val="10"/>
        <rFont val="宋体"/>
        <charset val="134"/>
      </rPr>
      <t xml:space="preserve"> </t>
    </r>
    <r>
      <rPr>
        <sz val="10"/>
        <rFont val="宋体"/>
        <charset val="134"/>
      </rPr>
      <t>When I came during the day, there was a competition (China University Student Formula E Competition) being held. It should be a competition that most boys like.</t>
    </r>
    <r>
      <rPr>
        <sz val="10"/>
        <rFont val="宋体"/>
        <charset val="134"/>
      </rPr>
      <t xml:space="preserve"> </t>
    </r>
    <r>
      <rPr>
        <sz val="10"/>
        <rFont val="宋体"/>
        <charset val="134"/>
      </rPr>
      <t>The overall feeling of visiting the park is "refreshing".</t>
    </r>
  </si>
  <si>
    <r>
      <rPr>
        <sz val="11"/>
        <color theme="1"/>
        <rFont val="宋体"/>
        <charset val="134"/>
        <scheme val="minor"/>
      </rPr>
      <t>Luogang Park is very good. It is said to be the largest urban park in Asia. It is closest to Luogang Station by taking Metro Line 1. It can also be reached by Metro Line 5, which requires a short walk.</t>
    </r>
    <r>
      <rPr>
        <sz val="10"/>
        <rFont val="宋体"/>
        <charset val="134"/>
      </rPr>
      <t xml:space="preserve"> </t>
    </r>
    <r>
      <rPr>
        <sz val="10"/>
        <rFont val="宋体"/>
        <charset val="134"/>
      </rPr>
      <t>AD is very big inside, with a huge lawn and runway in the middle. The other venues are all around this. I recommend everyone to come and see it in spring. You can enjoy the flowers, which is pretty good.</t>
    </r>
  </si>
  <si>
    <r>
      <rPr>
        <sz val="11"/>
        <color theme="1"/>
        <rFont val="宋体"/>
        <charset val="134"/>
        <scheme val="minor"/>
      </rPr>
      <t>It rained on the day I went, but it didn't affect me at all. I walked around slowly with an umbrella, as if the whole garden was mine~ The whole park is very big, divided into Anhui City Garden, China City Garden and some foreign gardens. Many gardens have their own characteristics, such as the Suzhou classical garden style, the Wuhan wetland design is very interesting, the Shanghai Garden has an unforgettable sense of exquisiteness, the various bougainvillea in the Macau Garden, and the huge human head in the Beijing Garden. They are all very beautiful and worth visiting, and the photos are also very photogenic!</t>
    </r>
  </si>
  <si>
    <r>
      <rPr>
        <sz val="11"/>
        <color theme="1"/>
        <rFont val="宋体"/>
        <charset val="134"/>
        <scheme val="minor"/>
      </rPr>
      <t>It is a particularly great park. There are also various theme parks named after the characteristics of the city. The restaurants on the main road are gradually adding a commercial atmosphere to the entire environment. The children's paradise is also under construction. I feel comfortable staying in the hotel in the park when I am on business. I jog along the track early in the morning. It is already very popular on weekends. It is best to add some exhibitions and theme activities, which can increase the popularity of the park in the long term.</t>
    </r>
  </si>
  <si>
    <r>
      <rPr>
        <sz val="11"/>
        <color theme="1"/>
        <rFont val="宋体"/>
        <charset val="134"/>
        <scheme val="minor"/>
      </rPr>
      <t>The Garden Expo Park was formerly a small out-of-service airport in Hefei, so it covers a relatively large area and has good greening work. The various gardens are well-proportioned and suitable for walking and holiday sightseeing. The prices of meals in the park are normal and reasonable.</t>
    </r>
    <r>
      <rPr>
        <sz val="10"/>
        <rFont val="宋体"/>
        <charset val="134"/>
      </rPr>
      <t xml:space="preserve"> </t>
    </r>
    <r>
      <rPr>
        <sz val="10"/>
        <rFont val="宋体"/>
        <charset val="134"/>
      </rPr>
      <t>Due to the large area of ​​the park and the twists and turns of the roads, it is recommended to plan in advance, shorten the trip, and enter the park multiple times in batches to experience it.</t>
    </r>
  </si>
  <si>
    <r>
      <rPr>
        <sz val="11"/>
        <color theme="1"/>
        <rFont val="宋体"/>
        <charset val="134"/>
        <scheme val="minor"/>
      </rPr>
      <t>Hefei Luogang Central Park is currently the largest urban park in the world. It covers an area of 12.7 square kilometers, equivalent to 1,700 football fields. It is 2.3 times larger than the Central Park in New York, USA. It has a daily flow of 350,000 people, which is comparable to the population of many small countries. It has a lawn area of 2,900 acres and a green area of 9 More than 0%, when entering the park, there are crowds of people everywhere, and the crowds are buzzing; from the air, the tourists below are like ants on the lawn, densely packed. Many people who have been there say: The park is too big to walk around. Anhui has many of the best in the country and even the world, and Hefei’s Central Park is the most popular tourist attraction in modern times.</t>
    </r>
  </si>
  <si>
    <r>
      <rPr>
        <sz val="11"/>
        <color theme="1"/>
        <rFont val="宋体"/>
        <charset val="134"/>
        <scheme val="minor"/>
      </rPr>
      <t>The only feeling at the former site of Luogang Airport is three words: big, big, big!</t>
    </r>
    <r>
      <rPr>
        <sz val="10"/>
        <rFont val="宋体"/>
        <charset val="134"/>
      </rPr>
      <t xml:space="preserve"> </t>
    </r>
    <r>
      <rPr>
        <sz val="10"/>
        <rFont val="宋体"/>
        <charset val="134"/>
      </rPr>
      <t>Centered around the former terminal building and airport runway, it involves catering, entertainment, landscaping, sports, weddings, hotels and more.</t>
    </r>
    <r>
      <rPr>
        <sz val="10"/>
        <rFont val="宋体"/>
        <charset val="134"/>
      </rPr>
      <t xml:space="preserve"> </t>
    </r>
    <r>
      <rPr>
        <sz val="10"/>
        <rFont val="宋体"/>
        <charset val="134"/>
      </rPr>
      <t>There are representative gardens of Anhui such as Wuhu, Huangshan, Bozhou and Bengbu, gardens of Hong Kong, Macao and Taiwan, representative urban gardens of Beijing, Xi'an, Xuzhou, Yangzhou, Shenyang and other provinces, and international gardens, each with its own characteristics.</t>
    </r>
    <r>
      <rPr>
        <sz val="10"/>
        <rFont val="宋体"/>
        <charset val="134"/>
      </rPr>
      <t xml:space="preserve"> </t>
    </r>
    <r>
      <rPr>
        <sz val="10"/>
        <rFont val="宋体"/>
        <charset val="134"/>
      </rPr>
      <t>There are sports parks, indoor and outdoor basketball courts, and football fields located at the Champion No. 1 Sports Center and on the side of the airport runway.</t>
    </r>
    <r>
      <rPr>
        <sz val="10"/>
        <rFont val="宋体"/>
        <charset val="134"/>
      </rPr>
      <t xml:space="preserve"> </t>
    </r>
    <r>
      <rPr>
        <sz val="10"/>
        <rFont val="宋体"/>
        <charset val="134"/>
      </rPr>
      <t>There is a Diamond Palace wedding theme hotel, which is quite unique.</t>
    </r>
    <r>
      <rPr>
        <sz val="10"/>
        <rFont val="宋体"/>
        <charset val="134"/>
      </rPr>
      <t xml:space="preserve"> </t>
    </r>
    <r>
      <rPr>
        <sz val="10"/>
        <rFont val="宋体"/>
        <charset val="134"/>
      </rPr>
      <t>There are some activities in the terminal area from time to time. You can follow them online and go around if you have nothing to do.</t>
    </r>
  </si>
  <si>
    <r>
      <rPr>
        <sz val="11"/>
        <color theme="1"/>
        <rFont val="宋体"/>
        <charset val="134"/>
        <scheme val="minor"/>
      </rPr>
      <t>Overall, the Garden Expo is well worth visiting.</t>
    </r>
    <r>
      <rPr>
        <sz val="10"/>
        <rFont val="宋体"/>
        <charset val="134"/>
      </rPr>
      <t xml:space="preserve"> </t>
    </r>
    <r>
      <rPr>
        <sz val="10"/>
        <rFont val="宋体"/>
        <charset val="134"/>
      </rPr>
      <t>The area is very large, and it’s quite tiring after a day of shopping.</t>
    </r>
    <r>
      <rPr>
        <sz val="10"/>
        <rFont val="宋体"/>
        <charset val="134"/>
      </rPr>
      <t xml:space="preserve"> </t>
    </r>
    <r>
      <rPr>
        <sz val="10"/>
        <rFont val="宋体"/>
        <charset val="134"/>
      </rPr>
      <t>I finished the shopping in three days.</t>
    </r>
    <r>
      <rPr>
        <sz val="10"/>
        <rFont val="宋体"/>
        <charset val="134"/>
      </rPr>
      <t xml:space="preserve"> </t>
    </r>
    <r>
      <rPr>
        <sz val="10"/>
        <rFont val="宋体"/>
        <charset val="134"/>
      </rPr>
      <t>I like the Hangzhou Garden and Suzhou Garden the most. The pavilions, pavilions, rockeries and lotus flowers are all very well designed. You can stay there for a long time when it rains or is sunny, which is quite enjoyable.</t>
    </r>
    <r>
      <rPr>
        <sz val="10"/>
        <rFont val="宋体"/>
        <charset val="134"/>
      </rPr>
      <t xml:space="preserve"> </t>
    </r>
    <r>
      <rPr>
        <sz val="10"/>
        <rFont val="宋体"/>
        <charset val="134"/>
      </rPr>
      <t>There are many places to eat, which is very convenient for lunch.</t>
    </r>
  </si>
  <si>
    <r>
      <rPr>
        <sz val="11"/>
        <color theme="1"/>
        <rFont val="宋体"/>
        <charset val="134"/>
        <scheme val="minor"/>
      </rPr>
      <t>Due to my work, I have been to the Garden Expo several times from the time it was under construction to when it was put into use and opened to the public, and I have witnessed its changes.</t>
    </r>
    <r>
      <rPr>
        <sz val="10"/>
        <rFont val="宋体"/>
        <charset val="134"/>
      </rPr>
      <t xml:space="preserve"> </t>
    </r>
    <r>
      <rPr>
        <sz val="10"/>
        <rFont val="宋体"/>
        <charset val="134"/>
      </rPr>
      <t>It's very big and impressive. It's worth a visit. Later, I brought friends from my hometown to visit it. It's a good place in Hefei and I can use it. I hope the city will develop better.</t>
    </r>
  </si>
  <si>
    <r>
      <rPr>
        <sz val="11"/>
        <color theme="1"/>
        <rFont val="宋体"/>
        <charset val="134"/>
        <scheme val="minor"/>
      </rPr>
      <t>From the opening of the park to now, I have been there 4 times and haven’t finished all the sightseeing. It is really too big and every time I go there it is a great physical challenge. Each park inside is very unique, and the greening project of the park is very good. There are also many sports and fitness equipment suitable for children. Taking your children there on weekends can really not only enjoy the scenery but also exercise. Parking nearby is also convenient, and it is also very convenient to take the subway. It is a good place for Hefei citizens to relax on weekends.</t>
    </r>
  </si>
  <si>
    <r>
      <rPr>
        <sz val="11"/>
        <color theme="1"/>
        <rFont val="宋体"/>
        <charset val="134"/>
        <scheme val="minor"/>
      </rPr>
      <t>The parks called Central Park are all very big.</t>
    </r>
    <r>
      <rPr>
        <sz val="10"/>
        <rFont val="宋体"/>
        <charset val="134"/>
      </rPr>
      <t xml:space="preserve"> </t>
    </r>
    <r>
      <rPr>
        <sz val="10"/>
        <rFont val="宋体"/>
        <charset val="134"/>
      </rPr>
      <t>This is what I guessed, but Luogang Central Park is really big, big, big, big, big, big.</t>
    </r>
    <r>
      <rPr>
        <sz val="10"/>
        <rFont val="宋体"/>
        <charset val="134"/>
      </rPr>
      <t xml:space="preserve"> </t>
    </r>
    <r>
      <rPr>
        <sz val="10"/>
        <rFont val="宋体"/>
        <charset val="134"/>
      </rPr>
      <t>Friends who come to Hefei can come and visit if they have time.</t>
    </r>
    <r>
      <rPr>
        <sz val="10"/>
        <rFont val="宋体"/>
        <charset val="134"/>
      </rPr>
      <t xml:space="preserve"> </t>
    </r>
    <r>
      <rPr>
        <sz val="10"/>
        <rFont val="宋体"/>
        <charset val="134"/>
      </rPr>
      <t>Friends from Hefei must come and visit.</t>
    </r>
    <r>
      <rPr>
        <sz val="10"/>
        <rFont val="宋体"/>
        <charset val="134"/>
      </rPr>
      <t xml:space="preserve"> </t>
    </r>
    <r>
      <rPr>
        <sz val="10"/>
        <rFont val="宋体"/>
        <charset val="134"/>
      </rPr>
      <t>The environment is still very good.</t>
    </r>
    <r>
      <rPr>
        <sz val="10"/>
        <rFont val="宋体"/>
        <charset val="134"/>
      </rPr>
      <t xml:space="preserve"> </t>
    </r>
    <r>
      <rPr>
        <sz val="10"/>
        <rFont val="宋体"/>
        <charset val="134"/>
      </rPr>
      <t>but.</t>
    </r>
    <r>
      <rPr>
        <sz val="10"/>
        <rFont val="宋体"/>
        <charset val="134"/>
      </rPr>
      <t xml:space="preserve"> </t>
    </r>
    <r>
      <rPr>
        <sz val="10"/>
        <rFont val="宋体"/>
        <charset val="134"/>
      </rPr>
      <t>The surroundings of the park itself and some cultural and creative products are really not very good, and the price is a bit high. It would be okay if the design was good, but it is really ugly.</t>
    </r>
    <r>
      <rPr>
        <sz val="10"/>
        <rFont val="宋体"/>
        <charset val="134"/>
      </rPr>
      <t xml:space="preserve"> </t>
    </r>
    <r>
      <rPr>
        <sz val="10"/>
        <rFont val="宋体"/>
        <charset val="134"/>
      </rPr>
      <t>Some of the human-computer interaction machines that are cooperating with HKUST are quite interesting. You must try them. There are ones that test Mandarin, and there are also fitness mirrors, which are very interesting.</t>
    </r>
  </si>
  <si>
    <r>
      <rPr>
        <sz val="11"/>
        <color theme="1"/>
        <rFont val="宋体"/>
        <charset val="134"/>
        <scheme val="minor"/>
      </rPr>
      <t>A world park that I have been to many times. Every time I come, there are new surprises and discoveries. There are many fun and novel experiences here. I like this place very much~ And every time I come, I can choose to visit different theme parks in the Garden Expo. You can also choose to go to the food street to eat all kinds of delicious food, or simply go to the big lawn to lie down and rest, or take the children to play in the amusement park in the square~ A park suitable for the whole family~</t>
    </r>
  </si>
  <si>
    <r>
      <rPr>
        <sz val="11"/>
        <color theme="1"/>
        <rFont val="宋体"/>
        <charset val="134"/>
        <scheme val="minor"/>
      </rPr>
      <t>I came here with my friends. The area is very large and there are all kinds of flowers and plants. I didn’t finish shopping on the same day. There are some relatively iconic objects or buildings in the attractions of each city. There are also some places suitable for children to play. When I went there that day, the sun was quite strong and it was quite hot.</t>
    </r>
  </si>
  <si>
    <r>
      <rPr>
        <sz val="11"/>
        <color theme="1"/>
        <rFont val="宋体"/>
        <charset val="134"/>
        <scheme val="minor"/>
      </rPr>
      <t xml:space="preserve">It is a super large central park located in Hefei, Anhui. I have been walking around for two hours and haven’t played a little bit yet. The Garden Expo Town has a lot of snacks, including fellow chickens and some special local snacks. It is very good. The facilities are complete, and there is everything to eat, drink and have fun. The staff in the park are very polite and have a good attitude. When consulting other parks, they patiently tell us how to get there. Recommended! </t>
    </r>
  </si>
  <si>
    <r>
      <rPr>
        <sz val="11"/>
        <color theme="1"/>
        <rFont val="宋体"/>
        <charset val="134"/>
        <scheme val="minor"/>
      </rPr>
      <t xml:space="preserve">In 2024, come with me to explore the streets and alleys of Hefei and eat in every nook and cranny. Hefei Luogang old airport has been renovated. It is a very nice place. It is very big. It is impossible to visit it all in one day with a baby. It is also highly enjoyable. There are many local-style buildings. There are places to eat when you are hungry. I heard that there is a light show at night. I will go there next time. </t>
    </r>
  </si>
  <si>
    <r>
      <rPr>
        <sz val="11"/>
        <color theme="1"/>
        <rFont val="宋体"/>
        <charset val="134"/>
        <scheme val="minor"/>
      </rPr>
      <t xml:space="preserve">Luogang Central Park was originally an airport reconstruction. </t>
    </r>
    <r>
      <rPr>
        <sz val="10"/>
        <rFont val="宋体"/>
        <charset val="134"/>
      </rPr>
      <t xml:space="preserve">It happens to be the Garden Expo. </t>
    </r>
    <r>
      <rPr>
        <sz val="10"/>
        <rFont val="宋体"/>
        <charset val="134"/>
      </rPr>
      <t xml:space="preserve">The National Day opening has already been crowded with tourists, and now it has passed its peak period. As ordinary citizens, and it is a free attraction, of course it is something that can improve the happiness of residents. </t>
    </r>
    <r>
      <rPr>
        <sz val="10"/>
        <rFont val="宋体"/>
        <charset val="134"/>
      </rPr>
      <t>The entrance is Anhui Garden, and there are gardens with different styles inside.</t>
    </r>
    <r>
      <rPr>
        <sz val="10"/>
        <rFont val="宋体"/>
        <charset val="134"/>
      </rPr>
      <t xml:space="preserve"> </t>
    </r>
    <r>
      <rPr>
        <sz val="10"/>
        <rFont val="宋体"/>
        <charset val="134"/>
      </rPr>
      <t>When you come to the central food district, you will find a variety of milk tea and fast food restaurants.</t>
    </r>
    <r>
      <rPr>
        <sz val="10"/>
        <rFont val="宋体"/>
        <charset val="134"/>
      </rPr>
      <t xml:space="preserve"> </t>
    </r>
    <r>
      <rPr>
        <sz val="10"/>
        <rFont val="宋体"/>
        <charset val="134"/>
      </rPr>
      <t>Why haven’t I seen Heytea, Bawang Chaji, Star Daddy, etc.</t>
    </r>
    <r>
      <rPr>
        <sz val="10"/>
        <rFont val="宋体"/>
        <charset val="134"/>
      </rPr>
      <t xml:space="preserve"> </t>
    </r>
    <r>
      <rPr>
        <sz val="10"/>
        <rFont val="宋体"/>
        <charset val="134"/>
      </rPr>
      <t>On the contrary, it’s Lao Xiang Chicken, Cha Baidao, Kawangka, etc.</t>
    </r>
  </si>
  <si>
    <r>
      <rPr>
        <sz val="11"/>
        <color theme="1"/>
        <rFont val="宋体"/>
        <charset val="134"/>
        <scheme val="minor"/>
      </rPr>
      <t>You can pretend to be abroad without leaving Hefei (check in at Luogang Central Park). This is the largest urban park in the world. No tickets or reservations are required, and it is open all day!</t>
    </r>
    <r>
      <rPr>
        <sz val="10"/>
        <rFont val="宋体"/>
        <charset val="134"/>
      </rPr>
      <t xml:space="preserve"> </t>
    </r>
    <r>
      <rPr>
        <sz val="10"/>
        <rFont val="宋体"/>
        <charset val="134"/>
      </rPr>
      <t>Special experience: I personally like Suzhou Garden, Huangshan Garden, and Beijing Garden... It takes about 4.5 hours to complete the tour. It is another sunny day with birds singing and flowers fragrant. You can appreciate the unique garden culture of various places without leaving home. It is really a great experience. The park is very large. It is recommended to take a sightseeing car!</t>
    </r>
  </si>
  <si>
    <r>
      <rPr>
        <sz val="11"/>
        <color theme="1"/>
        <rFont val="宋体"/>
        <charset val="134"/>
        <scheme val="minor"/>
      </rPr>
      <t>This park should be the largest in China. You can't finish it in one day. I've been there twice and only visited the tip of the iceberg.</t>
    </r>
    <r>
      <rPr>
        <sz val="10"/>
        <rFont val="宋体"/>
        <charset val="134"/>
      </rPr>
      <t xml:space="preserve"> </t>
    </r>
    <r>
      <rPr>
        <sz val="10"/>
        <rFont val="宋体"/>
        <charset val="134"/>
      </rPr>
      <t>There are many different city-themed parks based on various cities in China. There are Hui-style buildings and city landmark buildings. They are very suitable for taking children to relax and breathe fresh air. There are also small trains and sightseeing cars to choose from. They are also friendly to people who are not good at walking.</t>
    </r>
  </si>
  <si>
    <r>
      <rPr>
        <sz val="11"/>
        <color theme="1"/>
        <rFont val="宋体"/>
        <charset val="134"/>
        <scheme val="minor"/>
      </rPr>
      <t>Although it is not close to home, it is a park that I often come to with my family or friends every now and then. Especially on summer nights, it is very suitable for walking and chatting. The provincial capital parks are quiet and surrounded by a small river. Walking further in to the tarmac, there is another world, food, shopping, children's paradise, everything you need. No matter how old you are, you can find happiness here.</t>
    </r>
  </si>
  <si>
    <r>
      <rPr>
        <sz val="11"/>
        <color theme="1"/>
        <rFont val="宋体"/>
        <charset val="134"/>
        <scheme val="minor"/>
      </rPr>
      <t>It is most suitable to go to the park on a windy and sunny day.</t>
    </r>
    <r>
      <rPr>
        <sz val="10"/>
        <rFont val="宋体"/>
        <charset val="134"/>
      </rPr>
      <t xml:space="preserve"> </t>
    </r>
    <r>
      <rPr>
        <sz val="10"/>
        <rFont val="宋体"/>
        <charset val="134"/>
      </rPr>
      <t>Unlike the last time I came to Luogang Park, where the sun was so hot that people didn’t want to take an extra step. The weather this week was so pleasant that walking an extra thousand steps was not a problem.</t>
    </r>
    <r>
      <rPr>
        <sz val="10"/>
        <rFont val="宋体"/>
        <charset val="134"/>
      </rPr>
      <t xml:space="preserve"> </t>
    </r>
    <r>
      <rPr>
        <sz val="10"/>
        <rFont val="宋体"/>
        <charset val="134"/>
      </rPr>
      <t>On weekends, there is a 4S test drive at the runway square, and there is also a small paradise for children.</t>
    </r>
    <r>
      <rPr>
        <sz val="10"/>
        <rFont val="宋体"/>
        <charset val="134"/>
      </rPr>
      <t xml:space="preserve"> </t>
    </r>
    <r>
      <rPr>
        <sz val="10"/>
        <rFont val="宋体"/>
        <charset val="134"/>
      </rPr>
      <t>The Liu Cixin Science Fiction Exhibition is also quite interesting.</t>
    </r>
    <r>
      <rPr>
        <sz val="10"/>
        <rFont val="宋体"/>
        <charset val="134"/>
      </rPr>
      <t xml:space="preserve"> </t>
    </r>
    <r>
      <rPr>
        <sz val="10"/>
        <rFont val="宋体"/>
        <charset val="134"/>
      </rPr>
      <t>Who says adults don’t love going to the garden~</t>
    </r>
  </si>
  <si>
    <r>
      <rPr>
        <sz val="11"/>
        <color theme="1"/>
        <rFont val="宋体"/>
        <charset val="134"/>
        <scheme val="minor"/>
      </rPr>
      <t>Tomorrow is the beginning of autumn. If the weather is not hot at the beginning of autumn, you can come to Luogang Park to play. It’s a great place to have a picnic with friends and take photos. I like Huangshan Garden the most. As an Anhui native, Huangshan Garden has a super big welcoming pine welcoming us in the wind. The second one is Beijing Garden. The red gate in Beijing is also suitable for taking pictures. Wearing a hat and casually taking pictures on the grass is very photogenic.</t>
    </r>
  </si>
  <si>
    <r>
      <rPr>
        <sz val="11"/>
        <color theme="1"/>
        <rFont val="宋体"/>
        <charset val="134"/>
        <scheme val="minor"/>
      </rPr>
      <t>It’s such a big park, but it’s a pity that dogs are not allowed in. Alas.</t>
    </r>
    <r>
      <rPr>
        <sz val="10"/>
        <rFont val="宋体"/>
        <charset val="134"/>
      </rPr>
      <t xml:space="preserve"> </t>
    </r>
    <r>
      <rPr>
        <sz val="10"/>
        <rFont val="宋体"/>
        <charset val="134"/>
      </rPr>
      <t>There is free parking inside, which is good.</t>
    </r>
    <r>
      <rPr>
        <sz val="10"/>
        <rFont val="宋体"/>
        <charset val="134"/>
      </rPr>
      <t xml:space="preserve"> </t>
    </r>
    <r>
      <rPr>
        <sz val="10"/>
        <rFont val="宋体"/>
        <charset val="134"/>
      </rPr>
      <t>Several parks closed too early, closing at six o'clock.</t>
    </r>
    <r>
      <rPr>
        <sz val="10"/>
        <rFont val="宋体"/>
        <charset val="134"/>
      </rPr>
      <t xml:space="preserve"> </t>
    </r>
    <r>
      <rPr>
        <sz val="10"/>
        <rFont val="宋体"/>
        <charset val="134"/>
      </rPr>
      <t>At night, when the flowers bloom and the area is too dark for lighting, just add some night scenery to create it.</t>
    </r>
    <r>
      <rPr>
        <sz val="10"/>
        <rFont val="宋体"/>
        <charset val="134"/>
      </rPr>
      <t xml:space="preserve"> </t>
    </r>
    <r>
      <rPr>
        <sz val="10"/>
        <rFont val="宋体"/>
        <charset val="134"/>
      </rPr>
      <t>The square and the airport runway are very large, which is very suitable for playing with remote control cars~</t>
    </r>
  </si>
  <si>
    <r>
      <rPr>
        <sz val="11"/>
        <color theme="1"/>
        <rFont val="宋体"/>
        <charset val="134"/>
        <scheme val="minor"/>
      </rPr>
      <t>The park transformed from the former Luogang Airport has a planned land area of approximately 323 hectares.</t>
    </r>
    <r>
      <rPr>
        <sz val="10"/>
        <rFont val="宋体"/>
        <charset val="134"/>
      </rPr>
      <t xml:space="preserve"> </t>
    </r>
    <r>
      <rPr>
        <sz val="10"/>
        <rFont val="宋体"/>
        <charset val="134"/>
      </rPr>
      <t>It is the venue for the 14th China (Hefei) International Garden Expo.</t>
    </r>
    <r>
      <rPr>
        <sz val="10"/>
        <rFont val="宋体"/>
        <charset val="134"/>
      </rPr>
      <t xml:space="preserve"> </t>
    </r>
    <r>
      <rPr>
        <sz val="10"/>
        <rFont val="宋体"/>
        <charset val="134"/>
      </rPr>
      <t>It's not far from me, so I went for a brief stroll with my colleagues the day before the park officially opened.</t>
    </r>
    <r>
      <rPr>
        <sz val="10"/>
        <rFont val="宋体"/>
        <charset val="134"/>
      </rPr>
      <t xml:space="preserve"> </t>
    </r>
    <r>
      <rPr>
        <sz val="10"/>
        <rFont val="宋体"/>
        <charset val="134"/>
      </rPr>
      <t>The park is very large. In addition to garden pavilions from various provinces, there are also garden pavilions from abroad, as well as commercial snack streets, children's playgrounds, large lawns, etc.</t>
    </r>
    <r>
      <rPr>
        <sz val="10"/>
        <rFont val="宋体"/>
        <charset val="134"/>
      </rPr>
      <t xml:space="preserve"> </t>
    </r>
    <r>
      <rPr>
        <sz val="10"/>
        <rFont val="宋体"/>
        <charset val="134"/>
      </rPr>
      <t>It is unique and has a good environment. There are also activities during holidays. However, because it is free and the environment is good, it is suitable for family travel. Therefore, there are too many people on weekends, so it is not easy to take the tour bus and you have to queue up.</t>
    </r>
    <r>
      <rPr>
        <sz val="10"/>
        <rFont val="宋体"/>
        <charset val="134"/>
      </rPr>
      <t xml:space="preserve"> </t>
    </r>
    <r>
      <rPr>
        <sz val="10"/>
        <rFont val="宋体"/>
        <charset val="134"/>
      </rPr>
      <t>You also have to queue up to rent a shared electric car, and sometimes the car itself may be in short supply and parked there without power. The park still needs to make reasonable arrangements for this.</t>
    </r>
    <r>
      <rPr>
        <sz val="10"/>
        <rFont val="宋体"/>
        <charset val="134"/>
      </rPr>
      <t xml:space="preserve"> </t>
    </r>
    <r>
      <rPr>
        <sz val="10"/>
        <rFont val="宋体"/>
        <charset val="134"/>
      </rPr>
      <t>The park has food, drinks, airplane-related surroundings, and accommodation. It is highly recommended by both Hefei locals and foreigners!</t>
    </r>
    <r>
      <rPr>
        <sz val="10"/>
        <rFont val="宋体"/>
        <charset val="134"/>
      </rPr>
      <t xml:space="preserve"> </t>
    </r>
    <r>
      <rPr>
        <sz val="10"/>
        <rFont val="宋体"/>
        <charset val="134"/>
      </rPr>
      <t>It’s another kind of beauty when the lights are turned on at night. Anyway, it’s worth a visit?</t>
    </r>
  </si>
  <si>
    <r>
      <rPr>
        <sz val="11"/>
        <color theme="1"/>
        <rFont val="宋体"/>
        <charset val="134"/>
        <scheme val="minor"/>
      </rPr>
      <t>The urban park transformed from the original Luogang Airport is known as the largest urban park in Asia. It has hotels, restaurants, garden expo and other supporting facilities. There are many tourists during the Spring Festival.</t>
    </r>
    <r>
      <rPr>
        <sz val="10"/>
        <rFont val="宋体"/>
        <charset val="134"/>
      </rPr>
      <t xml:space="preserve"> </t>
    </r>
    <r>
      <rPr>
        <sz val="10"/>
        <rFont val="宋体"/>
        <charset val="134"/>
      </rPr>
      <t>This time I just stayed for one night and didn't have time to go shopping. It was said that you can go shopping for several days and it is suitable for walking children and pets.</t>
    </r>
    <r>
      <rPr>
        <sz val="10"/>
        <rFont val="宋体"/>
        <charset val="134"/>
      </rPr>
      <t>‍</t>
    </r>
    <r>
      <rPr>
        <sz val="10"/>
        <rFont val="宋体"/>
        <charset val="134"/>
      </rPr>
      <t>It is worth a second visit.</t>
    </r>
  </si>
  <si>
    <r>
      <rPr>
        <sz val="11"/>
        <color theme="1"/>
        <rFont val="宋体"/>
        <charset val="134"/>
        <scheme val="minor"/>
      </rPr>
      <t>Hefei Garden Expo Park is located at Lugang Airport and is a world-class large-scale park.</t>
    </r>
    <r>
      <rPr>
        <sz val="10"/>
        <rFont val="宋体"/>
        <charset val="134"/>
      </rPr>
      <t xml:space="preserve"> </t>
    </r>
    <r>
      <rPr>
        <sz val="10"/>
        <rFont val="宋体"/>
        <charset val="134"/>
      </rPr>
      <t>Friends around Hefei can take Metro Line 1 and Metro Line 5 directly.</t>
    </r>
    <r>
      <rPr>
        <sz val="10"/>
        <rFont val="宋体"/>
        <charset val="134"/>
      </rPr>
      <t xml:space="preserve"> </t>
    </r>
    <r>
      <rPr>
        <sz val="10"/>
        <rFont val="宋体"/>
        <charset val="134"/>
      </rPr>
      <t>There are many gardens in the Garden Expo that are worth recommending. The recommended ones are Beijing Garden, Chengdu Garden, Kunming Garden, Xiamen Garden, etc., as well as Anhui’s characteristic gardens, Huangshan Garden, Bozhou Garden, Wuhu Garden, etc., to create an Hui style and Anhui charm that combines Jianghuai style and cultural charm with regional customs.</t>
    </r>
  </si>
  <si>
    <r>
      <rPr>
        <sz val="11"/>
        <color theme="1"/>
        <rFont val="宋体"/>
        <charset val="134"/>
        <scheme val="minor"/>
      </rPr>
      <t>1⃣️Visit 31 domestic exhibition gardens and 7 international exhibition gardens at home and abroad, each with its own characteristics, fully displaying the characteristics and beauty of gardens in various places. You can really appreciate the different urban customs and customs in Hefei 2⃣️Eat special delicacies, provincial specialties fellow chicken, Wanmei delicacies, Huaibei ground pot chicken... other delicacies from various places There is everything you need, including old Beijing fried belly, Northeastern pot-roasted pork, Leshan Bobo Chicken, Chengdu dried bean curd with sweet potato skin... 3⃣️ Check-in treasure spots. Of course you have to check-in when you come to the Garden Expo. Hefei’s new landmark omnidirectional beacon terminal building, urban construction museum, sky realm, back garden Jinxiu Lake, dream lawn, follow the little magic mushrooms, and it will be amazing every time you take a photo.</t>
    </r>
  </si>
  <si>
    <r>
      <rPr>
        <sz val="11"/>
        <color theme="1"/>
        <rFont val="宋体"/>
        <charset val="134"/>
        <scheme val="minor"/>
      </rPr>
      <t>I still don’t understand parking very well, it stops randomly every time.</t>
    </r>
    <r>
      <rPr>
        <sz val="10"/>
        <rFont val="宋体"/>
        <charset val="134"/>
      </rPr>
      <t xml:space="preserve"> </t>
    </r>
    <r>
      <rPr>
        <sz val="10"/>
        <rFont val="宋体"/>
        <charset val="134"/>
      </rPr>
      <t>The park is very big and very beautiful. During the lantern festival I went to this time, I saw very beautiful blacksmiths, roly-poly ladies, and the parade of the Great Saint. They were all very cooperative in taking photos. The people were super nice and I had a great time. There are many parts of the lantern festival that you can enjoy. There are snacks inside and outside, and there are toilets. There are a lot of patrolling security guards. If you don’t know the time and location of the project, you can just ask.</t>
    </r>
    <r>
      <rPr>
        <sz val="10"/>
        <rFont val="宋体"/>
        <charset val="134"/>
      </rPr>
      <t xml:space="preserve"> </t>
    </r>
    <r>
      <rPr>
        <sz val="10"/>
        <rFont val="宋体"/>
        <charset val="134"/>
      </rPr>
      <t>You must find a good location for the iron flower, otherwise it will be difficult to see because there are so many people.</t>
    </r>
  </si>
  <si>
    <r>
      <rPr>
        <sz val="11"/>
        <color theme="1"/>
        <rFont val="宋体"/>
        <charset val="134"/>
        <scheme val="minor"/>
      </rPr>
      <t>The memories of a generation in Hefei at Luogang Airport have been transformed into Central Park, which is really shocking.</t>
    </r>
    <r>
      <rPr>
        <sz val="10"/>
        <rFont val="宋体"/>
        <charset val="134"/>
      </rPr>
      <t xml:space="preserve"> </t>
    </r>
    <r>
      <rPr>
        <sz val="10"/>
        <rFont val="宋体"/>
        <charset val="134"/>
      </rPr>
      <t>It has everything you need to eat, play, take photos, and I’m particularly satisfied with the food there. There are all representative delicacies from Hefei and even Anhui’s specialties.</t>
    </r>
    <r>
      <rPr>
        <sz val="10"/>
        <rFont val="宋体"/>
        <charset val="134"/>
      </rPr>
      <t xml:space="preserve"> </t>
    </r>
    <r>
      <rPr>
        <sz val="10"/>
        <rFont val="宋体"/>
        <charset val="134"/>
      </rPr>
      <t>Since I don’t have much time to play with my children, I will definitely go there if I have the opportunity. It’s really a scenic spot that you can check in again and again.</t>
    </r>
  </si>
  <si>
    <r>
      <rPr>
        <sz val="11"/>
        <color theme="1"/>
        <rFont val="宋体"/>
        <charset val="134"/>
        <scheme val="minor"/>
      </rPr>
      <t>Luogang Central Park is so big that you can’t finish it in one day. Each park is different, has its own characteristics, and is very interesting. The lawn is really huge. It is worthy of being an airport runway. After walking around, I feel exhausted. There are also many restaurants inside, and the prices are not expensive. I am very satisfied. After getting off the subway, it is only a short walk away. The transportation is convenient.</t>
    </r>
  </si>
  <si>
    <r>
      <rPr>
        <sz val="11"/>
        <color theme="1"/>
        <rFont val="宋体"/>
        <charset val="134"/>
        <scheme val="minor"/>
      </rPr>
      <t>The Garden Expo is really a place worth visiting. When I saw the runway, I thought it was so big. It gave people a very broad field of vision and a very refreshing feeling.</t>
    </r>
    <r>
      <rPr>
        <sz val="10"/>
        <rFont val="宋体"/>
        <charset val="134"/>
      </rPr>
      <t xml:space="preserve"> </t>
    </r>
    <r>
      <rPr>
        <sz val="10"/>
        <rFont val="宋体"/>
        <charset val="134"/>
      </rPr>
      <t>The old terminal building also has a sense of history, and each of its gardens has its own special recommendations. I have been here three times and have not finished visiting the gardens.</t>
    </r>
    <r>
      <rPr>
        <sz val="10"/>
        <rFont val="宋体"/>
        <charset val="134"/>
      </rPr>
      <t xml:space="preserve"> </t>
    </r>
    <r>
      <rPr>
        <sz val="10"/>
        <rFont val="宋体"/>
        <charset val="134"/>
      </rPr>
      <t>In addition, there are a lot of delicious food inside, so I think I can give it a try regardless of anything.</t>
    </r>
    <r>
      <rPr>
        <sz val="10"/>
        <rFont val="宋体"/>
        <charset val="134"/>
      </rPr>
      <t xml:space="preserve"> </t>
    </r>
    <r>
      <rPr>
        <sz val="10"/>
        <rFont val="宋体"/>
        <charset val="134"/>
      </rPr>
      <t>It's very convenient to get here by subway.</t>
    </r>
  </si>
  <si>
    <r>
      <rPr>
        <sz val="11"/>
        <color theme="1"/>
        <rFont val="宋体"/>
        <charset val="134"/>
        <scheme val="minor"/>
      </rPr>
      <t>Luogang Park is really fun. A kite festival is held during the Qingming Festival. Kite athletes from all over the country gather here in the terminal square to show off their skills.</t>
    </r>
    <r>
      <rPr>
        <sz val="10"/>
        <rFont val="宋体"/>
        <charset val="134"/>
      </rPr>
      <t xml:space="preserve"> </t>
    </r>
    <r>
      <rPr>
        <sz val="10"/>
        <rFont val="宋体"/>
        <charset val="134"/>
      </rPr>
      <t>Marine animals were flying in the sky, Calabash Baby and Grandpa gathered together, and Grandpa, the God of Fortune, Fortune, Shou, and God of Wealth also came to send blessings.</t>
    </r>
    <r>
      <rPr>
        <sz val="10"/>
        <rFont val="宋体"/>
        <charset val="134"/>
      </rPr>
      <t xml:space="preserve"> </t>
    </r>
    <r>
      <rPr>
        <sz val="10"/>
        <rFont val="宋体"/>
        <charset val="134"/>
      </rPr>
      <t>It was the first time I saw such a huge and unique kite on site, and I was very shocked.</t>
    </r>
    <r>
      <rPr>
        <sz val="10"/>
        <rFont val="宋体"/>
        <charset val="134"/>
      </rPr>
      <t xml:space="preserve"> </t>
    </r>
    <r>
      <rPr>
        <sz val="10"/>
        <rFont val="宋体"/>
        <charset val="134"/>
      </rPr>
      <t>Luogang Park is great.</t>
    </r>
  </si>
  <si>
    <r>
      <rPr>
        <sz val="11"/>
        <color theme="1"/>
        <rFont val="宋体"/>
        <charset val="134"/>
        <scheme val="minor"/>
      </rPr>
      <t>I took my family here during the holidays. It is said that this is one of the largest garden expos in the world. It is so big that I couldn’t even finish it in a day. Cultural landscapes from all over the world are gathered here. It is really spectacular. There are giant pandas in Chongqing, West Lake in Hangzhou, Baotu Spring in Jinan, Peking opera features in Beijing, garden design in Suzhou, naan bread in Turpan, Xinjiang, etc...</t>
    </r>
  </si>
  <si>
    <r>
      <rPr>
        <sz val="11"/>
        <color theme="1"/>
        <rFont val="宋体"/>
        <charset val="134"/>
        <scheme val="minor"/>
      </rPr>
      <t>Be sure to wear sneakers!</t>
    </r>
    <r>
      <rPr>
        <sz val="10"/>
        <rFont val="宋体"/>
        <charset val="134"/>
      </rPr>
      <t xml:space="preserve"> </t>
    </r>
    <r>
      <rPr>
        <sz val="10"/>
        <rFont val="宋体"/>
        <charset val="134"/>
      </rPr>
      <t>It’s really a long walk from the parking lot to the park. There are a lot of people eating at every restaurant, and there are also many people renting cars. If you are not in good physical condition, you can still think about it and come back to see the scenery.</t>
    </r>
  </si>
  <si>
    <r>
      <rPr>
        <sz val="11"/>
        <color theme="1"/>
        <rFont val="宋体"/>
        <charset val="134"/>
        <scheme val="minor"/>
      </rPr>
      <t>I often go shopping here, because the store is right where we work, so it is very convenient. It is the Central Park of the largest city in the country, and next time there will be a very good one held in various borders.</t>
    </r>
  </si>
  <si>
    <r>
      <rPr>
        <sz val="11"/>
        <color theme="1"/>
        <rFont val="宋体"/>
        <charset val="134"/>
        <scheme val="minor"/>
      </rPr>
      <t>Friends in Hefei should all know about the Garden Expo!</t>
    </r>
    <r>
      <rPr>
        <sz val="10"/>
        <rFont val="宋体"/>
        <charset val="134"/>
      </rPr>
      <t xml:space="preserve"> </t>
    </r>
    <r>
      <rPr>
        <sz val="10"/>
        <rFont val="宋体"/>
        <charset val="134"/>
      </rPr>
      <t>It is one of the largest parks in the world!</t>
    </r>
    <r>
      <rPr>
        <sz val="10"/>
        <rFont val="宋体"/>
        <charset val="134"/>
      </rPr>
      <t xml:space="preserve"> </t>
    </r>
    <r>
      <rPr>
        <sz val="10"/>
        <rFont val="宋体"/>
        <charset val="134"/>
      </rPr>
      <t>Leow baby!</t>
    </r>
    <r>
      <rPr>
        <sz val="10"/>
        <rFont val="宋体"/>
        <charset val="134"/>
      </rPr>
      <t xml:space="preserve"> </t>
    </r>
    <r>
      <rPr>
        <sz val="10"/>
        <rFont val="宋体"/>
        <charset val="134"/>
      </rPr>
      <t>play!</t>
    </r>
    <r>
      <rPr>
        <sz val="10"/>
        <rFont val="宋体"/>
        <charset val="134"/>
      </rPr>
      <t xml:space="preserve"> </t>
    </r>
    <r>
      <rPr>
        <sz val="10"/>
        <rFont val="宋体"/>
        <charset val="134"/>
      </rPr>
      <t>Enjoy the view!</t>
    </r>
    <r>
      <rPr>
        <sz val="10"/>
        <rFont val="宋体"/>
        <charset val="134"/>
      </rPr>
      <t xml:space="preserve"> </t>
    </r>
    <r>
      <rPr>
        <sz val="10"/>
        <rFont val="宋体"/>
        <charset val="134"/>
      </rPr>
      <t>gourmet food!</t>
    </r>
    <r>
      <rPr>
        <sz val="10"/>
        <rFont val="宋体"/>
        <charset val="134"/>
      </rPr>
      <t xml:space="preserve"> </t>
    </r>
    <r>
      <rPr>
        <sz val="10"/>
        <rFont val="宋体"/>
        <charset val="134"/>
      </rPr>
      <t>Wait for everything!</t>
    </r>
    <r>
      <rPr>
        <sz val="10"/>
        <rFont val="宋体"/>
        <charset val="134"/>
      </rPr>
      <t xml:space="preserve"> </t>
    </r>
    <r>
      <rPr>
        <sz val="10"/>
        <rFont val="宋体"/>
        <charset val="134"/>
      </rPr>
      <t>I really feel happy that I can come to the Garden Expo often in Hefei!</t>
    </r>
    <r>
      <rPr>
        <sz val="10"/>
        <rFont val="宋体"/>
        <charset val="134"/>
      </rPr>
      <t xml:space="preserve"> </t>
    </r>
    <r>
      <rPr>
        <sz val="10"/>
        <rFont val="宋体"/>
        <charset val="134"/>
      </rPr>
      <t>I hope Hefei Culture and Tourism Bureau can continue to be this outstanding!</t>
    </r>
    <r>
      <rPr>
        <sz val="10"/>
        <rFont val="宋体"/>
        <charset val="134"/>
      </rPr>
      <t xml:space="preserve"> </t>
    </r>
    <r>
      <rPr>
        <sz val="10"/>
        <rFont val="宋体"/>
        <charset val="134"/>
      </rPr>
      <t>Create a new cultural and tourism city!</t>
    </r>
    <r>
      <rPr>
        <sz val="10"/>
        <rFont val="宋体"/>
        <charset val="134"/>
      </rPr>
      <t xml:space="preserve"> </t>
    </r>
    <r>
      <rPr>
        <sz val="10"/>
        <rFont val="宋体"/>
        <charset val="134"/>
      </rPr>
      <t>Hey hey hey</t>
    </r>
  </si>
  <si>
    <r>
      <rPr>
        <sz val="11"/>
        <color theme="1"/>
        <rFont val="宋体"/>
        <charset val="134"/>
        <scheme val="minor"/>
      </rPr>
      <t>The park is so big that my feet are sore from walking. The cultural and creative town is very interesting. There are many good shops with some pretty good gadgets. There are also many restaurants and milk tea shops. The decoration of the restaurants is very stylish. You can eat something good when you are tired from shopping. You hardly go to the exhibition halls of various cities. It is so big that you can rent a car.</t>
    </r>
  </si>
  <si>
    <r>
      <rPr>
        <sz val="11"/>
        <color theme="1"/>
        <rFont val="宋体"/>
        <charset val="134"/>
        <scheme val="minor"/>
      </rPr>
      <t>Reason for recommendation: Hefei Luogang Park - the world's largest city central park with excellent ecological landscape, is the best choice for citizens' leisure, parent-child play, and cultural experience!</t>
    </r>
    <r>
      <rPr>
        <sz val="10"/>
        <rFont val="宋体"/>
        <charset val="134"/>
      </rPr>
      <t xml:space="preserve"> </t>
    </r>
    <r>
      <rPr>
        <sz val="10"/>
        <rFont val="宋体"/>
        <charset val="134"/>
      </rPr>
      <t>Features of the garden: The aircraft sculpture display echoes the history of the airport, the green space is as vast as a picture scroll, the lakes and water systems are dynamically intertwined, and the activity spaces are rich and diverse, fully demonstrating the harmonious coexistence of humanity and nature.</t>
    </r>
    <r>
      <rPr>
        <sz val="10"/>
        <rFont val="宋体"/>
        <charset val="134"/>
      </rPr>
      <t xml:space="preserve"> </t>
    </r>
    <r>
      <rPr>
        <sz val="10"/>
        <rFont val="宋体"/>
        <charset val="134"/>
      </rPr>
      <t>Excellent location: It is located at the junction of the old city and Binhu New District, carrying the memory of the city, connecting the north and south, and connecting the east and west.</t>
    </r>
    <r>
      <rPr>
        <sz val="10"/>
        <rFont val="宋体"/>
        <charset val="134"/>
      </rPr>
      <t xml:space="preserve"> </t>
    </r>
    <r>
      <rPr>
        <sz val="10"/>
        <rFont val="宋体"/>
        <charset val="134"/>
      </rPr>
      <t>Convenient transportation: direct buses, connected to the subway, and self-driving travel are also convenient and fast, providing citizens and tourists with a worry-free travel experience.</t>
    </r>
  </si>
  <si>
    <r>
      <rPr>
        <sz val="11"/>
        <color theme="1"/>
        <rFont val="宋体"/>
        <charset val="134"/>
        <scheme val="minor"/>
      </rPr>
      <t>We drove there by ourselves and there was a parking space at the door. Now we can also drive in directly, which is very convenient.</t>
    </r>
    <r>
      <rPr>
        <sz val="10"/>
        <rFont val="宋体"/>
        <charset val="134"/>
      </rPr>
      <t xml:space="preserve"> </t>
    </r>
    <r>
      <rPr>
        <sz val="10"/>
        <rFont val="宋体"/>
        <charset val="134"/>
      </rPr>
      <t>I have visited many times before and have a general understanding of each park. This time I came for a walk in the evening and it felt different.</t>
    </r>
    <r>
      <rPr>
        <sz val="10"/>
        <rFont val="宋体"/>
        <charset val="134"/>
      </rPr>
      <t xml:space="preserve"> </t>
    </r>
    <r>
      <rPr>
        <sz val="10"/>
        <rFont val="宋体"/>
        <charset val="134"/>
      </rPr>
      <t>The airport terminal is a place where you must check in. I took a photo with the sunset at dusk and it was full of atmosphere.</t>
    </r>
    <r>
      <rPr>
        <sz val="10"/>
        <rFont val="宋体"/>
        <charset val="134"/>
      </rPr>
      <t xml:space="preserve"> </t>
    </r>
    <r>
      <rPr>
        <sz val="10"/>
        <rFont val="宋体"/>
        <charset val="134"/>
      </rPr>
      <t>I have a feeling that walking is really a small tip that can improve happiness.</t>
    </r>
  </si>
  <si>
    <r>
      <rPr>
        <sz val="11"/>
        <color theme="1"/>
        <rFont val="宋体"/>
        <charset val="134"/>
        <scheme val="minor"/>
      </rPr>
      <t>Known as the largest city Central Park in the world, it used to be an airport✈️renovated. The short video has been viewed several times. Come and check in during the Spring Festival.</t>
    </r>
    <r>
      <rPr>
        <sz val="10"/>
        <rFont val="宋体"/>
        <charset val="134"/>
      </rPr>
      <t xml:space="preserve"> </t>
    </r>
    <r>
      <rPr>
        <sz val="10"/>
        <rFont val="宋体"/>
        <charset val="134"/>
      </rPr>
      <t>The runway in the middle of the airport is still preserved, and there are various city-themed pavilions on both sides, which you can enter for free.</t>
    </r>
    <r>
      <rPr>
        <sz val="10"/>
        <rFont val="宋体"/>
        <charset val="134"/>
      </rPr>
      <t xml:space="preserve"> </t>
    </r>
    <r>
      <rPr>
        <sz val="10"/>
        <rFont val="宋体"/>
        <charset val="134"/>
      </rPr>
      <t>If you are traveling with children, it is recommended to rent a car. It costs 60 yuan per hour or 40 yuan per hour. If you forget, the children will not be able to stroll around.</t>
    </r>
    <r>
      <rPr>
        <sz val="10"/>
        <rFont val="宋体"/>
        <charset val="134"/>
      </rPr>
      <t xml:space="preserve"> </t>
    </r>
    <r>
      <rPr>
        <sz val="10"/>
        <rFont val="宋体"/>
        <charset val="134"/>
      </rPr>
      <t>If you come here, you must visit the various themed museums. There is a commercial street in the middle where you can find restaurants and supermarkets.</t>
    </r>
    <r>
      <rPr>
        <sz val="10"/>
        <rFont val="宋体"/>
        <charset val="134"/>
      </rPr>
      <t xml:space="preserve"> </t>
    </r>
    <r>
      <rPr>
        <sz val="10"/>
        <rFont val="宋体"/>
        <charset val="134"/>
      </rPr>
      <t>A great place for families to hang out.</t>
    </r>
    <r>
      <rPr>
        <sz val="10"/>
        <rFont val="宋体"/>
        <charset val="134"/>
      </rPr>
      <t xml:space="preserve"> </t>
    </r>
    <r>
      <rPr>
        <sz val="10"/>
        <rFont val="宋体"/>
        <charset val="134"/>
      </rPr>
      <t>"Hefei City"</t>
    </r>
  </si>
  <si>
    <r>
      <rPr>
        <sz val="11"/>
        <color theme="1"/>
        <rFont val="宋体"/>
        <charset val="134"/>
        <scheme val="minor"/>
      </rPr>
      <t>It’s the Nth time I’ve been to Central Park. It’s so big. This time I drove directly into the middle of it. There are many restaurants and a park for children to play. It’s really fun. There are many moon swings, basketball, sandpits, and seesaws. There are also slides. There are so many things for children to choose from. It is really dazzling and difficult to choose. Many children are playing there. Of course, if you come here, it is better to drive. Otherwise, if you take the subway, nearly two kilometers is still too far.</t>
    </r>
  </si>
  <si>
    <r>
      <rPr>
        <sz val="11"/>
        <color theme="1"/>
        <rFont val="宋体"/>
        <charset val="134"/>
        <scheme val="minor"/>
      </rPr>
      <t>It happened to be a day off during the working day. I heard that it is not bad here and the weather is not bad. I came to visit this park. It is good. There are many places where you can check in. It is also a place that you can play in Hefei. And when you are tired, you can buy some food and drink some milk tea. It feels like you can’t finish shopping in one day. It’s so tiring, but it’s really interesting. I won’t finish it if I come back next time.</t>
    </r>
  </si>
  <si>
    <r>
      <rPr>
        <sz val="11"/>
        <color theme="1"/>
        <rFont val="宋体"/>
        <charset val="134"/>
        <scheme val="minor"/>
      </rPr>
      <t>I went to Luogang Central Park during the Lantern Festival and spent two hours freezing in the ice and snow waiting for the 1,600 drones, but it was really worth the trip!</t>
    </r>
    <r>
      <rPr>
        <sz val="10"/>
        <rFont val="宋体"/>
        <charset val="134"/>
      </rPr>
      <t xml:space="preserve"> </t>
    </r>
    <r>
      <rPr>
        <sz val="10"/>
        <rFont val="宋体"/>
        <charset val="134"/>
      </rPr>
      <t>The drones at the scene are more shocking than the pictures. I won’t watch the drone performances in the future. Although it’s cold on this day, you can enjoy the beautiful snow scenery in the Garden Expo. You can’t afford to go to the Northeast. Central Park is more cost-effective!</t>
    </r>
    <r>
      <rPr>
        <sz val="10"/>
        <rFont val="宋体"/>
        <charset val="134"/>
      </rPr>
      <t xml:space="preserve"> </t>
    </r>
    <r>
      <rPr>
        <sz val="10"/>
        <rFont val="宋体"/>
        <charset val="134"/>
      </rPr>
      <t>I look forward to seeing it again when spring comes and the flowers bloom~ #生活记 #Life needs a sense of ritual</t>
    </r>
  </si>
  <si>
    <r>
      <rPr>
        <sz val="11"/>
        <color theme="1"/>
        <rFont val="宋体"/>
        <charset val="134"/>
        <scheme val="minor"/>
      </rPr>
      <t>The park is super big, the scenery is very good, and the various scenic spots and parks are very unique. Suzhou Garden and Nanning Garden are my favorites.</t>
    </r>
    <r>
      <rPr>
        <sz val="10"/>
        <rFont val="宋体"/>
        <charset val="134"/>
      </rPr>
      <t xml:space="preserve"> </t>
    </r>
    <r>
      <rPr>
        <sz val="10"/>
        <rFont val="宋体"/>
        <charset val="134"/>
      </rPr>
      <t>I only spent half a day shopping and only visited part of it. I will go there next time when I have time. It is a good place to relax on the weekend.</t>
    </r>
  </si>
  <si>
    <r>
      <rPr>
        <sz val="11"/>
        <color theme="1"/>
        <rFont val="宋体"/>
        <charset val="134"/>
        <scheme val="minor"/>
      </rPr>
      <t>Luogang Park is particularly dazzling at night, with bright lights and various activities. The landmark building Big Mushroom is constantly blooming. There is laughter in the Garden Expo town. Many parents bring their children here. There are many amusement facilities. The children have a great time. There are also Garden Expo souvenirs and various co-brandings, which is quite interesting.</t>
    </r>
  </si>
  <si>
    <r>
      <rPr>
        <sz val="11"/>
        <color theme="1"/>
        <rFont val="宋体"/>
        <charset val="134"/>
        <scheme val="minor"/>
      </rPr>
      <t>Place: "Luogang Central Park" Location: Baohe Avenue, Baohe District, Hefei City, Anhui Province Cost: 0 yuan Experience: From the opening of Hefei Garden Expo last year to now, for me, I have been to this place six times.</t>
    </r>
    <r>
      <rPr>
        <sz val="10"/>
        <rFont val="宋体"/>
        <charset val="134"/>
      </rPr>
      <t xml:space="preserve"> </t>
    </r>
    <r>
      <rPr>
        <sz val="10"/>
        <rFont val="宋体"/>
        <charset val="134"/>
      </rPr>
      <t>This place is so big that it took me four times to complete it.</t>
    </r>
    <r>
      <rPr>
        <sz val="10"/>
        <rFont val="宋体"/>
        <charset val="134"/>
      </rPr>
      <t xml:space="preserve"> </t>
    </r>
    <r>
      <rPr>
        <sz val="10"/>
        <rFont val="宋体"/>
        <charset val="134"/>
      </rPr>
      <t>The first time we mainly visited Garden Expo Town; the second time we mainly visited various parks; the third time we mainly visited Anhui Garden; the fourth time we mainly visited the Beacon Tower, Dream Lawn, and Minchun Visitor Service Center.</t>
    </r>
    <r>
      <rPr>
        <sz val="10"/>
        <rFont val="宋体"/>
        <charset val="134"/>
      </rPr>
      <t xml:space="preserve"> </t>
    </r>
    <r>
      <rPr>
        <sz val="10"/>
        <rFont val="宋体"/>
        <charset val="134"/>
      </rPr>
      <t>In fact, it is very good for friends who come to Hefei for the first time. This place can fully demonstrate the culture of Anhui Province, and you can also eat various snacks from Anhui Province.</t>
    </r>
    <r>
      <rPr>
        <sz val="10"/>
        <rFont val="宋体"/>
        <charset val="134"/>
      </rPr>
      <t xml:space="preserve"> </t>
    </r>
    <r>
      <rPr>
        <sz val="10"/>
        <rFont val="宋体"/>
        <charset val="134"/>
      </rPr>
      <t>Personally, I recommend Kawangka, Jushi Coffee, and Huizhou Merchant Hometown. Of course, everyone has their own preferences for radish and cabbage, and you can also explore and discover them by yourself.</t>
    </r>
    <r>
      <rPr>
        <sz val="10"/>
        <rFont val="宋体"/>
        <charset val="134"/>
      </rPr>
      <t xml:space="preserve"> </t>
    </r>
    <r>
      <rPr>
        <sz val="10"/>
        <rFont val="宋体"/>
        <charset val="134"/>
      </rPr>
      <t>Summary: Over the years, I have been watching the development of Hefei, and I feel that this city is slowly growing, and I am also growing with this city.</t>
    </r>
    <r>
      <rPr>
        <sz val="10"/>
        <rFont val="宋体"/>
        <charset val="134"/>
      </rPr>
      <t xml:space="preserve"> </t>
    </r>
    <r>
      <rPr>
        <sz val="10"/>
        <rFont val="宋体"/>
        <charset val="134"/>
      </rPr>
      <t>It is great that Hefei can build a place like Luogang Central Park.</t>
    </r>
    <r>
      <rPr>
        <sz val="10"/>
        <rFont val="宋体"/>
        <charset val="134"/>
      </rPr>
      <t xml:space="preserve"> </t>
    </r>
    <r>
      <rPr>
        <sz val="10"/>
        <rFont val="宋体"/>
        <charset val="134"/>
      </rPr>
      <t>It is Hefei’s business card to show itself to the outside world.</t>
    </r>
  </si>
  <si>
    <r>
      <rPr>
        <sz val="11"/>
        <color theme="1"/>
        <rFont val="宋体"/>
        <charset val="134"/>
        <scheme val="minor"/>
      </rPr>
      <t>Why don’t you come and see the world’s largest Central Park?</t>
    </r>
    <r>
      <rPr>
        <sz val="10"/>
        <rFont val="宋体"/>
        <charset val="134"/>
      </rPr>
      <t xml:space="preserve"> </t>
    </r>
    <r>
      <rPr>
        <sz val="10"/>
        <rFont val="宋体"/>
        <charset val="134"/>
      </rPr>
      <t>If you pass by, you must see it, but don’t try to cover the entire park with your legs.</t>
    </r>
    <r>
      <rPr>
        <sz val="10"/>
        <rFont val="宋体"/>
        <charset val="134"/>
      </rPr>
      <t xml:space="preserve"> </t>
    </r>
    <r>
      <rPr>
        <sz val="10"/>
        <rFont val="宋体"/>
        <charset val="134"/>
      </rPr>
      <t>Otherwise, you will be like me, lying in bed for 3 days and not being able to get up, but still thinking about the gardens that you haven’t gone to yet!</t>
    </r>
    <r>
      <rPr>
        <sz val="10"/>
        <rFont val="宋体"/>
        <charset val="134"/>
      </rPr>
      <t xml:space="preserve">        </t>
    </r>
    <r>
      <rPr>
        <sz val="10"/>
        <rFont val="宋体"/>
        <charset val="134"/>
      </rPr>
      <t>The old airport in Hefei has become a central park. I went there three times, and each time I gained something different.</t>
    </r>
    <r>
      <rPr>
        <sz val="10"/>
        <rFont val="宋体"/>
        <charset val="134"/>
      </rPr>
      <t xml:space="preserve"> </t>
    </r>
    <r>
      <rPr>
        <sz val="10"/>
        <rFont val="宋体"/>
        <charset val="134"/>
      </rPr>
      <t>After all, I was there when there were people, so the experience would be better when there were no people around!</t>
    </r>
    <r>
      <rPr>
        <sz val="10"/>
        <rFont val="宋体"/>
        <charset val="134"/>
      </rPr>
      <t xml:space="preserve">      </t>
    </r>
    <r>
      <rPr>
        <sz val="10"/>
        <rFont val="宋体"/>
        <charset val="134"/>
      </rPr>
      <t>The catering industry is also better than when it first started.</t>
    </r>
    <r>
      <rPr>
        <sz val="10"/>
        <rFont val="宋体"/>
        <charset val="134"/>
      </rPr>
      <t xml:space="preserve"> </t>
    </r>
    <r>
      <rPr>
        <sz val="10"/>
        <rFont val="宋体"/>
        <charset val="134"/>
      </rPr>
      <t>Chairs have also begun to be installed. After all, after walking for a long time, it is really hard when you want to sit for a while but find that there are no seats.</t>
    </r>
    <r>
      <rPr>
        <sz val="10"/>
        <rFont val="宋体"/>
        <charset val="134"/>
      </rPr>
      <t xml:space="preserve"> </t>
    </r>
    <r>
      <rPr>
        <sz val="10"/>
        <rFont val="宋体"/>
        <charset val="134"/>
      </rPr>
      <t>right!</t>
    </r>
    <r>
      <rPr>
        <sz val="10"/>
        <rFont val="宋体"/>
        <charset val="134"/>
      </rPr>
      <t xml:space="preserve"> </t>
    </r>
    <r>
      <rPr>
        <sz val="10"/>
        <rFont val="宋体"/>
        <charset val="134"/>
      </rPr>
      <t>His whole face was bitter.</t>
    </r>
    <r>
      <rPr>
        <sz val="10"/>
        <rFont val="宋体"/>
        <charset val="134"/>
      </rPr>
      <t xml:space="preserve">    </t>
    </r>
    <r>
      <rPr>
        <sz val="10"/>
        <rFont val="宋体"/>
        <charset val="134"/>
      </rPr>
      <t>The suggestion I want to make now is that we can have more bathrooms to bring more convenience to our tourists!</t>
    </r>
    <r>
      <rPr>
        <sz val="10"/>
        <rFont val="宋体"/>
        <charset val="134"/>
      </rPr>
      <t xml:space="preserve"> </t>
    </r>
    <r>
      <rPr>
        <sz val="10"/>
        <rFont val="宋体"/>
        <charset val="134"/>
      </rPr>
      <t>Seriously, finding the bathroom is a real pain!</t>
    </r>
    <r>
      <rPr>
        <sz val="10"/>
        <rFont val="宋体"/>
        <charset val="134"/>
      </rPr>
      <t xml:space="preserve">    </t>
    </r>
    <r>
      <rPr>
        <sz val="10"/>
        <rFont val="宋体"/>
        <charset val="134"/>
      </rPr>
      <t>It’s fun to bike around the park with my best friends. There are 4 rental stations in the park where you can rent cars.</t>
    </r>
    <r>
      <rPr>
        <sz val="10"/>
        <rFont val="宋体"/>
        <charset val="134"/>
      </rPr>
      <t xml:space="preserve"> </t>
    </r>
    <r>
      <rPr>
        <sz val="10"/>
        <rFont val="宋体"/>
        <charset val="134"/>
      </rPr>
      <t>The main goal is not to take any more steps.</t>
    </r>
    <r>
      <rPr>
        <sz val="10"/>
        <rFont val="宋体"/>
        <charset val="134"/>
      </rPr>
      <t xml:space="preserve"> </t>
    </r>
    <r>
      <rPr>
        <sz val="10"/>
        <rFont val="宋体"/>
        <charset val="134"/>
      </rPr>
      <t>You can lock the car and play in the garden, which is really fun. It’s really peaceful when there are few people on weekdays. It’s awesome.</t>
    </r>
  </si>
  <si>
    <r>
      <rPr>
        <sz val="11"/>
        <color theme="1"/>
        <rFont val="宋体"/>
        <charset val="134"/>
        <scheme val="minor"/>
      </rPr>
      <t>The environment is very good, the cultural atmosphere inside is very rich, and the whole place is very large. It feels like there is not enough time in one day. There are various cultural gardens inside, such as Beijing West, Xining Garden, Kunming Garden, etc., which integrate many landmark buildings in the place, and are very suitable for checking in and taking pictures.</t>
    </r>
    <r>
      <rPr>
        <sz val="10"/>
        <rFont val="宋体"/>
        <charset val="134"/>
      </rPr>
      <t xml:space="preserve"> </t>
    </r>
    <r>
      <rPr>
        <sz val="10"/>
        <rFont val="宋体"/>
        <charset val="134"/>
      </rPr>
      <t>In fact, there are many foreign buildings.</t>
    </r>
    <r>
      <rPr>
        <sz val="10"/>
        <rFont val="宋体"/>
        <charset val="134"/>
      </rPr>
      <t xml:space="preserve"> </t>
    </r>
    <r>
      <rPr>
        <sz val="10"/>
        <rFont val="宋体"/>
        <charset val="134"/>
      </rPr>
      <t>There is also a lot of food inside, concentrated in one area, where you can try all Anhui's special snacks, which is very suitable for fun.</t>
    </r>
  </si>
  <si>
    <r>
      <rPr>
        <sz val="11"/>
        <color theme="1"/>
        <rFont val="宋体"/>
        <charset val="134"/>
        <scheme val="minor"/>
      </rPr>
      <t>I went there during the National Day. There were so many people that I couldn’t even enter the park. The parking lot was limited. The park is quite big and I couldn’t finish it in one day. The overall road surface is quite spacious. It’s more suitable for bringing children to play or for people who want to exercise. There is also a lot of greenery. Although I didn’t go inside the park to see it, the decoration of the door outside is still good. I still recommend it.</t>
    </r>
  </si>
  <si>
    <r>
      <rPr>
        <sz val="11"/>
        <color theme="1"/>
        <rFont val="宋体"/>
        <charset val="134"/>
        <scheme val="minor"/>
      </rPr>
      <t>It’s fun. Fortunately, I didn’t go there on May Day. It is said that most people can’t get there directly by subway. You need to walk for a while to get there. There are rental cars. It costs 80 yuan an hour to ride four people. It’s not a big problem for four skinny people.</t>
    </r>
    <r>
      <rPr>
        <sz val="10"/>
        <rFont val="宋体"/>
        <charset val="134"/>
      </rPr>
      <t xml:space="preserve"> </t>
    </r>
    <r>
      <rPr>
        <sz val="10"/>
        <rFont val="宋体"/>
        <charset val="134"/>
      </rPr>
      <t>The sightseeing car and small train cost about 30 yuan, and the price is not bad. The main recommendation is to rent a small car.</t>
    </r>
    <r>
      <rPr>
        <sz val="10"/>
        <rFont val="宋体"/>
        <charset val="134"/>
      </rPr>
      <t xml:space="preserve"> </t>
    </r>
    <r>
      <rPr>
        <sz val="10"/>
        <rFont val="宋体"/>
        <charset val="134"/>
      </rPr>
      <t>It’s a good time to go there, there are so many kinds of rose flowers.</t>
    </r>
    <r>
      <rPr>
        <sz val="10"/>
        <rFont val="宋体"/>
        <charset val="134"/>
      </rPr>
      <t xml:space="preserve"> </t>
    </r>
    <r>
      <rPr>
        <sz val="10"/>
        <rFont val="宋体"/>
        <charset val="134"/>
      </rPr>
      <t>I have to say that the swing is so popular that it is almost always full.</t>
    </r>
    <r>
      <rPr>
        <sz val="10"/>
        <rFont val="宋体"/>
        <charset val="134"/>
      </rPr>
      <t xml:space="preserve"> </t>
    </r>
    <r>
      <rPr>
        <sz val="10"/>
        <rFont val="宋体"/>
        <charset val="134"/>
      </rPr>
      <t>It is best to go out to eat, as there are not many restaurants and you need to queue up.</t>
    </r>
  </si>
  <si>
    <r>
      <rPr>
        <sz val="11"/>
        <color theme="1"/>
        <rFont val="宋体"/>
        <charset val="134"/>
        <scheme val="minor"/>
      </rPr>
      <t>It is said to be the largest park in Asia. It is also the original intention of visiting the park in Hefei. To be honest, it is not as amazing as I imagined. I somehow thought that Nanjing Garden Expo Park (although I have never been to it, hhh) will have various smaller versions of city gardens and national parks. It is not bad to walk around ~ the parking lot is quite big, I have to mention this hahaha</t>
    </r>
  </si>
  <si>
    <r>
      <rPr>
        <sz val="11"/>
        <color theme="1"/>
        <rFont val="宋体"/>
        <charset val="134"/>
        <scheme val="minor"/>
      </rPr>
      <t>@头闽庄 488 Anhui Hefei New Year’s Eve Events Day 3 Hefei City, known as Luzhou in ancient times, is a prefecture-level city, provincial capital, and megacity under the jurisdiction of Anhui Province, with a total area of ​​11,445 square kilometers and a permanent population of more than 9.6 million.</t>
    </r>
    <r>
      <rPr>
        <sz val="10"/>
        <rFont val="宋体"/>
        <charset val="134"/>
      </rPr>
      <t xml:space="preserve"> </t>
    </r>
    <r>
      <rPr>
        <sz val="10"/>
        <rFont val="宋体"/>
        <charset val="134"/>
      </rPr>
      <t>It is much larger than Fuzhou, but to be honest, the overall planning is not very good, especially in the scenic spots, and the air quality is also bad. There was haze for three days during my trip. Although it was only slight, the weather was also sunny.</t>
    </r>
    <r>
      <rPr>
        <sz val="10"/>
        <rFont val="宋体"/>
        <charset val="134"/>
      </rPr>
      <t xml:space="preserve"> </t>
    </r>
    <r>
      <rPr>
        <sz val="10"/>
        <rFont val="宋体"/>
        <charset val="134"/>
      </rPr>
      <t>It is said that there are even more disasters on New Year's Eve.</t>
    </r>
    <r>
      <rPr>
        <sz val="10"/>
        <rFont val="宋体"/>
        <charset val="134"/>
      </rPr>
      <t xml:space="preserve"> </t>
    </r>
    <r>
      <rPr>
        <sz val="10"/>
        <rFont val="宋体"/>
        <charset val="134"/>
      </rPr>
      <t>Hefei is one of the important birthplaces of Chinese civilization. It is named after the Dong Fei River and Nan Fei River originate here.</t>
    </r>
    <r>
      <rPr>
        <sz val="10"/>
        <rFont val="宋体"/>
        <charset val="134"/>
      </rPr>
      <t xml:space="preserve"> </t>
    </r>
    <r>
      <rPr>
        <sz val="10"/>
        <rFont val="宋体"/>
        <charset val="134"/>
      </rPr>
      <t>Hefei City is an important administrative center, commercial port and military town in the Jianghuai region. It is known as "the right throat of Huaihe and the lips and teeth of Jiangnan", "the first county of Jianghuai and the strategic center of Wu and Chu", "the hometown of the Three Kingdoms, the hometown of Bao Zheng and the cradle of the Huai army".</t>
    </r>
    <r>
      <rPr>
        <sz val="10"/>
        <rFont val="宋体"/>
        <charset val="134"/>
      </rPr>
      <t xml:space="preserve"> </t>
    </r>
    <r>
      <rPr>
        <sz val="10"/>
        <rFont val="宋体"/>
        <charset val="134"/>
      </rPr>
      <t>The third day’s itinerary includes parks and</t>
    </r>
  </si>
  <si>
    <r>
      <rPr>
        <sz val="11"/>
        <color theme="1"/>
        <rFont val="宋体"/>
        <charset val="134"/>
        <scheme val="minor"/>
      </rPr>
      <t>It is said to be the largest city Central Park in the world. It is really huge and well-planned. During the Garden Expo before, the characteristic gardens in each place were also very easy to take pictures and make great movies.</t>
    </r>
    <r>
      <rPr>
        <sz val="10"/>
        <rFont val="宋体"/>
        <charset val="134"/>
      </rPr>
      <t xml:space="preserve"> </t>
    </r>
    <r>
      <rPr>
        <sz val="10"/>
        <rFont val="宋体"/>
        <charset val="134"/>
      </rPr>
      <t>The middle is where the plane takes off. If you go around in a circle, I feel that you have reached the maximum amount of exercise.</t>
    </r>
    <r>
      <rPr>
        <sz val="10"/>
        <rFont val="宋体"/>
        <charset val="134"/>
      </rPr>
      <t xml:space="preserve"> </t>
    </r>
    <r>
      <rPr>
        <sz val="10"/>
        <rFont val="宋体"/>
        <charset val="134"/>
      </rPr>
      <t>On weekends, there are many people who come to take a walk or check in, and the crowd is lively. It is suitable to come here to fly, and it is also especially good to bring children to play, because the area is very large, so you can fly kites and run around.</t>
    </r>
  </si>
  <si>
    <r>
      <rPr>
        <sz val="11"/>
        <color theme="1"/>
        <rFont val="宋体"/>
        <charset val="134"/>
        <scheme val="minor"/>
      </rPr>
      <t>As a Hefei native, this is my second visit. I was pleasantly surprised this time. All the flowers were in bloom, including plum blossoms and magnolias. It was so beautiful.</t>
    </r>
    <r>
      <rPr>
        <sz val="10"/>
        <rFont val="宋体"/>
        <charset val="134"/>
      </rPr>
      <t xml:space="preserve"> </t>
    </r>
    <r>
      <rPr>
        <sz val="10"/>
        <rFont val="宋体"/>
        <charset val="134"/>
      </rPr>
      <t>This time I mainly visited the Anhui Garden and the World Garden. I felt that the scenery was not as spectacular as the Chinese Garden. However, there are two children's parks here, which are especially suitable for children to play. The children had a lot of fun and are worth recommending.</t>
    </r>
  </si>
  <si>
    <r>
      <rPr>
        <sz val="11"/>
        <color theme="1"/>
        <rFont val="宋体"/>
        <charset val="134"/>
        <scheme val="minor"/>
      </rPr>
      <t>Based on my experience of traveling four or five times a week, I will teach you how to get around the Garden Expo Town.</t>
    </r>
    <r>
      <rPr>
        <sz val="10"/>
        <rFont val="宋体"/>
        <charset val="134"/>
      </rPr>
      <t xml:space="preserve"> </t>
    </r>
    <r>
      <rPr>
        <sz val="10"/>
        <rFont val="宋体"/>
        <charset val="134"/>
      </rPr>
      <t>Many people think that Central Park is too big and don’t know how to play. Especially with children, they are confused and don’t dare to try it.</t>
    </r>
    <r>
      <rPr>
        <sz val="10"/>
        <rFont val="宋体"/>
        <charset val="134"/>
      </rPr>
      <t xml:space="preserve"> </t>
    </r>
    <r>
      <rPr>
        <sz val="10"/>
        <rFont val="宋体"/>
        <charset val="134"/>
      </rPr>
      <t>I will tell you how to play based on my experience of running twice a day.</t>
    </r>
    <r>
      <rPr>
        <sz val="10"/>
        <rFont val="宋体"/>
        <charset val="134"/>
      </rPr>
      <t xml:space="preserve"> </t>
    </r>
    <r>
      <rPr>
        <sz val="10"/>
        <rFont val="宋体"/>
        <charset val="134"/>
      </rPr>
      <t>First of all, if you want to take your children to see the panoramic view of the dream lawn, navigate to "Central Park". There is a special parking spot at this door whether you are driving or electric car. Walk up the large ramp and have a panoramic view of the lawn, which is most beautiful during the morning sun and sunset.</t>
    </r>
    <r>
      <rPr>
        <sz val="10"/>
        <rFont val="宋体"/>
        <charset val="134"/>
      </rPr>
      <t xml:space="preserve"> </t>
    </r>
    <r>
      <rPr>
        <sz val="10"/>
        <rFont val="宋体"/>
        <charset val="134"/>
      </rPr>
      <t>Don't walk down. It's two kilometers to the terminal. It's tiring.</t>
    </r>
    <r>
      <rPr>
        <sz val="10"/>
        <rFont val="宋体"/>
        <charset val="134"/>
      </rPr>
      <t xml:space="preserve"> </t>
    </r>
    <r>
      <rPr>
        <sz val="10"/>
        <rFont val="宋体"/>
        <charset val="134"/>
      </rPr>
      <t>You just go back, drive/ride on the car, navigate to the "Garden Expo Town" and drive directly to the terminal. The battery car will stop at the door. Walk in for a few hundred meters and you will find various urban gardens, sports parks, etc. There are recreational facilities along the way. It is super fun to walk around and discharge your batteries.</t>
    </r>
    <r>
      <rPr>
        <sz val="10"/>
        <rFont val="宋体"/>
        <charset val="134"/>
      </rPr>
      <t xml:space="preserve"> </t>
    </r>
    <r>
      <rPr>
        <sz val="10"/>
        <rFont val="宋体"/>
        <charset val="134"/>
      </rPr>
      <t>There are many options to eat when you are tired.</t>
    </r>
    <r>
      <rPr>
        <sz val="10"/>
        <rFont val="宋体"/>
        <charset val="134"/>
      </rPr>
      <t xml:space="preserve"> </t>
    </r>
    <r>
      <rPr>
        <sz val="10"/>
        <rFont val="宋体"/>
        <charset val="134"/>
      </rPr>
      <t>If you can't walk inside, you can rent a battery car like Laotoule, which can accommodate three or four adults and children.</t>
    </r>
    <r>
      <rPr>
        <sz val="10"/>
        <rFont val="宋体"/>
        <charset val="134"/>
      </rPr>
      <t xml:space="preserve"> </t>
    </r>
    <r>
      <rPr>
        <sz val="10"/>
        <rFont val="宋体"/>
        <charset val="134"/>
      </rPr>
      <t>Children can bring their own scooters and bicycles inside.</t>
    </r>
    <r>
      <rPr>
        <sz val="10"/>
        <rFont val="宋体"/>
        <charset val="134"/>
      </rPr>
      <t xml:space="preserve"> </t>
    </r>
    <r>
      <rPr>
        <sz val="10"/>
        <rFont val="宋体"/>
        <charset val="134"/>
      </rPr>
      <t>It is recommended to come in at five or six in the evening, the night view is beautiful.</t>
    </r>
  </si>
  <si>
    <r>
      <rPr>
        <sz val="11"/>
        <color theme="1"/>
        <rFont val="宋体"/>
        <charset val="134"/>
        <scheme val="minor"/>
      </rPr>
      <t>1️⃣About the location: It is located on Baohe Avenue, Baohe District, Hefei City, about 20 minutes' drive from Hefei Station. 2️⃣About the business experience: It is built according to the Central Park of the United States. It integrates ecological experience, entertainment, study and business. The entire garden is very designed, and the internal commercial and catering stores are very popular, such as Fan Deng Bookstore, Fatty Shrimp Farm, Chow Tai Fook, etc. There is also a large square where you can experience helicopters, and there is also a Garden Expo Park for sightseeing and camping.</t>
    </r>
  </si>
  <si>
    <r>
      <rPr>
        <sz val="11"/>
        <color theme="1"/>
        <rFont val="宋体"/>
        <charset val="134"/>
        <scheme val="minor"/>
      </rPr>
      <t>Hefei's new landmark building park is quite good. The biggest feature is that it is large. It can be walked in almost a day. It also contains many landmark features, such as miniatures of various cities. Before the National Day, I visited Beijing Garden, Jinan Garden, Hong Kong Garden, etc., as well as many foreign landmark architectural features. Although it is not a grand and spectacular scene, it is also very artistic, allowing Hefei people to appreciate the scenery of the world without leaving home.</t>
    </r>
    <r>
      <rPr>
        <sz val="10"/>
        <rFont val="宋体"/>
        <charset val="134"/>
      </rPr>
      <t xml:space="preserve"> </t>
    </r>
    <r>
      <rPr>
        <sz val="10"/>
        <rFont val="宋体"/>
        <charset val="134"/>
      </rPr>
      <t>Various types of shops, leisure and entertainment are also available.</t>
    </r>
    <r>
      <rPr>
        <sz val="10"/>
        <rFont val="宋体"/>
        <charset val="134"/>
      </rPr>
      <t xml:space="preserve"> </t>
    </r>
    <r>
      <rPr>
        <sz val="10"/>
        <rFont val="宋体"/>
        <charset val="134"/>
      </rPr>
      <t>Hefei has another great place for vacation</t>
    </r>
  </si>
  <si>
    <r>
      <rPr>
        <sz val="11"/>
        <color theme="1"/>
        <rFont val="宋体"/>
        <charset val="134"/>
        <scheme val="minor"/>
      </rPr>
      <t>The price-performance ratio is very high. It’s quite big inside. I rented a sightseeing car for 70/hour. It’s a bit expensive. I personally recommend walking. There are a lot of beautiful scenery inside that you need to walk in. The sightseeing car can only be found on the outside. Parking is also convenient. There are several parks inside. It took me a few hours to walk around inside without realizing it. There are also many flowers blooming. You can enjoy the flowers while walking. It was also recommended by a friend.</t>
    </r>
  </si>
  <si>
    <r>
      <rPr>
        <sz val="11"/>
        <color theme="1"/>
        <rFont val="宋体"/>
        <charset val="134"/>
        <scheme val="minor"/>
      </rPr>
      <t>The park has been open for a long time. We finally came at night. There were quite a lot of people. The more people went in, the scenery was also very good. It combines modernity and ancient times. I feel that coming during the day may be more suitable for checking in and taking pictures. There are also many food and creative shops in the park. Unfortunately, there are many people and I don’t want to queue. But you can really come and stroll around if you have nothing to do. It will definitely lose weight.</t>
    </r>
  </si>
  <si>
    <r>
      <rPr>
        <sz val="11"/>
        <color theme="1"/>
        <rFont val="宋体"/>
        <charset val="134"/>
        <scheme val="minor"/>
      </rPr>
      <t>Take advantage of the nice weather and come and visit the park. There is a parking lot in the park. It's quite big.</t>
    </r>
    <r>
      <rPr>
        <sz val="10"/>
        <rFont val="宋体"/>
        <charset val="134"/>
      </rPr>
      <t xml:space="preserve"> </t>
    </r>
    <r>
      <rPr>
        <sz val="10"/>
        <rFont val="宋体"/>
        <charset val="134"/>
      </rPr>
      <t>After parking the car and getting out, we went straight to the red wall of Beijing Garden, which is perfect for taking pictures.</t>
    </r>
    <r>
      <rPr>
        <sz val="10"/>
        <rFont val="宋体"/>
        <charset val="134"/>
      </rPr>
      <t xml:space="preserve"> </t>
    </r>
    <r>
      <rPr>
        <sz val="10"/>
        <rFont val="宋体"/>
        <charset val="134"/>
      </rPr>
      <t>Suzhou Garden is also very beautiful ~ perfect for taking pictures of ancient costumes.</t>
    </r>
    <r>
      <rPr>
        <sz val="10"/>
        <rFont val="宋体"/>
        <charset val="134"/>
      </rPr>
      <t xml:space="preserve"> </t>
    </r>
    <r>
      <rPr>
        <sz val="10"/>
        <rFont val="宋体"/>
        <charset val="134"/>
      </rPr>
      <t>There are many restaurants in the park where you can take pictures and stroll around for a whole day. I will come back to other parks next time.</t>
    </r>
  </si>
  <si>
    <r>
      <rPr>
        <sz val="11"/>
        <color theme="1"/>
        <rFont val="宋体"/>
        <charset val="134"/>
        <scheme val="minor"/>
      </rPr>
      <t>Hefei Luogang Central Park is an unforgettable urban green space in Hefei.</t>
    </r>
    <r>
      <rPr>
        <sz val="10"/>
        <rFont val="宋体"/>
        <charset val="134"/>
      </rPr>
      <t xml:space="preserve"> </t>
    </r>
    <r>
      <rPr>
        <sz val="10"/>
        <rFont val="宋体"/>
        <charset val="134"/>
      </rPr>
      <t>The park covers a large area and has a beautiful environment, attracting many citizens and tourists.</t>
    </r>
    <r>
      <rPr>
        <sz val="10"/>
        <rFont val="宋体"/>
        <charset val="134"/>
      </rPr>
      <t xml:space="preserve"> </t>
    </r>
    <r>
      <rPr>
        <sz val="10"/>
        <rFont val="宋体"/>
        <charset val="134"/>
      </rPr>
      <t>There are large lawns and numerous flower beds in the park, lined with green trees and pleasant scenery.</t>
    </r>
    <r>
      <rPr>
        <sz val="10"/>
        <rFont val="宋体"/>
        <charset val="134"/>
      </rPr>
      <t xml:space="preserve"> </t>
    </r>
    <r>
      <rPr>
        <sz val="10"/>
        <rFont val="宋体"/>
        <charset val="134"/>
      </rPr>
      <t>This is a good place for citizens to relax, take a walk, do morning exercises or find a place to sit and enjoy the beautiful scenery.</t>
    </r>
    <r>
      <rPr>
        <sz val="10"/>
        <rFont val="宋体"/>
        <charset val="134"/>
      </rPr>
      <t xml:space="preserve"> </t>
    </r>
    <r>
      <rPr>
        <sz val="10"/>
        <rFont val="宋体"/>
        <charset val="134"/>
      </rPr>
      <t>There are also small bridges, flowing water, pavilions and pavilions, adding a romantic and ancient charm.</t>
    </r>
  </si>
  <si>
    <r>
      <rPr>
        <sz val="11"/>
        <color theme="1"/>
        <rFont val="宋体"/>
        <charset val="134"/>
        <scheme val="minor"/>
      </rPr>
      <t>From afar, I saw the big Hefei sign in the original terminal, and it felt like I was boarding the plane nearby.</t>
    </r>
    <r>
      <rPr>
        <sz val="10"/>
        <rFont val="宋体"/>
        <charset val="134"/>
      </rPr>
      <t xml:space="preserve"> </t>
    </r>
    <r>
      <rPr>
        <sz val="10"/>
        <rFont val="宋体"/>
        <charset val="134"/>
      </rPr>
      <t>I saw the white tower next to it.</t>
    </r>
    <r>
      <rPr>
        <sz val="10"/>
        <rFont val="宋体"/>
        <charset val="134"/>
      </rPr>
      <t xml:space="preserve"> </t>
    </r>
    <r>
      <rPr>
        <sz val="10"/>
        <rFont val="宋体"/>
        <charset val="134"/>
      </rPr>
      <t>There is also a very large lighthouse with the sign of Big Mushroom. I used to pass by it from the elevated road, but this time it is very close. The colors are changing and it is beautiful at night.</t>
    </r>
    <r>
      <rPr>
        <sz val="10"/>
        <rFont val="宋体"/>
        <charset val="134"/>
      </rPr>
      <t xml:space="preserve"> </t>
    </r>
    <r>
      <rPr>
        <sz val="10"/>
        <rFont val="宋体"/>
        <charset val="134"/>
      </rPr>
      <t>The square in front of the terminal is also very large. In front of it is a children's amusement park, where the children had a lot of fun.</t>
    </r>
    <r>
      <rPr>
        <sz val="10"/>
        <rFont val="宋体"/>
        <charset val="134"/>
      </rPr>
      <t xml:space="preserve"> </t>
    </r>
    <r>
      <rPr>
        <sz val="10"/>
        <rFont val="宋体"/>
        <charset val="134"/>
      </rPr>
      <t>There is a lot to eat inside, including various cuisines, cafes, teahouses, and many small shops.</t>
    </r>
    <r>
      <rPr>
        <sz val="10"/>
        <rFont val="宋体"/>
        <charset val="134"/>
      </rPr>
      <t xml:space="preserve"> </t>
    </r>
    <r>
      <rPr>
        <sz val="10"/>
        <rFont val="宋体"/>
        <charset val="134"/>
      </rPr>
      <t>I saw the Forbidden City Cultural and Creative Industries Museum, and the things inside were very Chinese-style.</t>
    </r>
    <r>
      <rPr>
        <sz val="10"/>
        <rFont val="宋体"/>
        <charset val="134"/>
      </rPr>
      <t xml:space="preserve"> </t>
    </r>
    <r>
      <rPr>
        <sz val="10"/>
        <rFont val="宋体"/>
        <charset val="134"/>
      </rPr>
      <t>I actually saw Fan Deng Bookstore.</t>
    </r>
    <r>
      <rPr>
        <sz val="10"/>
        <rFont val="宋体"/>
        <charset val="134"/>
      </rPr>
      <t xml:space="preserve"> </t>
    </r>
    <r>
      <rPr>
        <sz val="10"/>
        <rFont val="宋体"/>
        <charset val="134"/>
      </rPr>
      <t>The place is very big, and there is a small changing universe on the ground. The children had a great time playing.</t>
    </r>
    <r>
      <rPr>
        <sz val="10"/>
        <rFont val="宋体"/>
        <charset val="134"/>
      </rPr>
      <t xml:space="preserve"> </t>
    </r>
    <r>
      <rPr>
        <sz val="10"/>
        <rFont val="宋体"/>
        <charset val="134"/>
      </rPr>
      <t>Luogang Park can now be driven in.</t>
    </r>
    <r>
      <rPr>
        <sz val="10"/>
        <rFont val="宋体"/>
        <charset val="134"/>
      </rPr>
      <t xml:space="preserve"> </t>
    </r>
    <r>
      <rPr>
        <sz val="10"/>
        <rFont val="宋体"/>
        <charset val="134"/>
      </rPr>
      <t>You can park on the roadside or in an underground garage.</t>
    </r>
  </si>
  <si>
    <r>
      <rPr>
        <sz val="11"/>
        <color theme="1"/>
        <rFont val="宋体"/>
        <charset val="134"/>
        <scheme val="minor"/>
      </rPr>
      <t>A very popular park - Luogang Central Park~ Since I went there in the afternoon, my time was limited and I didn't walk through too many places. I have to say, it's really big.</t>
    </r>
    <r>
      <rPr>
        <sz val="10"/>
        <rFont val="宋体"/>
        <charset val="134"/>
      </rPr>
      <t xml:space="preserve"> </t>
    </r>
    <r>
      <rPr>
        <sz val="10"/>
        <rFont val="宋体"/>
        <charset val="134"/>
      </rPr>
      <t>Each park, combined with local landmark buildings, is really a visual feast and worth seeing.</t>
    </r>
    <r>
      <rPr>
        <sz val="10"/>
        <rFont val="宋体"/>
        <charset val="134"/>
      </rPr>
      <t xml:space="preserve"> </t>
    </r>
    <r>
      <rPr>
        <sz val="10"/>
        <rFont val="宋体"/>
        <charset val="134"/>
      </rPr>
      <t>It is also a kind of enjoyment to learn and stop while playing. I will go for a walk next time if I have the opportunity.</t>
    </r>
  </si>
  <si>
    <r>
      <rPr>
        <sz val="11"/>
        <color theme="1"/>
        <rFont val="宋体"/>
        <charset val="134"/>
        <scheme val="minor"/>
      </rPr>
      <t>It’s really a huge park. I’ve been there twice, and I feel like I’ve only visited less than a fifth of it. Every time I come back, my legs feel like they’re useless, but it’s really worth a visit.</t>
    </r>
    <r>
      <rPr>
        <sz val="10"/>
        <rFont val="宋体"/>
        <charset val="134"/>
      </rPr>
      <t xml:space="preserve"> </t>
    </r>
    <r>
      <rPr>
        <sz val="10"/>
        <rFont val="宋体"/>
        <charset val="134"/>
      </rPr>
      <t>What impressed me the most was our Anhui Garden. There were some aunts singing Huangmei Opera on the stage. It reminded me of the feeling when I was a child in the village where everyone would run to watch the opera.</t>
    </r>
  </si>
  <si>
    <r>
      <rPr>
        <sz val="11"/>
        <color theme="1"/>
        <rFont val="宋体"/>
        <charset val="134"/>
        <scheme val="minor"/>
      </rPr>
      <t>I picked a day over the weekend to go shopping. It was quite large, with a nice environment and very suitable for walking.</t>
    </r>
    <r>
      <rPr>
        <sz val="10"/>
        <rFont val="宋体"/>
        <charset val="134"/>
      </rPr>
      <t xml:space="preserve"> </t>
    </r>
    <r>
      <rPr>
        <sz val="10"/>
        <rFont val="宋体"/>
        <charset val="134"/>
      </rPr>
      <t>There are also hot air balloon rides in the square, and there are guides at various places in the park so you won’t be afraid of getting lost.</t>
    </r>
    <r>
      <rPr>
        <sz val="10"/>
        <rFont val="宋体"/>
        <charset val="134"/>
      </rPr>
      <t xml:space="preserve"> </t>
    </r>
    <r>
      <rPr>
        <sz val="10"/>
        <rFont val="宋体"/>
        <charset val="134"/>
      </rPr>
      <t>There is a store with the same prices as outside, which is very reasonable.</t>
    </r>
    <r>
      <rPr>
        <sz val="10"/>
        <rFont val="宋体"/>
        <charset val="134"/>
      </rPr>
      <t xml:space="preserve"> </t>
    </r>
    <r>
      <rPr>
        <sz val="10"/>
        <rFont val="宋体"/>
        <charset val="134"/>
      </rPr>
      <t>There are also many cultural and creative products at various prices, so you can choose by yourself.</t>
    </r>
    <r>
      <rPr>
        <sz val="10"/>
        <rFont val="宋体"/>
        <charset val="134"/>
      </rPr>
      <t xml:space="preserve"> </t>
    </r>
    <r>
      <rPr>
        <sz val="10"/>
        <rFont val="宋体"/>
        <charset val="134"/>
      </rPr>
      <t>Parking is also very convenient and cheap!</t>
    </r>
  </si>
  <si>
    <r>
      <rPr>
        <sz val="11"/>
        <color theme="1"/>
        <rFont val="宋体"/>
        <charset val="134"/>
        <scheme val="minor"/>
      </rPr>
      <t>The park has been open for a long time. During the Dragon Boat Festival holiday, I came here with my relatives and friends for the first time. It is still a short distance away from home. When I arrived, I was really shocked. It was really big. It was very hot. There were a lot of people. It is divided into different parks, such as Tianjin Garden, Taiwan Garden, and various special parks. I checked in a small half of the park. My legs were really tired after a few hours. I couldn’t finish the first time. I will go there next time. I didn’t visit many places. There are some restaurants and shops inside that are very artistically decorated~</t>
    </r>
  </si>
  <si>
    <r>
      <rPr>
        <sz val="11"/>
        <color theme="1"/>
        <rFont val="宋体"/>
        <charset val="134"/>
        <scheme val="minor"/>
      </rPr>
      <t>You can go directly to the subway line 1. It is convenient and fast. However, the weather is still relatively hot. If you just walk around, you will not be able to finish it in one day. It is recommended to take a sightseeing bus for the first time. You can get off at the station unlimited times a day. You can go where you want to go. If you don’t want to go shopping, you can also take the bus to see the scenery. There are many internal activities and many places to eat. Economical and affordable</t>
    </r>
  </si>
  <si>
    <r>
      <rPr>
        <sz val="11"/>
        <color theme="1"/>
        <rFont val="宋体"/>
        <charset val="134"/>
        <scheme val="minor"/>
      </rPr>
      <t>I am really proud that as a Hefei native, we Hefei actually has the largest park in the world!</t>
    </r>
    <r>
      <rPr>
        <sz val="10"/>
        <rFont val="宋体"/>
        <charset val="134"/>
      </rPr>
      <t xml:space="preserve"> </t>
    </r>
    <r>
      <rPr>
        <sz val="10"/>
        <rFont val="宋体"/>
        <charset val="134"/>
      </rPr>
      <t>Since the Luogang Park was built at Luogang Airport, I have never been there because I thought it would be first for people from all over the country to enjoy the world’s largest park. As Hefei people, we are not in a hurry and will be humble to outsiders!</t>
    </r>
    <r>
      <rPr>
        <sz val="10"/>
        <rFont val="宋体"/>
        <charset val="134"/>
      </rPr>
      <t xml:space="preserve"> </t>
    </r>
    <r>
      <rPr>
        <sz val="10"/>
        <rFont val="宋体"/>
        <charset val="134"/>
      </rPr>
      <t>I went to Luogang Park today to check in. It was really shocking. There are so many parks around the world. Even if I have never traveled to that place, I can still go to the Garden Expo Park to take photos and check in the characteristic buildings. It just felt like I had been to that country. When I went there, I also saw the stage for the May Day Music Festival being built!</t>
    </r>
    <r>
      <rPr>
        <sz val="10"/>
        <rFont val="宋体"/>
        <charset val="134"/>
      </rPr>
      <t xml:space="preserve"> </t>
    </r>
    <r>
      <rPr>
        <sz val="10"/>
        <rFont val="宋体"/>
        <charset val="134"/>
      </rPr>
      <t>Tourists from all over the country will check in to our Hefei Garden Expo and feel very proud. The park is also equipped with many milk tea shops, delicious food, ice cream, and many flowers and green plants planted in the park, which is very pleasing to the eye. You can take a walk, fly kites, stroll around the park, and visit the park. People living nearby are really happy.</t>
    </r>
    <r>
      <rPr>
        <sz val="10"/>
        <rFont val="宋体"/>
        <charset val="134"/>
      </rPr>
      <t xml:space="preserve"> </t>
    </r>
    <r>
      <rPr>
        <sz val="10"/>
        <rFont val="宋体"/>
        <charset val="134"/>
      </rPr>
      <t>The park is also equipped with many restrooms and seats. Because the park is really big, you can take a stroll and rest before continuing.</t>
    </r>
  </si>
  <si>
    <r>
      <rPr>
        <sz val="11"/>
        <color theme="1"/>
        <rFont val="宋体"/>
        <charset val="134"/>
        <scheme val="minor"/>
      </rPr>
      <t>It is very, very big. It is recommended to take a taxi. You can go directly to the intersection of Fanhua Avenue and Yan'an Road. As soon as you enter, you will see the Hong Kong Garden. The more distinctive ones like the Beijing Garden, or the places where you can take pictures are very crowded.</t>
    </r>
    <r>
      <rPr>
        <sz val="10"/>
        <rFont val="宋体"/>
        <charset val="134"/>
      </rPr>
      <t xml:space="preserve"> </t>
    </r>
    <r>
      <rPr>
        <sz val="10"/>
        <rFont val="宋体"/>
        <charset val="134"/>
      </rPr>
      <t>The terminal is quite far away, but it’s nice to take pictures.</t>
    </r>
    <r>
      <rPr>
        <sz val="10"/>
        <rFont val="宋体"/>
        <charset val="134"/>
      </rPr>
      <t xml:space="preserve"> </t>
    </r>
    <r>
      <rPr>
        <sz val="10"/>
        <rFont val="宋体"/>
        <charset val="134"/>
      </rPr>
      <t>There are many restaurants near the terminal, such as Kawangka Ruixing and so on.</t>
    </r>
  </si>
  <si>
    <r>
      <rPr>
        <sz val="11"/>
        <color theme="1"/>
        <rFont val="宋体"/>
        <charset val="134"/>
        <scheme val="minor"/>
      </rPr>
      <t>The first time I came to Luogang Central Park, I checked online and found that it is the largest urban park in the world, with an area approximately equal to 4 New York Central Parks.</t>
    </r>
    <r>
      <rPr>
        <sz val="10"/>
        <rFont val="宋体"/>
        <charset val="134"/>
      </rPr>
      <t xml:space="preserve"> </t>
    </r>
    <r>
      <rPr>
        <sz val="10"/>
        <rFont val="宋体"/>
        <charset val="134"/>
      </rPr>
      <t>The entire park is divided into different areas. It is really big and I can’t finish it. After a brief look, I found that the environment is very good, suitable for bringing children to play in the morning or at night. There is also a playground and water world next to the Luogang Terminal, and the air is also very good.</t>
    </r>
  </si>
  <si>
    <r>
      <rPr>
        <sz val="11"/>
        <color theme="1"/>
        <rFont val="宋体"/>
        <charset val="134"/>
        <scheme val="minor"/>
      </rPr>
      <t>It was my first time here and I was not familiar with the environment. I only went to Beijing Park and the terminal. I saw a sightseeing bus from a distance. After looking for it for a while, I didn’t see where to buy tickets or queue up to get on the bus. As an i person, I was too embarrassed to ask.</t>
    </r>
    <r>
      <rPr>
        <sz val="10"/>
        <rFont val="宋体"/>
        <charset val="134"/>
      </rPr>
      <t xml:space="preserve"> </t>
    </r>
    <r>
      <rPr>
        <sz val="10"/>
        <rFont val="宋体"/>
        <charset val="134"/>
      </rPr>
      <t>In short, I couldn’t finish the shopping in one visit. After walking for a while, I simply walked around the terminal building. There were pictures and texts. The large-screen video on the wall introduced the development of Hefei over the years, which was very encouraging.</t>
    </r>
    <r>
      <rPr>
        <sz val="10"/>
        <rFont val="宋体"/>
        <charset val="134"/>
      </rPr>
      <t xml:space="preserve"> </t>
    </r>
    <r>
      <rPr>
        <sz val="10"/>
        <rFont val="宋体"/>
        <charset val="134"/>
      </rPr>
      <t>As shown in Figure 3, Hefei is pretty good.</t>
    </r>
  </si>
  <si>
    <r>
      <rPr>
        <sz val="11"/>
        <color theme="1"/>
        <rFont val="宋体"/>
        <charset val="134"/>
        <scheme val="minor"/>
      </rPr>
      <t>The Hefei Garden Expo, which I have been waiting for for a long time, finally had its grand opening. I specially took the subway to go there with my friends on the weekend. The venue is very large.</t>
    </r>
    <r>
      <rPr>
        <sz val="10"/>
        <rFont val="宋体"/>
        <charset val="134"/>
      </rPr>
      <t xml:space="preserve"> </t>
    </r>
    <r>
      <rPr>
        <sz val="10"/>
        <rFont val="宋体"/>
        <charset val="134"/>
      </rPr>
      <t>There is a large fitness center next to the airport. It is recommended that you can take a sightseeing bus there, but you need to queue at each stop.</t>
    </r>
    <r>
      <rPr>
        <sz val="10"/>
        <rFont val="宋体"/>
        <charset val="134"/>
      </rPr>
      <t xml:space="preserve"> </t>
    </r>
    <r>
      <rPr>
        <sz val="10"/>
        <rFont val="宋体"/>
        <charset val="134"/>
      </rPr>
      <t>My friends and I walked around for a long time, only showing him the Anhui Garden, and then went to the Garden Expo Town for dinner.</t>
    </r>
    <r>
      <rPr>
        <sz val="10"/>
        <rFont val="宋体"/>
        <charset val="134"/>
      </rPr>
      <t xml:space="preserve"> </t>
    </r>
    <r>
      <rPr>
        <sz val="10"/>
        <rFont val="宋体"/>
        <charset val="134"/>
      </rPr>
      <t>The place is so big that you can't finish it in one day. It's very convenient to take the subway nearby, so you can come and have a look.</t>
    </r>
  </si>
  <si>
    <r>
      <rPr>
        <sz val="11"/>
        <color theme="1"/>
        <rFont val="宋体"/>
        <charset val="134"/>
        <scheme val="minor"/>
      </rPr>
      <t>Hefei Luogang Park is currently the largest urban park in the world. It is the transformation of the old Luogang Airport and the Hefei Garden Expo. It integrates nature and science and technology. The park has natural airspace and land conditions, providing space for science and technology test sites.</t>
    </r>
    <r>
      <rPr>
        <sz val="10"/>
        <rFont val="宋体"/>
        <charset val="134"/>
      </rPr>
      <t xml:space="preserve"> </t>
    </r>
    <r>
      <rPr>
        <sz val="10"/>
        <rFont val="宋体"/>
        <charset val="134"/>
      </rPr>
      <t>The park has a beautiful ecological environment with many water systems and rich plant species, providing tourists with a good ecological experience.</t>
    </r>
    <r>
      <rPr>
        <sz val="10"/>
        <rFont val="宋体"/>
        <charset val="134"/>
      </rPr>
      <t xml:space="preserve"> </t>
    </r>
    <r>
      <rPr>
        <sz val="10"/>
        <rFont val="宋体"/>
        <charset val="134"/>
      </rPr>
      <t>It is recommended that you go to visit and experience it on site.</t>
    </r>
  </si>
  <si>
    <r>
      <rPr>
        <sz val="11"/>
        <color theme="1"/>
        <rFont val="宋体"/>
        <charset val="134"/>
        <scheme val="minor"/>
      </rPr>
      <t>Luogang Park is an ecological treasure in the city.</t>
    </r>
    <r>
      <rPr>
        <sz val="10"/>
        <rFont val="宋体"/>
        <charset val="134"/>
      </rPr>
      <t xml:space="preserve"> </t>
    </r>
    <r>
      <rPr>
        <sz val="10"/>
        <rFont val="宋体"/>
        <charset val="134"/>
      </rPr>
      <t>Lush greenery and picturesque scenery provide people with a good place to get close to nature.</t>
    </r>
    <r>
      <rPr>
        <sz val="10"/>
        <rFont val="宋体"/>
        <charset val="134"/>
      </rPr>
      <t xml:space="preserve"> </t>
    </r>
    <r>
      <rPr>
        <sz val="10"/>
        <rFont val="宋体"/>
        <charset val="134"/>
      </rPr>
      <t>It integrates various elements such as ecology, leisure, and culture, and is the green lung of the city and a paradise for citizens.</t>
    </r>
    <r>
      <rPr>
        <sz val="10"/>
        <rFont val="宋体"/>
        <charset val="134"/>
      </rPr>
      <t xml:space="preserve"> </t>
    </r>
    <r>
      <rPr>
        <sz val="10"/>
        <rFont val="宋体"/>
        <charset val="134"/>
      </rPr>
      <t>Luogang Park improves the quality of the city and demonstrates the development concept of ecological priority.</t>
    </r>
    <r>
      <rPr>
        <sz val="10"/>
        <rFont val="宋体"/>
        <charset val="134"/>
      </rPr>
      <t xml:space="preserve"> </t>
    </r>
    <r>
      <rPr>
        <sz val="10"/>
        <rFont val="宋体"/>
        <charset val="134"/>
      </rPr>
      <t>Luogang Park is like a bright ecological pearl embedded in the city.</t>
    </r>
    <r>
      <rPr>
        <sz val="10"/>
        <rFont val="宋体"/>
        <charset val="134"/>
      </rPr>
      <t xml:space="preserve"> </t>
    </r>
    <r>
      <rPr>
        <sz val="10"/>
        <rFont val="宋体"/>
        <charset val="134"/>
      </rPr>
      <t>It is lined with green trees, blooming flowers and fresh air. It is a precious gift given by nature to the city.</t>
    </r>
    <r>
      <rPr>
        <sz val="10"/>
        <rFont val="宋体"/>
        <charset val="134"/>
      </rPr>
      <t xml:space="preserve"> </t>
    </r>
    <r>
      <rPr>
        <sz val="10"/>
        <rFont val="宋体"/>
        <charset val="134"/>
      </rPr>
      <t>Walking there, you can feel the tranquility and comfort.</t>
    </r>
    <r>
      <rPr>
        <sz val="10"/>
        <rFont val="宋体"/>
        <charset val="134"/>
      </rPr>
      <t xml:space="preserve"> </t>
    </r>
    <r>
      <rPr>
        <sz val="10"/>
        <rFont val="宋体"/>
        <charset val="134"/>
      </rPr>
      <t>The landscape design in the park is unique, with open lawns for people to play and winding paths for strolling and contemplation.</t>
    </r>
    <r>
      <rPr>
        <sz val="10"/>
        <rFont val="宋体"/>
        <charset val="134"/>
      </rPr>
      <t xml:space="preserve"> </t>
    </r>
    <r>
      <rPr>
        <sz val="10"/>
        <rFont val="宋体"/>
        <charset val="134"/>
      </rPr>
      <t>It not only provides citizens with a place for leisure and relaxation, but also improves the ecological quality and cultural connotation of the city. It is a rare urban oasis, adding a bright color to people's lives.</t>
    </r>
  </si>
  <si>
    <r>
      <rPr>
        <sz val="11"/>
        <color theme="1"/>
        <rFont val="宋体"/>
        <charset val="134"/>
        <scheme val="minor"/>
      </rPr>
      <t>The transportation is convenient, the park is very large, and there are various milk tea shops.</t>
    </r>
    <r>
      <rPr>
        <sz val="10"/>
        <rFont val="宋体"/>
        <charset val="134"/>
      </rPr>
      <t xml:space="preserve"> </t>
    </r>
    <r>
      <rPr>
        <sz val="10"/>
        <rFont val="宋体"/>
        <charset val="134"/>
      </rPr>
      <t>Various cities form a special park, and there is also a children's paradise.</t>
    </r>
    <r>
      <rPr>
        <sz val="10"/>
        <rFont val="宋体"/>
        <charset val="134"/>
      </rPr>
      <t xml:space="preserve"> </t>
    </r>
    <r>
      <rPr>
        <sz val="10"/>
        <rFont val="宋体"/>
        <charset val="134"/>
      </rPr>
      <t>No entrance fee is required. The park was transformed from an airport and has a large lawn. It feels very suitable for organizing large-scale events.</t>
    </r>
    <r>
      <rPr>
        <sz val="10"/>
        <rFont val="宋体"/>
        <charset val="134"/>
      </rPr>
      <t xml:space="preserve"> </t>
    </r>
    <r>
      <rPr>
        <sz val="10"/>
        <rFont val="宋体"/>
        <charset val="134"/>
      </rPr>
      <t>Those who live nearby can come here to exercise or take their kids for a walk.</t>
    </r>
    <r>
      <rPr>
        <sz val="10"/>
        <rFont val="宋体"/>
        <charset val="134"/>
      </rPr>
      <t xml:space="preserve"> </t>
    </r>
    <r>
      <rPr>
        <sz val="10"/>
        <rFont val="宋体"/>
        <charset val="134"/>
      </rPr>
      <t>But I personally feel that the features are not very obvious, it is just a very large park.</t>
    </r>
  </si>
  <si>
    <r>
      <rPr>
        <sz val="11"/>
        <color theme="1"/>
        <rFont val="宋体"/>
        <charset val="134"/>
        <scheme val="minor"/>
      </rPr>
      <t>There are often many exhibitions in Luogang Central Park. In the former Hefei Airport terminal, the space was very large. There were often photography exhibitions, aircraft model exhibitions, and the city's growth. When I went shopping that time, I happened to encounter the Luogang Park Time Story Exhibition, which exhibited photos, recording the past and present lives of Luogang Park.</t>
    </r>
    <r>
      <rPr>
        <sz val="10"/>
        <rFont val="宋体"/>
        <charset val="134"/>
      </rPr>
      <t xml:space="preserve"> </t>
    </r>
    <r>
      <rPr>
        <sz val="10"/>
        <rFont val="宋体"/>
        <charset val="134"/>
      </rPr>
      <t>From being an airport to being abandoned, it is now the largest park.</t>
    </r>
  </si>
  <si>
    <r>
      <rPr>
        <sz val="11"/>
        <color theme="1"/>
        <rFont val="宋体"/>
        <charset val="134"/>
        <scheme val="minor"/>
      </rPr>
      <t>It is a large free park. It is not recommended to go during the day when it is hot because there are too few shelters inside.</t>
    </r>
    <r>
      <rPr>
        <sz val="10"/>
        <rFont val="宋体"/>
        <charset val="134"/>
      </rPr>
      <t xml:space="preserve"> </t>
    </r>
    <r>
      <rPr>
        <sz val="10"/>
        <rFont val="宋体"/>
        <charset val="134"/>
      </rPr>
      <t>One small detail I observed is that the toilets in the park are very clean and have no peculiar smell.</t>
    </r>
    <r>
      <rPr>
        <sz val="10"/>
        <rFont val="宋体"/>
        <charset val="134"/>
      </rPr>
      <t xml:space="preserve"> </t>
    </r>
    <r>
      <rPr>
        <sz val="10"/>
        <rFont val="宋体"/>
        <charset val="134"/>
      </rPr>
      <t>Recently, the Garden Expo is holding a lantern show, located in the Anhui Pavilion. Various beautiful lights decorate the night in a picturesque way, as if you are in a fairyland, and it is so beautiful.</t>
    </r>
  </si>
  <si>
    <r>
      <rPr>
        <sz val="11"/>
        <color theme="1"/>
        <rFont val="宋体"/>
        <charset val="134"/>
        <scheme val="minor"/>
      </rPr>
      <t>The lawn is really big. I listened to people's advice. There is nothing to visit on the lawn. Just visit various gardens, including provincial, domestic and foreign. There are many types, focusing on the province and domestic.</t>
    </r>
    <r>
      <rPr>
        <sz val="10"/>
        <rFont val="宋体"/>
        <charset val="134"/>
      </rPr>
      <t xml:space="preserve"> </t>
    </r>
    <r>
      <rPr>
        <sz val="10"/>
        <rFont val="宋体"/>
        <charset val="134"/>
      </rPr>
      <t>Before you go shopping, download a map and look at the map to follow the route. People with a sense of direction will not get lost.</t>
    </r>
    <r>
      <rPr>
        <sz val="10"/>
        <rFont val="宋体"/>
        <charset val="134"/>
      </rPr>
      <t xml:space="preserve"> </t>
    </r>
    <r>
      <rPr>
        <sz val="10"/>
        <rFont val="宋体"/>
        <charset val="134"/>
      </rPr>
      <t>Each garden has its own characteristics. Since many flowers are frozen in winter, the scenery is not as beautiful as in summer, but it is good to take a walk in your spare time.</t>
    </r>
  </si>
  <si>
    <r>
      <rPr>
        <sz val="11"/>
        <color theme="1"/>
        <rFont val="宋体"/>
        <charset val="134"/>
        <scheme val="minor"/>
      </rPr>
      <t>Hefei Luogang Park is an urban park integrating natural scenery, cultural relics and modern leisure.</t>
    </r>
    <r>
      <rPr>
        <sz val="10"/>
        <rFont val="宋体"/>
        <charset val="134"/>
      </rPr>
      <t xml:space="preserve"> </t>
    </r>
    <r>
      <rPr>
        <sz val="10"/>
        <rFont val="宋体"/>
        <charset val="134"/>
      </rPr>
      <t>The park is lined with green trees, luxuriant flowers, and has different scenery throughout the seasons. It is a good place for citizens to relax and unwind.</t>
    </r>
    <r>
      <rPr>
        <sz val="10"/>
        <rFont val="宋体"/>
        <charset val="134"/>
      </rPr>
      <t xml:space="preserve"> </t>
    </r>
    <r>
      <rPr>
        <sz val="10"/>
        <rFont val="宋体"/>
        <charset val="134"/>
      </rPr>
      <t>The park also retains the ruins of Hefei's old city wall, allowing people to enjoy Hefei's profound historical and cultural heritage while enjoying the natural beauty.</t>
    </r>
    <r>
      <rPr>
        <sz val="10"/>
        <rFont val="宋体"/>
        <charset val="134"/>
      </rPr>
      <t xml:space="preserve"> </t>
    </r>
    <r>
      <rPr>
        <sz val="10"/>
        <rFont val="宋体"/>
        <charset val="134"/>
      </rPr>
      <t>In addition, the park has complete facilities, including children's playgrounds, fitness trails, etc., suitable for people of all ages.</t>
    </r>
    <r>
      <rPr>
        <sz val="10"/>
        <rFont val="宋体"/>
        <charset val="134"/>
      </rPr>
      <t xml:space="preserve"> </t>
    </r>
    <r>
      <rPr>
        <sz val="10"/>
        <rFont val="宋体"/>
        <charset val="134"/>
      </rPr>
      <t>Overall, Luogang Park is a rare leisure resort in Hefei.</t>
    </r>
  </si>
  <si>
    <r>
      <rPr>
        <sz val="11"/>
        <color theme="1"/>
        <rFont val="宋体"/>
        <charset val="134"/>
        <scheme val="minor"/>
      </rPr>
      <t>As a local in Hefei, I finally came to the recently famous Hefei new attraction "Luogang Central Park" for the first time by accompanying my out-of-town classmates. There is a large entrance to the Central Park on the north side of the Yellow River Avenue and the west side of the Baohe Avenue Elevated. There are many parking lots. It is said to be the largest in the world. It feels really big when you get inside. You need to pay 30 yuan to take a sightseeing car, which can go up and down 13 times.</t>
    </r>
    <r>
      <rPr>
        <sz val="10"/>
        <rFont val="宋体"/>
        <charset val="134"/>
      </rPr>
      <t xml:space="preserve"> </t>
    </r>
    <r>
      <rPr>
        <sz val="10"/>
        <rFont val="宋体"/>
        <charset val="134"/>
      </rPr>
      <t>There are many venues, some of which are pretty good and beautifully done, while others are more speechless. For example, a certain "egg" in a certain venue made me laugh to death!</t>
    </r>
    <r>
      <rPr>
        <sz val="10"/>
        <rFont val="宋体"/>
        <charset val="134"/>
      </rPr>
      <t xml:space="preserve"> </t>
    </r>
    <r>
      <rPr>
        <sz val="10"/>
        <rFont val="宋体"/>
        <charset val="134"/>
      </rPr>
      <t>There is a commercial town at the second stop of the sightseeing bus. It has many delicious and special restaurants, which is my favorite. I plan to go there to eat and shop when I have time.</t>
    </r>
  </si>
  <si>
    <r>
      <rPr>
        <sz val="11"/>
        <color theme="1"/>
        <rFont val="宋体"/>
        <charset val="134"/>
        <scheme val="minor"/>
      </rPr>
      <t>It's very big and vast. Friends who like to take pictures can come. There are landmarks from various places. I heard that there will be a marathon today. I didn't know about it until the afternoon, otherwise I would have to check in. Hahaha, although I am a novice, the important thing is to participate.</t>
    </r>
    <r>
      <rPr>
        <sz val="10"/>
        <rFont val="宋体"/>
        <charset val="134"/>
      </rPr>
      <t xml:space="preserve"> </t>
    </r>
    <r>
      <rPr>
        <sz val="10"/>
        <rFont val="宋体"/>
        <charset val="134"/>
      </rPr>
      <t>Parking around is very convenient, there is a huge roadside parking lot (charges apply, so you don’t have to worry about tickets)</t>
    </r>
  </si>
  <si>
    <r>
      <rPr>
        <sz val="11"/>
        <color theme="1"/>
        <rFont val="宋体"/>
        <charset val="134"/>
        <scheme val="minor"/>
      </rPr>
      <t>A large park that covers almost all of the world’s famous attractions!</t>
    </r>
    <r>
      <rPr>
        <sz val="10"/>
        <rFont val="宋体"/>
        <charset val="134"/>
      </rPr>
      <t xml:space="preserve"> </t>
    </r>
    <r>
      <rPr>
        <sz val="10"/>
        <rFont val="宋体"/>
        <charset val="134"/>
      </rPr>
      <t>It was really interesting to finish walking around the flower garden. Various national gardens and Chinese regional gardens all have their own characteristics. There is also a large flower exhibition garden. There are also staff singing on the stage of the Beijing Garden. It feels like you are there.</t>
    </r>
    <r>
      <rPr>
        <sz val="10"/>
        <rFont val="宋体"/>
        <charset val="134"/>
      </rPr>
      <t xml:space="preserve"> </t>
    </r>
    <r>
      <rPr>
        <sz val="10"/>
        <rFont val="宋体"/>
        <charset val="134"/>
      </rPr>
      <t>The transportation is a bit inconvenient. After taking the subway out of the station, you have to transfer to the bus there, but the bus is quite close.</t>
    </r>
  </si>
  <si>
    <r>
      <rPr>
        <sz val="11"/>
        <color theme="1"/>
        <rFont val="宋体"/>
        <charset val="134"/>
        <scheme val="minor"/>
      </rPr>
      <t>Checking in to the Garden Expo Lantern Festival is very shocking. The colors are pretty. It’s very big inside and there are all kinds of lights. You can come here with your kids or the whole family to have a look and walk around. It’s quite relaxing. You can eat and drink inside, but the price is relatively expensive. There are also projects such as ironwork, Bao Gong, Huangmei Opera, and you can also shoot in Hanfu, etc. It’s worth going</t>
    </r>
  </si>
  <si>
    <r>
      <rPr>
        <sz val="11"/>
        <color theme="1"/>
        <rFont val="宋体"/>
        <charset val="134"/>
        <scheme val="minor"/>
      </rPr>
      <t>The park converted from an old airport is really innovative! !</t>
    </r>
    <r>
      <rPr>
        <sz val="10"/>
        <rFont val="宋体"/>
        <charset val="134"/>
      </rPr>
      <t xml:space="preserve"> </t>
    </r>
    <r>
      <rPr>
        <sz val="10"/>
        <rFont val="宋体"/>
        <charset val="134"/>
      </rPr>
      <t>There are many places where you can freely move around, and there is also an amusement park where many children play at night. The place for eating, drinking and having fun has also been developed quite comprehensively.</t>
    </r>
  </si>
  <si>
    <r>
      <rPr>
        <sz val="11"/>
        <color theme="1"/>
        <rFont val="宋体"/>
        <charset val="134"/>
        <scheme val="minor"/>
      </rPr>
      <t>I can't finish it, I can't finish it, I can't finish it. The park is so big. There are many parks where it's a good choice to go shopping. The places to eat are very concentrated, and the overall location for eating is also easy to find. There is a rock climbing gym that I like very much, and there is also a new skating and skiing area. The overall feeling is still very good. I don't dare to do it by helicopter, but I can try it later!</t>
    </r>
  </si>
  <si>
    <r>
      <rPr>
        <sz val="11"/>
        <color theme="1"/>
        <rFont val="宋体"/>
        <charset val="134"/>
        <scheme val="minor"/>
      </rPr>
      <t>It's a nice park with a lot of things inside. Today I saw there are a football field, two basketball courts and a tennis court. I will definitely go there and play football next time.</t>
    </r>
    <r>
      <rPr>
        <sz val="10"/>
        <rFont val="宋体"/>
        <charset val="134"/>
      </rPr>
      <t xml:space="preserve"> </t>
    </r>
    <r>
      <rPr>
        <sz val="10"/>
        <rFont val="宋体"/>
        <charset val="134"/>
      </rPr>
      <t>There weren't many people there today. After walking around, the overall feeling was that it was very big. It was indeed the largest urban park in the world, but there was really no need to go all the way to visit it. You might be disappointed.</t>
    </r>
  </si>
  <si>
    <r>
      <rPr>
        <sz val="11"/>
        <color theme="1"/>
        <rFont val="宋体"/>
        <charset val="134"/>
        <scheme val="minor"/>
      </rPr>
      <t>I have always heard that this place is very big and there are often various activities. I finally went there on the second day of the second grade of junior high school. There were people coming and going in the scenic area, and there were also many dogs.</t>
    </r>
    <r>
      <rPr>
        <sz val="10"/>
        <rFont val="宋体"/>
        <charset val="134"/>
      </rPr>
      <t xml:space="preserve"> </t>
    </r>
    <r>
      <rPr>
        <sz val="10"/>
        <rFont val="宋体"/>
        <charset val="134"/>
      </rPr>
      <t>Various gardens have reduced the beautiful scenery from all over the world here. In the middle of the scenic area is the location of the original Luogang Airport. The scenic area has loop buses and all kinds of food, drink and cultural and creative supplies. It feels good.</t>
    </r>
  </si>
  <si>
    <r>
      <rPr>
        <sz val="11"/>
        <color theme="1"/>
        <rFont val="宋体"/>
        <charset val="134"/>
        <scheme val="minor"/>
      </rPr>
      <t>I went there not long after it opened. I didn’t expect it to be so beautiful. The park is so big that you can walk around all day. It’s suitable for spring to enjoy the beautiful scenery. You can’t go wrong with casual photos. You can walk around the square for an hour. There are also various restaurants inside. You can go to eat if you are hungry. The toilets are also very easy to find. You don’t have to worry about queuing for the toilet anymore.</t>
    </r>
  </si>
  <si>
    <r>
      <rPr>
        <sz val="11"/>
        <color theme="1"/>
        <rFont val="宋体"/>
        <charset val="134"/>
        <scheme val="minor"/>
      </rPr>
      <t>The Garden Expo is really fun to visit.</t>
    </r>
    <r>
      <rPr>
        <sz val="10"/>
        <rFont val="宋体"/>
        <charset val="134"/>
      </rPr>
      <t xml:space="preserve"> </t>
    </r>
    <r>
      <rPr>
        <sz val="10"/>
        <rFont val="宋体"/>
        <charset val="134"/>
      </rPr>
      <t>I checked the weather forecast and said it would snow. I wanted to see the Garden Expo in the snow~ but it didn’t snow yet.</t>
    </r>
    <r>
      <rPr>
        <sz val="10"/>
        <rFont val="宋体"/>
        <charset val="134"/>
      </rPr>
      <t xml:space="preserve"> </t>
    </r>
    <r>
      <rPr>
        <sz val="10"/>
        <rFont val="宋体"/>
        <charset val="134"/>
      </rPr>
      <t>Haha, as the people of Bengbu, Anhui, of course, we give priority to checking in at our Bengbu station.</t>
    </r>
    <r>
      <rPr>
        <sz val="10"/>
        <rFont val="宋体"/>
        <charset val="134"/>
      </rPr>
      <t xml:space="preserve"> </t>
    </r>
    <r>
      <rPr>
        <sz val="10"/>
        <rFont val="宋体"/>
        <charset val="134"/>
      </rPr>
      <t>As a city drawn by trains, there are landmark buildings such as train stations, human-faced statues, and pearls.</t>
    </r>
    <r>
      <rPr>
        <sz val="10"/>
        <rFont val="宋体"/>
        <charset val="134"/>
      </rPr>
      <t xml:space="preserve"> </t>
    </r>
    <r>
      <rPr>
        <sz val="10"/>
        <rFont val="宋体"/>
        <charset val="134"/>
      </rPr>
      <t>Other Anhui parks are also very easy to visit, and it took more than four hours to stop and go.</t>
    </r>
    <r>
      <rPr>
        <sz val="10"/>
        <rFont val="宋体"/>
        <charset val="134"/>
      </rPr>
      <t xml:space="preserve"> </t>
    </r>
    <r>
      <rPr>
        <sz val="10"/>
        <rFont val="宋体"/>
        <charset val="134"/>
      </rPr>
      <t>There are still some domestic parks that I haven’t visited yet.</t>
    </r>
    <r>
      <rPr>
        <sz val="10"/>
        <rFont val="宋体"/>
        <charset val="134"/>
      </rPr>
      <t xml:space="preserve"> </t>
    </r>
    <r>
      <rPr>
        <sz val="10"/>
        <rFont val="宋体"/>
        <charset val="134"/>
      </rPr>
      <t>I will continue to check in next time I have the opportunity~</t>
    </r>
  </si>
  <si>
    <r>
      <rPr>
        <sz val="11"/>
        <color theme="1"/>
        <rFont val="宋体"/>
        <charset val="134"/>
        <scheme val="minor"/>
      </rPr>
      <t>The transportation is very convenient. You can get there from Metro Line 1 and Metro Line 5. The park is very big, so be sure to bring water and dry food, and wear comfortable shoes.</t>
    </r>
    <r>
      <rPr>
        <sz val="10"/>
        <rFont val="宋体"/>
        <charset val="134"/>
      </rPr>
      <t xml:space="preserve"> </t>
    </r>
    <r>
      <rPr>
        <sz val="10"/>
        <rFont val="宋体"/>
        <charset val="134"/>
      </rPr>
      <t>Driving is also very convenient. It is surrounded by Hefei's main roads. Even on holidays, there will be no traffic jams. However, parking spaces are really tight. You must go early or you can only park on the roadside.</t>
    </r>
  </si>
  <si>
    <r>
      <rPr>
        <sz val="11"/>
        <color theme="1"/>
        <rFont val="宋体"/>
        <charset val="134"/>
        <scheme val="minor"/>
      </rPr>
      <t>Luogang Central Park covers an area of ​​12.7 square kilometers and is one of the largest urban parks in China!</t>
    </r>
    <r>
      <rPr>
        <sz val="10"/>
        <rFont val="宋体"/>
        <charset val="134"/>
      </rPr>
      <t xml:space="preserve"> </t>
    </r>
    <r>
      <rPr>
        <sz val="10"/>
        <rFont val="宋体"/>
        <charset val="134"/>
      </rPr>
      <t>It includes 17 botanical gardens and 38 urban gardens.</t>
    </r>
    <r>
      <rPr>
        <sz val="10"/>
        <rFont val="宋体"/>
        <charset val="134"/>
      </rPr>
      <t xml:space="preserve"> </t>
    </r>
    <r>
      <rPr>
        <sz val="10"/>
        <rFont val="宋体"/>
        <charset val="134"/>
      </rPr>
      <t>There is also the Garden Expo Town Commercial Street, which is very convenient for eating, drinking and entertainment. It is especially suitable for shopping with friends or parents and children. It is the kind of shopping that you can’t finish in one day.</t>
    </r>
  </si>
  <si>
    <r>
      <rPr>
        <sz val="11"/>
        <color theme="1"/>
        <rFont val="宋体"/>
        <charset val="134"/>
        <scheme val="minor"/>
      </rPr>
      <t>These two days are like a dream, goodbye VAC, goodbye Hefei, although Luogang is beautiful, there are prejudices and stereotypes. Without comparison, I don’t know how good ZF is.</t>
    </r>
    <r>
      <rPr>
        <sz val="10"/>
        <rFont val="宋体"/>
        <charset val="134"/>
      </rPr>
      <t xml:space="preserve"> </t>
    </r>
    <r>
      <rPr>
        <sz val="10"/>
        <rFont val="宋体"/>
        <charset val="134"/>
      </rPr>
      <t>These 5 stars are purely for the greening, location and supporting facilities of Luogang Park.</t>
    </r>
    <r>
      <rPr>
        <sz val="10"/>
        <rFont val="宋体"/>
        <charset val="134"/>
      </rPr>
      <t xml:space="preserve"> </t>
    </r>
    <r>
      <rPr>
        <sz val="10"/>
        <rFont val="宋体"/>
        <charset val="134"/>
      </rPr>
      <t>Let’s go, VAC is over and everyone is starting to return. The station is full of friends we have never met before. It is electronic music that brings us together here.</t>
    </r>
    <r>
      <rPr>
        <sz val="10"/>
        <rFont val="宋体"/>
        <charset val="134"/>
      </rPr>
      <t xml:space="preserve"> </t>
    </r>
    <r>
      <rPr>
        <sz val="10"/>
        <rFont val="宋体"/>
        <charset val="134"/>
      </rPr>
      <t>Seven Lions is the proof that I love life. Anyma allows me to see the silent emotions and the embodiment of life. When I think about the beauty in B2B, I will burst into tears. Charlotte takes action when it is time to take action. Marshmallow tells me that life is a game and live out your life boldly.</t>
    </r>
    <r>
      <rPr>
        <sz val="10"/>
        <rFont val="宋体"/>
        <charset val="134"/>
      </rPr>
      <t xml:space="preserve"> </t>
    </r>
    <r>
      <rPr>
        <sz val="10"/>
        <rFont val="宋体"/>
        <charset val="134"/>
      </rPr>
      <t>I hope everyone can always live in love and remember to be brave enough to be yourself!</t>
    </r>
    <r>
      <rPr>
        <sz val="10"/>
        <rFont val="宋体"/>
        <charset val="134"/>
      </rPr>
      <t xml:space="preserve"> </t>
    </r>
    <r>
      <rPr>
        <sz val="10"/>
        <rFont val="宋体"/>
        <charset val="134"/>
      </rPr>
      <t>My journey has come to an end at this point. The regret left behind is for a better encounter next time. Let’s see you next time without a DXYG VAC.</t>
    </r>
  </si>
  <si>
    <r>
      <rPr>
        <sz val="11"/>
        <color theme="1"/>
        <rFont val="宋体"/>
        <charset val="134"/>
        <scheme val="minor"/>
      </rPr>
      <t>I haven’t been to a park like this for a long time~ It takes 40 minutes to drive there. Fortunately, there is no traffic jam on the road. The parking lot is also very large. You can navigate to the location. Park your car and enter the park. It is really big here and walking all the time is really tiring. There are also cars for rent in the park and there are quite a few restaurants. Don’t worry if you are hungry. The price is similar to that of most scenic spots. There are not many things to do inside, so you can still bring the elderly or children.</t>
    </r>
    <r>
      <rPr>
        <sz val="10"/>
        <rFont val="宋体"/>
        <charset val="134"/>
      </rPr>
      <t xml:space="preserve"> </t>
    </r>
    <r>
      <rPr>
        <sz val="10"/>
        <rFont val="宋体"/>
        <charset val="134"/>
      </rPr>
      <t>The only thing is that there are too few toilets and it takes a long time to queue!</t>
    </r>
  </si>
  <si>
    <r>
      <rPr>
        <sz val="11"/>
        <color theme="1"/>
        <rFont val="宋体"/>
        <charset val="134"/>
        <scheme val="minor"/>
      </rPr>
      <t>Hefei Luogang Park is so fun. The park is so big that you can rent a car if you feel like you can’t finish all the sightseeing in two weeks. The Beijing Garden and the Huangshan Garden are the most distinctive and very photogenic. You can come here to take pictures. There are also milk tea, 100 courses and snacks. There are also water dispensers on the roadside. It is recommended to come in the afternoon.</t>
    </r>
    <r>
      <rPr>
        <sz val="10"/>
        <rFont val="宋体"/>
        <charset val="134"/>
      </rPr>
      <t xml:space="preserve"> </t>
    </r>
    <r>
      <rPr>
        <sz val="10"/>
        <rFont val="宋体"/>
        <charset val="134"/>
      </rPr>
      <t>It's too hot during the day and I really like to go to the park.</t>
    </r>
    <r>
      <rPr>
        <sz val="10"/>
        <rFont val="宋体"/>
        <charset val="134"/>
      </rPr>
      <t xml:space="preserve"> </t>
    </r>
    <r>
      <rPr>
        <sz val="10"/>
        <rFont val="宋体"/>
        <charset val="134"/>
      </rPr>
      <t>I can walk 30,000 steps hehe</t>
    </r>
  </si>
  <si>
    <r>
      <rPr>
        <sz val="11"/>
        <color theme="1"/>
        <rFont val="宋体"/>
        <charset val="134"/>
        <scheme val="minor"/>
      </rPr>
      <t>Taking advantage of the heat to subside, I went to the Garden Expo.</t>
    </r>
    <r>
      <rPr>
        <sz val="10"/>
        <rFont val="宋体"/>
        <charset val="134"/>
      </rPr>
      <t xml:space="preserve"> </t>
    </r>
    <r>
      <rPr>
        <sz val="10"/>
        <rFont val="宋体"/>
        <charset val="134"/>
      </rPr>
      <t>I visited 21 gardens today, starting from the Beijing Garden and continuing to the Foreign Garden.</t>
    </r>
    <r>
      <rPr>
        <sz val="10"/>
        <rFont val="宋体"/>
        <charset val="134"/>
      </rPr>
      <t xml:space="preserve"> </t>
    </r>
    <r>
      <rPr>
        <sz val="10"/>
        <rFont val="宋体"/>
        <charset val="134"/>
      </rPr>
      <t>It's really big inside, but it feels really beautiful, but some plants have withered due to the season, otherwise I would definitely be impressed by it.</t>
    </r>
    <r>
      <rPr>
        <sz val="10"/>
        <rFont val="宋体"/>
        <charset val="134"/>
      </rPr>
      <t xml:space="preserve"> </t>
    </r>
    <r>
      <rPr>
        <sz val="10"/>
        <rFont val="宋体"/>
        <charset val="134"/>
      </rPr>
      <t>I haven’t visited the Anhui Garden yet. Next time I’ll go and see our big Anhui Garden!</t>
    </r>
    <r>
      <rPr>
        <sz val="10"/>
        <rFont val="宋体"/>
        <charset val="134"/>
      </rPr>
      <t xml:space="preserve"> </t>
    </r>
    <r>
      <rPr>
        <sz val="10"/>
        <rFont val="宋体"/>
        <charset val="134"/>
      </rPr>
      <t>Hahaha</t>
    </r>
  </si>
  <si>
    <r>
      <rPr>
        <sz val="11"/>
        <color theme="1"/>
        <rFont val="宋体"/>
        <charset val="134"/>
        <scheme val="minor"/>
      </rPr>
      <t>I have been to Luogang Central Park twice, once during the day and this time at night. It has been more than half a year since I last went there. This time I went at night and found that the park is better built than before. There are hotels, restaurants, milk tea, and leisure businesses. The investment is also very comprehensive. In the future, the people of Hefei will have another good place to take photos and relax. I will take my friends there next time they come to Hefei!</t>
    </r>
  </si>
  <si>
    <r>
      <rPr>
        <sz val="11"/>
        <color theme="1"/>
        <rFont val="宋体"/>
        <charset val="134"/>
        <scheme val="minor"/>
      </rPr>
      <t>Luogang Park is very big, so prepare a strategy. Enter from the north gate. The first thing you see is the Anhui Garden and the Bengbu Round Garden. Just follow this order and walk to the south. Well, you can pay attention to the navigation of the park in time. Personally, I think you can spend a whole day, because after visiting the park, you can visit the opposite half of the park where there are many facilities for children to play.</t>
    </r>
  </si>
  <si>
    <r>
      <rPr>
        <sz val="11"/>
        <color theme="1"/>
        <rFont val="宋体"/>
        <charset val="134"/>
        <scheme val="minor"/>
      </rPr>
      <t>Who would have thought that Hefei has such a magical place?</t>
    </r>
    <r>
      <rPr>
        <sz val="10"/>
        <rFont val="宋体"/>
        <charset val="134"/>
      </rPr>
      <t xml:space="preserve"> </t>
    </r>
    <r>
      <rPr>
        <sz val="10"/>
        <rFont val="宋体"/>
        <charset val="134"/>
      </rPr>
      <t>The foreign cat’s jaw dropped in surprise.</t>
    </r>
    <r>
      <rPr>
        <sz val="10"/>
        <rFont val="宋体"/>
        <charset val="134"/>
      </rPr>
      <t xml:space="preserve"> </t>
    </r>
    <r>
      <rPr>
        <sz val="10"/>
        <rFont val="宋体"/>
        <charset val="134"/>
      </rPr>
      <t>A collection of features from all over the world.</t>
    </r>
    <r>
      <rPr>
        <sz val="10"/>
        <rFont val="宋体"/>
        <charset val="134"/>
      </rPr>
      <t xml:space="preserve"> </t>
    </r>
    <r>
      <rPr>
        <sz val="10"/>
        <rFont val="宋体"/>
        <charset val="134"/>
      </rPr>
      <t>The beautiful scenery and typical architecture of many regions have been reproduced, and Hefei's technology is so advanced!</t>
    </r>
    <r>
      <rPr>
        <sz val="10"/>
        <rFont val="宋体"/>
        <charset val="134"/>
      </rPr>
      <t xml:space="preserve"> </t>
    </r>
    <r>
      <rPr>
        <sz val="10"/>
        <rFont val="宋体"/>
        <charset val="134"/>
      </rPr>
      <t>It is indeed Luzhou!</t>
    </r>
    <r>
      <rPr>
        <sz val="10"/>
        <rFont val="宋体"/>
        <charset val="134"/>
      </rPr>
      <t xml:space="preserve"> </t>
    </r>
    <r>
      <rPr>
        <sz val="10"/>
        <rFont val="宋体"/>
        <charset val="134"/>
      </rPr>
      <t>Here, it seems like I have experienced the customs of many places.</t>
    </r>
  </si>
  <si>
    <r>
      <rPr>
        <sz val="11"/>
        <color theme="1"/>
        <rFont val="宋体"/>
        <charset val="134"/>
        <scheme val="minor"/>
      </rPr>
      <t>The park is so big that I went several times before I found the children's park.</t>
    </r>
    <r>
      <rPr>
        <sz val="10"/>
        <rFont val="宋体"/>
        <charset val="134"/>
      </rPr>
      <t xml:space="preserve"> </t>
    </r>
    <r>
      <rPr>
        <sz val="10"/>
        <rFont val="宋体"/>
        <charset val="134"/>
      </rPr>
      <t>The child played for two hours. The environment is very good, and there are tennis courts and football fields nearby.</t>
    </r>
    <r>
      <rPr>
        <sz val="10"/>
        <rFont val="宋体"/>
        <charset val="134"/>
      </rPr>
      <t xml:space="preserve"> </t>
    </r>
    <r>
      <rPr>
        <sz val="10"/>
        <rFont val="宋体"/>
        <charset val="134"/>
      </rPr>
      <t>I took a sightseeing bus in the South Square, which cycled up and down. It was convenient and practical. It is indeed a good place to relax when the weather is good.</t>
    </r>
    <r>
      <rPr>
        <sz val="10"/>
        <rFont val="宋体"/>
        <charset val="134"/>
      </rPr>
      <t xml:space="preserve"> </t>
    </r>
    <r>
      <rPr>
        <sz val="10"/>
        <rFont val="宋体"/>
        <charset val="134"/>
      </rPr>
      <t>It is hoped that the park can be more developed and utilized in the future and more activities can be held.</t>
    </r>
  </si>
  <si>
    <r>
      <rPr>
        <sz val="11"/>
        <color theme="1"/>
        <rFont val="宋体"/>
        <charset val="134"/>
        <scheme val="minor"/>
      </rPr>
      <t>Now it’s called the Garden Expo. It’s another sight to visit at night. This time you enter through a different door, very close to the terminal. The scenery along the road and in the store decorates the night. It has a unique charm in winter.</t>
    </r>
    <r>
      <rPr>
        <sz val="10"/>
        <rFont val="宋体"/>
        <charset val="134"/>
      </rPr>
      <t xml:space="preserve"> </t>
    </r>
    <r>
      <rPr>
        <sz val="10"/>
        <rFont val="宋体"/>
        <charset val="134"/>
      </rPr>
      <t>There are not only exhibition halls with various local styles (but today we are just taking a walk) but also restaurants of various styles. The decoration style looks quite high-end, maybe it is set off by the lights at night.</t>
    </r>
    <r>
      <rPr>
        <sz val="10"/>
        <rFont val="宋体"/>
        <charset val="134"/>
      </rPr>
      <t xml:space="preserve"> </t>
    </r>
    <r>
      <rPr>
        <sz val="10"/>
        <rFont val="宋体"/>
        <charset val="134"/>
      </rPr>
      <t>It’s not something you can finish in one visit. You can visit it several times with family and friends on weekends or in the evening.</t>
    </r>
  </si>
  <si>
    <r>
      <rPr>
        <sz val="11"/>
        <color theme="1"/>
        <rFont val="宋体"/>
        <charset val="134"/>
        <scheme val="minor"/>
      </rPr>
      <t>Luogang Park was renovated from a former airport. It is said to be the largest park in the world. I was afraid that I would miss the beautiful scenery and walk for two hours to finish it. If I had known, I would have spent money to rent a car and ride from the beginning. There are many parks and entertainment facilities inside, which are very exciting. It is recommended to go shopping, but it is too expensive.</t>
    </r>
  </si>
  <si>
    <r>
      <rPr>
        <sz val="11"/>
        <color theme="1"/>
        <rFont val="宋体"/>
        <charset val="134"/>
        <scheme val="minor"/>
      </rPr>
      <t>I have to say that the airport has been greatly renovated. After several hours of shopping, I only visited the tip of the iceberg. I will go there next time if I have time. The environment is very good and there are many people. It is suitable for strolling there. The experience is quite good. There are also places to eat and stay. Overall it is good. The area is really large and it is enough for a day of shopping.</t>
    </r>
  </si>
  <si>
    <r>
      <rPr>
        <sz val="11"/>
        <color theme="1"/>
        <rFont val="宋体"/>
        <charset val="134"/>
        <scheme val="minor"/>
      </rPr>
      <t>It's so big that you can't finish it in one trip, so you have to go there in separate trips.</t>
    </r>
    <r>
      <rPr>
        <sz val="10"/>
        <rFont val="宋体"/>
        <charset val="134"/>
      </rPr>
      <t xml:space="preserve"> </t>
    </r>
    <r>
      <rPr>
        <sz val="10"/>
        <rFont val="宋体"/>
        <charset val="134"/>
      </rPr>
      <t>There are different kinds of scenery to see in spring, summer, autumn and winter.</t>
    </r>
    <r>
      <rPr>
        <sz val="10"/>
        <rFont val="宋体"/>
        <charset val="134"/>
      </rPr>
      <t xml:space="preserve"> </t>
    </r>
    <r>
      <rPr>
        <sz val="10"/>
        <rFont val="宋体"/>
        <charset val="134"/>
      </rPr>
      <t>Free admission, no reservation required, parking inside is not easy, you basically have to park outside and walk out.</t>
    </r>
    <r>
      <rPr>
        <sz val="10"/>
        <rFont val="宋体"/>
        <charset val="134"/>
      </rPr>
      <t xml:space="preserve"> </t>
    </r>
    <r>
      <rPr>
        <sz val="10"/>
        <rFont val="宋体"/>
        <charset val="134"/>
      </rPr>
      <t>It is said that the opening hours are from morning to evening. It is too hot and there are many people at night.</t>
    </r>
    <r>
      <rPr>
        <sz val="10"/>
        <rFont val="宋体"/>
        <charset val="134"/>
      </rPr>
      <t xml:space="preserve"> </t>
    </r>
    <r>
      <rPr>
        <sz val="10"/>
        <rFont val="宋体"/>
        <charset val="134"/>
      </rPr>
      <t>Especially some special gardens that are particularly rare.</t>
    </r>
    <r>
      <rPr>
        <sz val="10"/>
        <rFont val="宋体"/>
        <charset val="134"/>
      </rPr>
      <t xml:space="preserve"> </t>
    </r>
    <r>
      <rPr>
        <sz val="10"/>
        <rFont val="宋体"/>
        <charset val="134"/>
      </rPr>
      <t>If you bring parents and children who can't walk, you can choose sightseeing cars and strollers.</t>
    </r>
  </si>
  <si>
    <r>
      <rPr>
        <sz val="11"/>
        <color theme="1"/>
        <rFont val="宋体"/>
        <charset val="134"/>
        <scheme val="minor"/>
      </rPr>
      <t>The Hefei Garden Expo has a planned area of ​​323 hectares and was built using the former Luogang Airport. The overall layout is "three areas and one pavilion", including the People's Stage Exhibition Area, the Ecological Garden Exhibition Area, the Urban Renewal Exhibition Area and the Urban Construction Pavilion. There are also 31 domestic exhibition gardens and 7 international exhibition gardens with their own characteristics. It is suitable for families and is a good choice.</t>
    </r>
  </si>
  <si>
    <r>
      <rPr>
        <sz val="11"/>
        <color theme="1"/>
        <rFont val="宋体"/>
        <charset val="134"/>
        <scheme val="minor"/>
      </rPr>
      <t>The Hefei Garden Expo Park covers an area of ​​323 hectares and was built on the site of the former Luogang Airport. Its overall layout consists of "three zones and one pavilion," including a public stage exhibition area, an ecological garden exhibition area, an urban renewal exhibition area, and an urban construction pavilion. It also features 31 distinctive domestic gardens and 7 international gardens, making it a great choice for families.</t>
    </r>
  </si>
  <si>
    <t>On the whole, it is very good and has a large scale. I don't like to visit the park. I also think the various gardens here are very interesting. Some gardens also have food and drink features. I recommend you to go and play when you are resting!</t>
  </si>
  <si>
    <r>
      <rPr>
        <sz val="11"/>
        <color theme="1"/>
        <rFont val="宋体"/>
        <charset val="134"/>
        <scheme val="minor"/>
      </rPr>
      <t>Overall, it's very good and large-scale. Even those who don't usually like parks found the various gardens here very interesting. Some gardens even have unique food and drink options. I recommend it for your leisure time! The old Luogang Airport has been transformed into the Garden Expo Park, and it's absolutely huge! You can buy a sightseeing bus ticket for unlimited use all day; just wait at the station. Otherwise, you definitely won't be able to complete the loop. It's quite fun, suitable for families with children. You can even see flying cars being tested, and there's a helicopter experience, which is supposedly quite expensive, but I'm not sure of the exact price.</t>
    </r>
  </si>
  <si>
    <t>Now the Garden Expo is more and more fun. There is also the folk chicken Music Festival. There are a lot of agricultural products, and the prices are also very cheap. You can try them for free. I feel very good, very good.</t>
  </si>
  <si>
    <r>
      <rPr>
        <sz val="11"/>
        <color theme="1"/>
        <rFont val="宋体"/>
        <charset val="134"/>
        <scheme val="minor"/>
      </rPr>
      <t>The Garden Expo Park is getting more and more fun now. There's also the Laoxiangji Music Festival, lots of agricultural products, and the prices are very cheap. You can even try them for free. It seems pretty good.</t>
    </r>
  </si>
  <si>
    <r>
      <rPr>
        <sz val="11"/>
        <color theme="1"/>
        <rFont val="宋体"/>
        <charset val="134"/>
        <scheme val="minor"/>
      </rPr>
      <t>It's really too big to walk all the way. You can rent a small car in the park for ¥80 an hour.</t>
    </r>
    <r>
      <rPr>
        <sz val="10"/>
        <rFont val="宋体"/>
        <charset val="134"/>
      </rPr>
      <t xml:space="preserve"> </t>
    </r>
    <r>
      <rPr>
        <sz val="10"/>
        <rFont val="宋体"/>
        <charset val="134"/>
      </rPr>
      <t>This place is more suitable for a family to come and have fun and there are a lot of things to eat.</t>
    </r>
  </si>
  <si>
    <r>
      <rPr>
        <sz val="11"/>
        <color theme="1"/>
        <rFont val="宋体"/>
        <charset val="134"/>
        <scheme val="minor"/>
      </rPr>
      <t>Luogang Central Park on May Day is full of people and flowers. I live not far away, but this is my first time here since the park opened. I have to say it is really huge.</t>
    </r>
    <r>
      <rPr>
        <sz val="10"/>
        <rFont val="宋体"/>
        <charset val="134"/>
      </rPr>
      <t xml:space="preserve"> </t>
    </r>
    <r>
      <rPr>
        <sz val="10"/>
        <rFont val="宋体"/>
        <charset val="134"/>
      </rPr>
      <t>I had only seen the central lawn in pictures before, but I was really shocked when I saw it. I almost lost my sight at a glance.</t>
    </r>
    <r>
      <rPr>
        <sz val="10"/>
        <rFont val="宋体"/>
        <charset val="134"/>
      </rPr>
      <t xml:space="preserve"> </t>
    </r>
    <r>
      <rPr>
        <sz val="10"/>
        <rFont val="宋体"/>
        <charset val="134"/>
      </rPr>
      <t>You can have a good stroll around the exhibition parks of various countries and regions scattered along the runway.</t>
    </r>
    <r>
      <rPr>
        <sz val="10"/>
        <rFont val="宋体"/>
        <charset val="134"/>
      </rPr>
      <t xml:space="preserve"> </t>
    </r>
    <r>
      <rPr>
        <sz val="10"/>
        <rFont val="宋体"/>
        <charset val="134"/>
      </rPr>
      <t>On the way back, I saw flowers all over the mountains and fields beside Luzhou Avenue. They were very beautiful. I would like to go now to see the scenery of spring.</t>
    </r>
  </si>
  <si>
    <r>
      <rPr>
        <sz val="11"/>
        <color theme="1"/>
        <rFont val="宋体"/>
        <charset val="134"/>
        <scheme val="minor"/>
      </rPr>
      <t>Then I took the opportunity of the marathon to go to the Garden Expo. It’s very big, and many families go out for a walk. The buildings are very stylish, and it’s suitable for walking around. You need to wear a pair of comfortable shoes to go here, because it’s too big. If you don’t take a sightseeing bus, you still need some physical strength. After the end, you can go to the food town to eat, which is still very interesting.</t>
    </r>
  </si>
  <si>
    <r>
      <rPr>
        <sz val="11"/>
        <color theme="1"/>
        <rFont val="宋体"/>
        <charset val="134"/>
        <scheme val="minor"/>
      </rPr>
      <t>It's too big!</t>
    </r>
    <r>
      <rPr>
        <sz val="10"/>
        <rFont val="宋体"/>
        <charset val="134"/>
      </rPr>
      <t xml:space="preserve"> </t>
    </r>
    <r>
      <rPr>
        <sz val="10"/>
        <rFont val="宋体"/>
        <charset val="134"/>
      </rPr>
      <t>Departed at 1pm and returned at 6pm, we visited a children's paradise. Fortunately, the baby had a lot of fun. I recommend taking the subway to the children's paradise, which is very convenient.</t>
    </r>
    <r>
      <rPr>
        <sz val="10"/>
        <rFont val="宋体"/>
        <charset val="134"/>
      </rPr>
      <t xml:space="preserve"> </t>
    </r>
    <r>
      <rPr>
        <sz val="10"/>
        <rFont val="宋体"/>
        <charset val="134"/>
      </rPr>
      <t>Go again if you have a chance</t>
    </r>
  </si>
  <si>
    <r>
      <rPr>
        <sz val="11"/>
        <color theme="1"/>
        <rFont val="宋体"/>
        <charset val="134"/>
        <scheme val="minor"/>
      </rPr>
      <t>The park is very large and is one of the largest urban parks in Hefei. It has a beautiful natural environment and a very diverse landscape. There are many special areas in the park such as Garden Expo Garden, Jinxiu Park, Kechuang CBD, etc. On weekends, you can go for a walk, go fishing, or meet up with friends for picnics and boating. It is a good place for leisure and entertainment.</t>
    </r>
  </si>
  <si>
    <r>
      <rPr>
        <sz val="11"/>
        <color theme="1"/>
        <rFont val="宋体"/>
        <charset val="134"/>
        <scheme val="minor"/>
      </rPr>
      <t>I live near Luogang Park, and I go for a walk when I have nothing to do. Especially at night, the lights are intertwined, which is very beautiful. There are also some entertainment facilities, such as swings, seesaws, and hopscotch. Taking a walk after a meal as a family is the best way to exercise. You will not feel tired at all. There are also ball games, which are quite exciting. All in all, it is not bad!</t>
    </r>
  </si>
  <si>
    <r>
      <rPr>
        <sz val="11"/>
        <color theme="1"/>
        <rFont val="宋体"/>
        <charset val="134"/>
        <scheme val="minor"/>
      </rPr>
      <t>This park is very beautiful and I was very impressed.</t>
    </r>
    <r>
      <rPr>
        <sz val="10"/>
        <rFont val="宋体"/>
        <charset val="134"/>
      </rPr>
      <t xml:space="preserve"> </t>
    </r>
    <r>
      <rPr>
        <sz val="10"/>
        <rFont val="宋体"/>
        <charset val="134"/>
      </rPr>
      <t>The scenery is pleasant and the air is fresh, making people feel very comfortable.</t>
    </r>
    <r>
      <rPr>
        <sz val="10"/>
        <rFont val="宋体"/>
        <charset val="134"/>
      </rPr>
      <t xml:space="preserve"> </t>
    </r>
    <r>
      <rPr>
        <sz val="10"/>
        <rFont val="宋体"/>
        <charset val="134"/>
      </rPr>
      <t>Walking here is a pleasure, you can relax and get away from the hustle and bustle of the city.</t>
    </r>
    <r>
      <rPr>
        <sz val="10"/>
        <rFont val="宋体"/>
        <charset val="134"/>
      </rPr>
      <t xml:space="preserve"> </t>
    </r>
    <r>
      <rPr>
        <sz val="10"/>
        <rFont val="宋体"/>
        <charset val="134"/>
      </rPr>
      <t>In addition, there are many facilities in the park for visitors to use, such as children's play areas, fitness equipment, etc., which are very suitable for family outings.</t>
    </r>
    <r>
      <rPr>
        <sz val="10"/>
        <rFont val="宋体"/>
        <charset val="134"/>
      </rPr>
      <t xml:space="preserve"> </t>
    </r>
    <r>
      <rPr>
        <sz val="10"/>
        <rFont val="宋体"/>
        <charset val="134"/>
      </rPr>
      <t>All in all, I highly recommend this park!</t>
    </r>
  </si>
  <si>
    <r>
      <rPr>
        <sz val="11"/>
        <color theme="1"/>
        <rFont val="宋体"/>
        <charset val="134"/>
        <scheme val="minor"/>
      </rPr>
      <t>It’s so big that you can’t finish all the shopping in one day. It has everything to eat, drink and have fun. It’s worth a visit if you are traveling to Hefei!</t>
    </r>
    <r>
      <rPr>
        <sz val="10"/>
        <rFont val="宋体"/>
        <charset val="134"/>
      </rPr>
      <t xml:space="preserve"> </t>
    </r>
    <r>
      <rPr>
        <sz val="10"/>
        <rFont val="宋体"/>
        <charset val="134"/>
      </rPr>
      <t>There are parks both at home and abroad, but you have to ask volunteers, otherwise you don’t know how to get there!</t>
    </r>
    <r>
      <rPr>
        <sz val="10"/>
        <rFont val="宋体"/>
        <charset val="134"/>
      </rPr>
      <t xml:space="preserve"> </t>
    </r>
    <r>
      <rPr>
        <sz val="10"/>
        <rFont val="宋体"/>
        <charset val="134"/>
      </rPr>
      <t>There are so many people on holidays and there are many restaurants to eat in. Don’t rush to eat, otherwise you will have to queue up for a long time. It’s super photo-taking, so it’s recommended to dress up nicely.</t>
    </r>
  </si>
  <si>
    <r>
      <rPr>
        <sz val="11"/>
        <color theme="1"/>
        <rFont val="宋体"/>
        <charset val="134"/>
        <scheme val="minor"/>
      </rPr>
      <t>I came here with my family on the second day of the Chinese New Year and it was really crowded with people. The garden was so big that I couldn’t finish it all.</t>
    </r>
    <r>
      <rPr>
        <sz val="10"/>
        <rFont val="宋体"/>
        <charset val="134"/>
      </rPr>
      <t xml:space="preserve"> </t>
    </r>
    <r>
      <rPr>
        <sz val="10"/>
        <rFont val="宋体"/>
        <charset val="134"/>
      </rPr>
      <t>Driving here, there are also many cars on the roads around the park.</t>
    </r>
    <r>
      <rPr>
        <sz val="10"/>
        <rFont val="宋体"/>
        <charset val="134"/>
      </rPr>
      <t xml:space="preserve"> </t>
    </r>
    <r>
      <rPr>
        <sz val="10"/>
        <rFont val="宋体"/>
        <charset val="134"/>
      </rPr>
      <t>Get off the bus with Daliu and enter the Beijing Garden.</t>
    </r>
    <r>
      <rPr>
        <sz val="10"/>
        <rFont val="宋体"/>
        <charset val="134"/>
      </rPr>
      <t xml:space="preserve"> </t>
    </r>
    <r>
      <rPr>
        <sz val="10"/>
        <rFont val="宋体"/>
        <charset val="134"/>
      </rPr>
      <t>I saw the legendary Big Red Wall and the Peking Opera girl, and then walked along the Kunming Garden and walked to the runway.</t>
    </r>
    <r>
      <rPr>
        <sz val="10"/>
        <rFont val="宋体"/>
        <charset val="134"/>
      </rPr>
      <t xml:space="preserve"> </t>
    </r>
    <r>
      <rPr>
        <sz val="10"/>
        <rFont val="宋体"/>
        <charset val="134"/>
      </rPr>
      <t>There are so many gardens that it’s impossible to visit them all.</t>
    </r>
  </si>
  <si>
    <r>
      <rPr>
        <sz val="11"/>
        <color theme="1"/>
        <rFont val="宋体"/>
        <charset val="134"/>
        <scheme val="minor"/>
      </rPr>
      <t>The Garden Expo Park renovated by Luogang Airport has become the largest urban park in the world. The Hefei Garden Expo Park is a large-scale garden park integrating natural and cultural landscapes. It covers a wide area, is lined with green trees, and has beautiful lakes and mountains.</t>
    </r>
    <r>
      <rPr>
        <sz val="10"/>
        <rFont val="宋体"/>
        <charset val="134"/>
      </rPr>
      <t xml:space="preserve"> </t>
    </r>
    <r>
      <rPr>
        <sz val="10"/>
        <rFont val="宋体"/>
        <charset val="134"/>
      </rPr>
      <t>There are various flower display areas in the park. The flowers bloom in different seasons and are beautiful.</t>
    </r>
    <r>
      <rPr>
        <sz val="10"/>
        <rFont val="宋体"/>
        <charset val="134"/>
      </rPr>
      <t xml:space="preserve"> </t>
    </r>
    <r>
      <rPr>
        <sz val="10"/>
        <rFont val="宋体"/>
        <charset val="134"/>
      </rPr>
      <t>Walking in the garden, you feel as if you are in a sea of ​​flowers, feeling relaxed and happy.</t>
    </r>
    <r>
      <rPr>
        <sz val="10"/>
        <rFont val="宋体"/>
        <charset val="134"/>
      </rPr>
      <t xml:space="preserve"> </t>
    </r>
    <r>
      <rPr>
        <sz val="10"/>
        <rFont val="宋体"/>
        <charset val="134"/>
      </rPr>
      <t>There are also exquisite garden landscapes and classical buildings in the park, which are like ink paintings, making people forget to leave.</t>
    </r>
    <r>
      <rPr>
        <sz val="10"/>
        <rFont val="宋体"/>
        <charset val="134"/>
      </rPr>
      <t xml:space="preserve"> </t>
    </r>
    <r>
      <rPr>
        <sz val="10"/>
        <rFont val="宋体"/>
        <charset val="134"/>
      </rPr>
      <t>In addition, there are various art sculptures embellished in the Garden Expo, adding a strong cultural atmosphere.</t>
    </r>
    <r>
      <rPr>
        <sz val="10"/>
        <rFont val="宋体"/>
        <charset val="134"/>
      </rPr>
      <t xml:space="preserve"> </t>
    </r>
    <r>
      <rPr>
        <sz val="10"/>
        <rFont val="宋体"/>
        <charset val="134"/>
      </rPr>
      <t>Whether you are taking a leisurely walk or taking photos and enjoying the scenery, it is an ideal place.</t>
    </r>
  </si>
  <si>
    <r>
      <rPr>
        <sz val="11"/>
        <color theme="1"/>
        <rFont val="宋体"/>
        <charset val="134"/>
        <scheme val="minor"/>
      </rPr>
      <t>Came to Luogang Park on the weekend afternoon.</t>
    </r>
    <r>
      <rPr>
        <sz val="10"/>
        <rFont val="宋体"/>
        <charset val="134"/>
      </rPr>
      <t xml:space="preserve"> </t>
    </r>
    <r>
      <rPr>
        <sz val="10"/>
        <rFont val="宋体"/>
        <charset val="134"/>
      </rPr>
      <t>Take a taxi or drive to Luogang Town to enter the park. There are many restaurants and many people. It is very lively. It is close to the old terminal and can be reached by walking a short distance.</t>
    </r>
    <r>
      <rPr>
        <sz val="10"/>
        <rFont val="宋体"/>
        <charset val="134"/>
      </rPr>
      <t xml:space="preserve"> </t>
    </r>
    <r>
      <rPr>
        <sz val="10"/>
        <rFont val="宋体"/>
        <charset val="134"/>
      </rPr>
      <t>If you want to stay away from the crowds and relax quietly, you can go to the west part. After passing the airport runway, there are fewer people and it is quieter.</t>
    </r>
    <r>
      <rPr>
        <sz val="10"/>
        <rFont val="宋体"/>
        <charset val="134"/>
      </rPr>
      <t xml:space="preserve"> </t>
    </r>
    <r>
      <rPr>
        <sz val="10"/>
        <rFont val="宋体"/>
        <charset val="134"/>
      </rPr>
      <t>There are various means of transportation in the park, which is very convenient.</t>
    </r>
  </si>
  <si>
    <r>
      <rPr>
        <sz val="11"/>
        <color theme="1"/>
        <rFont val="宋体"/>
        <charset val="134"/>
        <scheme val="minor"/>
      </rPr>
      <t>It's more comfortable to walk around slowly all day, and it's quite interesting. 1. There are various microcosms of urban and national characteristics. The gardens are very well done and are a great place for filming. Various types are available. 2. Some venues have not been settled yet, but the existing food and drink are very satisfying. The convenience store prices are not "scenic spot prices" at all. 3. If you are not in a hurry, you can take a shuttle bus, which is quite convenient. 4. The special forces can walk directly like me, and the route is very convenient.</t>
    </r>
  </si>
  <si>
    <r>
      <rPr>
        <sz val="11"/>
        <color theme="1"/>
        <rFont val="宋体"/>
        <charset val="134"/>
        <scheme val="minor"/>
      </rPr>
      <t>The largest park in the world... I chose this place for team building this year. We started at 6 a.m. and played in the park until 5 p.m. before returning. I couldn't finish it in one day. It is divided into different parks. There are sightseeing buses in the park. I only saw a small part of the park in one day. There is a zoo, a sea of flowers... there are countless places to eat, drink, and play, which is very convenient.</t>
    </r>
  </si>
  <si>
    <r>
      <rPr>
        <sz val="11"/>
        <color theme="1"/>
        <rFont val="宋体"/>
        <charset val="134"/>
        <scheme val="minor"/>
      </rPr>
      <t>If you want to hike, there is no one in this park.</t>
    </r>
    <r>
      <rPr>
        <sz val="10"/>
        <rFont val="宋体"/>
        <charset val="134"/>
      </rPr>
      <t xml:space="preserve"> </t>
    </r>
    <r>
      <rPr>
        <sz val="10"/>
        <rFont val="宋体"/>
        <charset val="134"/>
      </rPr>
      <t>First, prove that you have basically finished visiting. The various garden expo parks are dazzling and tightly distributed. The outermost part is surrounded by a happy path. You can check in according to the direction.</t>
    </r>
    <r>
      <rPr>
        <sz val="10"/>
        <rFont val="宋体"/>
        <charset val="134"/>
      </rPr>
      <t xml:space="preserve"> </t>
    </r>
    <r>
      <rPr>
        <sz val="10"/>
        <rFont val="宋体"/>
        <charset val="134"/>
      </rPr>
      <t>There are a bunch of foreign gardens, the Chinese one is divided into two locations, and there are some flower gardens in the rest. In short, it is a very suitable place for visiting and checking in, provided that you have enough physical strength.</t>
    </r>
    <r>
      <rPr>
        <sz val="10"/>
        <rFont val="宋体"/>
        <charset val="134"/>
      </rPr>
      <t xml:space="preserve"> </t>
    </r>
    <r>
      <rPr>
        <sz val="10"/>
        <rFont val="宋体"/>
        <charset val="134"/>
      </rPr>
      <t>There are inns available at every place inside, and the price is the same as outside. You can replenish it at any time. I am a quick-and-dirty person, and I happened to meet the opening of disaster prevention in Anhui Province. I saw the emergency helicopter, which felt very worthwhile.</t>
    </r>
  </si>
  <si>
    <r>
      <rPr>
        <sz val="11"/>
        <color theme="1"/>
        <rFont val="宋体"/>
        <charset val="134"/>
        <scheme val="minor"/>
      </rPr>
      <t>The park is so big that I couldn't finish it in one day. I couldn't finish it at all and my feet were sore. In the end, half of it was lost.</t>
    </r>
    <r>
      <rPr>
        <sz val="10"/>
        <rFont val="宋体"/>
        <charset val="134"/>
      </rPr>
      <t xml:space="preserve"> </t>
    </r>
    <r>
      <rPr>
        <sz val="10"/>
        <rFont val="宋体"/>
        <charset val="134"/>
      </rPr>
      <t>There are many cities in it, and it has been made into a unique park. Visiting this park for a day is equivalent to visiting half of Chinese cities in your free time. It is very suitable for taking your family for a walk. You can also rent covered electric cars, which you can drive around.</t>
    </r>
  </si>
  <si>
    <r>
      <rPr>
        <sz val="11"/>
        <color theme="1"/>
        <rFont val="宋体"/>
        <charset val="134"/>
        <scheme val="minor"/>
      </rPr>
      <t>I personally think it is the best scenic spot in Hefei and even Anhui. The local gardens in Anhui are very beautiful.</t>
    </r>
    <r>
      <rPr>
        <sz val="10"/>
        <rFont val="宋体"/>
        <charset val="134"/>
      </rPr>
      <t xml:space="preserve"> </t>
    </r>
    <r>
      <rPr>
        <sz val="10"/>
        <rFont val="宋体"/>
        <charset val="134"/>
      </rPr>
      <t>Very suitable for walks, gatherings and leisure.</t>
    </r>
    <r>
      <rPr>
        <sz val="10"/>
        <rFont val="宋体"/>
        <charset val="134"/>
      </rPr>
      <t xml:space="preserve"> </t>
    </r>
    <r>
      <rPr>
        <sz val="10"/>
        <rFont val="宋体"/>
        <charset val="134"/>
      </rPr>
      <t>Parking is convenient, and there is everything to eat, drink and have fun.</t>
    </r>
  </si>
  <si>
    <r>
      <rPr>
        <sz val="11"/>
        <color theme="1"/>
        <rFont val="宋体"/>
        <charset val="134"/>
        <scheme val="minor"/>
      </rPr>
      <t>I've been there twice. It's so big inside that I wouldn't be able to finish the whole day if I were to take a look around. I brought my dog ​​here, and there are a lot of big spaces for him to run and play. He was very happy. There are also food and restaurants inside, which are all OK, and the cost is not very high.</t>
    </r>
    <r>
      <rPr>
        <sz val="10"/>
        <rFont val="宋体"/>
        <charset val="134"/>
      </rPr>
      <t xml:space="preserve"> </t>
    </r>
    <r>
      <rPr>
        <sz val="10"/>
        <rFont val="宋体"/>
        <charset val="134"/>
      </rPr>
      <t>Normally, it should be possible to park.</t>
    </r>
    <r>
      <rPr>
        <sz val="10"/>
        <rFont val="宋体"/>
        <charset val="134"/>
      </rPr>
      <t xml:space="preserve"> </t>
    </r>
    <r>
      <rPr>
        <sz val="10"/>
        <rFont val="宋体"/>
        <charset val="134"/>
      </rPr>
      <t>I saw many cars driving in, and I accidentally found a flower arch.</t>
    </r>
    <r>
      <rPr>
        <sz val="10"/>
        <rFont val="宋体"/>
        <charset val="134"/>
      </rPr>
      <t xml:space="preserve"> </t>
    </r>
    <r>
      <rPr>
        <sz val="10"/>
        <rFont val="宋体"/>
        <charset val="134"/>
      </rPr>
      <t>Very nice</t>
    </r>
  </si>
  <si>
    <r>
      <rPr>
        <sz val="11"/>
        <color theme="1"/>
        <rFont val="宋体"/>
        <charset val="134"/>
        <scheme val="minor"/>
      </rPr>
      <t>Surrounding environment: Luogang Central Park, a newly opened amusement park in Hefei, has a very good environment, but it is a bit far from the subway entrance. It takes a long time to walk, and there is no place to park shared bicycles nearby. This is the only inconvenient place. Facilities: The supporting facilities are complete, including food, drink, and entertainment. It is very suitable for taking a walk when the weather is good. Each museum has its own characteristics. The venue is so large that you can't finish it in one visit!</t>
    </r>
  </si>
  <si>
    <r>
      <rPr>
        <sz val="11"/>
        <color theme="1"/>
        <rFont val="宋体"/>
        <charset val="134"/>
        <scheme val="minor"/>
      </rPr>
      <t>Luogang Ecological Park is the first choice for walking on weekends.</t>
    </r>
    <r>
      <rPr>
        <sz val="10"/>
        <rFont val="宋体"/>
        <charset val="134"/>
      </rPr>
      <t xml:space="preserve"> </t>
    </r>
    <r>
      <rPr>
        <sz val="10"/>
        <rFont val="宋体"/>
        <charset val="134"/>
      </rPr>
      <t>The environment is very good, the air is fresh, and there are various parks and children's parks, which are very good for walking.</t>
    </r>
    <r>
      <rPr>
        <sz val="10"/>
        <rFont val="宋体"/>
        <charset val="134"/>
      </rPr>
      <t xml:space="preserve"> </t>
    </r>
    <r>
      <rPr>
        <sz val="10"/>
        <rFont val="宋体"/>
        <charset val="134"/>
      </rPr>
      <t>It's close to home and easy to park. Now you can drive in and save a lot of walking. People walking with children can bring bicycles for their children or rent a car in the park. It's also very convenient for sightseeing...</t>
    </r>
  </si>
  <si>
    <r>
      <rPr>
        <sz val="11"/>
        <color theme="1"/>
        <rFont val="宋体"/>
        <charset val="134"/>
        <scheme val="minor"/>
      </rPr>
      <t>On the weekend, I went to Luogang Central Park with my family. It's free. The park is very big, with many flowers, plants and trees, and the environment is good. We only visited a small part of it, and we couldn't finish it.</t>
    </r>
    <r>
      <rPr>
        <sz val="10"/>
        <rFont val="宋体"/>
        <charset val="134"/>
      </rPr>
      <t xml:space="preserve"> </t>
    </r>
    <r>
      <rPr>
        <sz val="10"/>
        <rFont val="宋体"/>
        <charset val="134"/>
      </rPr>
      <t>When we arrived at the children's play area, the children were reluctant to leave and played for a long time. They especially liked playing in the sand.</t>
    </r>
    <r>
      <rPr>
        <sz val="10"/>
        <rFont val="宋体"/>
        <charset val="134"/>
      </rPr>
      <t xml:space="preserve"> </t>
    </r>
    <r>
      <rPr>
        <sz val="10"/>
        <rFont val="宋体"/>
        <charset val="134"/>
      </rPr>
      <t>You can bring some food when you go to play.</t>
    </r>
  </si>
  <si>
    <r>
      <rPr>
        <sz val="11"/>
        <color theme="1"/>
        <rFont val="宋体"/>
        <charset val="134"/>
        <scheme val="minor"/>
      </rPr>
      <t>Its area is so large that you can walk on it, and it is so big that it requires four tour bus lines. I came in the afternoon after dinner, and after half a ride, I still walked 20,000 steps. It may be that some flowers have passed their flowering period, and there are not many types of flowers. But the night view and lights are really beautiful. As a free park, I give it full marks and I am not afraid of being proud of it.</t>
    </r>
  </si>
  <si>
    <r>
      <rPr>
        <sz val="11"/>
        <color theme="1"/>
        <rFont val="宋体"/>
        <charset val="134"/>
        <scheme val="minor"/>
      </rPr>
      <t>Here you can not only enjoy the taste of spring, but also enjoy flowers and scenery. There are also more unique parks where you can visually experience different garden landscaping. Places worth checking out. There are also casual milk tea and coffee shops. It’s really great.</t>
    </r>
  </si>
  <si>
    <r>
      <rPr>
        <sz val="11"/>
        <color theme="1"/>
        <rFont val="宋体"/>
        <charset val="134"/>
        <scheme val="minor"/>
      </rPr>
      <t>Status: The world's largest urban park Construction time: April 20, 2020 Opening time: September 26, 2023 Tickets are free to play time: Suitable all year round Entertainment projects: Helicopter flight experience, hot air balloon carnival, theme music festival, Garden Expo Town Food Festival, etc. Everyone must come to experience it, stroll around, and walk around.</t>
    </r>
  </si>
  <si>
    <r>
      <rPr>
        <sz val="11"/>
        <color theme="1"/>
        <rFont val="宋体"/>
        <charset val="134"/>
        <scheme val="minor"/>
      </rPr>
      <t>The first impression is that it is very big. There are many parks that will break your legs if you walk around. I didn’t have time to go around. The overall planning is good. It is very suitable for strolling slowly. The small landscaping inside is also very interesting. It is suitable for taking pictures and checking in. There are many people coming on weekends, and parking is not convenient. It is suitable for taking public transportation. It is good to have such a big park in Hefei, and there is an additional choice for holiday travel.</t>
    </r>
  </si>
  <si>
    <r>
      <rPr>
        <sz val="11"/>
        <color theme="1"/>
        <rFont val="宋体"/>
        <charset val="134"/>
        <scheme val="minor"/>
      </rPr>
      <t>The large park just built in Hefei is very big. There are all kinds of snack bars in it, as well as many parks, and there is also an ice rink... Sometimes there are band performances. Overall, the environment is quite good. It is a good place to relax on weekends.</t>
    </r>
  </si>
  <si>
    <r>
      <rPr>
        <sz val="11"/>
        <color theme="1"/>
        <rFont val="宋体"/>
        <charset val="134"/>
        <scheme val="minor"/>
      </rPr>
      <t>This is really a nice place. During the National Day, my children wanted to play in Hefei. They said that this park in Hefei is good. When we went in, we found that it was very big and had everything to eat and play. The park was also holding a music festival that day. I originally planned to buy a ticket to go in and check it out. My son wanted to take a helicopter ride, but after wandering around, he found that the helicopter was closed for rectification. It was a bit far to go back. The child wanted to go to another circus. The queue for buying tickets was a bit long, but it was worth a visit. The main shows are very exciting. I will go there next time during the holidays.</t>
    </r>
  </si>
  <si>
    <r>
      <rPr>
        <sz val="11"/>
        <color theme="1"/>
        <rFont val="宋体"/>
        <charset val="134"/>
        <scheme val="minor"/>
      </rPr>
      <t>It started out rainy and ended up sunny. It was a very enjoyable trip. I could see the world by myself at a glance. It is not recommended to walk because I was really tired. There are electric cars, tour buses and special lines in the park.</t>
    </r>
  </si>
  <si>
    <r>
      <rPr>
        <sz val="11"/>
        <color theme="1"/>
        <rFont val="宋体"/>
        <charset val="134"/>
        <scheme val="minor"/>
      </rPr>
      <t>When we went there in time for the marathon, roads were closed in many places, so we couldn’t see everything.</t>
    </r>
    <r>
      <rPr>
        <sz val="10"/>
        <rFont val="宋体"/>
        <charset val="134"/>
      </rPr>
      <t xml:space="preserve"> </t>
    </r>
    <r>
      <rPr>
        <sz val="10"/>
        <rFont val="宋体"/>
        <charset val="134"/>
      </rPr>
      <t>We took a tour bus as soon as we entered the park. Each person is 30 years old, and children under 1.2 meters are free. They can go back and forth without restrictions.</t>
    </r>
    <r>
      <rPr>
        <sz val="10"/>
        <rFont val="宋体"/>
        <charset val="134"/>
      </rPr>
      <t xml:space="preserve"> </t>
    </r>
    <r>
      <rPr>
        <sz val="10"/>
        <rFont val="宋体"/>
        <charset val="134"/>
      </rPr>
      <t>Because of the road closure, I am gone.</t>
    </r>
    <r>
      <rPr>
        <sz val="10"/>
        <rFont val="宋体"/>
        <charset val="134"/>
      </rPr>
      <t xml:space="preserve"> </t>
    </r>
    <r>
      <rPr>
        <sz val="10"/>
        <rFont val="宋体"/>
        <charset val="134"/>
      </rPr>
      <t>It's a bit sad to see the whole picture, but it doesn't matter, I'll come back next time.</t>
    </r>
    <r>
      <rPr>
        <sz val="10"/>
        <rFont val="宋体"/>
        <charset val="134"/>
      </rPr>
      <t xml:space="preserve"> </t>
    </r>
    <r>
      <rPr>
        <sz val="10"/>
        <rFont val="宋体"/>
        <charset val="134"/>
      </rPr>
      <t>I have been to many places across the country and visited various gardens.</t>
    </r>
    <r>
      <rPr>
        <sz val="10"/>
        <rFont val="宋体"/>
        <charset val="134"/>
      </rPr>
      <t xml:space="preserve"> </t>
    </r>
    <r>
      <rPr>
        <sz val="10"/>
        <rFont val="宋体"/>
        <charset val="134"/>
      </rPr>
      <t>Seriously speaking, it’s just a scene, and it’s not an amusement park, so how much fun can it have.</t>
    </r>
    <r>
      <rPr>
        <sz val="10"/>
        <rFont val="宋体"/>
        <charset val="134"/>
      </rPr>
      <t xml:space="preserve"> </t>
    </r>
    <r>
      <rPr>
        <sz val="10"/>
        <rFont val="宋体"/>
        <charset val="134"/>
      </rPr>
      <t>What's more, in such a big place and with so many parks, it is impossible to have many and exquisite ones.</t>
    </r>
    <r>
      <rPr>
        <sz val="10"/>
        <rFont val="宋体"/>
        <charset val="134"/>
      </rPr>
      <t xml:space="preserve"> </t>
    </r>
    <r>
      <rPr>
        <sz val="10"/>
        <rFont val="宋体"/>
        <charset val="134"/>
      </rPr>
      <t>With a place like this, it’s good to just hang out and hang out.</t>
    </r>
    <r>
      <rPr>
        <sz val="10"/>
        <rFont val="宋体"/>
        <charset val="134"/>
      </rPr>
      <t xml:space="preserve"> </t>
    </r>
    <r>
      <rPr>
        <sz val="10"/>
        <rFont val="宋体"/>
        <charset val="134"/>
      </rPr>
      <t>I was just taking pictures of my kids, not the scenery.</t>
    </r>
  </si>
  <si>
    <r>
      <rPr>
        <sz val="11"/>
        <color theme="1"/>
        <rFont val="宋体"/>
        <charset val="134"/>
        <scheme val="minor"/>
      </rPr>
      <t>Currently: It’s a great big park. Because it’s big enough, there aren’t too many people in most places. It’s a good place to go there on weekday evenings.</t>
    </r>
    <r>
      <rPr>
        <sz val="10"/>
        <rFont val="宋体"/>
        <charset val="134"/>
      </rPr>
      <t xml:space="preserve"> </t>
    </r>
    <r>
      <rPr>
        <sz val="10"/>
        <rFont val="宋体"/>
        <charset val="134"/>
      </rPr>
      <t>Future: Maintenance seems to be quite expensive. There are still many areas that need to be developed in the future. I don’t know if the funds can keep up in the future.</t>
    </r>
    <r>
      <rPr>
        <sz val="10"/>
        <rFont val="宋体"/>
        <charset val="134"/>
      </rPr>
      <t xml:space="preserve"> </t>
    </r>
    <r>
      <rPr>
        <sz val="10"/>
        <rFont val="宋体"/>
        <charset val="134"/>
      </rPr>
      <t xml:space="preserve">Generally speaking, it is a very unique park in Hefei, and it is very special nationwide. It is good, so be cautious! </t>
    </r>
  </si>
  <si>
    <r>
      <rPr>
        <sz val="11"/>
        <color theme="1"/>
        <rFont val="宋体"/>
        <charset val="134"/>
        <scheme val="minor"/>
      </rPr>
      <t xml:space="preserve">Luogang Park is really big, enough for a whole day's stroll. </t>
    </r>
    <r>
      <rPr>
        <sz val="10"/>
        <rFont val="宋体"/>
        <charset val="134"/>
      </rPr>
      <t xml:space="preserve">There are many interesting things inside, and there is always a place that can impress you and make you stay. </t>
    </r>
    <r>
      <rPr>
        <sz val="10"/>
        <rFont val="宋体"/>
        <charset val="134"/>
      </rPr>
      <t xml:space="preserve">There are nearly 40 garden landscapes, which are relatively concentrated and can be easily moved around. It takes half a day to appreciate the characteristic garden styles at home and abroad. </t>
    </r>
    <r>
      <rPr>
        <sz val="10"/>
        <rFont val="宋体"/>
        <charset val="134"/>
      </rPr>
      <t xml:space="preserve">Walking in the garden, wandering in nature, breathing in the fresh air, and feeling much more relaxed. </t>
    </r>
    <r>
      <rPr>
        <sz val="10"/>
        <rFont val="宋体"/>
        <charset val="134"/>
      </rPr>
      <t xml:space="preserve">There are also many illuminated landscapes at night, and the light show highlights the enthusiasm of Hefei. When I am tired, I go to the Garden Expo Town to have a meal and rest, and the whole day is spent. </t>
    </r>
  </si>
  <si>
    <r>
      <rPr>
        <sz val="11"/>
        <color theme="1"/>
        <rFont val="宋体"/>
        <charset val="134"/>
        <scheme val="minor"/>
      </rPr>
      <t>It is indeed the largest park in the city. The area is really big. I was not familiar with it when I drove here for the first time. I navigated to the P11 parking lot, but because there were too many people, the traffic police closed the road directly. I couldn't get through, so I had to find a nearby parking lot to park. I went down to Anhui Garden for a walk and saw Beijing Garden. The weather was sunny and suitable for strolling</t>
    </r>
  </si>
  <si>
    <r>
      <rPr>
        <sz val="11"/>
        <color theme="1"/>
        <rFont val="宋体"/>
        <charset val="134"/>
        <scheme val="minor"/>
      </rPr>
      <t xml:space="preserve">Luogang Central Park was adapted from the former Luogang Airport and is located between the old city of Hefei and the Binhu New District of Hefei. </t>
    </r>
    <r>
      <rPr>
        <sz val="10"/>
        <rFont val="宋体"/>
        <charset val="134"/>
      </rPr>
      <t xml:space="preserve">To use the most precious land in the city for ecological construction and give it to the people and culture, it has to be said that it should be the Anhui Provincial Party Committee and the Provincial Government, and the Hefei Municipal Party Committee and Government. </t>
    </r>
    <r>
      <rPr>
        <sz val="10"/>
        <rFont val="宋体"/>
        <charset val="134"/>
      </rPr>
      <t>Luogang Central Park has many features, the main ones are as follows:</t>
    </r>
    <r>
      <rPr>
        <sz val="10"/>
        <rFont val="宋体"/>
        <charset val="134"/>
      </rPr>
      <t xml:space="preserve">        </t>
    </r>
    <r>
      <rPr>
        <sz val="10"/>
        <rFont val="宋体"/>
        <charset val="134"/>
      </rPr>
      <t>First, the area is huge.</t>
    </r>
    <r>
      <rPr>
        <sz val="10"/>
        <rFont val="宋体"/>
        <charset val="134"/>
      </rPr>
      <t xml:space="preserve"> </t>
    </r>
    <r>
      <rPr>
        <sz val="10"/>
        <rFont val="宋体"/>
        <charset val="134"/>
      </rPr>
      <t>The total planned area of ​​Luogang Central Park is 12.7 square kilometers, which is approximately equal to 4 New York Central Parks and is as large as more than 1,700 football fields. It is currently the largest urban park in the world.</t>
    </r>
    <r>
      <rPr>
        <sz val="10"/>
        <rFont val="宋体"/>
        <charset val="134"/>
      </rPr>
      <t xml:space="preserve"> </t>
    </r>
    <r>
      <rPr>
        <sz val="10"/>
        <rFont val="宋体"/>
        <charset val="134"/>
      </rPr>
      <t>It is no exaggeration to say that it would take at least a week to visit every corner of the park.</t>
    </r>
    <r>
      <rPr>
        <sz val="10"/>
        <rFont val="宋体"/>
        <charset val="134"/>
      </rPr>
      <t xml:space="preserve">        </t>
    </r>
    <r>
      <rPr>
        <sz val="10"/>
        <rFont val="宋体"/>
        <charset val="134"/>
      </rPr>
      <t>Second, the beauty of the scenery.</t>
    </r>
    <r>
      <rPr>
        <sz val="10"/>
        <rFont val="宋体"/>
        <charset val="134"/>
      </rPr>
      <t xml:space="preserve"> </t>
    </r>
    <r>
      <rPr>
        <sz val="10"/>
        <rFont val="宋体"/>
        <charset val="134"/>
      </rPr>
      <t>Luogang Central Park has the reputation of "the window of Anhui, the heart of the provincial capital, and the lungs of the city".</t>
    </r>
    <r>
      <rPr>
        <sz val="10"/>
        <rFont val="宋体"/>
        <charset val="134"/>
      </rPr>
      <t xml:space="preserve"> </t>
    </r>
    <r>
      <rPr>
        <sz val="10"/>
        <rFont val="宋体"/>
        <charset val="134"/>
      </rPr>
      <t>Currently, the park has two major sections: the Garden Expo Garden and the Jinxiu Lake. The green area of ​​the park is 11.45 square kilometers. The blue-green space accounts for more than 90% of the actual planned land. There are a total of 114,000 trees and shrubs with 199 varieties. The lawn and ground cover area is 2,900 acres, forming a global sponge with self-purifying, self-circulating, and self-balancing water ecology. It is a green engine that gathers ecological civilization and urban vitality.</t>
    </r>
    <r>
      <rPr>
        <sz val="10"/>
        <rFont val="宋体"/>
        <charset val="134"/>
      </rPr>
      <t xml:space="preserve"> </t>
    </r>
    <r>
      <rPr>
        <sz val="10"/>
        <rFont val="宋体"/>
        <charset val="134"/>
      </rPr>
      <t>In 2023, we will take the opportunity of holding the 14th China (Hefei) International Garden Expo to create a garden expo section and build a number of unique expo halls, such as the Beijing Pavilion, Sichuan Pavilion, Xinjiang Pavilion, etc.</t>
    </r>
    <r>
      <rPr>
        <sz val="10"/>
        <rFont val="宋体"/>
        <charset val="134"/>
      </rPr>
      <t xml:space="preserve"> </t>
    </r>
    <r>
      <rPr>
        <sz val="10"/>
        <rFont val="宋体"/>
        <charset val="134"/>
      </rPr>
      <t>The entire Luogang Central Park is unique in terms of natural scenery and cultural scenery.</t>
    </r>
    <r>
      <rPr>
        <sz val="10"/>
        <rFont val="宋体"/>
        <charset val="134"/>
      </rPr>
      <t xml:space="preserve">        </t>
    </r>
    <r>
      <rPr>
        <sz val="10"/>
        <rFont val="宋体"/>
        <charset val="134"/>
      </rPr>
      <t>Third, there are so many activities.</t>
    </r>
    <r>
      <rPr>
        <sz val="10"/>
        <rFont val="宋体"/>
        <charset val="134"/>
      </rPr>
      <t xml:space="preserve"> </t>
    </r>
    <r>
      <rPr>
        <sz val="10"/>
        <rFont val="宋体"/>
        <charset val="134"/>
      </rPr>
      <t>There is a large square in the park, which has become the preferred location for many large-scale events.</t>
    </r>
    <r>
      <rPr>
        <sz val="10"/>
        <rFont val="宋体"/>
        <charset val="134"/>
      </rPr>
      <t xml:space="preserve"> </t>
    </r>
    <r>
      <rPr>
        <sz val="10"/>
        <rFont val="宋体"/>
        <charset val="134"/>
      </rPr>
      <t>For example, the "DXYG-VAC Electronic Music Festival" and "Lobster Food Carnival" were held not long ago.</t>
    </r>
    <r>
      <rPr>
        <sz val="10"/>
        <rFont val="宋体"/>
        <charset val="134"/>
      </rPr>
      <t xml:space="preserve"> </t>
    </r>
    <r>
      <rPr>
        <sz val="10"/>
        <rFont val="宋体"/>
        <charset val="134"/>
      </rPr>
      <t>The square was crowded with people and the scene was lively.</t>
    </r>
    <r>
      <rPr>
        <sz val="10"/>
        <rFont val="宋体"/>
        <charset val="134"/>
      </rPr>
      <t xml:space="preserve"> </t>
    </r>
    <r>
      <rPr>
        <sz val="10"/>
        <rFont val="宋体"/>
        <charset val="134"/>
      </rPr>
      <t>Luogang Central Park has given full play to its site advantages, attracting many local residents and foreign tourists, and has made certain contributions to promoting the development of Anhui's tourism industry and driving Anhui's consumption and economic growth.</t>
    </r>
    <r>
      <rPr>
        <sz val="10"/>
        <rFont val="宋体"/>
        <charset val="134"/>
      </rPr>
      <t xml:space="preserve">        </t>
    </r>
    <r>
      <rPr>
        <sz val="10"/>
        <rFont val="宋体"/>
        <charset val="134"/>
      </rPr>
      <t>Overall, Luogang Central Park is really a good place. If you have time, you can really go in and experience it.</t>
    </r>
  </si>
  <si>
    <r>
      <rPr>
        <sz val="11"/>
        <color theme="1"/>
        <rFont val="宋体"/>
        <charset val="134"/>
        <scheme val="minor"/>
      </rPr>
      <t>Luogang Central Park was originally the location of Hefei Luogang Airport. It is about four times the size of New York's Central Park in the United States and is about the size of more than 1,700 football fields.</t>
    </r>
    <r>
      <rPr>
        <sz val="10"/>
        <rFont val="宋体"/>
        <charset val="134"/>
      </rPr>
      <t xml:space="preserve"> </t>
    </r>
    <r>
      <rPr>
        <sz val="10"/>
        <rFont val="宋体"/>
        <charset val="134"/>
      </rPr>
      <t>The Garden Expo in the park has 22 domestic city gardens, 10 Hong Kong, Macao, Taiwan and international city gardens.</t>
    </r>
    <r>
      <rPr>
        <sz val="10"/>
        <rFont val="宋体"/>
        <charset val="134"/>
      </rPr>
      <t xml:space="preserve"> </t>
    </r>
    <r>
      <rPr>
        <sz val="10"/>
        <rFont val="宋体"/>
        <charset val="134"/>
      </rPr>
      <t>There is also a children's play area, a sports stadium area, and many dining options in the park. The quality of the restaurant environment is good.</t>
    </r>
  </si>
  <si>
    <r>
      <rPr>
        <sz val="11"/>
        <color theme="1"/>
        <rFont val="宋体"/>
        <charset val="134"/>
        <scheme val="minor"/>
      </rPr>
      <t>When entering Luogang Park, the first thing you see is the 3.3-kilometer runway, apron and some roads in the park. There are unmanned sightseeing vehicles with self-driving capabilities on the runway. Walking along the trails in the park in autumn, you can see dwarf pampas grass, blue sage, iris, purple panicle and other plants everywhere along the stream.</t>
    </r>
    <r>
      <rPr>
        <sz val="10"/>
        <rFont val="宋体"/>
        <charset val="134"/>
      </rPr>
      <t xml:space="preserve"> </t>
    </r>
    <r>
      <rPr>
        <sz val="10"/>
        <rFont val="宋体"/>
        <charset val="134"/>
      </rPr>
      <t>Not only can you enjoy the unique natural scenery in the park, but you will also feel relaxed. It is very suitable for walking your children and relaxing.</t>
    </r>
  </si>
  <si>
    <r>
      <rPr>
        <sz val="11"/>
        <color theme="1"/>
        <rFont val="宋体"/>
        <charset val="134"/>
        <scheme val="minor"/>
      </rPr>
      <t>It feels better than when I was in the Garden Expo. There are dense trees and good air, so I can walk my kids and relax.</t>
    </r>
    <r>
      <rPr>
        <sz val="10"/>
        <rFont val="宋体"/>
        <charset val="134"/>
      </rPr>
      <t xml:space="preserve"> </t>
    </r>
    <r>
      <rPr>
        <sz val="10"/>
        <rFont val="宋体"/>
        <charset val="134"/>
      </rPr>
      <t>There are more and more shops, and you have more choices to eat when you are tired of playing.</t>
    </r>
    <r>
      <rPr>
        <sz val="10"/>
        <rFont val="宋体"/>
        <charset val="134"/>
      </rPr>
      <t xml:space="preserve"> </t>
    </r>
    <r>
      <rPr>
        <sz val="10"/>
        <rFont val="宋体"/>
        <charset val="134"/>
      </rPr>
      <t>If you go for a walk when the weather is nice, you will feel very good.</t>
    </r>
  </si>
  <si>
    <r>
      <rPr>
        <sz val="11"/>
        <color theme="1"/>
        <rFont val="宋体"/>
        <charset val="134"/>
        <scheme val="minor"/>
      </rPr>
      <t>It was still early spring when I went there, and the flowers and plants were not in bloom yet.</t>
    </r>
    <r>
      <rPr>
        <sz val="10"/>
        <rFont val="宋体"/>
        <charset val="134"/>
      </rPr>
      <t xml:space="preserve"> </t>
    </r>
    <r>
      <rPr>
        <sz val="10"/>
        <rFont val="宋体"/>
        <charset val="134"/>
      </rPr>
      <t>The scenery is general and a little cold.</t>
    </r>
    <r>
      <rPr>
        <sz val="10"/>
        <rFont val="宋体"/>
        <charset val="134"/>
      </rPr>
      <t xml:space="preserve"> </t>
    </r>
    <r>
      <rPr>
        <sz val="10"/>
        <rFont val="宋体"/>
        <charset val="134"/>
      </rPr>
      <t>The place is so big that my legs were tired and aching after a day of shopping, and I didn’t even visit 2/3 of it.</t>
    </r>
    <r>
      <rPr>
        <sz val="10"/>
        <rFont val="宋体"/>
        <charset val="134"/>
      </rPr>
      <t xml:space="preserve"> </t>
    </r>
    <r>
      <rPr>
        <sz val="10"/>
        <rFont val="宋体"/>
        <charset val="134"/>
      </rPr>
      <t>When spring comes and the flowers bloom, you can go with some of your best friends, especially if you have someone who can take photos, it will be even better. The photos will be really beautiful.</t>
    </r>
    <r>
      <rPr>
        <sz val="10"/>
        <rFont val="宋体"/>
        <charset val="134"/>
      </rPr>
      <t xml:space="preserve"> </t>
    </r>
    <r>
      <rPr>
        <sz val="10"/>
        <rFont val="宋体"/>
        <charset val="134"/>
      </rPr>
      <t>The cultural and creative products are also quite distinctive. If you like them, you can check them out. It’s also great for walking your kids.</t>
    </r>
    <r>
      <rPr>
        <sz val="10"/>
        <rFont val="宋体"/>
        <charset val="134"/>
      </rPr>
      <t xml:space="preserve"> </t>
    </r>
    <r>
      <rPr>
        <sz val="10"/>
        <rFont val="宋体"/>
        <charset val="134"/>
      </rPr>
      <t>There are many restaurants inside and the prices are acceptable.</t>
    </r>
  </si>
  <si>
    <r>
      <rPr>
        <sz val="11"/>
        <color theme="1"/>
        <rFont val="宋体"/>
        <charset val="134"/>
        <scheme val="minor"/>
      </rPr>
      <t>The lantern show in Luogang Park was really beautiful and very large. There were really many people watching the lantern show. We walked around for two hours while shopping. There were many barbecue stalls on the road. They were so expensive. I couldn’t help but buy a bunch of delicious ones for 15 yuan per skewer. The fat and thin barbecue sausages were 6 yuan. The price was enough to eat two skewers. Well, next time I go shopping and have a full meal, there will be many temptations on the road.</t>
    </r>
  </si>
  <si>
    <r>
      <rPr>
        <sz val="11"/>
        <color theme="1"/>
        <rFont val="宋体"/>
        <charset val="134"/>
        <scheme val="minor"/>
      </rPr>
      <t xml:space="preserve">Luogang Central Park, formerly Luogang Airport, is a very big park, so be mentally prepared and don’t think you can visit it all in one day. </t>
    </r>
    <r>
      <rPr>
        <sz val="10"/>
        <rFont val="宋体"/>
        <charset val="134"/>
      </rPr>
      <t xml:space="preserve">It is recommended to travel lightly. If you are bringing children, it is best to have a stroller or a scooter. If you are bringing the elderly, it is best to rent a car in the park, otherwise you will waste your hands and legs. </t>
    </r>
    <r>
      <rPr>
        <sz val="10"/>
        <rFont val="宋体"/>
        <charset val="134"/>
      </rPr>
      <t xml:space="preserve">Transportation: You can take bus or subway. Driving is the most convenient. There are many parking spaces. </t>
    </r>
    <r>
      <rPr>
        <sz val="10"/>
        <rFont val="宋体"/>
        <charset val="134"/>
      </rPr>
      <t xml:space="preserve">The first choice for parking is the P2 parking lot in the park. It is usually sufficient on weekdays. The park will manage and control it when it is full. In addition, the P5 parking lot outside the park is also an option and is relatively close to the food area. </t>
    </r>
    <r>
      <rPr>
        <sz val="10"/>
        <rFont val="宋体"/>
        <charset val="134"/>
      </rPr>
      <t xml:space="preserve">Attractions: The city is divided into provincial city exhibition parks, domestic city exhibition parks and Hong Kong, Macao, Taiwan and foreign city exhibition parks. </t>
    </r>
    <r>
      <rPr>
        <sz val="10"/>
        <rFont val="宋体"/>
        <charset val="134"/>
      </rPr>
      <t xml:space="preserve">If you can’t see it all at once, it’s best to take your time and appreciate it slowly; the exhibition hall on urban changes in the terminal is also worth a visit, which contains the history of changes in Hefei’s development. </t>
    </r>
    <r>
      <rPr>
        <sz val="10"/>
        <rFont val="宋体"/>
        <charset val="134"/>
      </rPr>
      <t xml:space="preserve">At night, you can take a look at the night view of the Garden Expo Town. The lighting is very good, and there are also architectural projections and sound and light to interpret the changes in Luogang and Anhui. It is worth seeing; there are also various activities held in the park from time to time, so you can pay attention. </t>
    </r>
    <r>
      <rPr>
        <sz val="10"/>
        <rFont val="宋体"/>
        <charset val="134"/>
      </rPr>
      <t xml:space="preserve">Eat and drink: Food and beverages are concentrated in Garden Expo Town, which is the area east of the terminal, but it is still recommended to bring something to eat. After all, there are many people at mealtime and the park is too big. It is very far to go to other parks and then to the dining area. </t>
    </r>
  </si>
  <si>
    <r>
      <rPr>
        <sz val="11"/>
        <color theme="1"/>
        <rFont val="宋体"/>
        <charset val="134"/>
        <scheme val="minor"/>
      </rPr>
      <t xml:space="preserve">I came here during the National Day Music Festival and didn’t visit much of the park, but the park is quite big outside and should be fun and worth playing. There are a lot of people here, so you have to plan your transportation route if you want to come. The overall music festival is also very good. It’s a large venue. Although it’s very sunny, it’s worth the trip. . </t>
    </r>
  </si>
  <si>
    <r>
      <rPr>
        <sz val="11"/>
        <color theme="1"/>
        <rFont val="宋体"/>
        <charset val="134"/>
        <scheme val="minor"/>
      </rPr>
      <t>I finally came to Luogang Park. I had been thinking about it for a long time. The first thing I felt when I arrived was, “It’s so big!”</t>
    </r>
    <r>
      <rPr>
        <sz val="10"/>
        <rFont val="宋体"/>
        <charset val="134"/>
      </rPr>
      <t xml:space="preserve"> </t>
    </r>
    <r>
      <rPr>
        <sz val="10"/>
        <rFont val="宋体"/>
        <charset val="134"/>
      </rPr>
      <t xml:space="preserve">There are places to eat, play, drink, and hotel accommodations, and the infrastructure is very complete! </t>
    </r>
    <r>
      <rPr>
        <sz val="10"/>
        <rFont val="宋体"/>
        <charset val="134"/>
      </rPr>
      <t xml:space="preserve">There are not many people working there. There should be a lot of people on weekends, and probably not all of them can be transferred in one day. </t>
    </r>
    <r>
      <rPr>
        <sz val="10"/>
        <rFont val="宋体"/>
        <charset val="134"/>
      </rPr>
      <t xml:space="preserve">The Garden Expo Park has many urban gardens where you can visit. </t>
    </r>
  </si>
  <si>
    <r>
      <rPr>
        <sz val="11"/>
        <color theme="1"/>
        <rFont val="宋体"/>
        <charset val="134"/>
        <scheme val="minor"/>
      </rPr>
      <t xml:space="preserve">The park is in the shape of a single word. If you are bringing children, it is recommended to bring a scooter or a pair of roller skates. The venue is wide enough. </t>
    </r>
    <r>
      <rPr>
        <sz val="10"/>
        <rFont val="宋体"/>
        <charset val="134"/>
      </rPr>
      <t xml:space="preserve">It is recommended to rent an electric car. It is very convenient for a family to ride, but it may not be as cost-effective as a sightseeing car or a sightseeing bus because it is a timed ride. </t>
    </r>
    <r>
      <rPr>
        <sz val="10"/>
        <rFont val="宋体"/>
        <charset val="134"/>
      </rPr>
      <t>The sightseeing bus stops at each stop, the scenery is very good, and each park has its own unique characteristics and style</t>
    </r>
  </si>
  <si>
    <r>
      <rPr>
        <sz val="11"/>
        <color theme="1"/>
        <rFont val="宋体"/>
        <charset val="134"/>
        <scheme val="minor"/>
      </rPr>
      <t>Luogang Central Park, which was converted from the original old airport in Hefei, is indeed the largest urban central park in the world. The entire park is open to the public free of charge. It contains many city-themed gardens across the country, as well as Huizhou gardens, and even foreign exhibition areas. This time, I mainly appreciate domestic gardens. Because there are so many, every park has The space of the individual exhibition area is not large, which seems to constrain the designer's ability. As a result, it is not very distinctive and not refined enough. The most impressive thing is that in the Nanning pavilion, there is actually a Liuzhou snail noodle shop selling Liuzhou snail noodles. It can be said that it is immersive. There is also a Loulan-themed shop that actually sells Xinjiang grilled naan and mutton skewers. The taste is quite authentic and tempting. It really makes me want to cry.</t>
    </r>
  </si>
  <si>
    <r>
      <rPr>
        <sz val="11"/>
        <color theme="1"/>
        <rFont val="宋体"/>
        <charset val="134"/>
        <scheme val="minor"/>
      </rPr>
      <t>The urban exhibition garden has distinctive features: the park brings together 38 characteristic urban exhibition gardens at home and abroad. The domestic exhibition gardens fully display the styles of different regions. For example, the Huizhou alleys, blue bricks and black tiles, verandahs and pavilions of Huangshan Garden make people feel like they are in ancient Huizhou; the medicinal plants and garden landscape of Bozhou Garden are cleverly integrated, reflecting the theme of "World Medicine Capital, Healthy Bozhou".</t>
    </r>
    <r>
      <rPr>
        <sz val="10"/>
        <rFont val="宋体"/>
        <charset val="134"/>
      </rPr>
      <t xml:space="preserve"> </t>
    </r>
    <r>
      <rPr>
        <sz val="10"/>
        <rFont val="宋体"/>
        <charset val="134"/>
      </rPr>
      <t>The foreign exhibition gardens are full of exotic customs, like a miniature world, bringing visitors rich visual experience and cultural feelings.</t>
    </r>
  </si>
  <si>
    <r>
      <rPr>
        <sz val="11"/>
        <color theme="1"/>
        <rFont val="宋体"/>
        <charset val="134"/>
        <scheme val="minor"/>
      </rPr>
      <t>The second time I went there, there were quite a lot of people at the Big Lantern Festival. The discounted ticket I bought was quite cost-effective. It is estimated that the original price ticket is still cost-effective. I heard that there will be performances later. We went early, so the performance venue was not very big. I rented a car. The speed of the car was very slow and steady. It is good if you are afraid of walking. I saw the performance of Iron Flower and there were more people.</t>
    </r>
  </si>
  <si>
    <r>
      <rPr>
        <sz val="11"/>
        <color theme="1"/>
        <rFont val="宋体"/>
        <charset val="134"/>
        <scheme val="minor"/>
      </rPr>
      <t>It is a very nice city park with everything to eat, drink and have fun. There are many options to choose from. Every time I eat there, I end up walking away. Although the garden expo has ended, you can still visit gardens in various places. It is about 6 kilometers to walk around the large lawn. There are so many parking lots, so be sure to remember the location, otherwise it will happen. . . . . .</t>
    </r>
  </si>
  <si>
    <r>
      <rPr>
        <sz val="11"/>
        <color theme="1"/>
        <rFont val="宋体"/>
        <charset val="134"/>
        <scheme val="minor"/>
      </rPr>
      <t>Luogang Central Park has been viewed on the Internet many times, so I came here while the weather was nice, but it’s really big and I can’t finish it.</t>
    </r>
    <r>
      <rPr>
        <sz val="10"/>
        <rFont val="宋体"/>
        <charset val="134"/>
      </rPr>
      <t xml:space="preserve"> </t>
    </r>
    <r>
      <rPr>
        <sz val="10"/>
        <rFont val="宋体"/>
        <charset val="134"/>
      </rPr>
      <t>There is no end to the sightseeing. There are staff at every place inside, and they are very considerate. When you are tired from walking, there are also small trams that you can use inside, which is still very good.</t>
    </r>
    <r>
      <rPr>
        <sz val="10"/>
        <rFont val="宋体"/>
        <charset val="134"/>
      </rPr>
      <t xml:space="preserve"> </t>
    </r>
    <r>
      <rPr>
        <sz val="10"/>
        <rFont val="宋体"/>
        <charset val="134"/>
      </rPr>
      <t>But I haven’t finished shopping yet. Let’s come back next time.</t>
    </r>
  </si>
  <si>
    <r>
      <rPr>
        <sz val="11"/>
        <color theme="1"/>
        <rFont val="宋体"/>
        <charset val="134"/>
        <scheme val="minor"/>
      </rPr>
      <t>A very large park.</t>
    </r>
    <r>
      <rPr>
        <sz val="10"/>
        <rFont val="宋体"/>
        <charset val="134"/>
      </rPr>
      <t xml:space="preserve"> </t>
    </r>
    <r>
      <rPr>
        <sz val="10"/>
        <rFont val="宋体"/>
        <charset val="134"/>
      </rPr>
      <t>The first day I stayed outside, I found this place to be nice. I moved my whole family to live here. It was quieter and there were a lot of places to eat and go shopping across the street.</t>
    </r>
    <r>
      <rPr>
        <sz val="10"/>
        <rFont val="宋体"/>
        <charset val="134"/>
      </rPr>
      <t xml:space="preserve"> </t>
    </r>
    <r>
      <rPr>
        <sz val="10"/>
        <rFont val="宋体"/>
        <charset val="134"/>
      </rPr>
      <t>There are also many coffee shops. I checked in at Lahuan Coffee and McDonald's. I also bought lottery tickets and encountered the tour exhibition in Sanxingdui.</t>
    </r>
    <r>
      <rPr>
        <sz val="10"/>
        <rFont val="宋体"/>
        <charset val="134"/>
      </rPr>
      <t xml:space="preserve"> </t>
    </r>
    <r>
      <rPr>
        <sz val="10"/>
        <rFont val="宋体"/>
        <charset val="134"/>
      </rPr>
      <t>The disadvantage is that you have to walk a while to get out, and you can also ask for a hotel shuttle bus to pick you up.</t>
    </r>
  </si>
  <si>
    <r>
      <rPr>
        <sz val="11"/>
        <color theme="1"/>
        <rFont val="宋体"/>
        <charset val="134"/>
        <scheme val="minor"/>
      </rPr>
      <t>Convenient to travel by subway!</t>
    </r>
    <r>
      <rPr>
        <sz val="10"/>
        <rFont val="宋体"/>
        <charset val="134"/>
      </rPr>
      <t xml:space="preserve"> </t>
    </r>
    <r>
      <rPr>
        <sz val="10"/>
        <rFont val="宋体"/>
        <charset val="134"/>
      </rPr>
      <t>There is a bus directly to the park after leaving the station, you can also walk there.</t>
    </r>
    <r>
      <rPr>
        <sz val="10"/>
        <rFont val="宋体"/>
        <charset val="134"/>
      </rPr>
      <t xml:space="preserve"> </t>
    </r>
    <r>
      <rPr>
        <sz val="10"/>
        <rFont val="宋体"/>
        <charset val="134"/>
      </rPr>
      <t>In order to save energy, I took the bus directly to the park after getting out of the subway.</t>
    </r>
    <r>
      <rPr>
        <sz val="10"/>
        <rFont val="宋体"/>
        <charset val="134"/>
      </rPr>
      <t xml:space="preserve"> </t>
    </r>
    <r>
      <rPr>
        <sz val="10"/>
        <rFont val="宋体"/>
        <charset val="134"/>
      </rPr>
      <t>Beijing Garden is very beautiful, with flowers, fruits and turrets.</t>
    </r>
    <r>
      <rPr>
        <sz val="10"/>
        <rFont val="宋体"/>
        <charset val="134"/>
      </rPr>
      <t xml:space="preserve"> </t>
    </r>
    <r>
      <rPr>
        <sz val="10"/>
        <rFont val="宋体"/>
        <charset val="134"/>
      </rPr>
      <t>There is also a piece of rice planted in Kunming Garden, which is very rare in the city. It is estimated that almost no children have seen it before.</t>
    </r>
    <r>
      <rPr>
        <sz val="10"/>
        <rFont val="宋体"/>
        <charset val="134"/>
      </rPr>
      <t xml:space="preserve"> </t>
    </r>
    <r>
      <rPr>
        <sz val="10"/>
        <rFont val="宋体"/>
        <charset val="134"/>
      </rPr>
      <t>The park is so big that you have to visit it several times, so you can’t finish it in one day.</t>
    </r>
  </si>
  <si>
    <r>
      <rPr>
        <sz val="11"/>
        <color theme="1"/>
        <rFont val="宋体"/>
        <charset val="134"/>
        <scheme val="minor"/>
      </rPr>
      <t>As the largest city Central Park, it is really huge inside and has an endless runway, giving people a very empty feeling.</t>
    </r>
    <r>
      <rPr>
        <sz val="10"/>
        <rFont val="宋体"/>
        <charset val="134"/>
      </rPr>
      <t xml:space="preserve"> </t>
    </r>
    <r>
      <rPr>
        <sz val="10"/>
        <rFont val="宋体"/>
        <charset val="134"/>
      </rPr>
      <t>Especially on weekends and holidays, there are many people, but it is not crowded and is suitable for walking.</t>
    </r>
    <r>
      <rPr>
        <sz val="10"/>
        <rFont val="宋体"/>
        <charset val="134"/>
      </rPr>
      <t xml:space="preserve"> </t>
    </r>
    <r>
      <rPr>
        <sz val="10"/>
        <rFont val="宋体"/>
        <charset val="134"/>
      </rPr>
      <t>The Garden Expo inside also has its own characteristics. It’s a good idea to go to the neighborhood to eat something when you’re tired of shopping. There are also many activities.</t>
    </r>
  </si>
  <si>
    <r>
      <rPr>
        <sz val="11"/>
        <color theme="1"/>
        <rFont val="宋体"/>
        <charset val="134"/>
        <scheme val="minor"/>
      </rPr>
      <t>The weather is nice, so I came here to take a stroll again. Now there is a shuttle bus, which is much more convenient than before. There are volunteers at the entrance of each park to ask for directions. I have been playing on the tarmac before, and now I finally come to visit the Garden Expo. It is suitable for a family and can take a long walk here.</t>
    </r>
    <r>
      <rPr>
        <sz val="10"/>
        <rFont val="宋体"/>
        <charset val="134"/>
      </rPr>
      <t xml:space="preserve"> </t>
    </r>
    <r>
      <rPr>
        <sz val="10"/>
        <rFont val="宋体"/>
        <charset val="134"/>
      </rPr>
      <t>I only visited 7 of the 38 parks in one morning, so it looks like I can still play many times!</t>
    </r>
  </si>
  <si>
    <r>
      <rPr>
        <sz val="11"/>
        <color theme="1"/>
        <rFont val="宋体"/>
        <charset val="134"/>
        <scheme val="minor"/>
      </rPr>
      <t>The environment is really good. I heard that it was renovated from an airport before. It is suitable for hanging out with friends. It is well-equipped with facilities, including a place for children to play and a place for the elderly to exercise. You can also rent scooters. It is very big inside and you can't finish it from day to night. I only walked a small part of it today, which is a bit of a waste. I will come back next time.</t>
    </r>
  </si>
  <si>
    <r>
      <rPr>
        <sz val="11"/>
        <color theme="1"/>
        <rFont val="宋体"/>
        <charset val="134"/>
        <scheme val="minor"/>
      </rPr>
      <t>On weekends, I made an appointment with my classmates to visit Central Park with their children. Central Park is free and no reservation is required. We took the subway to Shanda Subway Exit A, and then walked for about ten minutes to the Anhui Garden.</t>
    </r>
  </si>
  <si>
    <r>
      <rPr>
        <sz val="11"/>
        <color theme="1"/>
        <rFont val="宋体"/>
        <charset val="134"/>
        <scheme val="minor"/>
      </rPr>
      <t>It was my first time to check in to the Garden Expo. I heard that the Garden Expo is very big and you can’t finish it in one or two visits. It’s true!</t>
    </r>
    <r>
      <rPr>
        <sz val="10"/>
        <rFont val="宋体"/>
        <charset val="134"/>
      </rPr>
      <t xml:space="preserve"> </t>
    </r>
    <r>
      <rPr>
        <sz val="10"/>
        <rFont val="宋体"/>
        <charset val="134"/>
      </rPr>
      <t>The first time I came here, I only visited the small town. When the weather is good, it is very good to go shopping and eat.</t>
    </r>
    <r>
      <rPr>
        <sz val="10"/>
        <rFont val="宋体"/>
        <charset val="134"/>
      </rPr>
      <t xml:space="preserve"> </t>
    </r>
    <r>
      <rPr>
        <sz val="10"/>
        <rFont val="宋体"/>
        <charset val="134"/>
      </rPr>
      <t>Next time I’ll check in other parks.</t>
    </r>
    <r>
      <rPr>
        <sz val="10"/>
        <rFont val="宋体"/>
        <charset val="134"/>
      </rPr>
      <t xml:space="preserve"> </t>
    </r>
    <r>
      <rPr>
        <sz val="10"/>
        <rFont val="宋体"/>
        <charset val="134"/>
      </rPr>
      <t>The only drawback is that the parking lot is too far. It’s a long walk from the parking lot.</t>
    </r>
  </si>
  <si>
    <r>
      <rPr>
        <sz val="11"/>
        <color theme="1"/>
        <rFont val="宋体"/>
        <charset val="134"/>
        <scheme val="minor"/>
      </rPr>
      <t>Luogang Central Park opened my eyes.</t>
    </r>
    <r>
      <rPr>
        <sz val="10"/>
        <rFont val="宋体"/>
        <charset val="134"/>
      </rPr>
      <t xml:space="preserve"> </t>
    </r>
    <r>
      <rPr>
        <sz val="10"/>
        <rFont val="宋体"/>
        <charset val="134"/>
      </rPr>
      <t>Anhui is a place I yearn for very much. What attracts me are the classical Hui-style houses and its beautiful mountains and rivers.</t>
    </r>
    <r>
      <rPr>
        <sz val="10"/>
        <rFont val="宋体"/>
        <charset val="134"/>
      </rPr>
      <t xml:space="preserve"> </t>
    </r>
    <r>
      <rPr>
        <sz val="10"/>
        <rFont val="宋体"/>
        <charset val="134"/>
      </rPr>
      <t>During the May Day holiday, we happily took the high-speed rail. The first stop was Hefei, the capital city. When we arrived in Hefei, we heard that Luogang Central Park was a key check-in spot for the newly opened local park. We had to go and see it.</t>
    </r>
    <r>
      <rPr>
        <sz val="10"/>
        <rFont val="宋体"/>
        <charset val="134"/>
      </rPr>
      <t xml:space="preserve"> </t>
    </r>
    <r>
      <rPr>
        <sz val="10"/>
        <rFont val="宋体"/>
        <charset val="134"/>
      </rPr>
      <t>The park is not far from Hefei South Railway Station and covers a very large area. It contains famous urban garden works in China, the original Anhui Airport terminal building, a large greenway transformed from an airplane runway, and service areas with various delicacies. It is very convenient for viewing and leisure.</t>
    </r>
    <r>
      <rPr>
        <sz val="10"/>
        <rFont val="宋体"/>
        <charset val="134"/>
      </rPr>
      <t xml:space="preserve"> </t>
    </r>
    <r>
      <rPr>
        <sz val="10"/>
        <rFont val="宋体"/>
        <charset val="134"/>
      </rPr>
      <t>We spent half a day in Luogang Park. I think Luogang Central Park is not just a park but should be a highlight scenic spot in Hefei.</t>
    </r>
  </si>
  <si>
    <r>
      <rPr>
        <sz val="11"/>
        <color theme="1"/>
        <rFont val="宋体"/>
        <charset val="134"/>
        <scheme val="minor"/>
      </rPr>
      <t>The Garden Expo is located in the original Luogang Park.</t>
    </r>
    <r>
      <rPr>
        <sz val="10"/>
        <rFont val="宋体"/>
        <charset val="134"/>
      </rPr>
      <t xml:space="preserve"> </t>
    </r>
    <r>
      <rPr>
        <sz val="10"/>
        <rFont val="宋体"/>
        <charset val="134"/>
      </rPr>
      <t>With the theme of "Ecology First, People's Garden Expo", the Hefei Garden Expo highlights the people-oriented concept of "building a People's Garden Expo in the center of the city", highlights the characteristics of "using the decommissioned airport to build a Garden Expo", and displays six highlights including "City Garden Expo, Urban Renewal, Smart Garden Expo, Global Garden Expo, Conservation Garden Expo, and Sustainable Garden Expo".</t>
    </r>
  </si>
  <si>
    <r>
      <rPr>
        <sz val="11"/>
        <color theme="1"/>
        <rFont val="宋体"/>
        <charset val="134"/>
        <scheme val="minor"/>
      </rPr>
      <t>I am really happy to have such a big park at my doorstep. I often go here with my family and friends.</t>
    </r>
    <r>
      <rPr>
        <sz val="10"/>
        <rFont val="宋体"/>
        <charset val="134"/>
      </rPr>
      <t xml:space="preserve"> </t>
    </r>
    <r>
      <rPr>
        <sz val="10"/>
        <rFont val="宋体"/>
        <charset val="134"/>
      </rPr>
      <t>The venue is huge.</t>
    </r>
    <r>
      <rPr>
        <sz val="10"/>
        <rFont val="宋体"/>
        <charset val="134"/>
      </rPr>
      <t xml:space="preserve"> </t>
    </r>
    <r>
      <rPr>
        <sz val="10"/>
        <rFont val="宋体"/>
        <charset val="134"/>
      </rPr>
      <t>There are a lot of scenery to see and a lot of feelings.</t>
    </r>
    <r>
      <rPr>
        <sz val="10"/>
        <rFont val="宋体"/>
        <charset val="134"/>
      </rPr>
      <t xml:space="preserve"> </t>
    </r>
    <r>
      <rPr>
        <sz val="10"/>
        <rFont val="宋体"/>
        <charset val="134"/>
      </rPr>
      <t>When I walked to Beijing Garden, I remembered that when I traveled to Beijing before, there were several delicious restaurants here. When you are tired of shopping, you can go in and have some delicious food.</t>
    </r>
    <r>
      <rPr>
        <sz val="10"/>
        <rFont val="宋体"/>
        <charset val="134"/>
      </rPr>
      <t xml:space="preserve"> </t>
    </r>
    <r>
      <rPr>
        <sz val="10"/>
        <rFont val="宋体"/>
        <charset val="134"/>
      </rPr>
      <t>The most important thing is that parking in such a large park is free.</t>
    </r>
  </si>
  <si>
    <r>
      <rPr>
        <sz val="11"/>
        <color theme="1"/>
        <rFont val="宋体"/>
        <charset val="134"/>
        <scheme val="minor"/>
      </rPr>
      <t>Luogang Park contains rich cultural connotations.</t>
    </r>
    <r>
      <rPr>
        <sz val="10"/>
        <rFont val="宋体"/>
        <charset val="134"/>
      </rPr>
      <t xml:space="preserve"> </t>
    </r>
    <r>
      <rPr>
        <sz val="10"/>
        <rFont val="宋体"/>
        <charset val="134"/>
      </rPr>
      <t>From the layout of the park to the naming of the landscape, it has a unique regional cultural imprint.</t>
    </r>
    <r>
      <rPr>
        <sz val="10"/>
        <rFont val="宋体"/>
        <charset val="134"/>
      </rPr>
      <t xml:space="preserve"> </t>
    </r>
    <r>
      <rPr>
        <sz val="10"/>
        <rFont val="宋体"/>
        <charset val="134"/>
      </rPr>
      <t>It is like a cultural treasure house, silently inheriting local history and culture.</t>
    </r>
    <r>
      <rPr>
        <sz val="10"/>
        <rFont val="宋体"/>
        <charset val="134"/>
      </rPr>
      <t xml:space="preserve"> </t>
    </r>
    <r>
      <rPr>
        <sz val="10"/>
        <rFont val="宋体"/>
        <charset val="134"/>
      </rPr>
      <t>Luogang Park is not only a place for leisure, but also a carrier of culture.</t>
    </r>
    <r>
      <rPr>
        <sz val="10"/>
        <rFont val="宋体"/>
        <charset val="134"/>
      </rPr>
      <t xml:space="preserve"> </t>
    </r>
    <r>
      <rPr>
        <sz val="10"/>
        <rFont val="宋体"/>
        <charset val="134"/>
      </rPr>
      <t>The cultural display area in the park uses various forms to display local traditional and modern culture, allowing tourists to feel the influence of culture while playing.</t>
    </r>
  </si>
  <si>
    <r>
      <rPr>
        <sz val="11"/>
        <color theme="1"/>
        <rFont val="宋体"/>
        <charset val="134"/>
        <scheme val="minor"/>
      </rPr>
      <t>The park is very big and there are many people. It is estimated that it takes tens of thousands of steps to stroll around. There are so many people with electric cars that you have to queue up.</t>
    </r>
    <r>
      <rPr>
        <sz val="10"/>
        <rFont val="宋体"/>
        <charset val="134"/>
      </rPr>
      <t xml:space="preserve"> </t>
    </r>
    <r>
      <rPr>
        <sz val="10"/>
        <rFont val="宋体"/>
        <charset val="134"/>
      </rPr>
      <t>But the scenery is still good. There is an Insect Museum at the other end of the South Square. You can take your children to see it.</t>
    </r>
  </si>
  <si>
    <r>
      <rPr>
        <sz val="11"/>
        <color theme="1"/>
        <rFont val="宋体"/>
        <charset val="134"/>
        <scheme val="minor"/>
      </rPr>
      <t>I went there with my friends. It’s really big inside. I treated it like a walk. I spent three or four hours in each garden. Each garden is very unique and the photos are very beautiful. It’s very photogenic. I personally don’t feel very tired. After all, I’m used to walking all the time. Most of the gardens can be visited in one day. Each garden is in the same place. The garden expo is a temporary new opening. A lot of traffic is not handled in time, but it is still worth visiting. It’s very good.</t>
    </r>
  </si>
  <si>
    <r>
      <rPr>
        <sz val="11"/>
        <color theme="1"/>
        <rFont val="宋体"/>
        <charset val="134"/>
        <scheme val="minor"/>
      </rPr>
      <t>It is the time when the spring flowers are blooming and April is the largest park in the world. ⛲️Stop looking for no magic, everything is nowhere to be found. Quietly, this moment is the Anhui Garden ~ the head of a man with a double-pier pattern and a thousand beauties and a hundred plums.</t>
    </r>
  </si>
  <si>
    <r>
      <rPr>
        <sz val="11"/>
        <color theme="1"/>
        <rFont val="宋体"/>
        <charset val="134"/>
        <scheme val="minor"/>
      </rPr>
      <t>It is a huge park with a lot of parking spaces. If you want to go to the park in Anhui Province, you can choose parking lot No. 14. Entering the park is Wuhu Park, which is very close.</t>
    </r>
    <r>
      <rPr>
        <sz val="10"/>
        <rFont val="宋体"/>
        <charset val="134"/>
      </rPr>
      <t xml:space="preserve"> </t>
    </r>
    <r>
      <rPr>
        <sz val="10"/>
        <rFont val="宋体"/>
        <charset val="134"/>
      </rPr>
      <t>Maybe it's because the park is big enough, so there aren't many people there. There are places selling food next to Anhui Garden where you can replenish your energy.</t>
    </r>
    <r>
      <rPr>
        <sz val="10"/>
        <rFont val="宋体"/>
        <charset val="134"/>
      </rPr>
      <t xml:space="preserve"> </t>
    </r>
    <r>
      <rPr>
        <sz val="10"/>
        <rFont val="宋体"/>
        <charset val="134"/>
      </rPr>
      <t>Many flowers have withered now. If you want to see flowers, you can choose March. There will be a lot of peach blossoms.</t>
    </r>
  </si>
  <si>
    <r>
      <rPr>
        <sz val="11"/>
        <color theme="1"/>
        <rFont val="宋体"/>
        <charset val="134"/>
        <scheme val="minor"/>
      </rPr>
      <t>It is a very large park, said to be the largest Central Park in the world. After walking 20,000 steps, we only visited less than a third of it. There are cars available for rent in the park, and the scenery is extremely beautiful.</t>
    </r>
  </si>
  <si>
    <r>
      <rPr>
        <sz val="11"/>
        <color theme="1"/>
        <rFont val="宋体"/>
        <charset val="134"/>
        <scheme val="minor"/>
      </rPr>
      <t>This store is strategically located, has a beautiful outdoor environment, and offers a wide selection of dishes, including delicious desserts and ice cream.</t>
    </r>
    <r>
      <rPr>
        <sz val="10"/>
        <rFont val="宋体"/>
        <charset val="134"/>
      </rPr>
      <t xml:space="preserve"> </t>
    </r>
    <r>
      <rPr>
        <sz val="10"/>
        <rFont val="宋体"/>
        <charset val="134"/>
      </rPr>
      <t>In particular, the large iron plate feature adds a lot of color to the store.</t>
    </r>
    <r>
      <rPr>
        <sz val="10"/>
        <rFont val="宋体"/>
        <charset val="134"/>
      </rPr>
      <t xml:space="preserve"> </t>
    </r>
    <r>
      <rPr>
        <sz val="10"/>
        <rFont val="宋体"/>
        <charset val="134"/>
      </rPr>
      <t>A large iron plate is served in one pot, and there is a wide variety of dishes, including beef, mutton, chicken, squid, and various vegetables. Taken together, this store is worth a try.</t>
    </r>
  </si>
  <si>
    <r>
      <rPr>
        <sz val="11"/>
        <color theme="1"/>
        <rFont val="宋体"/>
        <charset val="134"/>
        <scheme val="minor"/>
      </rPr>
      <t xml:space="preserve">Hi, I am @江Ranling. I have traveled to 100 cities in rivers, lakes and seas + a travel and food blogger who loves to eat and play. I like to raise the camera and press the shutter to let the guide follow ▫️When the moon is full during the Mid-Autumn Festival, it is time to enjoy the lanterns and visit the gardens and watch the lantern show. Hefei Garden Expo and Anhui Garden are staged every night. You don’t have to go to Zigong to enjoy the wonderful lantern show⭐️Read this guide 3 minutes will teach you how to have fun⭐️▫️[Specific time and location of Luogang Lantern Festival⬇️] Garden Expo Anhui Garden, there is only this place, the park is very big, don’t go off the wrong path! </t>
    </r>
    <r>
      <rPr>
        <sz val="10"/>
        <rFont val="宋体"/>
        <charset val="134"/>
      </rPr>
      <t xml:space="preserve">From September 8th to October 31st, 2024, it is from 9:00 to 22:30 every day. It is more suitable to go at night. The lights start at 17:30 every day, and entry is prohibited after 21:00. </t>
    </r>
    <r>
      <rPr>
        <sz val="10"/>
        <rFont val="宋体"/>
        <charset val="134"/>
      </rPr>
      <t xml:space="preserve">▫️【What is at the Luogang Lantern Festival? </t>
    </r>
    <r>
      <rPr>
        <sz val="10"/>
        <rFont val="宋体"/>
        <charset val="134"/>
      </rPr>
      <t xml:space="preserve">⬇️】1⃣Hefei is the capital of science and technology. The light show that combines cool technology with traditional Huizhou style and Anhui charm will collide with wonderful "sparks". </t>
    </r>
    <r>
      <rPr>
        <sz val="10"/>
        <rFont val="宋体"/>
        <charset val="134"/>
      </rPr>
      <t xml:space="preserve">2⃣The Lantern Festival is divided into 4 major theme sections, namely Happy Songs of a Prosperous Age✅Anhui Style and Anhui Rhythm✅Fantastic World✅Innovation and Happiness. </t>
    </r>
    <r>
      <rPr>
        <sz val="10"/>
        <rFont val="宋体"/>
        <charset val="134"/>
      </rPr>
      <t xml:space="preserve">3⃣There are tumbler performances, intangible cultural heritage blacksmithing, NPC parades, Huangmei Opera and other exciting shows! </t>
    </r>
    <r>
      <rPr>
        <sz val="10"/>
        <rFont val="宋体"/>
        <charset val="134"/>
      </rPr>
      <t xml:space="preserve">4⃣12 zodiac lanterns✅Celebrity Story Exhibition✅Huizhou representative lanterns...endless multi-style lantern festivals, only you can’t imagine! </t>
    </r>
    <r>
      <rPr>
        <sz val="10"/>
        <rFont val="宋体"/>
        <charset val="134"/>
      </rPr>
      <t>▫️【Lantern Festival Visiting Order⬇️】⭐️Innovation and Joy➠Wonderful World➠Anhui Style and Charm➠Prosperous Celebration✅This route is a reasonable route after arriving at Anhui Garden by car or subway. See below for details▫️【How to Quickly Get to Anhui Garden⬇️】Car: Navigate to P13 ground parking lot ️Subway: Line 1 South Station South Square Exit B Bus: M107 Lulian Road Intersection Station▫️【Luogang Lantern Festival Price⬇️】There are two options: 1⃣Full-day ticket 78; 2⃣Festival full-day ticket 98✨Except for Anhui Garden, all other gardens are free to enter. You can choose to visit the international and domestic gardens during the day and take a night tour of Anhui Garden. This is the largest park in Hefei, a first for mountain people visiting a large park in a plain area. It's like a country bumpkin visiting the Grand View Garden! The park was converted from an airport and also houses an aviation training base, landscaped gardens, and a variety of Anhui snacks. Don't miss this park when visiting Hefei, especially when it's lit up at night – it's absolutely stunning!</t>
    </r>
  </si>
  <si>
    <t>The largest park in Hefei, the mountain people saw grandma Liu, a big park in the plain area, enter the Grand View Park for the first time. There is no doubt that the park, which was transformed from the airport, also has the landscape of the aviation training base. A collection of various Anhui snacks. When you go to Hefei, you must not miss this park, especially after turning on the lights at night</t>
  </si>
  <si>
    <r>
      <rPr>
        <sz val="11"/>
        <color theme="1"/>
        <rFont val="宋体"/>
        <charset val="134"/>
        <scheme val="minor"/>
      </rPr>
      <t>The Starry Sky Sports Park is located on the food and entertainment street of the Garden Expo Park, perfect for families with children to relax and play.</t>
    </r>
    <r>
      <rPr>
        <sz val="10"/>
        <rFont val="宋体"/>
        <charset val="134"/>
      </rPr>
      <t xml:space="preserve"> </t>
    </r>
    <r>
      <rPr>
        <sz val="10"/>
        <rFont val="宋体"/>
        <charset val="134"/>
      </rPr>
      <t>In the evening, the light strips in the park light up, and it looks pretty good from a distance.</t>
    </r>
  </si>
  <si>
    <r>
      <rPr>
        <sz val="11"/>
        <color theme="1"/>
        <rFont val="宋体"/>
        <charset val="134"/>
        <scheme val="minor"/>
      </rPr>
      <t>Transportation: The parking lot is sufficient, but it is too big. It took a long time to walk after parking the car. Hahaha, I visited several gardens one afternoon when there was a bit of traffic jam nearby. It is really big and the scenery is very good. The sweet-scented osmanthus has bloomed recently. It is very fragrant. However, the things inside are quite expensive. A bottle of water and a drink are twice as much as outside. You have to contact me to prepare some.</t>
    </r>
  </si>
  <si>
    <r>
      <rPr>
        <sz val="11"/>
        <color theme="1"/>
        <rFont val="宋体"/>
        <charset val="134"/>
        <scheme val="minor"/>
      </rPr>
      <t>Hefei should go to Luogang Central Park to waste time on weekends. The area is too big, and my legs are already numb after walking around. There are garden expo towns from various provinces in it, and it is full of all kinds of flowers. It is really beautiful.</t>
    </r>
    <r>
      <rPr>
        <sz val="10"/>
        <rFont val="宋体"/>
        <charset val="134"/>
      </rPr>
      <t xml:space="preserve"> </t>
    </r>
    <r>
      <rPr>
        <sz val="10"/>
        <rFont val="宋体"/>
        <charset val="134"/>
      </rPr>
      <t>There is a huge open space at the terminal. Many people fly kites there. It is very comfortable and workers can relax here.</t>
    </r>
  </si>
  <si>
    <r>
      <rPr>
        <sz val="11"/>
        <color theme="1"/>
        <rFont val="宋体"/>
        <charset val="134"/>
        <scheme val="minor"/>
      </rPr>
      <t>The environment here is really good. Every weekend I bring the whole family here to play and relax. The venue is very big and you can walk around for a whole day without getting bored. I still recommend everyone to come together. Sometimes there are many people and you need to queue up or park the car, so you have to prepare in advance.</t>
    </r>
  </si>
  <si>
    <r>
      <rPr>
        <sz val="11"/>
        <color theme="1"/>
        <rFont val="宋体"/>
        <charset val="134"/>
        <scheme val="minor"/>
      </rPr>
      <t>I visited 30 gardens and heard that there are 38 in total.</t>
    </r>
    <r>
      <rPr>
        <sz val="10"/>
        <rFont val="宋体"/>
        <charset val="134"/>
      </rPr>
      <t xml:space="preserve"> </t>
    </r>
    <r>
      <rPr>
        <sz val="10"/>
        <rFont val="宋体"/>
        <charset val="134"/>
      </rPr>
      <t>There are several international gardens, all of which are sister cities of Hefei.</t>
    </r>
    <r>
      <rPr>
        <sz val="10"/>
        <rFont val="宋体"/>
        <charset val="134"/>
      </rPr>
      <t xml:space="preserve"> </t>
    </r>
    <r>
      <rPr>
        <sz val="10"/>
        <rFont val="宋体"/>
        <charset val="134"/>
      </rPr>
      <t>Some gardens in China are rather carelessly done, but some gardens are very careful and fully display the local food, specialties, historical monuments, and architectural features.</t>
    </r>
    <r>
      <rPr>
        <sz val="10"/>
        <rFont val="宋体"/>
        <charset val="134"/>
      </rPr>
      <t xml:space="preserve"> </t>
    </r>
    <r>
      <rPr>
        <sz val="10"/>
        <rFont val="宋体"/>
        <charset val="134"/>
      </rPr>
      <t>Many of the characteristic buildings in the garden have stalls rented out to small vendors, and you can buy food everywhere.</t>
    </r>
    <r>
      <rPr>
        <sz val="10"/>
        <rFont val="宋体"/>
        <charset val="134"/>
      </rPr>
      <t xml:space="preserve"> </t>
    </r>
    <r>
      <rPr>
        <sz val="10"/>
        <rFont val="宋体"/>
        <charset val="134"/>
      </rPr>
      <t>And there are a lot of food trucks.</t>
    </r>
    <r>
      <rPr>
        <sz val="10"/>
        <rFont val="宋体"/>
        <charset val="134"/>
      </rPr>
      <t xml:space="preserve"> </t>
    </r>
    <r>
      <rPr>
        <sz val="10"/>
        <rFont val="宋体"/>
        <charset val="134"/>
      </rPr>
      <t>If you want to eat in a formal restaurant, there are many restaurants with good star ratings in the Garden Expo Town. This place is good to spend time on weekends.</t>
    </r>
  </si>
  <si>
    <r>
      <rPr>
        <sz val="11"/>
        <color theme="1"/>
        <rFont val="宋体"/>
        <charset val="134"/>
        <scheme val="minor"/>
      </rPr>
      <t>So far, this place is really satisfying to many people. Some things are reasonably priced, and all attractions are free to enter, and they are very large. There are a lot of expectations. The various scenery inside are very beautiful, and the entertainment and leisure facilities are also good. There is a detailed electronic map inside, and you can also see some volunteers nearby. When I went there for the first time, there were so many people when the park just opened and I couldn't do anything. This is the second time I have checked in many places. It is really big inside and it took me a long time to find the exit. I am very satisfied and will go again next time. I hope we can make this place develop better and update it to correct its deficiencies.</t>
    </r>
  </si>
  <si>
    <r>
      <rPr>
        <sz val="11"/>
        <color theme="1"/>
        <rFont val="宋体"/>
        <charset val="134"/>
        <scheme val="minor"/>
      </rPr>
      <t>During the Chinese New Year, I brought my family to Luogang Airport for fun.</t>
    </r>
    <r>
      <rPr>
        <sz val="10"/>
        <rFont val="宋体"/>
        <charset val="134"/>
      </rPr>
      <t xml:space="preserve"> </t>
    </r>
    <r>
      <rPr>
        <sz val="10"/>
        <rFont val="宋体"/>
        <charset val="134"/>
      </rPr>
      <t>I had never dared to come here because I heard there were so many people here. Unexpectedly, when I came today, there were not many parking spaces or people inside.</t>
    </r>
    <r>
      <rPr>
        <sz val="10"/>
        <rFont val="宋体"/>
        <charset val="134"/>
      </rPr>
      <t xml:space="preserve"> </t>
    </r>
    <r>
      <rPr>
        <sz val="10"/>
        <rFont val="宋体"/>
        <charset val="134"/>
      </rPr>
      <t>Even during the Chinese New Year, I asked several group purchase packages but none of them were available. I was a little disappointed. The last one I went to was a small steamed bowl, which was not as comprehensive as the dishes in the city center. If you look at it from the perspective of having fun and taking photos, it is still worth coming here.</t>
    </r>
  </si>
  <si>
    <r>
      <rPr>
        <sz val="11"/>
        <color theme="1"/>
        <rFont val="宋体"/>
        <charset val="134"/>
        <scheme val="minor"/>
      </rPr>
      <t>It’s really, really big, and I’m really tired after walking!</t>
    </r>
    <r>
      <rPr>
        <sz val="10"/>
        <rFont val="宋体"/>
        <charset val="134"/>
      </rPr>
      <t xml:space="preserve"> </t>
    </r>
    <r>
      <rPr>
        <sz val="10"/>
        <rFont val="宋体"/>
        <charset val="134"/>
      </rPr>
      <t>My whole family went there for the National Day holiday.</t>
    </r>
    <r>
      <rPr>
        <sz val="10"/>
        <rFont val="宋体"/>
        <charset val="134"/>
      </rPr>
      <t xml:space="preserve"> </t>
    </r>
    <r>
      <rPr>
        <sz val="10"/>
        <rFont val="宋体"/>
        <charset val="134"/>
      </rPr>
      <t>Therefore, there are so many people, and even the battery-operated tour buses are not available, so we have to walk and have to queue up.</t>
    </r>
    <r>
      <rPr>
        <sz val="10"/>
        <rFont val="宋体"/>
        <charset val="134"/>
      </rPr>
      <t xml:space="preserve"> </t>
    </r>
    <r>
      <rPr>
        <sz val="10"/>
        <rFont val="宋体"/>
        <charset val="134"/>
      </rPr>
      <t>But it’s just a holiday, so it’s acceptable for the whole family to take a leisurely stroll, but it’s just tiring!</t>
    </r>
    <r>
      <rPr>
        <sz val="10"/>
        <rFont val="宋体"/>
        <charset val="134"/>
      </rPr>
      <t xml:space="preserve"> </t>
    </r>
    <r>
      <rPr>
        <sz val="10"/>
        <rFont val="宋体"/>
        <charset val="134"/>
      </rPr>
      <t>So I went back without finishing shopping.</t>
    </r>
  </si>
  <si>
    <r>
      <rPr>
        <sz val="11"/>
        <color theme="1"/>
        <rFont val="宋体"/>
        <charset val="134"/>
        <scheme val="minor"/>
      </rPr>
      <t>Luogang Central Park is also the current Garden Expo. I went to visit it on Sunday off. My first impression was that there were so many people. It took me more than 40 minutes to find a parking space. Fortunately, it was free. I parked my car and started to play.</t>
    </r>
    <r>
      <rPr>
        <sz val="10"/>
        <rFont val="宋体"/>
        <charset val="134"/>
      </rPr>
      <t xml:space="preserve"> </t>
    </r>
    <r>
      <rPr>
        <sz val="10"/>
        <rFont val="宋体"/>
        <charset val="134"/>
      </rPr>
      <t>The second impression is that it is too big to be visited in one day. I can only walk there and see there. I don’t take the tour bus. I left after playing for a long time. I will go there when I have time.</t>
    </r>
  </si>
  <si>
    <r>
      <rPr>
        <sz val="11"/>
        <color theme="1"/>
        <rFont val="宋体"/>
        <charset val="134"/>
        <scheme val="minor"/>
      </rPr>
      <t>Get off the subway at Luogang Station.</t>
    </r>
    <r>
      <rPr>
        <sz val="10"/>
        <rFont val="宋体"/>
        <charset val="134"/>
      </rPr>
      <t xml:space="preserve"> </t>
    </r>
    <r>
      <rPr>
        <sz val="10"/>
        <rFont val="宋体"/>
        <charset val="134"/>
      </rPr>
      <t>Exit the station from Exit B and go right.</t>
    </r>
    <r>
      <rPr>
        <sz val="10"/>
        <rFont val="宋体"/>
        <charset val="134"/>
      </rPr>
      <t xml:space="preserve"> </t>
    </r>
    <r>
      <rPr>
        <sz val="10"/>
        <rFont val="宋体"/>
        <charset val="134"/>
      </rPr>
      <t>There are also buses at the door that go directly to the lively area.</t>
    </r>
    <r>
      <rPr>
        <sz val="10"/>
        <rFont val="宋体"/>
        <charset val="134"/>
      </rPr>
      <t xml:space="preserve"> </t>
    </r>
    <r>
      <rPr>
        <sz val="10"/>
        <rFont val="宋体"/>
        <charset val="134"/>
      </rPr>
      <t>One dollar.</t>
    </r>
    <r>
      <rPr>
        <sz val="10"/>
        <rFont val="宋体"/>
        <charset val="134"/>
      </rPr>
      <t xml:space="preserve"> </t>
    </r>
    <r>
      <rPr>
        <sz val="10"/>
        <rFont val="宋体"/>
        <charset val="134"/>
      </rPr>
      <t>However, it is recommended to go inside if the weather is pleasant.</t>
    </r>
    <r>
      <rPr>
        <sz val="10"/>
        <rFont val="宋体"/>
        <charset val="134"/>
      </rPr>
      <t xml:space="preserve"> </t>
    </r>
    <r>
      <rPr>
        <sz val="10"/>
        <rFont val="宋体"/>
        <charset val="134"/>
      </rPr>
      <t>There are many flowers and plants inside.</t>
    </r>
    <r>
      <rPr>
        <sz val="10"/>
        <rFont val="宋体"/>
        <charset val="134"/>
      </rPr>
      <t xml:space="preserve"> </t>
    </r>
    <r>
      <rPr>
        <sz val="10"/>
        <rFont val="宋体"/>
        <charset val="134"/>
      </rPr>
      <t>The ecology is very good. The entrance is the scenic half.</t>
    </r>
    <r>
      <rPr>
        <sz val="10"/>
        <rFont val="宋体"/>
        <charset val="134"/>
      </rPr>
      <t xml:space="preserve"> </t>
    </r>
    <r>
      <rPr>
        <sz val="10"/>
        <rFont val="宋体"/>
        <charset val="134"/>
      </rPr>
      <t>Very big.</t>
    </r>
    <r>
      <rPr>
        <sz val="10"/>
        <rFont val="宋体"/>
        <charset val="134"/>
      </rPr>
      <t xml:space="preserve"> </t>
    </r>
    <r>
      <rPr>
        <sz val="10"/>
        <rFont val="宋体"/>
        <charset val="134"/>
      </rPr>
      <t>Great for riding.</t>
    </r>
    <r>
      <rPr>
        <sz val="10"/>
        <rFont val="宋体"/>
        <charset val="134"/>
      </rPr>
      <t xml:space="preserve"> </t>
    </r>
    <r>
      <rPr>
        <sz val="10"/>
        <rFont val="宋体"/>
        <charset val="134"/>
      </rPr>
      <t>Go straight to the left inside and you will reach the other half where the park is.</t>
    </r>
    <r>
      <rPr>
        <sz val="10"/>
        <rFont val="宋体"/>
        <charset val="134"/>
      </rPr>
      <t xml:space="preserve"> </t>
    </r>
    <r>
      <rPr>
        <sz val="10"/>
        <rFont val="宋体"/>
        <charset val="134"/>
      </rPr>
      <t>Many people.</t>
    </r>
    <r>
      <rPr>
        <sz val="10"/>
        <rFont val="宋体"/>
        <charset val="134"/>
      </rPr>
      <t xml:space="preserve"> </t>
    </r>
    <r>
      <rPr>
        <sz val="10"/>
        <rFont val="宋体"/>
        <charset val="134"/>
      </rPr>
      <t>The car rental guys are there too.</t>
    </r>
    <r>
      <rPr>
        <sz val="10"/>
        <rFont val="宋体"/>
        <charset val="134"/>
      </rPr>
      <t xml:space="preserve"> </t>
    </r>
    <r>
      <rPr>
        <sz val="10"/>
        <rFont val="宋体"/>
        <charset val="134"/>
      </rPr>
      <t>It is recommended to visit Luogang next time.</t>
    </r>
    <r>
      <rPr>
        <sz val="10"/>
        <rFont val="宋体"/>
        <charset val="134"/>
      </rPr>
      <t xml:space="preserve"> </t>
    </r>
    <r>
      <rPr>
        <sz val="10"/>
        <rFont val="宋体"/>
        <charset val="134"/>
      </rPr>
      <t>Is there a strategy?</t>
    </r>
  </si>
  <si>
    <r>
      <rPr>
        <sz val="11"/>
        <color theme="1"/>
        <rFont val="宋体"/>
        <charset val="134"/>
        <scheme val="minor"/>
      </rPr>
      <t>There are two subways to get there. The park is very large. There are several sightseeing bus routes in the park to choose from, some with small circles and some with large circles.</t>
    </r>
    <r>
      <rPr>
        <sz val="10"/>
        <rFont val="宋体"/>
        <charset val="134"/>
      </rPr>
      <t xml:space="preserve"> </t>
    </r>
    <r>
      <rPr>
        <sz val="10"/>
        <rFont val="宋体"/>
        <charset val="134"/>
      </rPr>
      <t>If you plan your day's itinerary and prepare supplies, you can visit all the featured city parks in one day.</t>
    </r>
    <r>
      <rPr>
        <sz val="10"/>
        <rFont val="宋体"/>
        <charset val="134"/>
      </rPr>
      <t xml:space="preserve"> </t>
    </r>
    <r>
      <rPr>
        <sz val="10"/>
        <rFont val="宋体"/>
        <charset val="134"/>
      </rPr>
      <t>Different areas have different scenery. Anhui Garden is an independent area, and there is a large children's playground in the southwest corner.</t>
    </r>
  </si>
  <si>
    <r>
      <rPr>
        <sz val="11"/>
        <color theme="1"/>
        <rFont val="宋体"/>
        <charset val="134"/>
        <scheme val="minor"/>
      </rPr>
      <t>There are electric equipment outside, which seems to be exchanged for game currency. Inside, there is a one-ticket amusement park. They are all unpowered facilities. There is no obstruction during the day. It is recommended to play at night. The lighting is very nice and the venue is relatively large. There are many children playing. You can come out to eat in the middle and then go in. The shape is pretty good-looking, and children like it very much.</t>
    </r>
  </si>
  <si>
    <r>
      <rPr>
        <sz val="11"/>
        <color theme="1"/>
        <rFont val="宋体"/>
        <charset val="134"/>
        <scheme val="minor"/>
      </rPr>
      <t>Spring is a must, so don’t come if you are weak. There are 20,000 steps a day and you can’t finish it at all. Renting a car is too expensive. When the park first opened last year, it was only 1 yuan a minute. Now it has increased to 1.3. I feel full of energy after walking around!</t>
    </r>
    <r>
      <rPr>
        <sz val="10"/>
        <rFont val="宋体"/>
        <charset val="134"/>
      </rPr>
      <t xml:space="preserve"> </t>
    </r>
    <r>
      <rPr>
        <sz val="10"/>
        <rFont val="宋体"/>
        <charset val="134"/>
      </rPr>
      <t>Be sure to go and enjoy the flowers while the weather is nice in spring. It should be even more beautiful when the roses are in bloom!</t>
    </r>
    <r>
      <rPr>
        <sz val="10"/>
        <rFont val="宋体"/>
        <charset val="134"/>
      </rPr>
      <t xml:space="preserve"> </t>
    </r>
    <r>
      <rPr>
        <sz val="10"/>
        <rFont val="宋体"/>
        <charset val="134"/>
      </rPr>
      <t>Sit back and wait</t>
    </r>
  </si>
  <si>
    <r>
      <rPr>
        <sz val="11"/>
        <color theme="1"/>
        <rFont val="宋体"/>
        <charset val="134"/>
        <scheme val="minor"/>
      </rPr>
      <t>It used to be a dry port airport, and then it was renovated into a garden expo. When you come out of the subway station, there will be guidance signs, and there will also be free buses to connect it. There are volunteers along the way, and the experience is very good.</t>
    </r>
    <r>
      <rPr>
        <sz val="10"/>
        <rFont val="宋体"/>
        <charset val="134"/>
      </rPr>
      <t xml:space="preserve"> </t>
    </r>
    <r>
      <rPr>
        <sz val="10"/>
        <rFont val="宋体"/>
        <charset val="134"/>
      </rPr>
      <t>There is no ticket to enter, and then you can take a walk like a park. There are also large lawns, various themed venues, and many other food streets.</t>
    </r>
  </si>
  <si>
    <r>
      <rPr>
        <sz val="11"/>
        <color theme="1"/>
        <rFont val="宋体"/>
        <charset val="134"/>
        <scheme val="minor"/>
      </rPr>
      <t>I went to Hefei during the May Day holiday and checked in to Luogang Central Park. It was really huge. When I arrived on the first day, I walked there at night and saw the endless green lawn. It was so beautiful.</t>
    </r>
    <r>
      <rPr>
        <sz val="10"/>
        <rFont val="宋体"/>
        <charset val="134"/>
      </rPr>
      <t xml:space="preserve"> </t>
    </r>
    <r>
      <rPr>
        <sz val="10"/>
        <rFont val="宋体"/>
        <charset val="134"/>
      </rPr>
      <t>I made a special trip on the third day, rented a tram, and walked around in a circle. It felt like I couldn’t finish the whole day without renting a car. I also caught up with the electronic music festival and saw unique men and women in various costumes.</t>
    </r>
    <r>
      <rPr>
        <sz val="10"/>
        <rFont val="宋体"/>
        <charset val="134"/>
      </rPr>
      <t xml:space="preserve"> </t>
    </r>
    <r>
      <rPr>
        <sz val="10"/>
        <rFont val="宋体"/>
        <charset val="134"/>
      </rPr>
      <t>I visited various city gardens and saw many flowers.</t>
    </r>
  </si>
  <si>
    <r>
      <rPr>
        <sz val="11"/>
        <color theme="1"/>
        <rFont val="宋体"/>
        <charset val="134"/>
        <scheme val="minor"/>
      </rPr>
      <t>It is a very large park. There is a special bus to the nearby area. You can only walk in the park. You will almost feel tired when you reach the entrance. The environment is very good. The Garden Expo was opened before and there are various urban gardens, which are very unique.</t>
    </r>
    <r>
      <rPr>
        <sz val="10"/>
        <rFont val="宋体"/>
        <charset val="134"/>
      </rPr>
      <t xml:space="preserve"> </t>
    </r>
    <r>
      <rPr>
        <sz val="10"/>
        <rFont val="宋体"/>
        <charset val="134"/>
      </rPr>
      <t>There are many sightseeing cars in the park, and the prices are not expensive. You can sit and go around for a while. After playing around, you can have a meal in the Expo Town.</t>
    </r>
  </si>
  <si>
    <r>
      <rPr>
        <sz val="11"/>
        <color theme="1"/>
        <rFont val="宋体"/>
        <charset val="134"/>
        <scheme val="minor"/>
      </rPr>
      <t>The park is very big, and it is difficult to visit it in one day on foot. You must rent an electric car, which costs 70 yuan an hour, which is very convenient.</t>
    </r>
    <r>
      <rPr>
        <sz val="10"/>
        <rFont val="宋体"/>
        <charset val="134"/>
      </rPr>
      <t xml:space="preserve"> </t>
    </r>
    <r>
      <rPr>
        <sz val="10"/>
        <rFont val="宋体"/>
        <charset val="134"/>
      </rPr>
      <t>The car doesn't run very fast, but it's nice to see the scenery along the way.</t>
    </r>
    <r>
      <rPr>
        <sz val="10"/>
        <rFont val="宋体"/>
        <charset val="134"/>
      </rPr>
      <t xml:space="preserve"> </t>
    </r>
    <r>
      <rPr>
        <sz val="10"/>
        <rFont val="宋体"/>
        <charset val="134"/>
      </rPr>
      <t>There are many gardens, but they are not very different. The most impressive one is the Hangzhou Garden, which is more suitable for taking photos in Hanfu.</t>
    </r>
    <r>
      <rPr>
        <sz val="10"/>
        <rFont val="宋体"/>
        <charset val="134"/>
      </rPr>
      <t xml:space="preserve"> </t>
    </r>
    <r>
      <rPr>
        <sz val="10"/>
        <rFont val="宋体"/>
        <charset val="134"/>
      </rPr>
      <t>Secondly, Baiyuan Garden has many kinds of flowers and is worth visiting.</t>
    </r>
  </si>
  <si>
    <r>
      <rPr>
        <sz val="11"/>
        <color theme="1"/>
        <rFont val="宋体"/>
        <charset val="134"/>
        <scheme val="minor"/>
      </rPr>
      <t>Luogang Park is really a hidden treasure in the city. It makes me feel happy every time I come here.</t>
    </r>
    <r>
      <rPr>
        <sz val="10"/>
        <rFont val="宋体"/>
        <charset val="134"/>
      </rPr>
      <t xml:space="preserve"> </t>
    </r>
    <r>
      <rPr>
        <sz val="10"/>
        <rFont val="宋体"/>
        <charset val="134"/>
      </rPr>
      <t>The park has a large area, high green coverage and fresh air. It is a good place to stay away from the hustle and bustle of the city and enjoy nature.</t>
    </r>
    <r>
      <rPr>
        <sz val="10"/>
        <rFont val="宋体"/>
        <charset val="134"/>
      </rPr>
      <t xml:space="preserve"> </t>
    </r>
    <r>
      <rPr>
        <sz val="10"/>
        <rFont val="宋体"/>
        <charset val="134"/>
      </rPr>
      <t>The various gardens in the park are very large, but they are quite awkward for your legs. Before visiting, prepare some shoes that are convenient for walking.</t>
    </r>
  </si>
  <si>
    <r>
      <rPr>
        <sz val="11"/>
        <color theme="1"/>
        <rFont val="宋体"/>
        <charset val="134"/>
        <scheme val="minor"/>
      </rPr>
      <t>It is said to be the largest land park. I have been there twice and still haven’t finished it.</t>
    </r>
    <r>
      <rPr>
        <sz val="10"/>
        <rFont val="宋体"/>
        <charset val="134"/>
      </rPr>
      <t xml:space="preserve"> </t>
    </r>
    <r>
      <rPr>
        <sz val="10"/>
        <rFont val="宋体"/>
        <charset val="134"/>
      </rPr>
      <t>In fact, the scenery is average, but the theme of the park is good. It condenses the characteristics of various places into a huge park collection, which is also an attractive feature in the early stage.</t>
    </r>
    <r>
      <rPr>
        <sz val="10"/>
        <rFont val="宋体"/>
        <charset val="134"/>
      </rPr>
      <t xml:space="preserve"> </t>
    </r>
    <r>
      <rPr>
        <sz val="10"/>
        <rFont val="宋体"/>
        <charset val="134"/>
      </rPr>
      <t>The most important thing is that she is free!</t>
    </r>
    <r>
      <rPr>
        <sz val="10"/>
        <rFont val="宋体"/>
        <charset val="134"/>
      </rPr>
      <t xml:space="preserve"> </t>
    </r>
    <r>
      <rPr>
        <sz val="10"/>
        <rFont val="宋体"/>
        <charset val="134"/>
      </rPr>
      <t>There are many stores outside the park where you can visit. As a shopping expert, I think it is better than the park. I highly recommend it.</t>
    </r>
  </si>
  <si>
    <r>
      <rPr>
        <sz val="11"/>
        <color theme="1"/>
        <rFont val="宋体"/>
        <charset val="134"/>
        <scheme val="minor"/>
      </rPr>
      <t>Luogang Central Park, the most fun place in Hefei!</t>
    </r>
    <r>
      <rPr>
        <sz val="10"/>
        <rFont val="宋体"/>
        <charset val="134"/>
      </rPr>
      <t xml:space="preserve"> </t>
    </r>
    <r>
      <rPr>
        <sz val="10"/>
        <rFont val="宋体"/>
        <charset val="134"/>
      </rPr>
      <t>It's suitable for you to visit during your free time on weekends.</t>
    </r>
    <r>
      <rPr>
        <sz val="10"/>
        <rFont val="宋体"/>
        <charset val="134"/>
      </rPr>
      <t xml:space="preserve"> </t>
    </r>
    <r>
      <rPr>
        <sz val="10"/>
        <rFont val="宋体"/>
        <charset val="134"/>
      </rPr>
      <t>The park is so big that you can't finish it all in a circle. It is recommended to travel by subway and avoid driving, otherwise it will be difficult to park.</t>
    </r>
    <r>
      <rPr>
        <sz val="10"/>
        <rFont val="宋体"/>
        <charset val="134"/>
      </rPr>
      <t xml:space="preserve"> </t>
    </r>
    <r>
      <rPr>
        <sz val="10"/>
        <rFont val="宋体"/>
        <charset val="134"/>
      </rPr>
      <t>There are also volunteers inside, so if you don’t know how to get around, you can ask.</t>
    </r>
    <r>
      <rPr>
        <sz val="10"/>
        <rFont val="宋体"/>
        <charset val="134"/>
      </rPr>
      <t xml:space="preserve"> </t>
    </r>
    <r>
      <rPr>
        <sz val="10"/>
        <rFont val="宋体"/>
        <charset val="134"/>
      </rPr>
      <t>The catering inside is complete, and you can have a one-stop shop for eating and drinking. You will have the happiest day here.</t>
    </r>
  </si>
  <si>
    <r>
      <rPr>
        <sz val="11"/>
        <color theme="1"/>
        <rFont val="宋体"/>
        <charset val="134"/>
        <scheme val="minor"/>
      </rPr>
      <t>There is no admission fee, and it is very friendly and heart-warming to local citizens and friends from out of town.</t>
    </r>
    <r>
      <rPr>
        <sz val="10"/>
        <rFont val="宋体"/>
        <charset val="134"/>
      </rPr>
      <t xml:space="preserve"> </t>
    </r>
    <r>
      <rPr>
        <sz val="10"/>
        <rFont val="宋体"/>
        <charset val="134"/>
      </rPr>
      <t>The earliest Luogang Airport was carefully rebuilt.</t>
    </r>
    <r>
      <rPr>
        <sz val="10"/>
        <rFont val="宋体"/>
        <charset val="134"/>
      </rPr>
      <t xml:space="preserve"> </t>
    </r>
    <r>
      <rPr>
        <sz val="10"/>
        <rFont val="宋体"/>
        <charset val="134"/>
      </rPr>
      <t>In addition to domestic parks such as Beijing Park and Xiamen Park, there are also international parks such as British Park, Russian Park, and Japanese Park, as well as children's playgrounds, famous restaurants, hotels and other supporting facilities.</t>
    </r>
    <r>
      <rPr>
        <sz val="10"/>
        <rFont val="宋体"/>
        <charset val="134"/>
      </rPr>
      <t xml:space="preserve"> </t>
    </r>
    <r>
      <rPr>
        <sz val="10"/>
        <rFont val="宋体"/>
        <charset val="134"/>
      </rPr>
      <t>There is a large swimming pool under construction, which is a great place!</t>
    </r>
  </si>
  <si>
    <r>
      <rPr>
        <sz val="11"/>
        <color theme="1"/>
        <rFont val="宋体"/>
        <charset val="134"/>
        <scheme val="minor"/>
      </rPr>
      <t>Address: You can take Metro Line 5 and get off at Shanda Station. Shanda Station is a little closer than Luogang Station. Once you enter, you can see a super large lawn. You can’t see the end at a glance. The park is very large and you can’t finish it in one day. The first place we went to was Anhui Garden. Anhui Garden is divided into several small areas. The gardens include Wuhu Garden, Bengbu Garden, Huangshan Garden, etc. They are really too big. After walking through these gardens, my feet started to hurt a little. Then we went to the Foreign Garden. The gardens are quite beautiful, especially the Cambodian Garden. There are many flowers planted. I think it is the most beautiful of all foreign gardens.</t>
    </r>
    <r>
      <rPr>
        <sz val="10"/>
        <rFont val="宋体"/>
        <charset val="134"/>
      </rPr>
      <t xml:space="preserve"> </t>
    </r>
    <r>
      <rPr>
        <sz val="10"/>
        <rFont val="宋体"/>
        <charset val="134"/>
      </rPr>
      <t>Later, I went to Beijing Garden, Jinan Garden, Xiamen Garden, etc., and they were all very beautiful.</t>
    </r>
    <r>
      <rPr>
        <sz val="10"/>
        <rFont val="宋体"/>
        <charset val="134"/>
      </rPr>
      <t xml:space="preserve"> </t>
    </r>
    <r>
      <rPr>
        <sz val="10"/>
        <rFont val="宋体"/>
        <charset val="134"/>
      </rPr>
      <t>I really couldn't walk around anymore, so I went to the small vegetable garden for a meal. The service was okay and the prices were not expensive.</t>
    </r>
    <r>
      <rPr>
        <sz val="10"/>
        <rFont val="宋体"/>
        <charset val="134"/>
      </rPr>
      <t xml:space="preserve"> </t>
    </r>
    <r>
      <rPr>
        <sz val="10"/>
        <rFont val="宋体"/>
        <charset val="134"/>
      </rPr>
      <t>The most important thing is that the park does not require tickets. I highly recommend everyone to come and check in.</t>
    </r>
  </si>
  <si>
    <r>
      <rPr>
        <sz val="11"/>
        <color theme="1"/>
        <rFont val="宋体"/>
        <charset val="134"/>
        <scheme val="minor"/>
      </rPr>
      <t>This is where the concert was planned to be filmed, and it’s very big inside.</t>
    </r>
    <r>
      <rPr>
        <sz val="10"/>
        <rFont val="宋体"/>
        <charset val="134"/>
      </rPr>
      <t xml:space="preserve"> </t>
    </r>
    <r>
      <rPr>
        <sz val="10"/>
        <rFont val="宋体"/>
        <charset val="134"/>
      </rPr>
      <t>I see that the size mentioned on the website is as big as the two areas combined.</t>
    </r>
    <r>
      <rPr>
        <sz val="10"/>
        <rFont val="宋体"/>
        <charset val="134"/>
      </rPr>
      <t xml:space="preserve"> </t>
    </r>
    <r>
      <rPr>
        <sz val="10"/>
        <rFont val="宋体"/>
        <charset val="134"/>
      </rPr>
      <t>At that time, my partner and I went shopping together for a long time. We only talked about the overseas shopping in detail and didn’t know what we were shopping for, so we just walked aimlessly.</t>
    </r>
    <r>
      <rPr>
        <sz val="10"/>
        <rFont val="宋体"/>
        <charset val="134"/>
      </rPr>
      <t xml:space="preserve"> </t>
    </r>
    <r>
      <rPr>
        <sz val="10"/>
        <rFont val="宋体"/>
        <charset val="134"/>
      </rPr>
      <t>It's quite tiring, but the environment is worth visiting.</t>
    </r>
    <r>
      <rPr>
        <sz val="10"/>
        <rFont val="宋体"/>
        <charset val="134"/>
      </rPr>
      <t xml:space="preserve"> </t>
    </r>
    <r>
      <rPr>
        <sz val="10"/>
        <rFont val="宋体"/>
        <charset val="134"/>
      </rPr>
      <t>There are also many volunteers inside to guide the way.</t>
    </r>
  </si>
  <si>
    <r>
      <rPr>
        <sz val="11"/>
        <color theme="1"/>
        <rFont val="宋体"/>
        <charset val="134"/>
        <scheme val="minor"/>
      </rPr>
      <t>Luogang Central Park was built after the original Hefei Luogang Airport was relocated. Its size is more than twice that of New York's Central Park in the United States and more than four times that of London's Hyde Central Park. It is one of the largest urban central parks in the world.</t>
    </r>
    <r>
      <rPr>
        <sz val="10"/>
        <rFont val="宋体"/>
        <charset val="134"/>
      </rPr>
      <t xml:space="preserve"> </t>
    </r>
    <r>
      <rPr>
        <sz val="10"/>
        <rFont val="宋体"/>
        <charset val="134"/>
      </rPr>
      <t>The park is divided into two main themes: the Garden Expo Park and Jinxiu Lake. It features more than 30 distinctive gardens and buildings from various Chinese cities and countries. It's practically impossible to see the entire park in one day, even if you just rush through it. Due to time constraints, I only briefly visited a few of the city garden landscapes. My eyes couldn't take it all in; almost every step revealed a new scene, and every place was a place I wanted to linger. People in Hefei are truly fortunate to have such a wonderful park in the city center, and it's free! If I have the chance to come back, I definitely want to explore this huge Garden Expo Park in its entirety. All the parks in Luogang are quite nice, although some are a bit far and require a detour. They're especially great for taking photos. The Luogang Airport Terminal, the various foreign and Chinese city exhibition gardens are all very beautiful and photogenic. Luogang also frequently hosts events; this time they're having a crayfish festival.</t>
    </r>
  </si>
  <si>
    <t>All parks in Luogang are very good, but some parks are a little far away and need to be taken around, which is especially suitable for taking photos. Luogang terminal, foreign exhibition parks and Chinese urban exhibition parks are all very good-looking, with special films. In addition, Luogang often has activities. This time, there was a crawfish Festival</t>
  </si>
  <si>
    <r>
      <rPr>
        <sz val="11"/>
        <color theme="1"/>
        <rFont val="宋体"/>
        <charset val="134"/>
        <scheme val="minor"/>
      </rPr>
      <t>Luogang Central Park is very large, and its various gardens are all very distinctive. (The following lines are a poem/idiom): "A thousand miles of letters just for a wall, why not give him three feet? The Great Wall still stands today, but where is Qin Shi Huang?" Tongcheng's Six-Foot Lane; "Peony flowers outside the Little Yellow City, ten or five miles of morning glow, houses before and behind the flowers, every family grows flowers like mulberry and hemp..." You can also visit the Bozhou Garden to learn about various Chinese medicinal herbs and the profoundness of traditional Chinese medicine.</t>
    </r>
    <r>
      <rPr>
        <sz val="10"/>
        <rFont val="宋体"/>
        <charset val="134"/>
      </rPr>
      <t xml:space="preserve"> </t>
    </r>
    <r>
      <rPr>
        <sz val="10"/>
        <rFont val="宋体"/>
        <charset val="134"/>
      </rPr>
      <t>There is also Beijing Garden, etc., and there are many places for children to play. For transportation, it is best to navigate to "Uncle Fei Guotie Luogang Central Park Store" so that it is convenient to go anywhere.</t>
    </r>
  </si>
  <si>
    <r>
      <rPr>
        <sz val="11"/>
        <color theme="1"/>
        <rFont val="宋体"/>
        <charset val="134"/>
        <scheme val="minor"/>
      </rPr>
      <t>The environment is quite nice and very big. I only visited a few gardens. However, I went to the Garden Expo Town where there are quite a lot of delicious food. Hahaha. I also went to the children’s play facilities, which were very crowded. There were also other venues, such as the Insect Museum, sports venues, and Baiyuan Garden, which is more suitable for taking pictures. I went to the terminal, where there are hot air balloons.</t>
    </r>
  </si>
  <si>
    <r>
      <rPr>
        <sz val="11"/>
        <color theme="1"/>
        <rFont val="宋体"/>
        <charset val="134"/>
        <scheme val="minor"/>
      </rPr>
      <t>Is the nearest big square a paradise for children?</t>
    </r>
    <r>
      <rPr>
        <sz val="10"/>
        <rFont val="宋体"/>
        <charset val="134"/>
      </rPr>
      <t xml:space="preserve"> </t>
    </r>
    <r>
      <rPr>
        <sz val="10"/>
        <rFont val="宋体"/>
        <charset val="134"/>
      </rPr>
      <t>There are a variety of rides and huge Ultraman. Even an adult like me can't help but want to take a photo at school. It's so charming. It's about 3 meters high. There are many small Ultraman who are too embarrassed to go. It's better to be a child. I like the current Lu Lao Park so much.</t>
    </r>
  </si>
  <si>
    <r>
      <rPr>
        <sz val="11"/>
        <color theme="1"/>
        <rFont val="宋体"/>
        <charset val="134"/>
        <scheme val="minor"/>
      </rPr>
      <t>Hefei Garden Expo Park is the largest theme park in the world. It has attracted a lot of popularity in the year since it opened. After dinner, it is also good to take a walk here to relax and run on the comfortable track. Various snacks can satisfy your taste buds. The lights are particularly beautiful at night.</t>
    </r>
    <r>
      <rPr>
        <sz val="10"/>
        <rFont val="宋体"/>
        <charset val="134"/>
      </rPr>
      <t xml:space="preserve"> </t>
    </r>
    <r>
      <rPr>
        <sz val="10"/>
        <rFont val="宋体"/>
        <charset val="134"/>
      </rPr>
      <t>It attracted many friends from out of town to stop and check in.</t>
    </r>
  </si>
  <si>
    <r>
      <rPr>
        <sz val="11"/>
        <color theme="1"/>
        <rFont val="宋体"/>
        <charset val="134"/>
        <scheme val="minor"/>
      </rPr>
      <t>On the day of the Mid-Autumn Festival, I went there for the lantern display and the iron flowers. It was really beautiful at night. The iron flowers were very impressive and it was a worthwhile trip.</t>
    </r>
    <r>
      <rPr>
        <sz val="10"/>
        <rFont val="宋体"/>
        <charset val="134"/>
      </rPr>
      <t xml:space="preserve"> </t>
    </r>
    <r>
      <rPr>
        <sz val="10"/>
        <rFont val="宋体"/>
        <charset val="134"/>
      </rPr>
      <t>Location: Luogang Park Anhui Park Transportation: By car, you can navigate to the P3, P13, P14, and P17 parking lots.</t>
    </r>
    <r>
      <rPr>
        <sz val="10"/>
        <rFont val="宋体"/>
        <charset val="134"/>
      </rPr>
      <t xml:space="preserve"> </t>
    </r>
    <r>
      <rPr>
        <sz val="10"/>
        <rFont val="宋体"/>
        <charset val="134"/>
      </rPr>
      <t>You can take bus No. 547 to Shangsheng North Station (North Entrance of Lantern Festival) or Lulian Road Station (South Entrance of Lantern Festival).</t>
    </r>
    <r>
      <rPr>
        <sz val="10"/>
        <rFont val="宋体"/>
        <charset val="134"/>
      </rPr>
      <t xml:space="preserve"> </t>
    </r>
    <r>
      <rPr>
        <sz val="10"/>
        <rFont val="宋体"/>
        <charset val="134"/>
      </rPr>
      <t>Take Metro Line 1 to Luogang Station, take bus M107 to the Lulian intersection, and then walk to the south entrance of Anhui Garden; after taking Metro Line 5 to Shengshan Station, walk about 900 meters to the north entrance of Anhui Garden.</t>
    </r>
    <r>
      <rPr>
        <sz val="10"/>
        <rFont val="宋体"/>
        <charset val="134"/>
      </rPr>
      <t xml:space="preserve"> </t>
    </r>
    <r>
      <rPr>
        <sz val="10"/>
        <rFont val="宋体"/>
        <charset val="134"/>
      </rPr>
      <t>Tour route: ① If you want to see the dinosaurs first, it is recommended to enter through the north gate. After a short walk, you can see the interesting world. There are various dinosaurs that move and make sounds. The touch is silicone texture. ② If you want to mainly watch the light show first, enter from the south gate and walk along.</t>
    </r>
  </si>
  <si>
    <r>
      <rPr>
        <sz val="11"/>
        <color theme="1"/>
        <rFont val="宋体"/>
        <charset val="134"/>
        <scheme val="minor"/>
      </rPr>
      <t>Hefei Garden Expo Park is known as the largest urban park in the world. The area of ​​this park is so large that it is unimaginable. Your own car cannot enter here, but you can rent a car inside. The most common way to visit the park is on foot. It really tests your foot strength. The planned area of ​​the entire park is 323 hectares. The construction of the park took three years.</t>
    </r>
    <r>
      <rPr>
        <sz val="10"/>
        <rFont val="宋体"/>
        <charset val="134"/>
      </rPr>
      <t xml:space="preserve"> </t>
    </r>
    <r>
      <rPr>
        <sz val="10"/>
        <rFont val="宋体"/>
        <charset val="134"/>
      </rPr>
      <t>It was renovated and expanded on the basis of the original Luogang Airport.</t>
    </r>
    <r>
      <rPr>
        <sz val="10"/>
        <rFont val="宋体"/>
        <charset val="134"/>
      </rPr>
      <t xml:space="preserve"> </t>
    </r>
    <r>
      <rPr>
        <sz val="10"/>
        <rFont val="宋体"/>
        <charset val="134"/>
      </rPr>
      <t>The overall layout is three areas and one hall!</t>
    </r>
    <r>
      <rPr>
        <sz val="10"/>
        <rFont val="宋体"/>
        <charset val="134"/>
      </rPr>
      <t xml:space="preserve"> </t>
    </r>
    <r>
      <rPr>
        <sz val="10"/>
        <rFont val="宋体"/>
        <charset val="134"/>
      </rPr>
      <t>The third area is the People's Stage Exhibition Area, Ecological Garden Exhibition Area, Urban Renewal Exhibition Area and Urban Construction Pavilion.</t>
    </r>
    <r>
      <rPr>
        <sz val="10"/>
        <rFont val="宋体"/>
        <charset val="134"/>
      </rPr>
      <t xml:space="preserve"> </t>
    </r>
    <r>
      <rPr>
        <sz val="10"/>
        <rFont val="宋体"/>
        <charset val="134"/>
      </rPr>
      <t>The construction of each park here has its own characteristics. It not only introduces the great mountains and rivers of the motherland, but also shows the elegance of countries around the world. The construction of this park is really painstaking.</t>
    </r>
  </si>
  <si>
    <r>
      <rPr>
        <sz val="11"/>
        <color theme="1"/>
        <rFont val="宋体"/>
        <charset val="134"/>
        <scheme val="minor"/>
      </rPr>
      <t>Before May Day, I always came across pictures of the Rose Garden, but I never had time to go. After May Day, the flowers were a bit withered due to the rain, but it was still beautiful.</t>
    </r>
    <r>
      <rPr>
        <sz val="10"/>
        <rFont val="宋体"/>
        <charset val="134"/>
      </rPr>
      <t xml:space="preserve"> </t>
    </r>
    <r>
      <rPr>
        <sz val="10"/>
        <rFont val="宋体"/>
        <charset val="134"/>
      </rPr>
      <t>Just outside the parking lot is the rose garden. There are many flowers, not only roses, but also many other varieties.</t>
    </r>
    <r>
      <rPr>
        <sz val="10"/>
        <rFont val="宋体"/>
        <charset val="134"/>
      </rPr>
      <t xml:space="preserve"> </t>
    </r>
    <r>
      <rPr>
        <sz val="10"/>
        <rFont val="宋体"/>
        <charset val="134"/>
      </rPr>
      <t>After seeing the roses, I went to Baiyuan Garden again. Unfortunately, the lilies have not bloomed yet. According to reports, they will bloom next week.</t>
    </r>
  </si>
  <si>
    <r>
      <rPr>
        <sz val="11"/>
        <color theme="1"/>
        <rFont val="宋体"/>
        <charset val="134"/>
        <scheme val="minor"/>
      </rPr>
      <t>This is the only one that Hefei can offer, the largest Central Park in the world #Hefei Garden Expo Park</t>
    </r>
  </si>
  <si>
    <r>
      <rPr>
        <sz val="11"/>
        <color theme="1"/>
        <rFont val="宋体"/>
        <charset val="134"/>
        <scheme val="minor"/>
      </rPr>
      <t>Check out Luogang Central Park.</t>
    </r>
    <r>
      <rPr>
        <sz val="10"/>
        <rFont val="宋体"/>
        <charset val="134"/>
      </rPr>
      <t xml:space="preserve"> </t>
    </r>
    <r>
      <rPr>
        <sz val="10"/>
        <rFont val="宋体"/>
        <charset val="134"/>
      </rPr>
      <t>The first time I went there was when the park just opened during the National Day last year. The bustling crowd gave me little chance to appreciate the small beauty of the park.</t>
    </r>
    <r>
      <rPr>
        <sz val="10"/>
        <rFont val="宋体"/>
        <charset val="134"/>
      </rPr>
      <t xml:space="preserve"> </t>
    </r>
    <r>
      <rPr>
        <sz val="10"/>
        <rFont val="宋体"/>
        <charset val="134"/>
      </rPr>
      <t>However, bustling is also good, and the feeling of going to the market will also put people in a bright and good mood.</t>
    </r>
    <r>
      <rPr>
        <sz val="10"/>
        <rFont val="宋体"/>
        <charset val="134"/>
      </rPr>
      <t xml:space="preserve"> </t>
    </r>
    <r>
      <rPr>
        <sz val="10"/>
        <rFont val="宋体"/>
        <charset val="134"/>
      </rPr>
      <t>Later, I went there several times, and slowly opened many interesting shops, including cafes, cultural and creative shops, and even a marriage registration office, which added a bit of romance to the city of Hefei.</t>
    </r>
  </si>
  <si>
    <r>
      <rPr>
        <sz val="11"/>
        <color theme="1"/>
        <rFont val="宋体"/>
        <charset val="134"/>
        <scheme val="minor"/>
      </rPr>
      <t>Experience: Luogang Park, also known as Hefei Garden Expo Park, is the business card of a park city created by Hefei City. The Garden Expo Park scenic area encompasses the characteristics of many places and is divided into many parks, most of which are named after cities across the country. The park is very large. If you visit in the past, you need to prepare a strategy to avoid unnecessary travel back and forth. The subway can directly reach the scenic area.</t>
    </r>
  </si>
  <si>
    <r>
      <rPr>
        <sz val="11"/>
        <color theme="1"/>
        <rFont val="宋体"/>
        <charset val="134"/>
        <scheme val="minor"/>
      </rPr>
      <t>I hope everyone can come to Hefei more to avoid the crowds and visit the Garden Expo. It feels good. Many tourists wear beautiful clothes to take pictures. Although so many people complain that the Garden Expo is too big and difficult to walk around, it is indeed slowly improving ~ In Hefei, you can see various scenery from all over the world. It is quite interesting and there are a lot of things to eat, drink and play in the garden, which is suitable for strolling around slowly.</t>
    </r>
  </si>
  <si>
    <r>
      <rPr>
        <sz val="11"/>
        <color theme="1"/>
        <rFont val="宋体"/>
        <charset val="134"/>
        <scheme val="minor"/>
      </rPr>
      <t>The place recommended to us by the Didi driver was not originally in our travel plan!</t>
    </r>
    <r>
      <rPr>
        <sz val="10"/>
        <rFont val="宋体"/>
        <charset val="134"/>
      </rPr>
      <t xml:space="preserve"> </t>
    </r>
    <r>
      <rPr>
        <sz val="10"/>
        <rFont val="宋体"/>
        <charset val="134"/>
      </rPr>
      <t>It is said that the new park was only opened during the National Day this year!</t>
    </r>
    <r>
      <rPr>
        <sz val="10"/>
        <rFont val="宋体"/>
        <charset val="134"/>
      </rPr>
      <t xml:space="preserve"> </t>
    </r>
    <r>
      <rPr>
        <sz val="10"/>
        <rFont val="宋体"/>
        <charset val="134"/>
      </rPr>
      <t>There is no admission fee, and it is currently the largest city park in the world!</t>
    </r>
    <r>
      <rPr>
        <sz val="10"/>
        <rFont val="宋体"/>
        <charset val="134"/>
      </rPr>
      <t xml:space="preserve"> </t>
    </r>
    <r>
      <rPr>
        <sz val="10"/>
        <rFont val="宋体"/>
        <charset val="134"/>
      </rPr>
      <t>I searched a lot of guides before going there, but they all said it would take a long time to walk around, so I decisively rented a bicycle to travel around!</t>
    </r>
    <r>
      <rPr>
        <sz val="10"/>
        <rFont val="宋体"/>
        <charset val="134"/>
      </rPr>
      <t xml:space="preserve"> </t>
    </r>
    <r>
      <rPr>
        <sz val="10"/>
        <rFont val="宋体"/>
        <charset val="134"/>
      </rPr>
      <t>The park transformed from an abandoned airport is indeed big enough!</t>
    </r>
  </si>
  <si>
    <r>
      <rPr>
        <sz val="11"/>
        <color theme="1"/>
        <rFont val="宋体"/>
        <charset val="134"/>
        <scheme val="minor"/>
      </rPr>
      <t>There is no way to finish the shopping. I have long heard that this place is really big and very suitable for walking children. There are unique exhibition halls from various domestic cities, as well as foreign exhibition halls, so you can feel the different architectural styles and urban characteristics.</t>
    </r>
    <r>
      <rPr>
        <sz val="10"/>
        <rFont val="宋体"/>
        <charset val="134"/>
      </rPr>
      <t xml:space="preserve"> </t>
    </r>
    <r>
      <rPr>
        <sz val="10"/>
        <rFont val="宋体"/>
        <charset val="134"/>
      </rPr>
      <t>Everywhere you go, you feel like you have been to that place. There is everything you need to eat, drink, and play. You can also check in and stamp the children. If you get tired of shopping, you can rent an electric bike and ride it.</t>
    </r>
  </si>
  <si>
    <r>
      <rPr>
        <sz val="11"/>
        <color theme="1"/>
        <rFont val="宋体"/>
        <charset val="134"/>
        <scheme val="minor"/>
      </rPr>
      <t>Big, big, big, big, big. The park is really big. With the opening of the Garden Expo, Luogang Central Park was officially opened. I went for a walk in the evening when I had nothing to do. I didn’t even go to see the attractions in the Garden Expo. I took Line 5, got off at Shanda Station, walked to the old terminal, and then walked to the old airport runway. Finally, I went back from the Luogang Station subway station on Line 1. It can be said that I didn’t even finish half of it. It’s really big.</t>
    </r>
  </si>
  <si>
    <r>
      <rPr>
        <sz val="11"/>
        <color theme="1"/>
        <rFont val="宋体"/>
        <charset val="134"/>
        <scheme val="minor"/>
      </rPr>
      <t>It's really big and great, and it's great for taking photos. The scenery in the park is particularly good. It's recommended to rent a car for driving. It's more free than the landscape cars in the park. The car can drive all the way to the entrance of the exhibition park.</t>
    </r>
    <r>
      <rPr>
        <sz val="10"/>
        <rFont val="宋体"/>
        <charset val="134"/>
      </rPr>
      <t xml:space="preserve"> </t>
    </r>
    <r>
      <rPr>
        <sz val="10"/>
        <rFont val="宋体"/>
        <charset val="134"/>
      </rPr>
      <t>There is also a food street inside, and the prices are similar to those outside. There is no price increase to rip off customers. There is also a helicopter above the square. If you have the conditions, you can experience it!</t>
    </r>
  </si>
  <si>
    <r>
      <rPr>
        <sz val="11"/>
        <color theme="1"/>
        <rFont val="宋体"/>
        <charset val="134"/>
        <scheme val="minor"/>
      </rPr>
      <t>This park is really big and it’s impossible to walk all the way through it. There are buses, buses and small trams that can be rented. It is very convenient. However, the price of the small tram is quite expensive. It is quite expensive for one hour. It is not recommended to take it. There is everything to eat, drink and play. There are also attractions. My favorite is the Beijing Garden. It is really beautiful to take pictures. There are so many people inside that I can’t take any pictures at all. I can only wait until next time when there are fewer people to take pictures.</t>
    </r>
  </si>
  <si>
    <r>
      <rPr>
        <sz val="11"/>
        <color theme="1"/>
        <rFont val="宋体"/>
        <charset val="134"/>
        <scheme val="minor"/>
      </rPr>
      <t>Luogang Central Park is a city central park converted from Hefei Luogang Airport. The park fully retains the original Luogang Airport land.</t>
    </r>
    <r>
      <rPr>
        <sz val="10"/>
        <rFont val="宋体"/>
        <charset val="134"/>
      </rPr>
      <t xml:space="preserve"> </t>
    </r>
    <r>
      <rPr>
        <sz val="10"/>
        <rFont val="宋体"/>
        <charset val="134"/>
      </rPr>
      <t>Covering an area of ​​12.7 square kilometers, it is as large as more than 1,700 football fields.</t>
    </r>
    <r>
      <rPr>
        <sz val="10"/>
        <rFont val="宋体"/>
        <charset val="134"/>
      </rPr>
      <t xml:space="preserve"> </t>
    </r>
    <r>
      <rPr>
        <sz val="10"/>
        <rFont val="宋体"/>
        <charset val="134"/>
      </rPr>
      <t>Luogang Park is approximately equal to 4 New York Central Parks and is currently the largest urban central park in the world.</t>
    </r>
  </si>
  <si>
    <r>
      <rPr>
        <sz val="11"/>
        <color theme="1"/>
        <rFont val="宋体"/>
        <charset val="134"/>
        <scheme val="minor"/>
      </rPr>
      <t>This Luogang Central Park has been open for a while, and I finally found an opportunity to take a walk.</t>
    </r>
    <r>
      <rPr>
        <sz val="10"/>
        <rFont val="宋体"/>
        <charset val="134"/>
      </rPr>
      <t xml:space="preserve"> </t>
    </r>
    <r>
      <rPr>
        <sz val="10"/>
        <rFont val="宋体"/>
        <charset val="134"/>
      </rPr>
      <t>It is indeed as rumored, the place is so big that it is difficult to walk around, and there are quite a lot of people.</t>
    </r>
    <r>
      <rPr>
        <sz val="10"/>
        <rFont val="宋体"/>
        <charset val="134"/>
      </rPr>
      <t xml:space="preserve"> </t>
    </r>
    <r>
      <rPr>
        <sz val="10"/>
        <rFont val="宋体"/>
        <charset val="134"/>
      </rPr>
      <t>Personally, I feel that the most photographic area is the terminal building, but if you have time, you can see the scenery everywhere.</t>
    </r>
    <r>
      <rPr>
        <sz val="10"/>
        <rFont val="宋体"/>
        <charset val="134"/>
      </rPr>
      <t xml:space="preserve"> </t>
    </r>
    <r>
      <rPr>
        <sz val="10"/>
        <rFont val="宋体"/>
        <charset val="134"/>
      </rPr>
      <t>After walking around for a while, there are many restaurants inside. If you have a chance, come and try them.</t>
    </r>
  </si>
  <si>
    <r>
      <rPr>
        <sz val="11"/>
        <color theme="1"/>
        <rFont val="宋体"/>
        <charset val="134"/>
        <scheme val="minor"/>
      </rPr>
      <t>Went there after 8 o'clock, maybe because the blacksmithing and roly-poly performances have ended, so there will be a little less people!</t>
    </r>
    <r>
      <rPr>
        <sz val="10"/>
        <rFont val="宋体"/>
        <charset val="134"/>
      </rPr>
      <t xml:space="preserve"> </t>
    </r>
    <r>
      <rPr>
        <sz val="10"/>
        <rFont val="宋体"/>
        <charset val="134"/>
      </rPr>
      <t>No need to queue, you can just go in and browse!</t>
    </r>
    <r>
      <rPr>
        <sz val="10"/>
        <rFont val="宋体"/>
        <charset val="134"/>
      </rPr>
      <t xml:space="preserve"> </t>
    </r>
    <r>
      <rPr>
        <sz val="10"/>
        <rFont val="宋体"/>
        <charset val="134"/>
      </rPr>
      <t>The content is still very rich, with many local elements. Maybe because I have seen the lantern festival there in Guangzhou, it is not so shocking this time. It is good to take the children to visit.</t>
    </r>
  </si>
  <si>
    <r>
      <rPr>
        <sz val="11"/>
        <color theme="1"/>
        <rFont val="宋体"/>
        <charset val="134"/>
        <scheme val="minor"/>
      </rPr>
      <t>We originally planned to finish the shopping in one day, but we actually overestimated our own strength and did not finish the shopping. We took a taxi. There are fewer people on weekdays, and the car can go directly to the entrance, which is very convenient. If you take the subway, you need to walk a little longer, but it is within the acceptable range. In terms of transportation, it is still a relatively convenient day. I visited the International Park and the City Park in a while, but did not visit the Anhui Garden. It was a bit far away and I couldn’t walk around anymore, so I didn’t go there. There are quite a lot of restaurants in the park, and there are all kinds of food and drinks. The group purchases are also very cost-effective. There is no premium in the scenic area, and the experience is quite good. Overall, it is a good place. I will go there in the spring.</t>
    </r>
  </si>
  <si>
    <r>
      <rPr>
        <sz val="11"/>
        <color theme="1"/>
        <rFont val="宋体"/>
        <charset val="134"/>
        <scheme val="minor"/>
      </rPr>
      <t>I finally found this firefly in Luogang Park!</t>
    </r>
    <r>
      <rPr>
        <sz val="10"/>
        <rFont val="宋体"/>
        <charset val="134"/>
      </rPr>
      <t xml:space="preserve"> </t>
    </r>
    <r>
      <rPr>
        <sz val="10"/>
        <rFont val="宋体"/>
        <charset val="134"/>
      </rPr>
      <t>I have been there several times before but have never found this area.</t>
    </r>
    <r>
      <rPr>
        <sz val="10"/>
        <rFont val="宋体"/>
        <charset val="134"/>
      </rPr>
      <t xml:space="preserve"> </t>
    </r>
    <r>
      <rPr>
        <sz val="10"/>
        <rFont val="宋体"/>
        <charset val="134"/>
      </rPr>
      <t>The approximate location is on the outskirts of Garden Expo Town.</t>
    </r>
    <r>
      <rPr>
        <sz val="10"/>
        <rFont val="宋体"/>
        <charset val="134"/>
      </rPr>
      <t xml:space="preserve"> </t>
    </r>
    <r>
      <rPr>
        <sz val="10"/>
        <rFont val="宋体"/>
        <charset val="134"/>
      </rPr>
      <t>Enter from Gate 3 of Baohe Avenue, just opposite the big chimney in Figure 2. The entire river is filled with these smart lanterns.</t>
    </r>
    <r>
      <rPr>
        <sz val="10"/>
        <rFont val="宋体"/>
        <charset val="134"/>
      </rPr>
      <t xml:space="preserve"> </t>
    </r>
    <r>
      <rPr>
        <sz val="10"/>
        <rFont val="宋体"/>
        <charset val="134"/>
      </rPr>
      <t>It’s so beautiful that it can be mistaken for the real one.</t>
    </r>
  </si>
  <si>
    <r>
      <rPr>
        <sz val="11"/>
        <color theme="1"/>
        <rFont val="宋体"/>
        <charset val="134"/>
        <scheme val="minor"/>
      </rPr>
      <t>The lantern show at Luogang Park at night is so beautiful!</t>
    </r>
    <r>
      <rPr>
        <sz val="10"/>
        <rFont val="宋体"/>
        <charset val="134"/>
      </rPr>
      <t xml:space="preserve"> </t>
    </r>
    <r>
      <rPr>
        <sz val="10"/>
        <rFont val="宋体"/>
        <charset val="134"/>
      </rPr>
      <t>It is said that it cost several million.</t>
    </r>
    <r>
      <rPr>
        <sz val="10"/>
        <rFont val="宋体"/>
        <charset val="134"/>
      </rPr>
      <t xml:space="preserve"> </t>
    </r>
    <r>
      <rPr>
        <sz val="10"/>
        <rFont val="宋体"/>
        <charset val="134"/>
      </rPr>
      <t>The entire Anhui Garden is decorated with lanterns of various themes, and the four gates in the east, west, south and north are accessible.</t>
    </r>
    <r>
      <rPr>
        <sz val="10"/>
        <rFont val="宋体"/>
        <charset val="134"/>
      </rPr>
      <t xml:space="preserve"> </t>
    </r>
    <r>
      <rPr>
        <sz val="10"/>
        <rFont val="宋体"/>
        <charset val="134"/>
      </rPr>
      <t>You can buy tickets directly online and just swipe the code at the door, which is very convenient.</t>
    </r>
    <r>
      <rPr>
        <sz val="10"/>
        <rFont val="宋体"/>
        <charset val="134"/>
      </rPr>
      <t xml:space="preserve"> </t>
    </r>
    <r>
      <rPr>
        <sz val="10"/>
        <rFont val="宋体"/>
        <charset val="134"/>
      </rPr>
      <t>Walking around the lake in Anhui Garden, you can basically see all the lantern groups.</t>
    </r>
  </si>
  <si>
    <r>
      <rPr>
        <sz val="11"/>
        <color theme="1"/>
        <rFont val="宋体"/>
        <charset val="134"/>
        <scheme val="minor"/>
      </rPr>
      <t>The Garden Expo in Hefei is really good, and it has been free since it opened.</t>
    </r>
    <r>
      <rPr>
        <sz val="10"/>
        <rFont val="宋体"/>
        <charset val="134"/>
      </rPr>
      <t xml:space="preserve"> </t>
    </r>
    <r>
      <rPr>
        <sz val="10"/>
        <rFont val="宋体"/>
        <charset val="134"/>
      </rPr>
      <t>It's big, it's really big. I didn't even finish it after a whole day of shopping. At most, I visited a third of the parks in various cities, which was quite interesting.</t>
    </r>
    <r>
      <rPr>
        <sz val="10"/>
        <rFont val="宋体"/>
        <charset val="134"/>
      </rPr>
      <t xml:space="preserve"> </t>
    </r>
    <r>
      <rPr>
        <sz val="10"/>
        <rFont val="宋体"/>
        <charset val="134"/>
      </rPr>
      <t>There are a lot of places to eat, and it's a bit uncomfortable not to have people sitting on the grass.</t>
    </r>
    <r>
      <rPr>
        <sz val="10"/>
        <rFont val="宋体"/>
        <charset val="134"/>
      </rPr>
      <t xml:space="preserve"> </t>
    </r>
    <r>
      <rPr>
        <sz val="10"/>
        <rFont val="宋体"/>
        <charset val="134"/>
      </rPr>
      <t>It is recommended to go shopping with your family on weekends. In addition to small gardens, there are many natural landscapes.</t>
    </r>
  </si>
  <si>
    <r>
      <rPr>
        <sz val="11"/>
        <color theme="1"/>
        <rFont val="宋体"/>
        <charset val="134"/>
        <scheme val="minor"/>
      </rPr>
      <t>I can’t finish shopping, I can’t finish shopping at all.</t>
    </r>
    <r>
      <rPr>
        <sz val="10"/>
        <rFont val="宋体"/>
        <charset val="134"/>
      </rPr>
      <t xml:space="preserve"> </t>
    </r>
    <r>
      <rPr>
        <sz val="10"/>
        <rFont val="宋体"/>
        <charset val="134"/>
      </rPr>
      <t>Went there on the 28th of the twelfth lunar month and there were not many people.</t>
    </r>
    <r>
      <rPr>
        <sz val="10"/>
        <rFont val="宋体"/>
        <charset val="134"/>
      </rPr>
      <t xml:space="preserve"> </t>
    </r>
    <r>
      <rPr>
        <sz val="10"/>
        <rFont val="宋体"/>
        <charset val="134"/>
      </rPr>
      <t>It’s best to take the small shuttle bus on the circle line, which costs 20 yuan per person and has no limit on the number of times.</t>
    </r>
    <r>
      <rPr>
        <sz val="10"/>
        <rFont val="宋体"/>
        <charset val="134"/>
      </rPr>
      <t xml:space="preserve"> </t>
    </r>
    <r>
      <rPr>
        <sz val="10"/>
        <rFont val="宋体"/>
        <charset val="134"/>
      </rPr>
      <t>You can wait until spring comes and the flowers bloom before going shopping.</t>
    </r>
  </si>
  <si>
    <r>
      <rPr>
        <sz val="11"/>
        <color theme="1"/>
        <rFont val="宋体"/>
        <charset val="134"/>
        <scheme val="minor"/>
      </rPr>
      <t>The parking lot is quite large, and you can park your car on normal days. It is suitable for when the weather is neither cold nor hot. Enter from the main entrance of Dalian Road. First go to the Beijing Garden, then don’t turn, go forward, go behind the iconic building in Hefei, turn left, and rent a car. You will thank me after shopping. In the evening, when you come out of the subway station and walk around, you will doubt your life.</t>
    </r>
  </si>
  <si>
    <r>
      <rPr>
        <sz val="11"/>
        <color theme="1"/>
        <rFont val="宋体"/>
        <charset val="134"/>
        <scheme val="minor"/>
      </rPr>
      <t>Luogang Park is right opposite our hotel. It is very large and has many landmark buildings in the city. Because it was renovated from the airport, it is very large. My wife and I rented a small electric car for 80 yuan an hour. If you really believe in your physical strength, you can also walk around. It is also a good choice. It is worth a visit for free.</t>
    </r>
  </si>
  <si>
    <r>
      <rPr>
        <sz val="11"/>
        <color theme="1"/>
        <rFont val="宋体"/>
        <charset val="134"/>
        <scheme val="minor"/>
      </rPr>
      <t>Two-day trip to Hefei To be honest, there are not many fun places to visit in Hefei, but this park still has certain characteristics. It is estimated that most tourists will come here to visit the park. After all, it has the blessing of the Garden Expo.</t>
    </r>
    <r>
      <rPr>
        <sz val="10"/>
        <rFont val="宋体"/>
        <charset val="134"/>
      </rPr>
      <t xml:space="preserve">        </t>
    </r>
    <r>
      <rPr>
        <sz val="10"/>
        <rFont val="宋体"/>
        <charset val="134"/>
      </rPr>
      <t>The park is relatively large. If you want to visit all the garden sketches in more than a dozen cities, it may be a bit tight in one day. For people like us who have less time, it is more suitable to visit a few unique parks.</t>
    </r>
    <r>
      <rPr>
        <sz val="10"/>
        <rFont val="宋体"/>
        <charset val="134"/>
      </rPr>
      <t xml:space="preserve">        </t>
    </r>
    <r>
      <rPr>
        <sz val="10"/>
        <rFont val="宋体"/>
        <charset val="134"/>
      </rPr>
      <t>This time I mainly visited several parks in Hangzhou, Beijing, Shanghai, etc. Each has its own characteristics, some are royal style, some are Jiangnan garden style, and some are more modern. It is also suitable for bringing children here, but in the future it is better to choose October. It feels like winter has ended and I can’t see some green plants. The last thing I want to say is that I don’t have time to visit the Italian Garden. It’s a pity.</t>
    </r>
  </si>
  <si>
    <r>
      <rPr>
        <sz val="11"/>
        <color theme="1"/>
        <rFont val="宋体"/>
        <charset val="134"/>
        <scheme val="minor"/>
      </rPr>
      <t>I've been there several times, but I haven't even visited the entire park.</t>
    </r>
    <r>
      <rPr>
        <sz val="10"/>
        <rFont val="宋体"/>
        <charset val="134"/>
      </rPr>
      <t xml:space="preserve"> </t>
    </r>
    <r>
      <rPr>
        <sz val="10"/>
        <rFont val="宋体"/>
        <charset val="134"/>
      </rPr>
      <t>The first time I went was to the big lawn, and it still took a long time to walk around.</t>
    </r>
    <r>
      <rPr>
        <sz val="10"/>
        <rFont val="宋体"/>
        <charset val="134"/>
      </rPr>
      <t xml:space="preserve"> </t>
    </r>
    <r>
      <rPr>
        <sz val="10"/>
        <rFont val="宋体"/>
        <charset val="134"/>
      </rPr>
      <t>The next time I go, I will go to various gardens. Each garden is a unique representative and has its own style.</t>
    </r>
    <r>
      <rPr>
        <sz val="10"/>
        <rFont val="宋体"/>
        <charset val="134"/>
      </rPr>
      <t xml:space="preserve"> </t>
    </r>
    <r>
      <rPr>
        <sz val="10"/>
        <rFont val="宋体"/>
        <charset val="134"/>
      </rPr>
      <t>There will also be various light shows at night, which are also very good.</t>
    </r>
    <r>
      <rPr>
        <sz val="10"/>
        <rFont val="宋体"/>
        <charset val="134"/>
      </rPr>
      <t xml:space="preserve"> </t>
    </r>
    <r>
      <rPr>
        <sz val="10"/>
        <rFont val="宋体"/>
        <charset val="134"/>
      </rPr>
      <t>There is also a place dedicated to selling food to meet various needs for eating, drinking and having fun.</t>
    </r>
  </si>
  <si>
    <r>
      <rPr>
        <sz val="11"/>
        <color theme="1"/>
        <rFont val="宋体"/>
        <charset val="134"/>
        <scheme val="minor"/>
      </rPr>
      <t>The park is free and very big.</t>
    </r>
    <r>
      <rPr>
        <sz val="10"/>
        <rFont val="宋体"/>
        <charset val="134"/>
      </rPr>
      <t xml:space="preserve"> </t>
    </r>
    <r>
      <rPr>
        <sz val="10"/>
        <rFont val="宋体"/>
        <charset val="134"/>
      </rPr>
      <t>There are many parking lots with many parking locations. After parking, it is a short distance from the parking lot to the park.</t>
    </r>
    <r>
      <rPr>
        <sz val="10"/>
        <rFont val="宋体"/>
        <charset val="134"/>
      </rPr>
      <t xml:space="preserve"> </t>
    </r>
    <r>
      <rPr>
        <sz val="10"/>
        <rFont val="宋体"/>
        <charset val="134"/>
      </rPr>
      <t>This park has the feel of being composed of many theme parks, including a children's play area, a garden expo town, and so on.</t>
    </r>
    <r>
      <rPr>
        <sz val="10"/>
        <rFont val="宋体"/>
        <charset val="134"/>
      </rPr>
      <t xml:space="preserve"> </t>
    </r>
    <r>
      <rPr>
        <sz val="10"/>
        <rFont val="宋体"/>
        <charset val="134"/>
      </rPr>
      <t>The bad thing is that there are not many toilets in the park and there are long queues to use the toilets.</t>
    </r>
    <r>
      <rPr>
        <sz val="10"/>
        <rFont val="宋体"/>
        <charset val="134"/>
      </rPr>
      <t xml:space="preserve"> </t>
    </r>
    <r>
      <rPr>
        <sz val="10"/>
        <rFont val="宋体"/>
        <charset val="134"/>
      </rPr>
      <t>The electric car in the park costs 80 an hour, which is quite expensive.</t>
    </r>
    <r>
      <rPr>
        <sz val="10"/>
        <rFont val="宋体"/>
        <charset val="134"/>
      </rPr>
      <t xml:space="preserve"> </t>
    </r>
    <r>
      <rPr>
        <sz val="10"/>
        <rFont val="宋体"/>
        <charset val="134"/>
      </rPr>
      <t>But it’s really big and you can rent it if necessary. Today’s situation is that you have to queue up to rent a battery car, so you’d better do your best to visit the garden according to your ability.</t>
    </r>
    <r>
      <rPr>
        <sz val="10"/>
        <rFont val="宋体"/>
        <charset val="134"/>
      </rPr>
      <t xml:space="preserve"> </t>
    </r>
    <r>
      <rPr>
        <sz val="10"/>
        <rFont val="宋体"/>
        <charset val="134"/>
      </rPr>
      <t>Suitable for people nearby to hang out.</t>
    </r>
  </si>
  <si>
    <r>
      <rPr>
        <sz val="11"/>
        <color theme="1"/>
        <rFont val="宋体"/>
        <charset val="134"/>
        <scheme val="minor"/>
      </rPr>
      <t>My friend and I also made an appointment to book a trip to Central Park for New Year's Eve together. It was the first time we went there in such a long time. I really echoed the words of people who have been there. It's too big, really big, and simply too big. But the air is good, and there's no need to squeeze in. It's quite suitable for taking children to play. There's everything to eat, drink, and play. It's like a small city. I stayed there for one night and spent half a day shopping the next day. You can go there next time if you have nothing to do.</t>
    </r>
  </si>
  <si>
    <r>
      <rPr>
        <sz val="11"/>
        <color theme="1"/>
        <rFont val="宋体"/>
        <charset val="134"/>
        <scheme val="minor"/>
      </rPr>
      <t>It’s really big~(//∇//) Although we avoided the super peak period of National Day, during the crisp autumn weekends, there were still many parents who couldn’t walk. They decisively placed orders and browsed for cars. Self-driving cars couldn’t queue up, so they transferred at the station and walked around in the parkヾ(･ω･`｡)</t>
    </r>
    <r>
      <rPr>
        <sz val="10"/>
        <rFont val="宋体"/>
        <charset val="134"/>
      </rPr>
      <t xml:space="preserve"> </t>
    </r>
    <r>
      <rPr>
        <sz val="10"/>
        <rFont val="宋体"/>
        <charset val="134"/>
      </rPr>
      <t>I will have to try a self-driving car next time I come. It is not recommended to drive when there are many people. Bus (see picture) and subway (Line 5) are good choices (*^ω^*)</t>
    </r>
  </si>
  <si>
    <r>
      <rPr>
        <sz val="11"/>
        <color theme="1"/>
        <rFont val="宋体"/>
        <charset val="134"/>
        <scheme val="minor"/>
      </rPr>
      <t>Although there are many people in Luogang on weekdays, it is still better than on holidays and is relatively quiet.</t>
    </r>
    <r>
      <rPr>
        <sz val="10"/>
        <rFont val="宋体"/>
        <charset val="134"/>
      </rPr>
      <t xml:space="preserve"> </t>
    </r>
    <r>
      <rPr>
        <sz val="10"/>
        <rFont val="宋体"/>
        <charset val="134"/>
      </rPr>
      <t>It's still relatively easy to visit.</t>
    </r>
    <r>
      <rPr>
        <sz val="10"/>
        <rFont val="宋体"/>
        <charset val="134"/>
      </rPr>
      <t xml:space="preserve"> </t>
    </r>
    <r>
      <rPr>
        <sz val="10"/>
        <rFont val="宋体"/>
        <charset val="134"/>
      </rPr>
      <t xml:space="preserve">The greenery is very good, and the air feels much fresher after entering. </t>
    </r>
    <r>
      <rPr>
        <sz val="10"/>
        <rFont val="宋体"/>
        <charset val="134"/>
      </rPr>
      <t xml:space="preserve">The venue area is also very large, with everything you need to eat, drink and have fun. </t>
    </r>
    <r>
      <rPr>
        <sz val="10"/>
        <rFont val="宋体"/>
        <charset val="134"/>
      </rPr>
      <t xml:space="preserve">Actually, I haven’t really finished shopping yet. Every time I get halfway through, everyone starts to cry out that they are tired and hungry, and then they turn into Ganfan people and eat and drink. </t>
    </r>
  </si>
  <si>
    <r>
      <rPr>
        <sz val="11"/>
        <color theme="1"/>
        <rFont val="宋体"/>
        <charset val="134"/>
        <scheme val="minor"/>
      </rPr>
      <t xml:space="preserve">Self-driving route: 1. Entering the park from Baohe Avenue, you can park at parking lots P5, P6, and P23; 2. Entering the park from Huanghe Road, you can park at parking lots P22, P9, P21, P20, and P27; 3. Entering the park from the intersection of Qinghai Road and Huayuan Avenue, you can park at parking lots P25 and P26, and enter the park after being connected by bus; 4. Entering the park from the intersection of Qinghai Road and Dalian Road, you can park at the P19 parking lot; 5. Entering the park from the intersection of Qinghai Road and Urumqi Road, you can park at the P17, P18 and other parking lots; 6. Entering the park from the intersection of Qinghai Road and Xinluzhou Avenue, you can park at the P13, P14, P15 and other parking lots; 7. Entering the park from Dalian Road, you can park at P1, P2, P3, P5 and other parking lots. </t>
    </r>
  </si>
  <si>
    <r>
      <rPr>
        <sz val="11"/>
        <color theme="1"/>
        <rFont val="宋体"/>
        <charset val="134"/>
        <scheme val="minor"/>
      </rPr>
      <t xml:space="preserve">Young people can walk a little longer. If you have children or the elderly, it is recommended to rent a car, which costs about 80 yuan an hour. </t>
    </r>
    <r>
      <rPr>
        <sz val="10"/>
        <rFont val="宋体"/>
        <charset val="134"/>
      </rPr>
      <t xml:space="preserve">But to be honest, there is nothing particularly worth watching in a walking place. Personally, I think Nanjing Garden Expo Park is more beautiful. </t>
    </r>
    <r>
      <rPr>
        <sz val="10"/>
        <rFont val="宋体"/>
        <charset val="134"/>
      </rPr>
      <t>But there is no need for tickets here, which is better.</t>
    </r>
  </si>
  <si>
    <r>
      <rPr>
        <sz val="11"/>
        <color theme="1"/>
        <rFont val="宋体"/>
        <charset val="134"/>
        <scheme val="minor"/>
      </rPr>
      <t>Come and visit the Garden Expo~ Luogang Park, where the Garden Expo is located, was originally the old airport of Hefei. It is very large and it will take you most of a day to visit it. The Garden Expo mainly has domestic and foreign garden exhibition areas, and the gardens in different cities have their own characteristics. The gardens are colorful and incorporate their own unique cultures. The most impressive ones include Beijing Garden, Shanghai Garden, Jinan Garden, Hangzhou Garden, Urumqi Garden, Suzhou Garden, Yangzhou Garden, and Luogang Park. There are also many restaurants here. If you are tired of shopping, you can eat nearby.</t>
    </r>
  </si>
  <si>
    <r>
      <rPr>
        <sz val="11"/>
        <color theme="1"/>
        <rFont val="宋体"/>
        <charset val="134"/>
        <scheme val="minor"/>
      </rPr>
      <t>I haven't had a chance to visit Luogang Central Park since it opened. This time I went to eat here and happened to visit the Beijing Garden and Kunming Garden next to it. The venue is very big and I didn't go to both. Kunyuan feels small and there is nothing special. Beijing Garden is not bad and has a bit of a Beijing feel. I feel that it is suitable for people who live nearby to come here for a walk or to bring their children to play.</t>
    </r>
  </si>
  <si>
    <r>
      <rPr>
        <sz val="11"/>
        <color theme="1"/>
        <rFont val="宋体"/>
        <charset val="134"/>
        <scheme val="minor"/>
      </rPr>
      <t>It's too big, big, big, big... The theme area is not obvious. The food area is more concentrated. Other areas lack interactivity. You can only walk dryly. It is not very convenient to rent a car (you can't rent it at any time). I feel that the government has spent a lot of money and there is no better value except for the big one. I hope more interactive experiences can be developed in other areas. In addition, I also hope to add more children's areas. I hope Damei Hefei will become more and more international.</t>
    </r>
  </si>
  <si>
    <r>
      <rPr>
        <sz val="11"/>
        <color theme="1"/>
        <rFont val="宋体"/>
        <charset val="134"/>
        <scheme val="minor"/>
      </rPr>
      <t>It is still recommended to go for a stroll. The surrounding transportation is very convenient, there are subways, shared electric vehicles, and there are many parking lots.</t>
    </r>
    <r>
      <rPr>
        <sz val="10"/>
        <rFont val="宋体"/>
        <charset val="134"/>
      </rPr>
      <t xml:space="preserve"> </t>
    </r>
    <r>
      <rPr>
        <sz val="10"/>
        <rFont val="宋体"/>
        <charset val="134"/>
      </rPr>
      <t>Remember to use the smart [Hefei Luogang Park].</t>
    </r>
    <r>
      <rPr>
        <sz val="10"/>
        <rFont val="宋体"/>
        <charset val="134"/>
      </rPr>
      <t xml:space="preserve"> </t>
    </r>
    <r>
      <rPr>
        <sz val="10"/>
        <rFont val="宋体"/>
        <charset val="134"/>
      </rPr>
      <t>There are many exhibition gardens in the city, but I feel that there is still a slight gap between the construction of the exhibition gardens and the exhibition gardens. Some of the exhibition gardens have local characteristics, and you can learn about some local characteristics. You can't wait to walk more laps in them.</t>
    </r>
    <r>
      <rPr>
        <sz val="10"/>
        <rFont val="宋体"/>
        <charset val="134"/>
      </rPr>
      <t xml:space="preserve"> </t>
    </r>
    <r>
      <rPr>
        <sz val="10"/>
        <rFont val="宋体"/>
        <charset val="134"/>
      </rPr>
      <t>Some are slightly ordinary.</t>
    </r>
    <r>
      <rPr>
        <sz val="10"/>
        <rFont val="宋体"/>
        <charset val="134"/>
      </rPr>
      <t xml:space="preserve"> </t>
    </r>
    <r>
      <rPr>
        <sz val="10"/>
        <rFont val="宋体"/>
        <charset val="134"/>
      </rPr>
      <t>Normally, you can visit all the exhibition gardens in one day.</t>
    </r>
  </si>
  <si>
    <r>
      <rPr>
        <sz val="11"/>
        <color theme="1"/>
        <rFont val="宋体"/>
        <charset val="134"/>
        <scheme val="minor"/>
      </rPr>
      <t>In fact, I specifically wanted to see the Beijing Garden and Anhui Garden. It turned out that the Beijing Garden was closed to the public that day for maintenance. I didn’t see the Anhui Garden because it was too late. But the overall scenery was still very good. As many netizens said, you can’t finish it all. We bought a ticket for unlimited rides for the day for 30 yuan per person. It took a long time to finish the tour. If you just walk, you probably won’t be able to finish it in a day. It is highly recommended.</t>
    </r>
  </si>
  <si>
    <r>
      <rPr>
        <sz val="11"/>
        <color theme="1"/>
        <rFont val="宋体"/>
        <charset val="134"/>
        <scheme val="minor"/>
      </rPr>
      <t>It’s really super big, and there were so many people when I went there that day. The battery cars were rented out, the sightseeing buses were all full, and there was a long queue for the plane. It felt like all Anhui people were there.</t>
    </r>
    <r>
      <rPr>
        <sz val="10"/>
        <rFont val="宋体"/>
        <charset val="134"/>
      </rPr>
      <t xml:space="preserve"> </t>
    </r>
    <r>
      <rPr>
        <sz val="10"/>
        <rFont val="宋体"/>
        <charset val="134"/>
      </rPr>
      <t>Been there since morning.</t>
    </r>
    <r>
      <rPr>
        <sz val="10"/>
        <rFont val="宋体"/>
        <charset val="134"/>
      </rPr>
      <t xml:space="preserve"> </t>
    </r>
    <r>
      <rPr>
        <sz val="10"/>
        <rFont val="宋体"/>
        <charset val="134"/>
      </rPr>
      <t>We continued shopping until the afternoon. Finally, my family couldn’t walk anymore, so we went back and looked at the map.</t>
    </r>
    <r>
      <rPr>
        <sz val="10"/>
        <rFont val="宋体"/>
        <charset val="134"/>
      </rPr>
      <t xml:space="preserve"> </t>
    </r>
    <r>
      <rPr>
        <sz val="10"/>
        <rFont val="宋体"/>
        <charset val="134"/>
      </rPr>
      <t>There are still a lot of museums that I haven’t visited yet, so I think it’s okay to go and check them out!</t>
    </r>
  </si>
  <si>
    <r>
      <rPr>
        <sz val="11"/>
        <color theme="1"/>
        <rFont val="宋体"/>
        <charset val="134"/>
        <scheme val="minor"/>
      </rPr>
      <t>After staying in Hefei for half a year, I was delayed due to one or other things. I finally went to Luogang Park, which I have been thinking about for a long time. What I like most is that the front boarding lounge is very grand. Standing here and looking up at the sky, I feel like flying in the blue sky freely. I am now looking forward to the Lantern Festival held in Luogang Park during the Mid-Autumn Festival.</t>
    </r>
  </si>
  <si>
    <r>
      <rPr>
        <sz val="11"/>
        <color theme="1"/>
        <rFont val="宋体"/>
        <charset val="134"/>
        <scheme val="minor"/>
      </rPr>
      <t>The largest park in the world, here I feel Hefei’s care for its citizens.</t>
    </r>
    <r>
      <rPr>
        <sz val="10"/>
        <rFont val="宋体"/>
        <charset val="134"/>
      </rPr>
      <t xml:space="preserve"> </t>
    </r>
    <r>
      <rPr>
        <sz val="10"/>
        <rFont val="宋体"/>
        <charset val="134"/>
      </rPr>
      <t>Such a large piece of land is not sold to developers for real estate development, but is open to citizens for free for leisure and entertainment. There are free entertainment facilities everywhere, and children have a lot of fun.</t>
    </r>
    <r>
      <rPr>
        <sz val="10"/>
        <rFont val="宋体"/>
        <charset val="134"/>
      </rPr>
      <t xml:space="preserve"> </t>
    </r>
    <r>
      <rPr>
        <sz val="10"/>
        <rFont val="宋体"/>
        <charset val="134"/>
      </rPr>
      <t>It's so big that I almost rented an electric car for a tour. Although it lasted more than 100 hours, it was definitely worth it because it was so big!</t>
    </r>
  </si>
  <si>
    <r>
      <rPr>
        <sz val="11"/>
        <color theme="1"/>
        <rFont val="宋体"/>
        <charset val="134"/>
        <scheme val="minor"/>
      </rPr>
      <t>The area is so large that you can't finish it in one day. There are still many places inside that can be developed, but it seems that you can't drive in, so you need to drive to the parking lot and walk in.</t>
    </r>
    <r>
      <rPr>
        <sz val="10"/>
        <rFont val="宋体"/>
        <charset val="134"/>
      </rPr>
      <t xml:space="preserve"> </t>
    </r>
    <r>
      <rPr>
        <sz val="10"/>
        <rFont val="宋体"/>
        <charset val="134"/>
      </rPr>
      <t>Many of the original airport facilities have been retained, which is very contrasting.</t>
    </r>
    <r>
      <rPr>
        <sz val="10"/>
        <rFont val="宋体"/>
        <charset val="134"/>
      </rPr>
      <t xml:space="preserve"> </t>
    </r>
    <r>
      <rPr>
        <sz val="10"/>
        <rFont val="宋体"/>
        <charset val="134"/>
      </rPr>
      <t>I didn't go there on the weekend, the flow of people is average and it's not crowded.</t>
    </r>
    <r>
      <rPr>
        <sz val="10"/>
        <rFont val="宋体"/>
        <charset val="134"/>
      </rPr>
      <t xml:space="preserve"> </t>
    </r>
    <r>
      <rPr>
        <sz val="10"/>
        <rFont val="宋体"/>
        <charset val="134"/>
      </rPr>
      <t>A running track has also been retained, suitable for activities such as kite flying and picnicking.</t>
    </r>
    <r>
      <rPr>
        <sz val="10"/>
        <rFont val="宋体"/>
        <charset val="134"/>
      </rPr>
      <t xml:space="preserve"> </t>
    </r>
    <r>
      <rPr>
        <sz val="10"/>
        <rFont val="宋体"/>
        <charset val="134"/>
      </rPr>
      <t>It’s really amazing and bold that Hefei can have such a big park.</t>
    </r>
  </si>
  <si>
    <r>
      <rPr>
        <sz val="11"/>
        <color theme="1"/>
        <rFont val="宋体"/>
        <charset val="134"/>
        <scheme val="minor"/>
      </rPr>
      <t>People in Hefei really don’t have anywhere to play. Central Park is really ordinary, but there are some gardens that are quite unique. But it’s just like this. Fortunately, many people go there. It’s very big inside. If you’re not particularly strong, I suggest you buy a sightseeing ticket, which can save a lot of travel.</t>
    </r>
    <r>
      <rPr>
        <sz val="10"/>
        <rFont val="宋体"/>
        <charset val="134"/>
      </rPr>
      <t xml:space="preserve"> </t>
    </r>
    <r>
      <rPr>
        <sz val="10"/>
        <rFont val="宋体"/>
        <charset val="134"/>
      </rPr>
      <t>The milk tea shop inside is doing booming business, but I can’t wait in line, which is frustrating.</t>
    </r>
  </si>
  <si>
    <r>
      <rPr>
        <sz val="11"/>
        <color theme="1"/>
        <rFont val="宋体"/>
        <charset val="134"/>
        <scheme val="minor"/>
      </rPr>
      <t>It’s too small to be an airport✈️, but it’s really big if it’s turned into a park, haha!</t>
    </r>
    <r>
      <rPr>
        <sz val="10"/>
        <rFont val="宋体"/>
        <charset val="134"/>
      </rPr>
      <t xml:space="preserve"> </t>
    </r>
    <r>
      <rPr>
        <sz val="10"/>
        <rFont val="宋体"/>
        <charset val="134"/>
      </rPr>
      <t>I was attracted by the pictures on Moments when it first opened. I always wanted to go there but I didn’t have time. During the Chinese New Year, my friend accompanied me there.</t>
    </r>
    <r>
      <rPr>
        <sz val="10"/>
        <rFont val="宋体"/>
        <charset val="134"/>
      </rPr>
      <t xml:space="preserve"> </t>
    </r>
    <r>
      <rPr>
        <sz val="10"/>
        <rFont val="宋体"/>
        <charset val="134"/>
      </rPr>
      <t>The weather is great, the mood is great, and it’s so spacious!</t>
    </r>
    <r>
      <rPr>
        <sz val="10"/>
        <rFont val="宋体"/>
        <charset val="134"/>
      </rPr>
      <t xml:space="preserve"> </t>
    </r>
    <r>
      <rPr>
        <sz val="10"/>
        <rFont val="宋体"/>
        <charset val="134"/>
      </rPr>
      <t>The things in the scenic area are not very expensive, the price is the same as outside, which is really good.</t>
    </r>
  </si>
  <si>
    <r>
      <rPr>
        <sz val="11"/>
        <color theme="1"/>
        <rFont val="宋体"/>
        <charset val="134"/>
        <scheme val="minor"/>
      </rPr>
      <t>It’s a good place. There are a lot of people there during New Year’s Day, but fortunately the park is big enough so you won’t feel crowded or cramped.</t>
    </r>
    <r>
      <rPr>
        <sz val="10"/>
        <rFont val="宋体"/>
        <charset val="134"/>
      </rPr>
      <t xml:space="preserve"> </t>
    </r>
    <r>
      <rPr>
        <sz val="10"/>
        <rFont val="宋体"/>
        <charset val="134"/>
      </rPr>
      <t>The supporting facilities in the scenic spot are quite good, but they are too big and a bit cumbersome.</t>
    </r>
    <r>
      <rPr>
        <sz val="10"/>
        <rFont val="宋体"/>
        <charset val="134"/>
      </rPr>
      <t xml:space="preserve"> </t>
    </r>
    <r>
      <rPr>
        <sz val="10"/>
        <rFont val="宋体"/>
        <charset val="134"/>
      </rPr>
      <t>Those with elderly and children can consider renting an electric car, which will be much more convenient for garden parties.</t>
    </r>
    <r>
      <rPr>
        <sz val="10"/>
        <rFont val="宋体"/>
        <charset val="134"/>
      </rPr>
      <t xml:space="preserve"> </t>
    </r>
    <r>
      <rPr>
        <sz val="10"/>
        <rFont val="宋体"/>
        <charset val="134"/>
      </rPr>
      <t>Many snack bars are not open during the Spring Festival, so friends who plan to come to eat must communicate with the merchants in advance.</t>
    </r>
  </si>
  <si>
    <r>
      <rPr>
        <sz val="11"/>
        <color theme="1"/>
        <rFont val="宋体"/>
        <charset val="134"/>
        <scheme val="minor"/>
      </rPr>
      <t>During the break, it’s a bit hot during the day, so I suggest you go in the evening when the breeze is gentle and the scenery is beautiful. Spring flowers are blooming and the grass is green. The elderly have weak legs and feet. You can buy sightseeing cars in the mini program or scan for cars and go for a ride together in Anhui Garden and Hong Kong Garden. Each garden is worth visiting. The 20-minute park rule~ It is convenient to park and drive to feel the breath of nature.</t>
    </r>
  </si>
  <si>
    <r>
      <rPr>
        <sz val="11"/>
        <color theme="1"/>
        <rFont val="宋体"/>
        <charset val="134"/>
        <scheme val="minor"/>
      </rPr>
      <t>It is still recommended to go for a stroll. The surrounding transportation is very convenient, there are subways, shared electric vehicles, and there are many parking lots.</t>
    </r>
    <r>
      <rPr>
        <sz val="10"/>
        <rFont val="宋体"/>
        <charset val="134"/>
      </rPr>
      <t xml:space="preserve"> </t>
    </r>
    <r>
      <rPr>
        <sz val="10"/>
        <rFont val="宋体"/>
        <charset val="134"/>
      </rPr>
      <t>Remember to use the mini program [Hefei Luogang Park].</t>
    </r>
    <r>
      <rPr>
        <sz val="10"/>
        <rFont val="宋体"/>
        <charset val="134"/>
      </rPr>
      <t xml:space="preserve"> </t>
    </r>
    <r>
      <rPr>
        <sz val="10"/>
        <rFont val="宋体"/>
        <charset val="134"/>
      </rPr>
      <t>There are many exhibition gardens in the city, but I feel that there is still a slight gap between the construction of the exhibition gardens and the exhibition gardens. Some of the exhibition gardens have local characteristics, and you can learn about some local characteristics. You can't wait to walk more laps in them.</t>
    </r>
    <r>
      <rPr>
        <sz val="10"/>
        <rFont val="宋体"/>
        <charset val="134"/>
      </rPr>
      <t xml:space="preserve"> </t>
    </r>
    <r>
      <rPr>
        <sz val="10"/>
        <rFont val="宋体"/>
        <charset val="134"/>
      </rPr>
      <t>Some are slightly ordinary.</t>
    </r>
    <r>
      <rPr>
        <sz val="10"/>
        <rFont val="宋体"/>
        <charset val="134"/>
      </rPr>
      <t xml:space="preserve"> </t>
    </r>
    <r>
      <rPr>
        <sz val="10"/>
        <rFont val="宋体"/>
        <charset val="134"/>
      </rPr>
      <t>Normally, you can visit all the exhibition gardens in one day.</t>
    </r>
  </si>
  <si>
    <r>
      <rPr>
        <sz val="11"/>
        <color theme="1"/>
        <rFont val="宋体"/>
        <charset val="134"/>
        <scheme val="minor"/>
      </rPr>
      <t>It is really the largest park in Hefei and even Anhui. The most distinctive thing is the gardens from various provinces and cities in various countries, which bring out the characteristics of each place. I like Anhui Garden and Beijing Garden the most. They are available in all seasons. There are also various gardens, such as rose garden, peony garden, lily garden, tulip garden, etc. There are so many that I can’t finish them in one day. There is also a large lawn.</t>
    </r>
  </si>
  <si>
    <r>
      <rPr>
        <sz val="11"/>
        <color theme="1"/>
        <rFont val="宋体"/>
        <charset val="134"/>
        <scheme val="minor"/>
      </rPr>
      <t>First impression: big.</t>
    </r>
    <r>
      <rPr>
        <sz val="10"/>
        <rFont val="宋体"/>
        <charset val="134"/>
      </rPr>
      <t xml:space="preserve"> </t>
    </r>
    <r>
      <rPr>
        <sz val="10"/>
        <rFont val="宋体"/>
        <charset val="134"/>
      </rPr>
      <t>Second feeling: big.</t>
    </r>
    <r>
      <rPr>
        <sz val="10"/>
        <rFont val="宋体"/>
        <charset val="134"/>
      </rPr>
      <t xml:space="preserve"> </t>
    </r>
    <r>
      <rPr>
        <sz val="10"/>
        <rFont val="宋体"/>
        <charset val="134"/>
      </rPr>
      <t>After walking around for a while, I felt: It’s really big.</t>
    </r>
    <r>
      <rPr>
        <sz val="10"/>
        <rFont val="宋体"/>
        <charset val="134"/>
      </rPr>
      <t xml:space="preserve"> </t>
    </r>
    <r>
      <rPr>
        <sz val="10"/>
        <rFont val="宋体"/>
        <charset val="134"/>
      </rPr>
      <t>It is recommended that tourists who plan to come to visit should plan the route before coming. If you have children, prepare a small trailer or balance car. If you have money, you can use a sightseeing car.</t>
    </r>
    <r>
      <rPr>
        <sz val="10"/>
        <rFont val="宋体"/>
        <charset val="134"/>
      </rPr>
      <t xml:space="preserve"> </t>
    </r>
    <r>
      <rPr>
        <sz val="10"/>
        <rFont val="宋体"/>
        <charset val="134"/>
      </rPr>
      <t>If you want to visit them all, it is recommended to bring snacks. The restaurants in the park can be said to be full.</t>
    </r>
    <r>
      <rPr>
        <sz val="10"/>
        <rFont val="宋体"/>
        <charset val="134"/>
      </rPr>
      <t xml:space="preserve"> </t>
    </r>
    <r>
      <rPr>
        <sz val="10"/>
        <rFont val="宋体"/>
        <charset val="134"/>
      </rPr>
      <t>Each garden has its own characteristics.</t>
    </r>
  </si>
  <si>
    <r>
      <rPr>
        <sz val="11"/>
        <color theme="1"/>
        <rFont val="宋体"/>
        <charset val="134"/>
        <scheme val="minor"/>
      </rPr>
      <t>Luogang Park was originally the location of Hefei Luogang Airport.</t>
    </r>
    <r>
      <rPr>
        <sz val="10"/>
        <rFont val="宋体"/>
        <charset val="134"/>
      </rPr>
      <t xml:space="preserve"> </t>
    </r>
    <r>
      <rPr>
        <sz val="10"/>
        <rFont val="宋体"/>
        <charset val="134"/>
      </rPr>
      <t>Luogang Airport was built during the Anti-Japanese War and was one of the earliest general airports in China.</t>
    </r>
    <r>
      <rPr>
        <sz val="10"/>
        <rFont val="宋体"/>
        <charset val="134"/>
      </rPr>
      <t xml:space="preserve"> </t>
    </r>
    <r>
      <rPr>
        <sz val="10"/>
        <rFont val="宋体"/>
        <charset val="134"/>
      </rPr>
      <t>In 1953, Hefei began to build Luogang Central Park. The initial goal was to control surrounding weeds and improve the ecological environment.</t>
    </r>
    <r>
      <rPr>
        <sz val="10"/>
        <rFont val="宋体"/>
        <charset val="134"/>
      </rPr>
      <t xml:space="preserve"> </t>
    </r>
    <r>
      <rPr>
        <sz val="10"/>
        <rFont val="宋体"/>
        <charset val="134"/>
      </rPr>
      <t>As Hefei's economy booms and urban construction enters the fast lane, the Hefei Municipal Government decided to retain the historical traces of Luogang Airport and transform it into a vast urban park.</t>
    </r>
    <r>
      <rPr>
        <sz val="10"/>
        <rFont val="宋体"/>
        <charset val="134"/>
      </rPr>
      <t xml:space="preserve"> </t>
    </r>
    <r>
      <rPr>
        <sz val="10"/>
        <rFont val="宋体"/>
        <charset val="134"/>
      </rPr>
      <t>After years of construction, Luogang Central Park has developed into one of the largest comprehensive parks in Hefei.</t>
    </r>
  </si>
  <si>
    <r>
      <rPr>
        <sz val="11"/>
        <color theme="1"/>
        <rFont val="宋体"/>
        <charset val="134"/>
        <scheme val="minor"/>
      </rPr>
      <t>On the third day of the new year, I went to the Garden Expo Park with my family. It is known as Hefei Central Park. It was renovated from the old Luogang Airport. It is very big and has a lot of people. Overall, it is a good place for people to walk in the middle of the city. Then we ate a big bunch of roast mutton in the Urumqi Garden. Hahaha. What impressed me most was that the park service staff, whether they were uncles or uncles, all had very good attitudes. I feel that the construction of socialist spiritual civilization is quite effective.</t>
    </r>
  </si>
  <si>
    <r>
      <rPr>
        <sz val="11"/>
        <color theme="1"/>
        <rFont val="宋体"/>
        <charset val="134"/>
        <scheme val="minor"/>
      </rPr>
      <t>During the Chinese New Year, Luogang Zhongyang Park really reflects the booming spirit of Hefei. It receives thousands of tourists every day and has added some new places for children to play during the Chinese New Year. It is really considerate. It is right in the terminal building. Hefei people also have their own travel itineraries during the Chinese New Year. There are also car rentals in the entire park. If you don’t want to go by yourself, you can also rent a car to play. It’s really too big~</t>
    </r>
  </si>
  <si>
    <r>
      <rPr>
        <sz val="11"/>
        <color theme="1"/>
        <rFont val="宋体"/>
        <charset val="134"/>
        <scheme val="minor"/>
      </rPr>
      <t>There used to be a Luogang Airport in Hefei, but it was later abandoned. In recent years, in order to adapt to the current situation, the old airport was reused and transformed into the largest urban central park in Asia - Luogang Central Park. Luogang Central Park collects outstanding cities and attractions from all over the world and copied and printed them into Luogang Central Park. They have successfully copied and become various attractions in Luogang Central Park. Famous restaurants have also been introduced to make Luogang Central Park a comprehensive park integrating eating, drinking and entertainment.</t>
    </r>
  </si>
  <si>
    <r>
      <rPr>
        <sz val="11"/>
        <color theme="1"/>
        <rFont val="宋体"/>
        <charset val="134"/>
        <scheme val="minor"/>
      </rPr>
      <t>I went to see it during the holidays with my partner. This place is really too big. There are so many things that I can’t finish them all in one day. There are many Beijing Gardens, Nanjing Gardens, and Suzhou Gardens. Each garden has its own characteristics. There is a small river with koi in the Beijing Garden. It is very beautiful. There is also a historical exhibition hall where you can take a rest. We met a very cute child among us. It is very worth visiting.</t>
    </r>
  </si>
  <si>
    <r>
      <rPr>
        <sz val="11"/>
        <color theme="1"/>
        <rFont val="宋体"/>
        <charset val="134"/>
        <scheme val="minor"/>
      </rPr>
      <t>This is the nearest large park to me!</t>
    </r>
    <r>
      <rPr>
        <sz val="10"/>
        <rFont val="宋体"/>
        <charset val="134"/>
      </rPr>
      <t xml:space="preserve"> </t>
    </r>
    <r>
      <rPr>
        <sz val="10"/>
        <rFont val="宋体"/>
        <charset val="134"/>
      </rPr>
      <t>It’s very convenient</t>
    </r>
    <r>
      <rPr>
        <sz val="10"/>
        <rFont val="宋体"/>
        <charset val="134"/>
      </rPr>
      <t>‍</t>
    </r>
    <r>
      <rPr>
        <sz val="10"/>
        <rFont val="宋体"/>
        <charset val="134"/>
      </rPr>
      <t>for walking, jogging, and cycling. There are many brands in the Expo Town, and there are plenty of food, drinks, and Tesco. It’s almost impossible to walk through the entire park in one day. It feels very suitable for challenging a park marathon [dog head]</t>
    </r>
  </si>
  <si>
    <r>
      <rPr>
        <sz val="11"/>
        <color theme="1"/>
        <rFont val="宋体"/>
        <charset val="134"/>
        <scheme val="minor"/>
      </rPr>
      <t>It's very close to home. It's very convenient to bring your family here by car or subway. There are also various dining and entertainment options to choose from.</t>
    </r>
    <r>
      <rPr>
        <sz val="10"/>
        <rFont val="宋体"/>
        <charset val="134"/>
      </rPr>
      <t xml:space="preserve"> </t>
    </r>
    <r>
      <rPr>
        <sz val="10"/>
        <rFont val="宋体"/>
        <charset val="134"/>
      </rPr>
      <t>The park is very big. I visited it with my family when it opened last year. There are also some large-scale activities during holidays. I recently went to see the Lantern Festival and it was a good experience.</t>
    </r>
    <r>
      <rPr>
        <sz val="10"/>
        <rFont val="宋体"/>
        <charset val="134"/>
      </rPr>
      <t xml:space="preserve"> </t>
    </r>
    <r>
      <rPr>
        <sz val="10"/>
        <rFont val="宋体"/>
        <charset val="134"/>
      </rPr>
      <t>There are also various sports venues, including badminton halls, swimming pools, etc., for convenient exercise.</t>
    </r>
  </si>
  <si>
    <r>
      <rPr>
        <sz val="11"/>
        <color theme="1"/>
        <rFont val="宋体"/>
        <charset val="134"/>
        <scheme val="minor"/>
      </rPr>
      <t>The truth is nothing more than a bowl of human fireworks. Last week, my husband and I took the baby to the Garden Expo.</t>
    </r>
    <r>
      <rPr>
        <sz val="10"/>
        <rFont val="宋体"/>
        <charset val="134"/>
      </rPr>
      <t xml:space="preserve"> </t>
    </r>
    <r>
      <rPr>
        <sz val="10"/>
        <rFont val="宋体"/>
        <charset val="134"/>
      </rPr>
      <t>We drove there by ourselves and the parking lot was large and free.</t>
    </r>
    <r>
      <rPr>
        <sz val="10"/>
        <rFont val="宋体"/>
        <charset val="134"/>
      </rPr>
      <t xml:space="preserve"> </t>
    </r>
    <r>
      <rPr>
        <sz val="10"/>
        <rFont val="宋体"/>
        <charset val="134"/>
      </rPr>
      <t>It is indeed the largest Central Park in the world. You can’t see the edge at a glance. Because walking with children is too tiring, we chose to rent a car. It costs 80 yuan an hour. The price is not cheap, and the speed of driving is a little faster than walking. In addition, the Central Park is too big and we can’t finish it in one hour, so we rented it for 2 hours.</t>
    </r>
    <r>
      <rPr>
        <sz val="10"/>
        <rFont val="宋体"/>
        <charset val="134"/>
      </rPr>
      <t xml:space="preserve"> </t>
    </r>
    <r>
      <rPr>
        <sz val="10"/>
        <rFont val="宋体"/>
        <charset val="134"/>
      </rPr>
      <t>There are many urban parks in the park, but each park is very small. You can visit one park in basically three to five minutes.</t>
    </r>
    <r>
      <rPr>
        <sz val="10"/>
        <rFont val="宋体"/>
        <charset val="134"/>
      </rPr>
      <t xml:space="preserve"> </t>
    </r>
    <r>
      <rPr>
        <sz val="10"/>
        <rFont val="宋体"/>
        <charset val="134"/>
      </rPr>
      <t>Generally speaking, it’s okay to come here and check it out on your own, there’s no need to rent a car.</t>
    </r>
  </si>
  <si>
    <r>
      <rPr>
        <sz val="11"/>
        <color theme="1"/>
        <rFont val="宋体"/>
        <charset val="134"/>
        <scheme val="minor"/>
      </rPr>
      <t>Personally, I highly recommend this park!</t>
    </r>
    <r>
      <rPr>
        <sz val="10"/>
        <rFont val="宋体"/>
        <charset val="134"/>
      </rPr>
      <t xml:space="preserve"> </t>
    </r>
    <r>
      <rPr>
        <sz val="10"/>
        <rFont val="宋体"/>
        <charset val="134"/>
      </rPr>
      <t>It's big enough, advanced enough, and it's free. What else can I ask for? A bicycle can take children to experience the world in a microscopic way, and it's also suitable for girls to take photos and check in. The business is also very mature, so you don't have to worry about where to eat. The transportation is very convenient, especially for self-driving. The parking lot is sufficient, so you don't have to worry about parking.</t>
    </r>
  </si>
  <si>
    <r>
      <rPr>
        <sz val="11"/>
        <color theme="1"/>
        <rFont val="宋体"/>
        <charset val="134"/>
        <scheme val="minor"/>
      </rPr>
      <t>This is an airport-renovated park with a large area and wide spread.</t>
    </r>
    <r>
      <rPr>
        <sz val="10"/>
        <rFont val="宋体"/>
        <charset val="134"/>
      </rPr>
      <t xml:space="preserve"> </t>
    </r>
    <r>
      <rPr>
        <sz val="10"/>
        <rFont val="宋体"/>
        <charset val="134"/>
      </rPr>
      <t>In spring, I just want to see the vibrant natural scenery, touch the breath of nature and feel the gifts of nature.</t>
    </r>
    <r>
      <rPr>
        <sz val="10"/>
        <rFont val="宋体"/>
        <charset val="134"/>
      </rPr>
      <t xml:space="preserve"> </t>
    </r>
    <r>
      <rPr>
        <sz val="10"/>
        <rFont val="宋体"/>
        <charset val="134"/>
      </rPr>
      <t>The first time I came here I was tired without much shopping and easily got lost.</t>
    </r>
    <r>
      <rPr>
        <sz val="10"/>
        <rFont val="宋体"/>
        <charset val="134"/>
      </rPr>
      <t xml:space="preserve"> </t>
    </r>
    <r>
      <rPr>
        <sz val="10"/>
        <rFont val="宋体"/>
        <charset val="134"/>
      </rPr>
      <t>You need to do more strategies and take less wrong paths.</t>
    </r>
    <r>
      <rPr>
        <sz val="10"/>
        <rFont val="宋体"/>
        <charset val="134"/>
      </rPr>
      <t xml:space="preserve"> </t>
    </r>
    <r>
      <rPr>
        <sz val="10"/>
        <rFont val="宋体"/>
        <charset val="134"/>
      </rPr>
      <t>Fly a kite on the vast original airstrip.</t>
    </r>
  </si>
  <si>
    <r>
      <rPr>
        <sz val="11"/>
        <color theme="1"/>
        <rFont val="宋体"/>
        <charset val="134"/>
        <scheme val="minor"/>
      </rPr>
      <t>On New Year's Day, I went to Luogang Central Park for a stroll. The area is really huge. There are restaurants on both sides of the entrance from Dalian Road. It is very convenient to eat. Various urban gardens are also distributed along Yuanbo Avenue. It is a good choice to enter from Dalian Road and Baohe Avenue.</t>
    </r>
    <r>
      <rPr>
        <sz val="10"/>
        <rFont val="宋体"/>
        <charset val="134"/>
      </rPr>
      <t xml:space="preserve"> </t>
    </r>
    <r>
      <rPr>
        <sz val="10"/>
        <rFont val="宋体"/>
        <charset val="134"/>
      </rPr>
      <t>You can bring children's scooters and strollers in the park. If you can't walk, you can choose a sightseeing car. The bathroom inside is not easy to find. It would be better to add some benches on the roadside. You can take a rest when you are tired from walking.</t>
    </r>
  </si>
  <si>
    <r>
      <rPr>
        <sz val="11"/>
        <color theme="1"/>
        <rFont val="宋体"/>
        <charset val="134"/>
        <scheme val="minor"/>
      </rPr>
      <t>The scenery exceeded my expectations!</t>
    </r>
    <r>
      <rPr>
        <sz val="10"/>
        <rFont val="宋体"/>
        <charset val="134"/>
      </rPr>
      <t xml:space="preserve"> </t>
    </r>
    <r>
      <rPr>
        <sz val="10"/>
        <rFont val="宋体"/>
        <charset val="134"/>
      </rPr>
      <t>Very beautiful, rose, so beautiful!</t>
    </r>
    <r>
      <rPr>
        <sz val="10"/>
        <rFont val="宋体"/>
        <charset val="134"/>
      </rPr>
      <t xml:space="preserve"> </t>
    </r>
    <r>
      <rPr>
        <sz val="10"/>
        <rFont val="宋体"/>
        <charset val="134"/>
      </rPr>
      <t>The largest urban park in the world is really worth the trip. Not only can you enjoy the flowers, but you can also see the miniature buildings of various cities. It is very unique. It is great to take photos and check in. When you are tired of shopping, there is plenty to eat and drink. It is up to you to be rich and frugal!</t>
    </r>
    <r>
      <rPr>
        <sz val="10"/>
        <rFont val="宋体"/>
        <charset val="134"/>
      </rPr>
      <t xml:space="preserve"> </t>
    </r>
    <r>
      <rPr>
        <sz val="10"/>
        <rFont val="宋体"/>
        <charset val="134"/>
      </rPr>
      <t>I really can’t finish shopping in one day! !</t>
    </r>
  </si>
  <si>
    <r>
      <rPr>
        <sz val="11"/>
        <color theme="1"/>
        <rFont val="宋体"/>
        <charset val="134"/>
        <scheme val="minor"/>
      </rPr>
      <t>During holidays, you can go here if you want to exercise, have fun, enjoy the scenery, flowers, or paint.</t>
    </r>
    <r>
      <rPr>
        <sz val="10"/>
        <rFont val="宋体"/>
        <charset val="134"/>
      </rPr>
      <t xml:space="preserve"> </t>
    </r>
    <r>
      <rPr>
        <sz val="10"/>
        <rFont val="宋体"/>
        <charset val="134"/>
      </rPr>
      <t>It is understood that it is an airport reconstruction.</t>
    </r>
    <r>
      <rPr>
        <sz val="10"/>
        <rFont val="宋体"/>
        <charset val="134"/>
      </rPr>
      <t xml:space="preserve"> </t>
    </r>
    <r>
      <rPr>
        <sz val="10"/>
        <rFont val="宋体"/>
        <charset val="134"/>
      </rPr>
      <t>The world's largest park.</t>
    </r>
    <r>
      <rPr>
        <sz val="10"/>
        <rFont val="宋体"/>
        <charset val="134"/>
      </rPr>
      <t xml:space="preserve"> </t>
    </r>
    <r>
      <rPr>
        <sz val="10"/>
        <rFont val="宋体"/>
        <charset val="134"/>
      </rPr>
      <t>There are many small gardens inside, such as the gardens in various parts of Anhui, Huangshan Garden, Bozhou Garden, Bengbu Garden, etc. I will not list them one by one. There are also Beijing Gardens and Chengdu Gardens in other areas. You can explore them by yourself. The main ones are too big and I didn’t finish them all. There are many gardens.</t>
    </r>
    <r>
      <rPr>
        <sz val="10"/>
        <rFont val="宋体"/>
        <charset val="134"/>
      </rPr>
      <t xml:space="preserve">       </t>
    </r>
    <r>
      <rPr>
        <sz val="10"/>
        <rFont val="宋体"/>
        <charset val="134"/>
      </rPr>
      <t>For me, a foodie, the park has all kinds of milk tea, coffee, snacks, restaurants and hotels.</t>
    </r>
    <r>
      <rPr>
        <sz val="10"/>
        <rFont val="宋体"/>
        <charset val="134"/>
      </rPr>
      <t xml:space="preserve"> </t>
    </r>
    <r>
      <rPr>
        <sz val="10"/>
        <rFont val="宋体"/>
        <charset val="134"/>
      </rPr>
      <t>It's really great.</t>
    </r>
    <r>
      <rPr>
        <sz val="10"/>
        <rFont val="宋体"/>
        <charset val="134"/>
      </rPr>
      <t xml:space="preserve">       </t>
    </r>
    <r>
      <rPr>
        <sz val="10"/>
        <rFont val="宋体"/>
        <charset val="134"/>
      </rPr>
      <t>There are also various music festivals, light shows, lobster festivals and the like from time to time.</t>
    </r>
    <r>
      <rPr>
        <sz val="10"/>
        <rFont val="宋体"/>
        <charset val="134"/>
      </rPr>
      <t xml:space="preserve"> </t>
    </r>
    <r>
      <rPr>
        <sz val="10"/>
        <rFont val="宋体"/>
        <charset val="134"/>
      </rPr>
      <t>There are various built-in museums, such as the science and technology museum, where you can also visit and enrich yourself.</t>
    </r>
    <r>
      <rPr>
        <sz val="10"/>
        <rFont val="宋体"/>
        <charset val="134"/>
      </rPr>
      <t xml:space="preserve">      </t>
    </r>
    <r>
      <rPr>
        <sz val="10"/>
        <rFont val="宋体"/>
        <charset val="134"/>
      </rPr>
      <t>As for transportation, you don’t have to worry too much. If you are tired from shopping, you can get off the subway. There is a tram that scans the QR code in the park. You can go for a ride and enjoy the scenery and flowers along the way. It is also very pleasant.</t>
    </r>
    <r>
      <rPr>
        <sz val="10"/>
        <rFont val="宋体"/>
        <charset val="134"/>
      </rPr>
      <t xml:space="preserve">     </t>
    </r>
    <r>
      <rPr>
        <sz val="10"/>
        <rFont val="宋体"/>
        <charset val="134"/>
      </rPr>
      <t>I won’t go into too much detail, but I highly recommend visiting it in person.</t>
    </r>
  </si>
  <si>
    <r>
      <rPr>
        <sz val="11"/>
        <color theme="1"/>
        <rFont val="宋体"/>
        <charset val="134"/>
        <scheme val="minor"/>
      </rPr>
      <t>Luogang Central Park, Garden Expo Park, is the largest urban park in the world. There are miniature gardens of various provincial and municipal attractions, and a one-stop shop for eating, drinking and entertainment. Now cars can also drive into the parking lot in the park, saving a lot of walking. There is also a children's play area in front of the terminal, which is very good. There is also the joy of the Lobster Festival, a lot of delicious food, and a good place to take a holiday.</t>
    </r>
  </si>
  <si>
    <r>
      <rPr>
        <sz val="11"/>
        <color theme="1"/>
        <rFont val="宋体"/>
        <charset val="134"/>
        <scheme val="minor"/>
      </rPr>
      <t>I went to the Garden Expo today and it was really crowded. During the Spring Festival, there are cultural performances in the Hefei Luogang Central Park Garden Expo. There are three performances every day from the third to the eighth day of the Lunar New Year!</t>
    </r>
    <r>
      <rPr>
        <sz val="10"/>
        <rFont val="宋体"/>
        <charset val="134"/>
      </rPr>
      <t xml:space="preserve"> </t>
    </r>
    <r>
      <rPr>
        <sz val="10"/>
        <rFont val="宋体"/>
        <charset val="134"/>
      </rPr>
      <t>(Including Peking Opera, Huangmei Opera and acrobatics, etc.) You can take your family for a walk in Hefei during your free time. Recommended: Anhui Garden, Gusu Garden, Urumqi Garden, Beijing Garden, Nanning Garden, etc. I heard that the dragon and lion dance folk performances during the Lantern Festival are also worth looking forward to.</t>
    </r>
  </si>
  <si>
    <r>
      <rPr>
        <sz val="11"/>
        <color theme="1"/>
        <rFont val="宋体"/>
        <charset val="134"/>
        <scheme val="minor"/>
      </rPr>
      <t>The park is so big that I didn’t go through each park one by one. I will take the bus again next time and get off at Wandu Huiyun Station on Baohe Avenue and enter from Gate No. 6.</t>
    </r>
    <r>
      <rPr>
        <sz val="10"/>
        <rFont val="宋体"/>
        <charset val="134"/>
      </rPr>
      <t xml:space="preserve"> </t>
    </r>
    <r>
      <rPr>
        <sz val="10"/>
        <rFont val="宋体"/>
        <charset val="134"/>
      </rPr>
      <t>I don’t recommend taking the subway, it’s too far.</t>
    </r>
    <r>
      <rPr>
        <sz val="10"/>
        <rFont val="宋体"/>
        <charset val="134"/>
      </rPr>
      <t xml:space="preserve"> </t>
    </r>
    <r>
      <rPr>
        <sz val="10"/>
        <rFont val="宋体"/>
        <charset val="134"/>
      </rPr>
      <t>I drove there yesterday and didn’t do any planning. I parked in the parking lot 2, took the line 1, went to area C to eat and hang out, and continued to take the bus back to the starting point. I walked to the Beijing Pavilion in 5 minutes, then Xinjiang Pavilion, Suzhou Pavilion, Nanning Pavilion, and returned. It’s not much to walk. If you have enough physical strength, there are some venues nearby where you can also visit.</t>
    </r>
  </si>
  <si>
    <r>
      <rPr>
        <sz val="11"/>
        <color theme="1"/>
        <rFont val="宋体"/>
        <charset val="134"/>
        <scheme val="minor"/>
      </rPr>
      <t>Big, big, very big. Don’t show off if you are not physically fit. The former Luogang Airport has now become a huge park. It was here that I took the first flight in my life.</t>
    </r>
  </si>
  <si>
    <r>
      <rPr>
        <sz val="11"/>
        <color theme="1"/>
        <rFont val="宋体"/>
        <charset val="134"/>
        <scheme val="minor"/>
      </rPr>
      <t xml:space="preserve">Luogang Central Park is too big. Every step of the way is worth visiting multiple times. This time, a dedicated bus line to Luogang Park has been opened. For 10 yuan, one person can ride for a whole day. You can go up and down as you like. The terminal building was renovated from the previous terminal and is now a city exhibition hall. Many people come to visit on weekends and holidays. There are many venues with urban characteristics to visit. </t>
    </r>
  </si>
  <si>
    <r>
      <rPr>
        <sz val="11"/>
        <color theme="1"/>
        <rFont val="宋体"/>
        <charset val="134"/>
        <scheme val="minor"/>
      </rPr>
      <t xml:space="preserve">The video was a bit short. I went there before the park officially opened on the 26th. I wanted to miss the peak tourist period, as it happened to coincide with the National Day. </t>
    </r>
    <r>
      <rPr>
        <sz val="10"/>
        <rFont val="宋体"/>
        <charset val="134"/>
      </rPr>
      <t xml:space="preserve">I really want a mobility scooter. </t>
    </r>
    <r>
      <rPr>
        <sz val="10"/>
        <rFont val="宋体"/>
        <charset val="134"/>
      </rPr>
      <t xml:space="preserve">It’s really big. Let’s put it this way. After a trip, my WeChat steps reached the first place and I haven’t finished shopping yet. </t>
    </r>
    <r>
      <rPr>
        <sz val="10"/>
        <rFont val="宋体"/>
        <charset val="134"/>
      </rPr>
      <t xml:space="preserve">I'm going to die. </t>
    </r>
    <r>
      <rPr>
        <sz val="10"/>
        <rFont val="宋体"/>
        <charset val="134"/>
      </rPr>
      <t xml:space="preserve">I went there three or four times and almost finished reading it. Overall, it was pretty good. I could travel around half of the world without leaving home. </t>
    </r>
  </si>
  <si>
    <r>
      <rPr>
        <sz val="11"/>
        <color theme="1"/>
        <rFont val="宋体"/>
        <charset val="134"/>
        <scheme val="minor"/>
      </rPr>
      <t xml:space="preserve">The video was a bit short. I went there before the park officially opened on the 26th. I wanted to miss the peak tourist period. After all, it happened to coincide with the National Day. </t>
    </r>
    <r>
      <rPr>
        <sz val="10"/>
        <rFont val="宋体"/>
        <charset val="134"/>
      </rPr>
      <t xml:space="preserve">I really want a mobility scooter. </t>
    </r>
    <r>
      <rPr>
        <sz val="10"/>
        <rFont val="宋体"/>
        <charset val="134"/>
      </rPr>
      <t xml:space="preserve">It’s really big. Let’s put it this way. After one trip, my WeChat steps reached the first place and I haven’t finished shopping yet. </t>
    </r>
    <r>
      <rPr>
        <sz val="10"/>
        <rFont val="宋体"/>
        <charset val="134"/>
      </rPr>
      <t xml:space="preserve">I'm going to die. </t>
    </r>
    <r>
      <rPr>
        <sz val="10"/>
        <rFont val="宋体"/>
        <charset val="134"/>
      </rPr>
      <t xml:space="preserve">I went there three or four times and almost finished reading it. Overall, it was pretty good. I could travel around half of the world without leaving home. </t>
    </r>
  </si>
  <si>
    <r>
      <rPr>
        <sz val="11"/>
        <color theme="1"/>
        <rFont val="宋体"/>
        <charset val="134"/>
        <scheme val="minor"/>
      </rPr>
      <t>It really takes courage to go to the Garden Expo in the summer. I saw the subway guide before. It is recommended that you take a bus to Gedadian Subway Station and take a taxi to Gate 12, the main gate of the Garden Expo. If you drive, you can go directly here.</t>
    </r>
    <r>
      <rPr>
        <sz val="10"/>
        <rFont val="宋体"/>
        <charset val="134"/>
      </rPr>
      <t xml:space="preserve"> </t>
    </r>
    <r>
      <rPr>
        <sz val="10"/>
        <rFont val="宋体"/>
        <charset val="134"/>
      </rPr>
      <t>Inside are the gardens and catering centers of various provincial capital cities. Some city gardens are pretty good. I personally like the Hangzhou Garden the best. It’s very comfortable to sit in the pavilion.</t>
    </r>
  </si>
  <si>
    <r>
      <rPr>
        <sz val="11"/>
        <color theme="1"/>
        <rFont val="宋体"/>
        <charset val="134"/>
        <scheme val="minor"/>
      </rPr>
      <t>As the largest city park in the world, Forty is a great place to bring people to play. Apart from the fact that it’s a bit useless, the prices inside are the same as outside. However, there are really many people on weekends and holidays. The sightseeing bus around the track is worth experiencing. It costs ten yuan per person, unlimited times!</t>
    </r>
  </si>
  <si>
    <r>
      <rPr>
        <sz val="11"/>
        <color theme="1"/>
        <rFont val="宋体"/>
        <charset val="134"/>
        <scheme val="minor"/>
      </rPr>
      <t>Check in to the Garden Expo!</t>
    </r>
    <r>
      <rPr>
        <sz val="10"/>
        <rFont val="宋体"/>
        <charset val="134"/>
      </rPr>
      <t xml:space="preserve"> </t>
    </r>
    <r>
      <rPr>
        <sz val="10"/>
        <rFont val="宋体"/>
        <charset val="134"/>
      </rPr>
      <t>It’s so big that you can’t finish it in one day. I went there 4 times during the National Day holiday and I didn’t finish it. The free shuttle bus is really convenient. Each museum has its own characteristics. It takes a lot of energy to go around.</t>
    </r>
    <r>
      <rPr>
        <sz val="10"/>
        <rFont val="宋体"/>
        <charset val="134"/>
      </rPr>
      <t xml:space="preserve"> </t>
    </r>
    <r>
      <rPr>
        <sz val="10"/>
        <rFont val="宋体"/>
        <charset val="134"/>
      </rPr>
      <t>When you are tired of shopping, you can go to Yuanbo Town to eat and drink. Of course, every house has to queue up. It is recommended to go shopping when you are full or bring your own dry food, because there are many people during the National Day, and it should be better now. Come back next time.</t>
    </r>
  </si>
  <si>
    <r>
      <rPr>
        <sz val="11"/>
        <color theme="1"/>
        <rFont val="宋体"/>
        <charset val="134"/>
        <scheme val="minor"/>
      </rPr>
      <t>I have never been here since it was built and opened. I always thought it was just big enough, but I didn’t expect it to be very rich in content. There is such a park in the city for citizens to walk and relax. I really have to give it a big thumbs up. After entering, the whole person becomes extremely comfortable, the view is wide and the whole body relaxes. Those who live nearby are lucky to be the first city park.</t>
    </r>
  </si>
  <si>
    <r>
      <rPr>
        <sz val="11"/>
        <color theme="1"/>
        <rFont val="宋体"/>
        <charset val="134"/>
        <scheme val="minor"/>
      </rPr>
      <t>The park is really big. You can’t finish it in one day. It feels like it will take three days. Hahaha, you have to rent a car, otherwise you won’t be able to walk around at all. The bus is also more convenient. You can go up when you see it. It’s cheaper than driving by yourself, but you also need to walk more. You can continue to visit next time. There are performances during the New Year, which is really good!</t>
    </r>
  </si>
  <si>
    <r>
      <rPr>
        <sz val="11"/>
        <color theme="1"/>
        <rFont val="宋体"/>
        <charset val="134"/>
        <scheme val="minor"/>
      </rPr>
      <t>After having dinner with friends and having nowhere to go, I thought of going for a walk in the park.</t>
    </r>
    <r>
      <rPr>
        <sz val="10"/>
        <rFont val="宋体"/>
        <charset val="134"/>
      </rPr>
      <t xml:space="preserve"> </t>
    </r>
    <r>
      <rPr>
        <sz val="10"/>
        <rFont val="宋体"/>
        <charset val="134"/>
      </rPr>
      <t>Now it is more user-friendly than when it first opened. You can drive to the inside without having to walk so much. It is quite lively at night and the lights are bright.</t>
    </r>
    <r>
      <rPr>
        <sz val="10"/>
        <rFont val="宋体"/>
        <charset val="134"/>
      </rPr>
      <t xml:space="preserve"> </t>
    </r>
    <r>
      <rPr>
        <sz val="10"/>
        <rFont val="宋体"/>
        <charset val="134"/>
      </rPr>
      <t>The place is huge, with lobster restaurants, children's play equipment, and a singing band.</t>
    </r>
    <r>
      <rPr>
        <sz val="10"/>
        <rFont val="宋体"/>
        <charset val="134"/>
      </rPr>
      <t xml:space="preserve"> </t>
    </r>
    <r>
      <rPr>
        <sz val="10"/>
        <rFont val="宋体"/>
        <charset val="134"/>
      </rPr>
      <t>But it's hotter.</t>
    </r>
  </si>
  <si>
    <r>
      <rPr>
        <sz val="11"/>
        <color theme="1"/>
        <rFont val="宋体"/>
        <charset val="134"/>
        <scheme val="minor"/>
      </rPr>
      <t>⛩️|Hefei Garden Expo ​Check in to Shanghai, Xuzhou, Yangzhou, Hong Kong, Macau and other places to experience a day of special forces [eating melon]​ I have lowered my expectations, I can’t say how fun it is, but the overall feeling is good ① It’s free ② It’s very big, you can find everything you want inside ③ The coverage of flowers and plants is very high, you can see it everywhere, it would be more beautiful if it had just opened ④ You can also learn about the landmarks and characteristics of some other cities</t>
    </r>
  </si>
  <si>
    <r>
      <rPr>
        <sz val="11"/>
        <color theme="1"/>
        <rFont val="宋体"/>
        <charset val="134"/>
        <scheme val="minor"/>
      </rPr>
      <t>Taking advantage of the nice weather, I went to the Garden Expo with my friends. We took a taxi directly to the Beijing Garden and took the subway back, which was very convenient.</t>
    </r>
    <r>
      <rPr>
        <sz val="10"/>
        <rFont val="宋体"/>
        <charset val="134"/>
      </rPr>
      <t xml:space="preserve"> </t>
    </r>
    <r>
      <rPr>
        <sz val="10"/>
        <rFont val="宋体"/>
        <charset val="134"/>
      </rPr>
      <t>Just take a taxi to the entrance and go in directly. The red walls of Beijing Garden are great for taking pictures, and Jinan Garden is also nice to take pictures. I visited several domestic gardens, which are not very far away. When I was about to go back, I visited Changsha Garden and Taiwan Garden on the way. I walked there for more than two hours. There are still some foreign ones that I didn’t go to. I will go there next time when I have time.</t>
    </r>
  </si>
  <si>
    <r>
      <rPr>
        <sz val="11"/>
        <color theme="1"/>
        <rFont val="宋体"/>
        <charset val="134"/>
        <scheme val="minor"/>
      </rPr>
      <t>It's really great. The place is so big that you can't finish it in one day. The green grounds are clean and tidy, and the service staff are also very polite!</t>
    </r>
    <r>
      <rPr>
        <sz val="10"/>
        <rFont val="宋体"/>
        <charset val="134"/>
      </rPr>
      <t xml:space="preserve"> </t>
    </r>
    <r>
      <rPr>
        <sz val="10"/>
        <rFont val="宋体"/>
        <charset val="134"/>
      </rPr>
      <t>In particular, the Anhui Garden displays the Huizhou atmosphere vividly. The parks in that country are very unique. The only shortcoming is that I don’t like the Japanese Garden. I suggest it be cancelled. China should build cities that are more friendly to China, such as Pakistan and Russia...</t>
    </r>
  </si>
  <si>
    <r>
      <rPr>
        <sz val="11"/>
        <color theme="1"/>
        <rFont val="宋体"/>
        <charset val="134"/>
        <scheme val="minor"/>
      </rPr>
      <t>It's so big that I can't finish all the shopping in one day. If you drive or ride an electric car, it's convenient to drive. Park opposite the south gate. There is a free parking lot there. There are many people during the May Day holiday and the weather is very good. It is really suitable for fun. There are many snack bars, both outdoor and indoor, as well as convenience stores. On May 3rd and 4th, Brother Yang will hold an electronic music festival here. Tickets have been sold out, but you can also see it from the outside. It's okay to listen to the loud sound.</t>
    </r>
  </si>
  <si>
    <r>
      <rPr>
        <sz val="11"/>
        <color theme="1"/>
        <rFont val="宋体"/>
        <charset val="134"/>
        <scheme val="minor"/>
      </rPr>
      <t>As a new Hefei native, I am honored to grow with this city.</t>
    </r>
    <r>
      <rPr>
        <sz val="10"/>
        <rFont val="宋体"/>
        <charset val="134"/>
      </rPr>
      <t xml:space="preserve"> </t>
    </r>
    <r>
      <rPr>
        <sz val="10"/>
        <rFont val="宋体"/>
        <charset val="134"/>
      </rPr>
      <t>This large park converted from an airport has become the pride of Hefei people since its completion. The most important thing is that it is highly recommended for friends who come to Hefei to visit it for free.</t>
    </r>
  </si>
  <si>
    <r>
      <rPr>
        <sz val="11"/>
        <color theme="1"/>
        <rFont val="宋体"/>
        <charset val="134"/>
        <scheme val="minor"/>
      </rPr>
      <t>1 Metro Line 1 Luogang and Line 5 Shanda are both there. After arriving at the place, there are direct buses, which can be reached with one stop and two stops.</t>
    </r>
    <r>
      <rPr>
        <sz val="10"/>
        <rFont val="宋体"/>
        <charset val="134"/>
      </rPr>
      <t xml:space="preserve"> </t>
    </r>
    <r>
      <rPr>
        <sz val="10"/>
        <rFont val="宋体"/>
        <charset val="134"/>
      </rPr>
      <t>2. The places you can visit are divided into two categories. One is the Garden Expo Town, where you can eat and play, but it is mainly for food, and there are very few things to do. The place for shopping is on the other side of Dream Avenue, which is mainly gardens, trees and flowers, etc. It will become more beautiful in autumn or two years. The main thing is to stroll in the park. There are no things to play or shops. The main thing is to be close to nature.</t>
    </r>
    <r>
      <rPr>
        <sz val="10"/>
        <rFont val="宋体"/>
        <charset val="134"/>
      </rPr>
      <t xml:space="preserve"> </t>
    </r>
    <r>
      <rPr>
        <sz val="10"/>
        <rFont val="宋体"/>
        <charset val="134"/>
      </rPr>
      <t>3. If you go there specifically, I really don’t recommend it. It’s good to go for a walk in the evening. The introduction to the city of Hefei in the terminal is very good. It’s free. You can take your children to see and experience it. It’s still good.</t>
    </r>
  </si>
  <si>
    <r>
      <rPr>
        <sz val="11"/>
        <color theme="1"/>
        <rFont val="宋体"/>
        <charset val="134"/>
        <scheme val="minor"/>
      </rPr>
      <t>I went there once during the National Day. The park covers a large area and has architectural gardens with various local characteristics. The children had a lot of fun and it was quite suitable for walking.</t>
    </r>
    <r>
      <rPr>
        <sz val="10"/>
        <rFont val="宋体"/>
        <charset val="134"/>
      </rPr>
      <t xml:space="preserve"> </t>
    </r>
    <r>
      <rPr>
        <sz val="10"/>
        <rFont val="宋体"/>
        <charset val="134"/>
      </rPr>
      <t>I had a helicopter experience, but the price/performance ratio was too low so I didn’t try it.</t>
    </r>
    <r>
      <rPr>
        <sz val="10"/>
        <rFont val="宋体"/>
        <charset val="134"/>
      </rPr>
      <t xml:space="preserve"> </t>
    </r>
    <r>
      <rPr>
        <sz val="10"/>
        <rFont val="宋体"/>
        <charset val="134"/>
      </rPr>
      <t>Maybe because it was a holiday, there were so many people, so I had to wait in line for lunch for more than half an hour.</t>
    </r>
    <r>
      <rPr>
        <sz val="10"/>
        <rFont val="宋体"/>
        <charset val="134"/>
      </rPr>
      <t xml:space="preserve"> </t>
    </r>
    <r>
      <rPr>
        <sz val="10"/>
        <rFont val="宋体"/>
        <charset val="134"/>
      </rPr>
      <t>It’s not particularly convenient to park and find a car. If you don’t bring much, I personally think it’s convenient to take the subway.</t>
    </r>
  </si>
  <si>
    <r>
      <rPr>
        <sz val="11"/>
        <color theme="1"/>
        <rFont val="宋体"/>
        <charset val="134"/>
        <scheme val="minor"/>
      </rPr>
      <t>Luogang Central Park is really big!</t>
    </r>
    <r>
      <rPr>
        <sz val="10"/>
        <rFont val="宋体"/>
        <charset val="134"/>
      </rPr>
      <t xml:space="preserve"> </t>
    </r>
    <r>
      <rPr>
        <sz val="10"/>
        <rFont val="宋体"/>
        <charset val="134"/>
      </rPr>
      <t>You need to take a special bus and pass through a tunnel to enter!</t>
    </r>
    <r>
      <rPr>
        <sz val="10"/>
        <rFont val="宋体"/>
        <charset val="134"/>
      </rPr>
      <t xml:space="preserve"> </t>
    </r>
    <r>
      <rPr>
        <sz val="10"/>
        <rFont val="宋体"/>
        <charset val="134"/>
      </rPr>
      <t>But it only costs 1 yuan!</t>
    </r>
    <r>
      <rPr>
        <sz val="10"/>
        <rFont val="宋体"/>
        <charset val="134"/>
      </rPr>
      <t xml:space="preserve"> </t>
    </r>
    <r>
      <rPr>
        <sz val="10"/>
        <rFont val="宋体"/>
        <charset val="134"/>
      </rPr>
      <t>Delivered to the entrance, very convenient!</t>
    </r>
    <r>
      <rPr>
        <sz val="10"/>
        <rFont val="宋体"/>
        <charset val="134"/>
      </rPr>
      <t xml:space="preserve"> </t>
    </r>
    <r>
      <rPr>
        <sz val="10"/>
        <rFont val="宋体"/>
        <charset val="134"/>
      </rPr>
      <t>This used to be Hefei's airport. Not only are there many beautiful plants, but you can also take photos on the original runway!</t>
    </r>
    <r>
      <rPr>
        <sz val="10"/>
        <rFont val="宋体"/>
        <charset val="134"/>
      </rPr>
      <t xml:space="preserve"> </t>
    </r>
    <r>
      <rPr>
        <sz val="10"/>
        <rFont val="宋体"/>
        <charset val="134"/>
      </rPr>
      <t>Still very shocking!</t>
    </r>
  </si>
  <si>
    <r>
      <rPr>
        <sz val="11"/>
        <color theme="1"/>
        <rFont val="宋体"/>
        <charset val="134"/>
        <scheme val="minor"/>
      </rPr>
      <t>The airport where my parents used to work was unexpectedly transformed into a huge park. It is really very big. Walking in a small area can easily exceed 20,000 steps. My father was looking for his old office building and workspace in the park. The old house was transformed into a small town. It has a very novel and unique feeling.</t>
    </r>
    <r>
      <rPr>
        <sz val="10"/>
        <rFont val="宋体"/>
        <charset val="134"/>
      </rPr>
      <t xml:space="preserve"> </t>
    </r>
    <r>
      <rPr>
        <sz val="10"/>
        <rFont val="宋体"/>
        <charset val="134"/>
      </rPr>
      <t>Later, I rented a cute car and drove it myself. Looking at the old control tower and driving on the old runway, I actually felt like a plane was taking off.</t>
    </r>
  </si>
  <si>
    <r>
      <rPr>
        <sz val="11"/>
        <color theme="1"/>
        <rFont val="宋体"/>
        <charset val="134"/>
        <scheme val="minor"/>
      </rPr>
      <t>It's great, it's really great. Although the place is big and requires a lot of walking, it's really great that it appears as a place where you can visit in the city.</t>
    </r>
    <r>
      <rPr>
        <sz val="10"/>
        <rFont val="宋体"/>
        <charset val="134"/>
      </rPr>
      <t xml:space="preserve"> </t>
    </r>
    <r>
      <rPr>
        <sz val="10"/>
        <rFont val="宋体"/>
        <charset val="134"/>
      </rPr>
      <t>There are a lot of restaurants, coffee and milk tea behind the terminal... There are World Gardens and dozens of Chinese gardens. There are specific city gardens in Anhui. Make a plan, otherwise walking 23,000 steps a day will not be a dream.</t>
    </r>
    <r>
      <rPr>
        <sz val="10"/>
        <rFont val="宋体"/>
        <charset val="134"/>
      </rPr>
      <t xml:space="preserve"> </t>
    </r>
    <r>
      <rPr>
        <sz val="10"/>
        <rFont val="宋体"/>
        <charset val="134"/>
      </rPr>
      <t>It is almost impossible to visit in one day. There are electric cars in the park, but the park is still concentrated in one place, so you can choose to visit the World Park, China Park, some parks in Anhui, or play in the terminal. One goal at a time will not be so tiring.</t>
    </r>
  </si>
  <si>
    <r>
      <rPr>
        <sz val="11"/>
        <color theme="1"/>
        <rFont val="宋体"/>
        <charset val="134"/>
        <scheme val="minor"/>
      </rPr>
      <t>A new check-in internet celebrity opened in Hefei on 9.26. It claims to have invested in a project with a certain billion. The environment is very good, the advantages are huge, and the disadvantages are also huge. You can't finish the parking: parking is very convenient, there are many parking lots, but I would like to advise you to remember which garage entrance you got off after parking on the ground. There are many entrances to a parking lot.</t>
    </r>
    <r>
      <rPr>
        <sz val="10"/>
        <rFont val="宋体"/>
        <charset val="134"/>
      </rPr>
      <t xml:space="preserve"> </t>
    </r>
    <r>
      <rPr>
        <sz val="10"/>
        <rFont val="宋体"/>
        <charset val="134"/>
      </rPr>
      <t>Transportation: There are subways and buses that can go directly to the park. Environment: The environment is very good. There is also a street for eating. There are many parks with local names, such as Beijing Garden and Anhui Garden. We only visited one park, and I felt like I couldn’t finish it ten or eight times. We will go there next time.</t>
    </r>
  </si>
  <si>
    <r>
      <rPr>
        <sz val="11"/>
        <color theme="1"/>
        <rFont val="宋体"/>
        <charset val="134"/>
        <scheme val="minor"/>
      </rPr>
      <t>Although Luogang Central Park has not been officially opened to the public, it is well-known.</t>
    </r>
    <r>
      <rPr>
        <sz val="10"/>
        <rFont val="宋体"/>
        <charset val="134"/>
      </rPr>
      <t xml:space="preserve"> </t>
    </r>
    <r>
      <rPr>
        <sz val="10"/>
        <rFont val="宋体"/>
        <charset val="134"/>
      </rPr>
      <t>It is like a small daisy, spread in every corner of Hefei, but the scale is different, and the small daisies here are spread out in large areas - you can't see the edge, walking among them, it is as beautiful as what Jay Chou sang in his song.</t>
    </r>
    <r>
      <rPr>
        <sz val="10"/>
        <rFont val="宋体"/>
        <charset val="134"/>
      </rPr>
      <t xml:space="preserve"> </t>
    </r>
    <r>
      <rPr>
        <sz val="10"/>
        <rFont val="宋体"/>
        <charset val="134"/>
      </rPr>
      <t>There are not only daisies here, but also coreopsis, verbena and many other flowers, which are blooming in the warmth of early summer as expected! They are interlaced and distributed, making the place look like an oil painting world, colorful.</t>
    </r>
  </si>
  <si>
    <r>
      <rPr>
        <sz val="11"/>
        <color theme="1"/>
        <rFont val="宋体"/>
        <charset val="134"/>
        <scheme val="minor"/>
      </rPr>
      <t>Hefei's new postcard, parking is available at P1 and P2, it's not far away, the first one is the Beijing Pavilion, and walking further in is the terminal building, passing through is the Dream Lawn, and further to the left are various city exhibition halls~</t>
    </r>
  </si>
  <si>
    <r>
      <rPr>
        <sz val="11"/>
        <color theme="1"/>
        <rFont val="宋体"/>
        <charset val="134"/>
        <scheme val="minor"/>
      </rPr>
      <t>This park is very, very big, so much so that the road is on Park Road. The Anhui Garden I went to this time can park at p13 and 14, which is very convenient. If you want to go to other gardens, you can go to the parking lot next to it. The trees in the scenic area are well maintained and the characteristic courtyards in various places are also very unique. The sculptures at the entrance are very grand. You can see various trees in the scenic area. Many of them are bearing fruit. They are all over the ground. It is mainly free and the price/performance ratio is very good.</t>
    </r>
  </si>
  <si>
    <r>
      <rPr>
        <sz val="11"/>
        <color theme="1"/>
        <rFont val="宋体"/>
        <charset val="134"/>
        <scheme val="minor"/>
      </rPr>
      <t>Luogang Park has been open for a while, and I have been checking in on Facebook and Moments to see other people checking in. This weekend, I took advantage of the sunny weather to come and have a look. It is really big inside, with various imitation gardens.</t>
    </r>
    <r>
      <rPr>
        <sz val="10"/>
        <rFont val="宋体"/>
        <charset val="134"/>
      </rPr>
      <t xml:space="preserve"> </t>
    </r>
    <r>
      <rPr>
        <sz val="10"/>
        <rFont val="宋体"/>
        <charset val="134"/>
      </rPr>
      <t>Walking is really tiring. I only walked a small part. It is best to rent an electric car to get around there. There are places to eat, drink, and chat. It is also convenient to buy things. The air is very good.</t>
    </r>
  </si>
  <si>
    <r>
      <rPr>
        <sz val="11"/>
        <color theme="1"/>
        <rFont val="宋体"/>
        <charset val="134"/>
        <scheme val="minor"/>
      </rPr>
      <t>Why not check out the world's largest urban park?</t>
    </r>
    <r>
      <rPr>
        <sz val="10"/>
        <rFont val="宋体"/>
        <charset val="134"/>
      </rPr>
      <t xml:space="preserve"> </t>
    </r>
    <r>
      <rPr>
        <sz val="10"/>
        <rFont val="宋体"/>
        <charset val="134"/>
      </rPr>
      <t>Luogang Central Park in Hefei City is the largest urban park in the world. The World Garden Expo has been held there. The venue is very large and free of charge. It is suitable for taking children to go to the park. There are many attractions, and the transportation is relatively convenient and convenient, so it is suitable for travel.</t>
    </r>
  </si>
  <si>
    <r>
      <rPr>
        <sz val="11"/>
        <color theme="1"/>
        <rFont val="宋体"/>
        <charset val="134"/>
        <scheme val="minor"/>
      </rPr>
      <t>The park converted from the original Luogang Airport is one of the largest here. The park, which combines the characteristics of various provinces, has also attracted many tourists from inside and outside the province. Various activities are often held, such as electronic music festivals, lobster festivals, water parks, etc. It is a good place for locals to choose in their leisure time. This park has also boosted consumption and housing prices nearby.</t>
    </r>
  </si>
  <si>
    <r>
      <rPr>
        <sz val="11"/>
        <color theme="1"/>
        <rFont val="宋体"/>
        <charset val="134"/>
        <scheme val="minor"/>
      </rPr>
      <t>The largest Central Park in the world.</t>
    </r>
    <r>
      <rPr>
        <sz val="10"/>
        <rFont val="宋体"/>
        <charset val="134"/>
      </rPr>
      <t xml:space="preserve"> </t>
    </r>
    <r>
      <rPr>
        <sz val="10"/>
        <rFont val="宋体"/>
        <charset val="134"/>
      </rPr>
      <t>This garden expo in Hefei is indeed possible.</t>
    </r>
    <r>
      <rPr>
        <sz val="10"/>
        <rFont val="宋体"/>
        <charset val="134"/>
      </rPr>
      <t xml:space="preserve"> </t>
    </r>
    <r>
      <rPr>
        <sz val="10"/>
        <rFont val="宋体"/>
        <charset val="134"/>
      </rPr>
      <t>Rapidly developing new first-tier cities.</t>
    </r>
    <r>
      <rPr>
        <sz val="10"/>
        <rFont val="宋体"/>
        <charset val="134"/>
      </rPr>
      <t xml:space="preserve"> </t>
    </r>
    <r>
      <rPr>
        <sz val="10"/>
        <rFont val="宋体"/>
        <charset val="134"/>
      </rPr>
      <t>The size is not that big.</t>
    </r>
    <r>
      <rPr>
        <sz val="10"/>
        <rFont val="宋体"/>
        <charset val="134"/>
      </rPr>
      <t xml:space="preserve"> </t>
    </r>
    <r>
      <rPr>
        <sz val="10"/>
        <rFont val="宋体"/>
        <charset val="134"/>
      </rPr>
      <t>But fortunately there is a sightseeing bus.</t>
    </r>
    <r>
      <rPr>
        <sz val="10"/>
        <rFont val="宋体"/>
        <charset val="134"/>
      </rPr>
      <t xml:space="preserve"> </t>
    </r>
    <r>
      <rPr>
        <sz val="10"/>
        <rFont val="宋体"/>
        <charset val="134"/>
      </rPr>
      <t>The staff and volunteers inside are very professional and have good attitudes.</t>
    </r>
    <r>
      <rPr>
        <sz val="10"/>
        <rFont val="宋体"/>
        <charset val="134"/>
      </rPr>
      <t xml:space="preserve"> </t>
    </r>
    <r>
      <rPr>
        <sz val="10"/>
        <rFont val="宋体"/>
        <charset val="134"/>
      </rPr>
      <t>Can be seen all over the country.</t>
    </r>
    <r>
      <rPr>
        <sz val="10"/>
        <rFont val="宋体"/>
        <charset val="134"/>
      </rPr>
      <t xml:space="preserve"> </t>
    </r>
    <r>
      <rPr>
        <sz val="10"/>
        <rFont val="宋体"/>
        <charset val="134"/>
      </rPr>
      <t>and even unique buildings around the world.</t>
    </r>
    <r>
      <rPr>
        <sz val="10"/>
        <rFont val="宋体"/>
        <charset val="134"/>
      </rPr>
      <t xml:space="preserve"> </t>
    </r>
    <r>
      <rPr>
        <sz val="10"/>
        <rFont val="宋体"/>
        <charset val="134"/>
      </rPr>
      <t>plus version Huiyuan.</t>
    </r>
    <r>
      <rPr>
        <sz val="10"/>
        <rFont val="宋体"/>
        <charset val="134"/>
      </rPr>
      <t xml:space="preserve"> </t>
    </r>
    <r>
      <rPr>
        <sz val="10"/>
        <rFont val="宋体"/>
        <charset val="134"/>
      </rPr>
      <t>Hefei people must check in to this grand occasion in 2023.</t>
    </r>
    <r>
      <rPr>
        <sz val="10"/>
        <rFont val="宋体"/>
        <charset val="134"/>
      </rPr>
      <t xml:space="preserve"> </t>
    </r>
    <r>
      <rPr>
        <sz val="10"/>
        <rFont val="宋体"/>
        <charset val="134"/>
      </rPr>
      <t>If you ask what are the shortcomings.</t>
    </r>
    <r>
      <rPr>
        <sz val="10"/>
        <rFont val="宋体"/>
        <charset val="134"/>
      </rPr>
      <t xml:space="preserve"> </t>
    </r>
    <r>
      <rPr>
        <sz val="10"/>
        <rFont val="宋体"/>
        <charset val="134"/>
      </rPr>
      <t>That's just too big.</t>
    </r>
  </si>
  <si>
    <r>
      <rPr>
        <sz val="11"/>
        <color theme="1"/>
        <rFont val="宋体"/>
        <charset val="134"/>
        <scheme val="minor"/>
      </rPr>
      <t>Objectively speaking, it is a bit lower than my expectations. The setting of each attraction is a bit perfunctory. Chongqing Park is just a pile of mountains and rivers. Not to mention the other parks, it is okay to come here to hang out and eat during the weekend, because the venue is very large. If you come here specifically to see one attraction, you may be disappointed. I hope I can make this place better and better.</t>
    </r>
  </si>
  <si>
    <r>
      <rPr>
        <sz val="11"/>
        <color theme="1"/>
        <rFont val="宋体"/>
        <charset val="134"/>
        <scheme val="minor"/>
      </rPr>
      <t>Maybe it’s because I’m getting older. I really came to see the plum blossoms and studied the varieties of plum blossoms carefully. I met three sightseeing bus masters in total. The first one had a bad attitude. The second man wearing a hood and the third woman were very considerate and suggested that the first one be strictly investigated and the other two be given bonuses.</t>
    </r>
  </si>
  <si>
    <r>
      <rPr>
        <sz val="11"/>
        <color theme="1"/>
        <rFont val="宋体"/>
        <charset val="134"/>
        <scheme val="minor"/>
      </rPr>
      <t>I went to see the music festival. The place is so big. You can take a shuttle bus from the subway to the park. The bus fee is 1 yuan.</t>
    </r>
    <r>
      <rPr>
        <sz val="10"/>
        <rFont val="宋体"/>
        <charset val="134"/>
      </rPr>
      <t xml:space="preserve"> </t>
    </r>
    <r>
      <rPr>
        <sz val="10"/>
        <rFont val="宋体"/>
        <charset val="134"/>
      </rPr>
      <t>You can also walk there, which takes about half an hour.</t>
    </r>
    <r>
      <rPr>
        <sz val="10"/>
        <rFont val="宋体"/>
        <charset val="134"/>
      </rPr>
      <t xml:space="preserve"> </t>
    </r>
    <r>
      <rPr>
        <sz val="10"/>
        <rFont val="宋体"/>
        <charset val="134"/>
      </rPr>
      <t>It's really big. It takes almost half an hour to walk from the South Square to Anhui Garden. I originally wanted to take a look at the light show, but I had to wait for another day. I was too tired and couldn't walk.</t>
    </r>
  </si>
  <si>
    <r>
      <rPr>
        <sz val="11"/>
        <color theme="1"/>
        <rFont val="宋体"/>
        <charset val="134"/>
        <scheme val="minor"/>
      </rPr>
      <t>11th Hefei Luogang Park - Complete Guide to the Bubble Music Festival.</t>
    </r>
    <r>
      <rPr>
        <sz val="10"/>
        <rFont val="宋体"/>
        <charset val="134"/>
      </rPr>
      <t xml:space="preserve"> </t>
    </r>
    <r>
      <rPr>
        <sz val="10"/>
        <rFont val="宋体"/>
        <charset val="134"/>
      </rPr>
      <t>This time there is a music festival at my doorstep, haha!</t>
    </r>
    <r>
      <rPr>
        <sz val="10"/>
        <rFont val="宋体"/>
        <charset val="134"/>
      </rPr>
      <t xml:space="preserve"> </t>
    </r>
    <r>
      <rPr>
        <sz val="10"/>
        <rFont val="宋体"/>
        <charset val="134"/>
      </rPr>
      <t>The performance lineup is quite strong.</t>
    </r>
    <r>
      <rPr>
        <sz val="10"/>
        <rFont val="宋体"/>
        <charset val="134"/>
      </rPr>
      <t xml:space="preserve"> </t>
    </r>
    <r>
      <rPr>
        <sz val="10"/>
        <rFont val="宋体"/>
        <charset val="134"/>
      </rPr>
      <t>The singer schedule is here!</t>
    </r>
    <r>
      <rPr>
        <sz val="10"/>
        <rFont val="宋体"/>
        <charset val="134"/>
      </rPr>
      <t xml:space="preserve"> </t>
    </r>
    <r>
      <rPr>
        <sz val="10"/>
        <rFont val="宋体"/>
        <charset val="134"/>
      </rPr>
      <t>See if there is a singer you like!</t>
    </r>
    <r>
      <rPr>
        <sz val="10"/>
        <rFont val="宋体"/>
        <charset val="134"/>
      </rPr>
      <t xml:space="preserve"> </t>
    </r>
    <r>
      <rPr>
        <sz val="10"/>
        <rFont val="宋体"/>
        <charset val="134"/>
      </rPr>
      <t>The weather will not be very hot during the National Day holiday, and the outdoor temperature is also very comfortable.</t>
    </r>
    <r>
      <rPr>
        <sz val="10"/>
        <rFont val="宋体"/>
        <charset val="134"/>
      </rPr>
      <t xml:space="preserve"> </t>
    </r>
    <r>
      <rPr>
        <sz val="10"/>
        <rFont val="宋体"/>
        <charset val="134"/>
      </rPr>
      <t>Outdoor music festivals are also a great experience.</t>
    </r>
  </si>
  <si>
    <r>
      <rPr>
        <sz val="11"/>
        <color theme="1"/>
        <rFont val="宋体"/>
        <charset val="134"/>
        <scheme val="minor"/>
      </rPr>
      <t>The park is very big.</t>
    </r>
    <r>
      <rPr>
        <sz val="10"/>
        <rFont val="宋体"/>
        <charset val="134"/>
      </rPr>
      <t xml:space="preserve"> </t>
    </r>
    <r>
      <rPr>
        <sz val="10"/>
        <rFont val="宋体"/>
        <charset val="134"/>
      </rPr>
      <t>It’s impossible to finish the tour, and it’s easy to get lost. The Rose Garden has a pleasant scenery, and the flowers are in full bloom, which is perfect for checking in and taking pictures. There are many people today and the weather is good. It’s mainly a holiday, so there shouldn’t be so many people there normally.</t>
    </r>
    <r>
      <rPr>
        <sz val="10"/>
        <rFont val="宋体"/>
        <charset val="134"/>
      </rPr>
      <t xml:space="preserve"> </t>
    </r>
    <r>
      <rPr>
        <sz val="10"/>
        <rFont val="宋体"/>
        <charset val="134"/>
      </rPr>
      <t>It’s a rare occasion to get out and relax and it’s nice to take your family with you.</t>
    </r>
    <r>
      <rPr>
        <sz val="10"/>
        <rFont val="宋体"/>
        <charset val="134"/>
      </rPr>
      <t xml:space="preserve"> </t>
    </r>
    <r>
      <rPr>
        <sz val="10"/>
        <rFont val="宋体"/>
        <charset val="134"/>
      </rPr>
      <t>Unfortunately, I couldn’t find the Anhui Pavilion and didn’t see it.</t>
    </r>
    <r>
      <rPr>
        <sz val="10"/>
        <rFont val="宋体"/>
        <charset val="134"/>
      </rPr>
      <t xml:space="preserve"> </t>
    </r>
    <r>
      <rPr>
        <sz val="10"/>
        <rFont val="宋体"/>
        <charset val="134"/>
      </rPr>
      <t>Looks like I’ll have to come next time</t>
    </r>
  </si>
  <si>
    <r>
      <rPr>
        <sz val="11"/>
        <color theme="1"/>
        <rFont val="宋体"/>
        <charset val="134"/>
        <scheme val="minor"/>
      </rPr>
      <t>The Laoxiang Chicken in Luogang Central Park actually sells milk tea and coffee. The name Chicken Cage Fragrance is very close to the brand. Next time I want to try what the Chicken Cage flavor is.</t>
    </r>
    <r>
      <rPr>
        <sz val="10"/>
        <rFont val="宋体"/>
        <charset val="134"/>
      </rPr>
      <t xml:space="preserve"> </t>
    </r>
    <r>
      <rPr>
        <sz val="10"/>
        <rFont val="宋体"/>
        <charset val="134"/>
      </rPr>
      <t>The price per customer is not expensive, you can drink it and try it, it’s not unpleasant to drink.</t>
    </r>
    <r>
      <rPr>
        <sz val="10"/>
        <rFont val="宋体"/>
        <charset val="134"/>
      </rPr>
      <t xml:space="preserve"> </t>
    </r>
    <r>
      <rPr>
        <sz val="10"/>
        <rFont val="宋体"/>
        <charset val="134"/>
      </rPr>
      <t>You can place an order on the mini program before arriving at the store to avoid queuing, and the customer flow in the Garden Expo Park is still acceptable.</t>
    </r>
  </si>
  <si>
    <r>
      <rPr>
        <sz val="11"/>
        <color theme="1"/>
        <rFont val="宋体"/>
        <charset val="134"/>
        <scheme val="minor"/>
      </rPr>
      <t>I used to think that the world was very small until I came to the Garden Expo.</t>
    </r>
    <r>
      <rPr>
        <sz val="10"/>
        <rFont val="宋体"/>
        <charset val="134"/>
      </rPr>
      <t xml:space="preserve"> </t>
    </r>
    <r>
      <rPr>
        <sz val="10"/>
        <rFont val="宋体"/>
        <charset val="134"/>
      </rPr>
      <t>The vast world of the Garden Expo allowed me to see the historical changes of the city clearly and understand a lot.</t>
    </r>
    <r>
      <rPr>
        <sz val="10"/>
        <rFont val="宋体"/>
        <charset val="134"/>
      </rPr>
      <t xml:space="preserve"> </t>
    </r>
    <r>
      <rPr>
        <sz val="10"/>
        <rFont val="宋体"/>
        <charset val="134"/>
      </rPr>
      <t>The origin and development of Hefei, a city, a piece of history.</t>
    </r>
    <r>
      <rPr>
        <sz val="10"/>
        <rFont val="宋体"/>
        <charset val="134"/>
      </rPr>
      <t xml:space="preserve"> </t>
    </r>
    <r>
      <rPr>
        <sz val="10"/>
        <rFont val="宋体"/>
        <charset val="134"/>
      </rPr>
      <t>The 80-year-old man is still running, with endless life and endless movement.</t>
    </r>
    <r>
      <rPr>
        <sz val="10"/>
        <rFont val="宋体"/>
        <charset val="134"/>
      </rPr>
      <t xml:space="preserve"> </t>
    </r>
    <r>
      <rPr>
        <sz val="10"/>
        <rFont val="宋体"/>
        <charset val="134"/>
      </rPr>
      <t>Eating, drinking and having fun blend harmoniously.</t>
    </r>
  </si>
  <si>
    <r>
      <rPr>
        <sz val="11"/>
        <color theme="1"/>
        <rFont val="宋体"/>
        <charset val="134"/>
        <scheme val="minor"/>
      </rPr>
      <t xml:space="preserve">Hefei Luogang Central Park is also known as the Garden Expo. Because it is so close, we have been here one, two, three or five times. This time, it is a summer theme - the water park. There are many themed water projects in the central square. There are especially many children playing. The temperature has been extremely high these days and the sun has been blazing. We came in only in the evening, and there were still a lot of people. </t>
    </r>
  </si>
  <si>
    <r>
      <rPr>
        <sz val="11"/>
        <color theme="1"/>
        <rFont val="宋体"/>
        <charset val="134"/>
        <scheme val="minor"/>
      </rPr>
      <t xml:space="preserve">Today I went to the Hefei Garden Expo. The first stop was the Beijing Garden, then the Kunming Garden, and then I went to the American Garden, the British Garden, the Japanese Garden, and many gardens in the Middle East countries. The area is very large, and there are rose flowers, which are very beautiful. The carrying capacity of the Garden Expo is more than ten times that of other attractions. It’s amazing. </t>
    </r>
    <r>
      <rPr>
        <sz val="10"/>
        <rFont val="宋体"/>
        <charset val="134"/>
      </rPr>
      <t xml:space="preserve">Represents the image of Hefei. </t>
    </r>
  </si>
  <si>
    <r>
      <rPr>
        <sz val="11"/>
        <color theme="1"/>
        <rFont val="宋体"/>
        <charset val="134"/>
        <scheme val="minor"/>
      </rPr>
      <t xml:space="preserve">I drove there three times, and this time I finally came in to play! </t>
    </r>
    <r>
      <rPr>
        <sz val="10"/>
        <rFont val="宋体"/>
        <charset val="134"/>
      </rPr>
      <t xml:space="preserve">The car drove around several times in the past two days, but there was no parking space, so I had to turn around and go home. I accidentally parked the car near the subway entrance. There is a bus stop at the subway exit. It turned out that a special bus from the Garden Expo came to take me to the park. It was one yuan per trip. There were many people and it was crowded. </t>
    </r>
    <r>
      <rPr>
        <sz val="10"/>
        <rFont val="宋体"/>
        <charset val="134"/>
      </rPr>
      <t xml:space="preserve">You can save half an hour walking by car! </t>
    </r>
    <r>
      <rPr>
        <sz val="10"/>
        <rFont val="宋体"/>
        <charset val="134"/>
      </rPr>
      <t xml:space="preserve">The Garden Expo is really big. It is best to rent an electric car or take a tour bus as soon as you enter. Otherwise, it will be very tiring to walk all the time and it will take a long time. </t>
    </r>
    <r>
      <rPr>
        <sz val="10"/>
        <rFont val="宋体"/>
        <charset val="134"/>
      </rPr>
      <t xml:space="preserve">You can bring water and snacks, the items sold inside are slightly more expensive than outside. </t>
    </r>
    <r>
      <rPr>
        <sz val="10"/>
        <rFont val="宋体"/>
        <charset val="134"/>
      </rPr>
      <t xml:space="preserve">It’s tiring and not fun! </t>
    </r>
  </si>
  <si>
    <r>
      <rPr>
        <sz val="11"/>
        <color theme="1"/>
        <rFont val="宋体"/>
        <charset val="134"/>
        <scheme val="minor"/>
      </rPr>
      <t xml:space="preserve">The largest Central Park in Asia is located in Hefei City, Anhui Province. As a citizen living in Hefei, of course you have to visit it. </t>
    </r>
    <r>
      <rPr>
        <sz val="10"/>
        <rFont val="宋体"/>
        <charset val="134"/>
      </rPr>
      <t xml:space="preserve">I have been to Central Park about 4 times now. </t>
    </r>
    <r>
      <rPr>
        <sz val="10"/>
        <rFont val="宋体"/>
        <charset val="134"/>
      </rPr>
      <t xml:space="preserve">This is my first time to visit the exhibition areas of various cities in Anhui Province. It can be said that each has its own merits and is worth visiting. </t>
    </r>
    <r>
      <rPr>
        <sz val="10"/>
        <rFont val="宋体"/>
        <charset val="134"/>
      </rPr>
      <t xml:space="preserve">After that, I mainly visited the commercial area. The investment promotion in Luogang Park was generally of high quality. </t>
    </r>
    <r>
      <rPr>
        <sz val="10"/>
        <rFont val="宋体"/>
        <charset val="134"/>
      </rPr>
      <t xml:space="preserve">I just personally think that the large lawn in the middle is a bit too monotonous and has no playability. </t>
    </r>
  </si>
  <si>
    <r>
      <rPr>
        <sz val="11"/>
        <color theme="1"/>
        <rFont val="宋体"/>
        <charset val="134"/>
        <scheme val="minor"/>
      </rPr>
      <t xml:space="preserve">Garden Expo Parks are found in many places, but the Garden Expo exhibition areas in each place have their own characteristics. Luogang Park was originally Luogang Airport, and I was still shocked when I saw the road that was originally used as a runway. Anhui Park is one of the key areas of the entire park. It fully takes into account the customs and customs of various parts of Anhui. It is very impressive to be able to find the essence of each place and integrate it into a small park. </t>
    </r>
  </si>
  <si>
    <r>
      <rPr>
        <sz val="11"/>
        <color theme="1"/>
        <rFont val="宋体"/>
        <charset val="134"/>
        <scheme val="minor"/>
      </rPr>
      <t>I went to Luogang Park four times in total ~ "Will you come here again next time you come to Hefei?"</t>
    </r>
    <r>
      <rPr>
        <sz val="10"/>
        <rFont val="宋体"/>
        <charset val="134"/>
      </rPr>
      <t xml:space="preserve"> </t>
    </r>
    <r>
      <rPr>
        <sz val="10"/>
        <rFont val="宋体"/>
        <charset val="134"/>
      </rPr>
      <t xml:space="preserve">"Definitely" Luogang Park is my dad's favorite place to hang out. </t>
    </r>
    <r>
      <rPr>
        <sz val="10"/>
        <rFont val="宋体"/>
        <charset val="134"/>
      </rPr>
      <t xml:space="preserve">There are many places to check in here ~ clean and beautiful environment. There are many flowers in the Baicao Garden on the central lawn, which is even more beautiful at sunset. </t>
    </r>
    <r>
      <rPr>
        <sz val="10"/>
        <rFont val="宋体"/>
        <charset val="134"/>
      </rPr>
      <t xml:space="preserve">There are also a lot of posts complaining about the park. I don’t know what they are thinking. </t>
    </r>
  </si>
  <si>
    <r>
      <rPr>
        <sz val="11"/>
        <color theme="1"/>
        <rFont val="宋体"/>
        <charset val="134"/>
        <scheme val="minor"/>
      </rPr>
      <t>This is my first time to go to this place. The park is very big and the scenery is nice. There are electric cars and bicycles to choose from. Electric cars start for 80 hours, four-person bicycles cost 48 yuan for 4 hours, and 2 people for 30 days and 4 hours. If you are too tired to walk, you can choose a transportation tool that suits you. There are snacks, restaurants, milk tea shops, cinemas, etc.</t>
    </r>
  </si>
  <si>
    <r>
      <rPr>
        <sz val="11"/>
        <color theme="1"/>
        <rFont val="宋体"/>
        <charset val="134"/>
        <scheme val="minor"/>
      </rPr>
      <t>Fei Fei Fei is very big!</t>
    </r>
    <r>
      <rPr>
        <sz val="10"/>
        <rFont val="宋体"/>
        <charset val="134"/>
      </rPr>
      <t xml:space="preserve"> </t>
    </r>
    <r>
      <rPr>
        <sz val="10"/>
        <rFont val="宋体"/>
        <charset val="134"/>
      </rPr>
      <t>Moreover, it is a free park, so residents who live nearby will be very happy.</t>
    </r>
    <r>
      <rPr>
        <sz val="10"/>
        <rFont val="宋体"/>
        <charset val="134"/>
      </rPr>
      <t xml:space="preserve"> </t>
    </r>
    <r>
      <rPr>
        <sz val="10"/>
        <rFont val="宋体"/>
        <charset val="134"/>
      </rPr>
      <t>It’s so big that I only visited a small area after a whole morning of shopping. I didn’t even go in to see many gardens.</t>
    </r>
    <r>
      <rPr>
        <sz val="10"/>
        <rFont val="宋体"/>
        <charset val="134"/>
      </rPr>
      <t xml:space="preserve"> </t>
    </r>
    <r>
      <rPr>
        <sz val="10"/>
        <rFont val="宋体"/>
        <charset val="134"/>
      </rPr>
      <t>The flowers are blooming in spring, and the weeping begonias on the road are blooming very well, which is very suitable for an outing.</t>
    </r>
    <r>
      <rPr>
        <sz val="10"/>
        <rFont val="宋体"/>
        <charset val="134"/>
      </rPr>
      <t xml:space="preserve"> </t>
    </r>
    <r>
      <rPr>
        <sz val="10"/>
        <rFont val="宋体"/>
        <charset val="134"/>
      </rPr>
      <t>The only drawback is that it was cloudy on the day we went. It would have been better on a sunny day!</t>
    </r>
  </si>
  <si>
    <r>
      <rPr>
        <sz val="11"/>
        <color theme="1"/>
        <rFont val="宋体"/>
        <charset val="134"/>
        <scheme val="minor"/>
      </rPr>
      <t>There are not many people coming on weekends. We enter from Anhui Garden. Anhui Garden is the largest area and is divided into several city areas. There are lakes, vegetation and statues.</t>
    </r>
    <r>
      <rPr>
        <sz val="10"/>
        <rFont val="宋体"/>
        <charset val="134"/>
      </rPr>
      <t xml:space="preserve"> </t>
    </r>
    <r>
      <rPr>
        <sz val="10"/>
        <rFont val="宋体"/>
        <charset val="134"/>
      </rPr>
      <t>The other parks are not very big, and it can basically be completed in half a day by following the public map. It is still very easy without taking public transportation in the park.</t>
    </r>
    <r>
      <rPr>
        <sz val="10"/>
        <rFont val="宋体"/>
        <charset val="134"/>
      </rPr>
      <t xml:space="preserve"> </t>
    </r>
    <r>
      <rPr>
        <sz val="10"/>
        <rFont val="宋体"/>
        <charset val="134"/>
      </rPr>
      <t>There are also many rest points along the way.</t>
    </r>
    <r>
      <rPr>
        <sz val="10"/>
        <rFont val="宋体"/>
        <charset val="134"/>
      </rPr>
      <t xml:space="preserve"> </t>
    </r>
    <r>
      <rPr>
        <sz val="10"/>
        <rFont val="宋体"/>
        <charset val="134"/>
      </rPr>
      <t>There are also many places to eat in the Garden Expo Town, and many tourists gathered at noon.</t>
    </r>
  </si>
  <si>
    <r>
      <rPr>
        <sz val="11"/>
        <color theme="1"/>
        <rFont val="宋体"/>
        <charset val="134"/>
        <scheme val="minor"/>
      </rPr>
      <t>A new Garden Expo opened in Hefei last year. I kept saying to go, but I didn’t go until now. But I’m glad I went now because it wasn’t crowded at all.</t>
    </r>
    <r>
      <rPr>
        <sz val="10"/>
        <rFont val="宋体"/>
        <charset val="134"/>
      </rPr>
      <t xml:space="preserve"> </t>
    </r>
    <r>
      <rPr>
        <sz val="10"/>
        <rFont val="宋体"/>
        <charset val="134"/>
      </rPr>
      <t>I made a guide before going. There is Yan'an Road from Baohe Avenue. Follow the road and turn right at the three-way intersection to visit Taiwan Garden, Hong Kong Garden and other gardens. This way you won't have to take a detour.</t>
    </r>
    <r>
      <rPr>
        <sz val="10"/>
        <rFont val="宋体"/>
        <charset val="134"/>
      </rPr>
      <t xml:space="preserve"> </t>
    </r>
    <r>
      <rPr>
        <sz val="10"/>
        <rFont val="宋体"/>
        <charset val="134"/>
      </rPr>
      <t>If you go shopping quickly, you can basically finish it in about two hours.</t>
    </r>
    <r>
      <rPr>
        <sz val="10"/>
        <rFont val="宋体"/>
        <charset val="134"/>
      </rPr>
      <t xml:space="preserve"> </t>
    </r>
    <r>
      <rPr>
        <sz val="10"/>
        <rFont val="宋体"/>
        <charset val="134"/>
      </rPr>
      <t>This is when you keep walking.</t>
    </r>
    <r>
      <rPr>
        <sz val="10"/>
        <rFont val="宋体"/>
        <charset val="134"/>
      </rPr>
      <t xml:space="preserve"> </t>
    </r>
    <r>
      <rPr>
        <sz val="10"/>
        <rFont val="宋体"/>
        <charset val="134"/>
      </rPr>
      <t>The middle is basically the commercial district. Personally, I like Urumqi and Nanning Gardens the most. The other gardens are very average. You can basically see them all in one glance, and you don’t even need to go shopping. They are very common.</t>
    </r>
  </si>
  <si>
    <r>
      <rPr>
        <sz val="11"/>
        <color theme="1"/>
        <rFont val="宋体"/>
        <charset val="134"/>
        <scheme val="minor"/>
      </rPr>
      <t>Big means big, and going means going.</t>
    </r>
    <r>
      <rPr>
        <sz val="10"/>
        <rFont val="宋体"/>
        <charset val="134"/>
      </rPr>
      <t xml:space="preserve"> </t>
    </r>
    <r>
      <rPr>
        <sz val="10"/>
        <rFont val="宋体"/>
        <charset val="134"/>
      </rPr>
      <t>You said the scenery was just like that, an ordinary small park scenery. You said there were many city pavilions in it, but each one was extremely sloppy.</t>
    </r>
    <r>
      <rPr>
        <sz val="10"/>
        <rFont val="宋体"/>
        <charset val="134"/>
      </rPr>
      <t xml:space="preserve"> </t>
    </r>
    <r>
      <rPr>
        <sz val="10"/>
        <rFont val="宋体"/>
        <charset val="134"/>
      </rPr>
      <t>The Beijing pavilion is just a red wall and a small pavilion that imitates the Forbidden City building. Then it is gone. Some of the more sloppy city pavilions just move Baidu Encyclopedia from the web page to some glass or stone.</t>
    </r>
    <r>
      <rPr>
        <sz val="10"/>
        <rFont val="宋体"/>
        <charset val="134"/>
      </rPr>
      <t xml:space="preserve"> </t>
    </r>
    <r>
      <rPr>
        <sz val="10"/>
        <rFont val="宋体"/>
        <charset val="134"/>
      </rPr>
      <t>If you want to go to the exhibition hall, then I advise you to run quickly. If you are bored and want to run and walk, or there is no space for marathon skating or cycling, then you can come!</t>
    </r>
    <r>
      <rPr>
        <sz val="10"/>
        <rFont val="宋体"/>
        <charset val="134"/>
      </rPr>
      <t xml:space="preserve"> </t>
    </r>
    <r>
      <rPr>
        <sz val="10"/>
        <rFont val="宋体"/>
        <charset val="134"/>
      </rPr>
      <t>This place is also suitable for holding large-scale performances, big!</t>
    </r>
  </si>
  <si>
    <r>
      <rPr>
        <sz val="11"/>
        <color theme="1"/>
        <rFont val="宋体"/>
        <charset val="134"/>
        <scheme val="minor"/>
      </rPr>
      <t>It is more convenient to take the subway and bus. It is very suitable for casual strolling in spring and autumn. After the park opened a few times, I just walked around as I pleased, one time going south, the next time going north.</t>
    </r>
    <r>
      <rPr>
        <sz val="10"/>
        <rFont val="宋体"/>
        <charset val="134"/>
      </rPr>
      <t xml:space="preserve"> </t>
    </r>
    <r>
      <rPr>
        <sz val="10"/>
        <rFont val="宋体"/>
        <charset val="134"/>
      </rPr>
      <t>The farther you walk, the less big it feels. The longer you walk, the less big it feels. The longer you walk, the bigger it feels. The scenery always changes with the seasons.</t>
    </r>
  </si>
  <si>
    <r>
      <rPr>
        <sz val="11"/>
        <color theme="1"/>
        <rFont val="宋体"/>
        <charset val="134"/>
        <scheme val="minor"/>
      </rPr>
      <t>I couldn’t finish the tour the first time I came. It took me three visits to visit all the gardens. During the first visit, I visited all the Anhui Garden and the foreign exhibition gardens, and also went to the terminal building. I went directly without sleeping at noon and walked from noon to night. The second time I visited half of the city exhibition halls, and the third time I visited the rest of the city exhibition halls. It was really, really big, beyond my imagination.</t>
    </r>
    <r>
      <rPr>
        <sz val="10"/>
        <rFont val="宋体"/>
        <charset val="134"/>
      </rPr>
      <t xml:space="preserve"> </t>
    </r>
    <r>
      <rPr>
        <sz val="10"/>
        <rFont val="宋体"/>
        <charset val="134"/>
      </rPr>
      <t>What impressed me the most was the Hangzhou Garden. The Yangzhou Jiangnan Garden was done very seriously. In fact, many gardens were done very poorly.</t>
    </r>
  </si>
  <si>
    <r>
      <rPr>
        <sz val="11"/>
        <color theme="1"/>
        <rFont val="宋体"/>
        <charset val="134"/>
        <scheme val="minor"/>
      </rPr>
      <t>It's very big, very very big. The electric car is a bit expensive at 80 RMB per hour. Mainly because it's really slow to drive but the scenery is still beautiful. There are many parks, each of which is not big and is great for taking pictures. There are also many shops inside, where you can eat and drink. You don't have to worry about being hungry and walking several times, otherwise you will really have to walk a long way.</t>
    </r>
  </si>
  <si>
    <r>
      <rPr>
        <sz val="11"/>
        <color theme="1"/>
        <rFont val="宋体"/>
        <charset val="134"/>
        <scheme val="minor"/>
      </rPr>
      <t>The Garden Expo is so big that you can spend a whole day exploring it. The original airport has been transformed into a corner of the park, which condenses the iconic attractions of each city. You can visit small scenic spots all over the country in one day.</t>
    </r>
  </si>
  <si>
    <r>
      <rPr>
        <sz val="11"/>
        <color theme="1"/>
        <rFont val="宋体"/>
        <charset val="134"/>
        <scheme val="minor"/>
      </rPr>
      <t>I came to Luogang Central Park at the end of the holiday. I was worried about the crowds and never came.</t>
    </r>
    <r>
      <rPr>
        <sz val="10"/>
        <rFont val="宋体"/>
        <charset val="134"/>
      </rPr>
      <t xml:space="preserve"> </t>
    </r>
    <r>
      <rPr>
        <sz val="10"/>
        <rFont val="宋体"/>
        <charset val="134"/>
      </rPr>
      <t>Coming by car, I felt that there were many parking lots and cars, and the roadside was even full.</t>
    </r>
    <r>
      <rPr>
        <sz val="10"/>
        <rFont val="宋体"/>
        <charset val="134"/>
      </rPr>
      <t xml:space="preserve"> </t>
    </r>
    <r>
      <rPr>
        <sz val="10"/>
        <rFont val="宋体"/>
        <charset val="134"/>
      </rPr>
      <t>Fortunately, the park is big enough, so it would be okay if people spread out more during the holidays.</t>
    </r>
    <r>
      <rPr>
        <sz val="10"/>
        <rFont val="宋体"/>
        <charset val="134"/>
      </rPr>
      <t xml:space="preserve"> </t>
    </r>
    <r>
      <rPr>
        <sz val="10"/>
        <rFont val="宋体"/>
        <charset val="134"/>
      </rPr>
      <t>After a brief stroll in Anhui Garden, I felt quite comfortable.</t>
    </r>
    <r>
      <rPr>
        <sz val="10"/>
        <rFont val="宋体"/>
        <charset val="134"/>
      </rPr>
      <t xml:space="preserve"> </t>
    </r>
    <r>
      <rPr>
        <sz val="10"/>
        <rFont val="宋体"/>
        <charset val="134"/>
      </rPr>
      <t>You can visit more often on weekends in the future and check in various areas in batches.</t>
    </r>
  </si>
  <si>
    <r>
      <rPr>
        <sz val="11"/>
        <color theme="1"/>
        <rFont val="宋体"/>
        <charset val="134"/>
        <scheme val="minor"/>
      </rPr>
      <t>Luogang Central Park is suitable for spring outings in spring. Some flowers are blooming. The green lawn was renovated from the original airport. City parks from various countries have been built in it. Renting a car is 80 yuan per hour, which is quite expensive. It’s not that there are not many people on holidays. Many city parks are still under construction and greening. It will be tiring to walk without renting a car. You can spend a day here.</t>
    </r>
  </si>
  <si>
    <r>
      <rPr>
        <sz val="11"/>
        <color theme="1"/>
        <rFont val="宋体"/>
        <charset val="134"/>
        <scheme val="minor"/>
      </rPr>
      <t>The world's largest urban park!</t>
    </r>
    <r>
      <rPr>
        <sz val="10"/>
        <rFont val="宋体"/>
        <charset val="134"/>
      </rPr>
      <t xml:space="preserve"> </t>
    </r>
    <r>
      <rPr>
        <sz val="10"/>
        <rFont val="宋体"/>
        <charset val="134"/>
      </rPr>
      <t>The world's largest urban park!</t>
    </r>
    <r>
      <rPr>
        <sz val="10"/>
        <rFont val="宋体"/>
        <charset val="134"/>
      </rPr>
      <t xml:space="preserve"> </t>
    </r>
    <r>
      <rPr>
        <sz val="10"/>
        <rFont val="宋体"/>
        <charset val="134"/>
      </rPr>
      <t>The world's largest urban park!</t>
    </r>
    <r>
      <rPr>
        <sz val="10"/>
        <rFont val="宋体"/>
        <charset val="134"/>
      </rPr>
      <t xml:space="preserve"> </t>
    </r>
    <r>
      <rPr>
        <sz val="10"/>
        <rFont val="宋体"/>
        <charset val="134"/>
      </rPr>
      <t>Luogang Park is located between the old city of Hefei and Hefei Binhu New District. It has a total planned area of ​​12.7 square kilometers, which is approximately equal to 4 New York Central Parks and is as large as more than 1,700 football fields. It is currently the largest urban park in the world.</t>
    </r>
    <r>
      <rPr>
        <sz val="10"/>
        <rFont val="宋体"/>
        <charset val="134"/>
      </rPr>
      <t xml:space="preserve"> </t>
    </r>
    <r>
      <rPr>
        <sz val="10"/>
        <rFont val="宋体"/>
        <charset val="134"/>
      </rPr>
      <t>Among them, the park green space covers an area of ​​11.45 square kilometers, and the blue and green space accounts for more than 90% of the actual planned land.</t>
    </r>
    <r>
      <rPr>
        <sz val="10"/>
        <rFont val="宋体"/>
        <charset val="134"/>
      </rPr>
      <t xml:space="preserve"> </t>
    </r>
    <r>
      <rPr>
        <sz val="10"/>
        <rFont val="宋体"/>
        <charset val="134"/>
      </rPr>
      <t>The park will retain the existing water system forest land to the greatest extent, use large areas of water forest space to purify the water system entering Chao Lake, improve the urban microclimate environment, and strive to create an integrated green development model area in the Yangtze River Delta.</t>
    </r>
    <r>
      <rPr>
        <sz val="10"/>
        <rFont val="宋体"/>
        <charset val="134"/>
      </rPr>
      <t xml:space="preserve"> </t>
    </r>
    <r>
      <rPr>
        <sz val="10"/>
        <rFont val="宋体"/>
        <charset val="134"/>
      </rPr>
      <t>Luogang Park is located in the transition zone between the old and new urban areas. It is a large green area that has been renovated from the old site of Luogang Airport, bounded by Baohe Avenue in the east, Jinxiu Avenue in the south, Beijing-Taiwan Expressway in the west, and Busty Avenue in the north. Hefei Garden Expo is located in Luogang Park, covering an area of ​​about 3.23 square kilometers, and is planned and constructed simultaneously with Luogang Park.</t>
    </r>
    <r>
      <rPr>
        <sz val="10"/>
        <rFont val="宋体"/>
        <charset val="134"/>
      </rPr>
      <t xml:space="preserve"> </t>
    </r>
    <r>
      <rPr>
        <sz val="10"/>
        <rFont val="宋体"/>
        <charset val="134"/>
      </rPr>
      <t>A major project to host the 14th China (Hefei) International Garden Expo and build a high-grade urban park.</t>
    </r>
    <r>
      <rPr>
        <sz val="10"/>
        <rFont val="宋体"/>
        <charset val="134"/>
      </rPr>
      <t xml:space="preserve"> </t>
    </r>
    <r>
      <rPr>
        <sz val="10"/>
        <rFont val="宋体"/>
        <charset val="134"/>
      </rPr>
      <t>At present, the two major sections of the park, Garden Expo Garden and Jinxiu Lake, are accelerating. The terrain shaping has been completed and nearly 10,000 trees have been planted. Dalian Road, Luzhou Avenue, Garden Avenue, Yellow River Road, etc. in the park will be completed and opened to traffic in 2023.</t>
    </r>
    <r>
      <rPr>
        <sz val="10"/>
        <rFont val="宋体"/>
        <charset val="134"/>
      </rPr>
      <t xml:space="preserve"> </t>
    </r>
    <r>
      <rPr>
        <sz val="10"/>
        <rFont val="宋体"/>
        <charset val="134"/>
      </rPr>
      <t>After the completion of Jinxiu Lake and Garden Expo, there will be a total of 114,000 trees and shrubs, 199 varieties, and a lawn and ground cover area of ​​2,900 acres. It will form a global sponge, with a self-purifying, self-circulating, and self-balancing water ecology, and a green engine that gathers ecological civilization and urban vitality.</t>
    </r>
    <r>
      <rPr>
        <sz val="10"/>
        <rFont val="宋体"/>
        <charset val="134"/>
      </rPr>
      <t xml:space="preserve"> </t>
    </r>
    <r>
      <rPr>
        <sz val="10"/>
        <rFont val="宋体"/>
        <charset val="134"/>
      </rPr>
      <t>It was rebuilt from the old Luogang Airport. After visiting it, I felt like the Expo Park. It was very shocking!</t>
    </r>
  </si>
  <si>
    <r>
      <rPr>
        <sz val="11"/>
        <color theme="1"/>
        <rFont val="宋体"/>
        <charset val="134"/>
        <scheme val="minor"/>
      </rPr>
      <t>This theme park is very popular recently, so take your kids to check it out.</t>
    </r>
    <r>
      <rPr>
        <sz val="10"/>
        <rFont val="宋体"/>
        <charset val="134"/>
      </rPr>
      <t xml:space="preserve"> </t>
    </r>
    <r>
      <rPr>
        <sz val="10"/>
        <rFont val="宋体"/>
        <charset val="134"/>
      </rPr>
      <t>, it occupies a large area, has high investment, is closed and managed, and provides tourists with one or more leisure experiences, cultural entertainment products or services with specific cultural tourism themes.</t>
    </r>
    <r>
      <rPr>
        <sz val="10"/>
        <rFont val="宋体"/>
        <charset val="134"/>
      </rPr>
      <t xml:space="preserve"> </t>
    </r>
    <r>
      <rPr>
        <sz val="10"/>
        <rFont val="宋体"/>
        <charset val="134"/>
      </rPr>
      <t>Theme parks include amusement parks, miniature landscape parks, film and television cities, animation cities and other parks. They are ideal places for tourists to have leisure and entertainment, cultural edification and viewing experience.</t>
    </r>
  </si>
  <si>
    <r>
      <rPr>
        <sz val="11"/>
        <color theme="1"/>
        <rFont val="宋体"/>
        <charset val="134"/>
        <scheme val="minor"/>
      </rPr>
      <t>I've been visiting Rose Garden lately. We went there at night and there were quite a lot of people.</t>
    </r>
    <r>
      <rPr>
        <sz val="10"/>
        <rFont val="宋体"/>
        <charset val="134"/>
      </rPr>
      <t xml:space="preserve"> </t>
    </r>
    <r>
      <rPr>
        <sz val="10"/>
        <rFont val="宋体"/>
        <charset val="134"/>
      </rPr>
      <t>The flower wall is also really eye-catching, but many roses have withered, so you can take pictures of the lush ones in bloom.</t>
    </r>
    <r>
      <rPr>
        <sz val="10"/>
        <rFont val="宋体"/>
        <charset val="134"/>
      </rPr>
      <t xml:space="preserve"> </t>
    </r>
    <r>
      <rPr>
        <sz val="10"/>
        <rFont val="宋体"/>
        <charset val="134"/>
      </rPr>
      <t>The rose flowers outside are blooming very beautifully and are very fragrant.</t>
    </r>
    <r>
      <rPr>
        <sz val="10"/>
        <rFont val="宋体"/>
        <charset val="134"/>
      </rPr>
      <t xml:space="preserve"> </t>
    </r>
    <r>
      <rPr>
        <sz val="10"/>
        <rFont val="宋体"/>
        <charset val="134"/>
      </rPr>
      <t>I feel like it would be better to film during the day. There are no lights inside at night so it’s hard to find the lush area with it turned on. It’s super nice.</t>
    </r>
  </si>
  <si>
    <r>
      <rPr>
        <sz val="11"/>
        <color theme="1"/>
        <rFont val="宋体"/>
        <charset val="134"/>
        <scheme val="minor"/>
      </rPr>
      <t>The Hefei Garden Expo, known as the world's largest central park, has been gaining popularity since its opening in September.</t>
    </r>
    <r>
      <rPr>
        <sz val="10"/>
        <rFont val="宋体"/>
        <charset val="134"/>
      </rPr>
      <t xml:space="preserve"> </t>
    </r>
    <r>
      <rPr>
        <sz val="10"/>
        <rFont val="宋体"/>
        <charset val="134"/>
      </rPr>
      <t xml:space="preserve">
</t>
    </r>
    <r>
      <rPr>
        <sz val="10"/>
        <rFont val="宋体"/>
        <charset val="134"/>
      </rPr>
      <t>At present, the main entrance for daily recreation is at the intersection of Dalian Road and Laoluzhou Avenue.</t>
    </r>
    <r>
      <rPr>
        <sz val="10"/>
        <rFont val="宋体"/>
        <charset val="134"/>
      </rPr>
      <t xml:space="preserve"> </t>
    </r>
    <r>
      <rPr>
        <sz val="10"/>
        <rFont val="宋体"/>
        <charset val="134"/>
      </rPr>
      <t xml:space="preserve">
</t>
    </r>
    <r>
      <rPr>
        <sz val="10"/>
        <rFont val="宋体"/>
        <charset val="134"/>
      </rPr>
      <t>The park integrates the city exhibition hall and various types of catering and entertainment in the Expo Town.</t>
    </r>
    <r>
      <rPr>
        <sz val="10"/>
        <rFont val="宋体"/>
        <charset val="134"/>
      </rPr>
      <t xml:space="preserve"> </t>
    </r>
    <r>
      <rPr>
        <sz val="10"/>
        <rFont val="宋体"/>
        <charset val="134"/>
      </rPr>
      <t xml:space="preserve">
</t>
    </r>
    <r>
      <rPr>
        <sz val="10"/>
        <rFont val="宋体"/>
        <charset val="134"/>
      </rPr>
      <t>Starting from May 2024, the parking fee in the town will be adjusted to 5 yuan for the first hour and 2 yuan every half hour thereafter. I really feel that the fee is still relatively high. After all, there are many parking spaces in such a large place.</t>
    </r>
    <r>
      <rPr>
        <sz val="10"/>
        <rFont val="宋体"/>
        <charset val="134"/>
      </rPr>
      <t xml:space="preserve"> </t>
    </r>
    <r>
      <rPr>
        <sz val="10"/>
        <rFont val="宋体"/>
        <charset val="134"/>
      </rPr>
      <t>And it’s only convenient to drive. #</t>
    </r>
    <r>
      <rPr>
        <sz val="10"/>
        <rFont val="宋体"/>
        <charset val="134"/>
      </rPr>
      <t xml:space="preserve"> </t>
    </r>
    <r>
      <rPr>
        <sz val="10"/>
        <rFont val="宋体"/>
        <charset val="134"/>
      </rPr>
      <t>Garden Expo</t>
    </r>
  </si>
  <si>
    <r>
      <rPr>
        <sz val="11"/>
        <color theme="1"/>
        <rFont val="宋体"/>
        <charset val="134"/>
        <scheme val="minor"/>
      </rPr>
      <t>This park is very big and was opened last year.</t>
    </r>
    <r>
      <rPr>
        <sz val="10"/>
        <rFont val="宋体"/>
        <charset val="134"/>
      </rPr>
      <t xml:space="preserve"> </t>
    </r>
    <r>
      <rPr>
        <sz val="10"/>
        <rFont val="宋体"/>
        <charset val="134"/>
      </rPr>
      <t>It has a great reputation, so it’s okay to go and see it.</t>
    </r>
    <r>
      <rPr>
        <sz val="10"/>
        <rFont val="宋体"/>
        <charset val="134"/>
      </rPr>
      <t xml:space="preserve"> </t>
    </r>
    <r>
      <rPr>
        <sz val="10"/>
        <rFont val="宋体"/>
        <charset val="134"/>
      </rPr>
      <t>It's big and empty.</t>
    </r>
    <r>
      <rPr>
        <sz val="10"/>
        <rFont val="宋体"/>
        <charset val="134"/>
      </rPr>
      <t xml:space="preserve"> </t>
    </r>
    <r>
      <rPr>
        <sz val="10"/>
        <rFont val="宋体"/>
        <charset val="134"/>
      </rPr>
      <t>The garden mentioned is just like this, I don't see any clear way.</t>
    </r>
    <r>
      <rPr>
        <sz val="10"/>
        <rFont val="宋体"/>
        <charset val="134"/>
      </rPr>
      <t xml:space="preserve"> </t>
    </r>
    <r>
      <rPr>
        <sz val="10"/>
        <rFont val="宋体"/>
        <charset val="134"/>
      </rPr>
      <t>There are many flowers inside, which would be nice to see in spring.</t>
    </r>
    <r>
      <rPr>
        <sz val="10"/>
        <rFont val="宋体"/>
        <charset val="134"/>
      </rPr>
      <t xml:space="preserve"> </t>
    </r>
    <r>
      <rPr>
        <sz val="10"/>
        <rFont val="宋体"/>
        <charset val="134"/>
      </rPr>
      <t>There are many gardens inside, some from foreign countries, some from various provinces, and some from various cities in Anhui Province.</t>
    </r>
  </si>
  <si>
    <r>
      <rPr>
        <sz val="11"/>
        <color theme="1"/>
        <rFont val="宋体"/>
        <charset val="134"/>
        <scheme val="minor"/>
      </rPr>
      <t>This used to be the old site of Luogang Airport, and is now a museum. Walking your children on the airport lawn and on the runway is probably the only treat in the country.</t>
    </r>
    <r>
      <rPr>
        <sz val="10"/>
        <rFont val="宋体"/>
        <charset val="134"/>
      </rPr>
      <t xml:space="preserve"> </t>
    </r>
    <r>
      <rPr>
        <sz val="10"/>
        <rFont val="宋体"/>
        <charset val="134"/>
      </rPr>
      <t>I came just in time to catch up with the opening of the Garden Expo Town. It felt like taking a tour of the world's historical and cultural landscapes in one day. It was definitely a worthwhile trip!</t>
    </r>
    <r>
      <rPr>
        <sz val="10"/>
        <rFont val="宋体"/>
        <charset val="134"/>
      </rPr>
      <t xml:space="preserve"> </t>
    </r>
    <r>
      <rPr>
        <sz val="10"/>
        <rFont val="宋体"/>
        <charset val="134"/>
      </rPr>
      <t>However, the place is really big, so it is recommended to come early in the morning so that you can play until dark.</t>
    </r>
  </si>
  <si>
    <r>
      <rPr>
        <sz val="11"/>
        <color theme="1"/>
        <rFont val="宋体"/>
        <charset val="134"/>
        <scheme val="minor"/>
      </rPr>
      <t>Since its opening, Luogang Central Park has become a must-visit attraction for citizens of Hefei and even Anhui.</t>
    </r>
    <r>
      <rPr>
        <sz val="10"/>
        <rFont val="宋体"/>
        <charset val="134"/>
      </rPr>
      <t xml:space="preserve"> </t>
    </r>
    <r>
      <rPr>
        <sz val="10"/>
        <rFont val="宋体"/>
        <charset val="134"/>
      </rPr>
      <t>The overall feeling is: great!</t>
    </r>
    <r>
      <rPr>
        <sz val="10"/>
        <rFont val="宋体"/>
        <charset val="134"/>
      </rPr>
      <t xml:space="preserve"> </t>
    </r>
    <r>
      <rPr>
        <sz val="10"/>
        <rFont val="宋体"/>
        <charset val="134"/>
      </rPr>
      <t>Big!</t>
    </r>
    <r>
      <rPr>
        <sz val="10"/>
        <rFont val="宋体"/>
        <charset val="134"/>
      </rPr>
      <t xml:space="preserve"> </t>
    </r>
    <r>
      <rPr>
        <sz val="10"/>
        <rFont val="宋体"/>
        <charset val="134"/>
      </rPr>
      <t>Very big!</t>
    </r>
    <r>
      <rPr>
        <sz val="10"/>
        <rFont val="宋体"/>
        <charset val="134"/>
      </rPr>
      <t xml:space="preserve"> </t>
    </r>
    <r>
      <rPr>
        <sz val="10"/>
        <rFont val="宋体"/>
        <charset val="134"/>
      </rPr>
      <t>It would be impossible to finish all the shopping in one day, so we spent several half-days and still didn't finish it.</t>
    </r>
    <r>
      <rPr>
        <sz val="10"/>
        <rFont val="宋体"/>
        <charset val="134"/>
      </rPr>
      <t xml:space="preserve"> </t>
    </r>
    <r>
      <rPr>
        <sz val="10"/>
        <rFont val="宋体"/>
        <charset val="134"/>
      </rPr>
      <t>During the National Day holiday, there was a huge flow of people, and the Luogang subway station was also noisy.</t>
    </r>
  </si>
  <si>
    <r>
      <rPr>
        <sz val="11"/>
        <color theme="1"/>
        <rFont val="宋体"/>
        <charset val="134"/>
        <scheme val="minor"/>
      </rPr>
      <t>With this park, we have an extra check-in place. When the weather is good, there are so many people on weekends that we can’t even rent a car. The park is very large and it’s a good place for children to ride bikes.</t>
    </r>
  </si>
  <si>
    <r>
      <rPr>
        <sz val="11"/>
        <color theme="1"/>
        <rFont val="宋体"/>
        <charset val="134"/>
        <scheme val="minor"/>
      </rPr>
      <t>The traffic is very inconvenient. Whether it is public transportation or driving, the traffic conditions are very unfriendly.</t>
    </r>
    <r>
      <rPr>
        <sz val="10"/>
        <rFont val="宋体"/>
        <charset val="134"/>
      </rPr>
      <t xml:space="preserve"> </t>
    </r>
    <r>
      <rPr>
        <sz val="10"/>
        <rFont val="宋体"/>
        <charset val="134"/>
      </rPr>
      <t>I heard that maybe because Luogang Airport has a military role, it can be ready to fly at any time. I don't know whether it is true or not.</t>
    </r>
    <r>
      <rPr>
        <sz val="10"/>
        <rFont val="宋体"/>
        <charset val="134"/>
      </rPr>
      <t xml:space="preserve"> </t>
    </r>
    <r>
      <rPr>
        <sz val="10"/>
        <rFont val="宋体"/>
        <charset val="134"/>
      </rPr>
      <t>The entire park is very, very large. It feels like you can't finish it all in one day on foot. The planning is okay, like a combination of park + botanical garden + city exhibition hall + cultural and creative park.</t>
    </r>
    <r>
      <rPr>
        <sz val="10"/>
        <rFont val="宋体"/>
        <charset val="134"/>
      </rPr>
      <t xml:space="preserve"> </t>
    </r>
    <r>
      <rPr>
        <sz val="10"/>
        <rFont val="宋体"/>
        <charset val="134"/>
      </rPr>
      <t>It's a good place to take the kids on weekends.</t>
    </r>
  </si>
  <si>
    <r>
      <rPr>
        <sz val="11"/>
        <color theme="1"/>
        <rFont val="宋体"/>
        <charset val="134"/>
        <scheme val="minor"/>
      </rPr>
      <t>Luogang Park in Hefei, which is the location of the DXYG-VAC electronic music festival this time, covers an area of ​​12.7 square kilometers. It is the largest urban park in the world, approximately equal to four New York Central Parks. It is known as the "Window of Anhui, the Heart of the Provincial Capital, and the Lungs of the City". It was once the venue for the 14th International Garden Expo and other large-scale events.</t>
    </r>
  </si>
  <si>
    <r>
      <rPr>
        <sz val="11"/>
        <color theme="1"/>
        <rFont val="宋体"/>
        <charset val="134"/>
        <scheme val="minor"/>
      </rPr>
      <t>Hefei Garden Expo is so big. I started playing in the cherry blossom garden today. The late cherry blossoms were blooming in clusters. It was really beautiful. I took photos for more than an hour. Unfortunately, I didn’t bring a selfie stick today. The trees were too high to reach, so I couldn’t take photos of myself. It’s a pity that I’ll make up for it next time.</t>
    </r>
    <r>
      <rPr>
        <sz val="10"/>
        <rFont val="宋体"/>
        <charset val="134"/>
      </rPr>
      <t xml:space="preserve"> </t>
    </r>
    <r>
      <rPr>
        <sz val="10"/>
        <rFont val="宋体"/>
        <charset val="134"/>
      </rPr>
      <t>After coming out, I walked around to the peony garden. Some peonies were in bloom, and some peaches were blooming again.</t>
    </r>
  </si>
  <si>
    <r>
      <rPr>
        <sz val="11"/>
        <color theme="1"/>
        <rFont val="宋体"/>
        <charset val="134"/>
        <scheme val="minor"/>
      </rPr>
      <t>The park is so big that you can rent cartoon cars.</t>
    </r>
    <r>
      <rPr>
        <sz val="10"/>
        <rFont val="宋体"/>
        <charset val="134"/>
      </rPr>
      <t xml:space="preserve"> </t>
    </r>
    <r>
      <rPr>
        <sz val="10"/>
        <rFont val="宋体"/>
        <charset val="134"/>
      </rPr>
      <t>It is recommended to rent one if you are bringing children or the elderly.</t>
    </r>
    <r>
      <rPr>
        <sz val="10"/>
        <rFont val="宋体"/>
        <charset val="134"/>
      </rPr>
      <t xml:space="preserve"> </t>
    </r>
    <r>
      <rPr>
        <sz val="10"/>
        <rFont val="宋体"/>
        <charset val="134"/>
      </rPr>
      <t>There are all kinds of Anhui specialty snacks, drinks, coffee bars, and comprehensive entertainment.</t>
    </r>
  </si>
  <si>
    <r>
      <rPr>
        <sz val="11"/>
        <color theme="1"/>
        <rFont val="宋体"/>
        <charset val="134"/>
        <scheme val="minor"/>
      </rPr>
      <t>I walked 20,000 steps in one day in Hefei and walked to the Garden Expo for six hours. The funniest thing about walking from 1 pm to 7 pm was that I sat on the bus backwards. It should be the end of the year. Every garden may not operate like this. Maybe I will switch to landscape architecture students. I quickly went to check in. I posted a few pictures. It is worth taking a day to check in before the end of the year (it would be good to bring an electric wheelchair)</t>
    </r>
  </si>
  <si>
    <r>
      <rPr>
        <sz val="11"/>
        <color theme="1"/>
        <rFont val="宋体"/>
        <charset val="134"/>
        <scheme val="minor"/>
      </rPr>
      <t>I came here with my colleagues and was very excited while driving. This is the pride of Hefei people and a must-visit place for foreign tourists.</t>
    </r>
    <r>
      <rPr>
        <sz val="10"/>
        <rFont val="宋体"/>
        <charset val="134"/>
      </rPr>
      <t xml:space="preserve"> </t>
    </r>
    <r>
      <rPr>
        <sz val="10"/>
        <rFont val="宋体"/>
        <charset val="134"/>
      </rPr>
      <t>It was afternoon when we arrived. It was really difficult to park here, and we had to walk a long way to get off the bus.</t>
    </r>
    <r>
      <rPr>
        <sz val="10"/>
        <rFont val="宋体"/>
        <charset val="134"/>
      </rPr>
      <t xml:space="preserve"> </t>
    </r>
    <r>
      <rPr>
        <sz val="10"/>
        <rFont val="宋体"/>
        <charset val="134"/>
      </rPr>
      <t>The ambient air is very good, there are quite a few boutiques, and there are a lot of delicious food and drinks.</t>
    </r>
    <r>
      <rPr>
        <sz val="10"/>
        <rFont val="宋体"/>
        <charset val="134"/>
      </rPr>
      <t xml:space="preserve"> </t>
    </r>
    <r>
      <rPr>
        <sz val="10"/>
        <rFont val="宋体"/>
        <charset val="134"/>
      </rPr>
      <t>What my friends complain about the most is that it’s too big and makes my walking legs feel useless.</t>
    </r>
  </si>
  <si>
    <r>
      <rPr>
        <sz val="11"/>
        <color theme="1"/>
        <rFont val="宋体"/>
        <charset val="134"/>
        <scheme val="minor"/>
      </rPr>
      <t>How should I put it? It’s too big. I walked for two hours and didn’t reach any interesting place. Then I used a public account map to get to the interesting place. It was almost dark at that time, so I didn’t have much fun. Then I took some pictures of the sunset at the former airstrip. The sunset was very beautiful. There were quite a lot of people. Most of them were taking photos. It was also a pretty good place. You can go and see it.</t>
    </r>
  </si>
  <si>
    <r>
      <rPr>
        <sz val="11"/>
        <color theme="1"/>
        <rFont val="宋体"/>
        <charset val="134"/>
        <scheme val="minor"/>
      </rPr>
      <t>I haven’t been here since it opened. I saw on the Internet that the area is too large, with more than a dozen parking lots, and I’ll break my legs. This time I simply came to check in.</t>
    </r>
    <r>
      <rPr>
        <sz val="10"/>
        <rFont val="宋体"/>
        <charset val="134"/>
      </rPr>
      <t xml:space="preserve"> </t>
    </r>
    <r>
      <rPr>
        <sz val="10"/>
        <rFont val="宋体"/>
        <charset val="134"/>
      </rPr>
      <t>If you want to come and have a look and don't specify which garden in the Garden Expo you want to visit, I personally agree with the route mentioned on the Internet: Navigate to the "Luzhou Hui" hotel or the P11 parking lot. Opposite the P11 parking lot is the exit of the old airport (where taxis parked and waited for passengers). After entering, you will see the two characters "Hefei" when you look back. The square in front of you should be the former apron.</t>
    </r>
    <r>
      <rPr>
        <sz val="10"/>
        <rFont val="宋体"/>
        <charset val="134"/>
      </rPr>
      <t xml:space="preserve"> </t>
    </r>
    <r>
      <rPr>
        <sz val="10"/>
        <rFont val="宋体"/>
        <charset val="134"/>
      </rPr>
      <t>The area is indeed large.</t>
    </r>
    <r>
      <rPr>
        <sz val="10"/>
        <rFont val="宋体"/>
        <charset val="134"/>
      </rPr>
      <t xml:space="preserve"> </t>
    </r>
    <r>
      <rPr>
        <sz val="10"/>
        <rFont val="宋体"/>
        <charset val="134"/>
      </rPr>
      <t>Since it was winter, there were artificial ice rinks and snow rinks in the park, and there were many people queuing up.</t>
    </r>
    <r>
      <rPr>
        <sz val="10"/>
        <rFont val="宋体"/>
        <charset val="134"/>
      </rPr>
      <t xml:space="preserve"> </t>
    </r>
    <r>
      <rPr>
        <sz val="10"/>
        <rFont val="宋体"/>
        <charset val="134"/>
      </rPr>
      <t>Due to time constraints, I didn’t go inside.</t>
    </r>
    <r>
      <rPr>
        <sz val="10"/>
        <rFont val="宋体"/>
        <charset val="134"/>
      </rPr>
      <t xml:space="preserve"> </t>
    </r>
    <r>
      <rPr>
        <sz val="10"/>
        <rFont val="宋体"/>
        <charset val="134"/>
      </rPr>
      <t>You can go to the outdoor activity area opposite Luzhou Hui to play. There are some exercise equipment for children, slides, swings, seesaws, etc.</t>
    </r>
    <r>
      <rPr>
        <sz val="10"/>
        <rFont val="宋体"/>
        <charset val="134"/>
      </rPr>
      <t xml:space="preserve"> </t>
    </r>
    <r>
      <rPr>
        <sz val="10"/>
        <rFont val="宋体"/>
        <charset val="134"/>
      </rPr>
      <t>The children had a great time playing.</t>
    </r>
  </si>
  <si>
    <r>
      <rPr>
        <sz val="11"/>
        <color theme="1"/>
        <rFont val="宋体"/>
        <charset val="134"/>
        <scheme val="minor"/>
      </rPr>
      <t>I was walking around Luogang Park with my friends, and we happened to walk near the Hometown Chicken in time for lunch. I won’t talk about the taste, they are basically the same, but the rice was a bit hard. The tea was pretty good, a little bland, and the service lady was very enthusiastic.</t>
    </r>
    <r>
      <rPr>
        <sz val="10"/>
        <rFont val="宋体"/>
        <charset val="134"/>
      </rPr>
      <t>‍</t>
    </r>
  </si>
  <si>
    <r>
      <rPr>
        <sz val="11"/>
        <color theme="1"/>
        <rFont val="宋体"/>
        <charset val="134"/>
        <scheme val="minor"/>
      </rPr>
      <t>From its construction to the recent electronic music festival, it is currently the hottest park in Hefei. It’s no exaggeration. I stayed here briefly and there are many facilities. It’s just a waste of time. The park is really big.</t>
    </r>
  </si>
  <si>
    <r>
      <rPr>
        <sz val="11"/>
        <color theme="1"/>
        <rFont val="宋体"/>
        <charset val="134"/>
        <scheme val="minor"/>
      </rPr>
      <t>Although my home is nearby, this is my first time to come to the park. There is the latest marriage registration office inside, which is really good. The staff have good service attitude and the interior is well decorated for the newlyweds. Then I went to the Beijing Garden and Suzhou Garden to take photos. It was really impressive. It was the first time I found that parking can be so high-end, and I can easily find the location of the car through the map.</t>
    </r>
  </si>
  <si>
    <r>
      <rPr>
        <sz val="11"/>
        <color theme="1"/>
        <rFont val="宋体"/>
        <charset val="134"/>
        <scheme val="minor"/>
      </rPr>
      <t>The largest park in Hefei is newly built and renovated from the former airport. The area is quite large!</t>
    </r>
    <r>
      <rPr>
        <sz val="10"/>
        <rFont val="宋体"/>
        <charset val="134"/>
      </rPr>
      <t xml:space="preserve"> </t>
    </r>
    <r>
      <rPr>
        <sz val="10"/>
        <rFont val="宋体"/>
        <charset val="134"/>
      </rPr>
      <t>You can get directly to the subway station, but you need to walk for a long time. There are basically all famous places in each province and city, and there is a lot of traffic. It is crowded at first, but there are also places to eat and drink inside, which is very convenient!</t>
    </r>
  </si>
  <si>
    <r>
      <rPr>
        <sz val="11"/>
        <color theme="1"/>
        <rFont val="宋体"/>
        <charset val="134"/>
        <scheme val="minor"/>
      </rPr>
      <t>Belated review: I went to Luogang Park in November to join in the fun. It was too big and I couldn’t finish it. There were too many people, feet touching each other, but I was lucky enough to go to the right door and walked to a slightly open area. I also took a few photos. The park is more beautiful at night and is suitable for bringing children. If it is convenient for the subway, I suggest taking the subway or taking a taxi to park. If you don’t want to play anymore, it will be troublesome to have to backtrack to find a car.</t>
    </r>
  </si>
  <si>
    <r>
      <rPr>
        <sz val="11"/>
        <color theme="1"/>
        <rFont val="宋体"/>
        <charset val="134"/>
        <scheme val="minor"/>
      </rPr>
      <t>It was the first time I came to Luogang at night. The impressions during the day and at night were completely different. I saw flowers during the day and lights at night. It was a different atmosphere. Parking was very inconvenient when I first came here. Now that the craze has passed, parking is very convenient.</t>
    </r>
  </si>
  <si>
    <r>
      <rPr>
        <sz val="11"/>
        <color theme="1"/>
        <rFont val="宋体"/>
        <charset val="134"/>
        <scheme val="minor"/>
      </rPr>
      <t>Too big and too taxing on the legs.</t>
    </r>
    <r>
      <rPr>
        <sz val="10"/>
        <rFont val="宋体"/>
        <charset val="134"/>
      </rPr>
      <t xml:space="preserve"> </t>
    </r>
    <r>
      <rPr>
        <sz val="10"/>
        <rFont val="宋体"/>
        <charset val="134"/>
      </rPr>
      <t>If you don’t want to leave, you can take a sightseeing bus or clean the bus yourself, which is quite convenient.</t>
    </r>
    <r>
      <rPr>
        <sz val="10"/>
        <rFont val="宋体"/>
        <charset val="134"/>
      </rPr>
      <t xml:space="preserve"> </t>
    </r>
    <r>
      <rPr>
        <sz val="10"/>
        <rFont val="宋体"/>
        <charset val="134"/>
      </rPr>
      <t>In spring, all kinds of flowers are in full bloom, such as crabapples, winter jasmine, cherry blossoms, tulips, etc., and some unnamed flowers are in full bloom. Even if you don't enter any museum, you can just walk around and feel the breath of spring.</t>
    </r>
    <r>
      <rPr>
        <sz val="10"/>
        <rFont val="宋体"/>
        <charset val="134"/>
      </rPr>
      <t xml:space="preserve"> </t>
    </r>
    <r>
      <rPr>
        <sz val="10"/>
        <rFont val="宋体"/>
        <charset val="134"/>
      </rPr>
      <t>As night falls, the big mushroom becomes colorful, and the old terminal still evokes many memories.</t>
    </r>
  </si>
  <si>
    <r>
      <rPr>
        <sz val="11"/>
        <color theme="1"/>
        <rFont val="宋体"/>
        <charset val="134"/>
        <scheme val="minor"/>
      </rPr>
      <t>Garden Expo Park, one of the largest parks in the world, brings the kids here to play on weekends. It’s more convenient to drive and there are many underground parking lots.</t>
    </r>
    <r>
      <rPr>
        <sz val="10"/>
        <rFont val="宋体"/>
        <charset val="134"/>
      </rPr>
      <t xml:space="preserve"> </t>
    </r>
    <r>
      <rPr>
        <sz val="10"/>
        <rFont val="宋体"/>
        <charset val="134"/>
      </rPr>
      <t>We went to parks such as Huangshan and Bengbu in Anhui.</t>
    </r>
    <r>
      <rPr>
        <sz val="10"/>
        <rFont val="宋体"/>
        <charset val="134"/>
      </rPr>
      <t xml:space="preserve"> </t>
    </r>
    <r>
      <rPr>
        <sz val="10"/>
        <rFont val="宋体"/>
        <charset val="134"/>
      </rPr>
      <t>1:1 imitation.</t>
    </r>
    <r>
      <rPr>
        <sz val="10"/>
        <rFont val="宋体"/>
        <charset val="134"/>
      </rPr>
      <t xml:space="preserve"> </t>
    </r>
    <r>
      <rPr>
        <sz val="10"/>
        <rFont val="宋体"/>
        <charset val="134"/>
      </rPr>
      <t>I can only walk around a little bit in the morning. After all, it is a large garden expo. There are places to eat, and there are also places where children can play, such as slides and so on.</t>
    </r>
  </si>
  <si>
    <r>
      <rPr>
        <sz val="11"/>
        <color theme="1"/>
        <rFont val="宋体"/>
        <charset val="134"/>
        <scheme val="minor"/>
      </rPr>
      <t>The price is indeed expensive, but I have no choice. I have a baby. But the car took me to the Garden Expo and walked around the flowers. It rained a little today, so it was cool and the air was fresh. The baby fell asleep in the car. . .</t>
    </r>
    <r>
      <rPr>
        <sz val="10"/>
        <rFont val="宋体"/>
        <charset val="134"/>
      </rPr>
      <t xml:space="preserve"> </t>
    </r>
    <r>
      <rPr>
        <sz val="10"/>
        <rFont val="宋体"/>
        <charset val="134"/>
      </rPr>
      <t>Hahaha</t>
    </r>
  </si>
  <si>
    <r>
      <rPr>
        <sz val="11"/>
        <color theme="1"/>
        <rFont val="宋体"/>
        <charset val="134"/>
        <scheme val="minor"/>
      </rPr>
      <t>The Hefei Garden Expo is located in Luogang Park, with a planned land area of ​​approximately 323 hectares.</t>
    </r>
    <r>
      <rPr>
        <sz val="10"/>
        <rFont val="宋体"/>
        <charset val="134"/>
      </rPr>
      <t xml:space="preserve"> </t>
    </r>
    <r>
      <rPr>
        <sz val="10"/>
        <rFont val="宋体"/>
        <charset val="134"/>
      </rPr>
      <t>Among them, the Garden Expo Town, which is the biggest feature of this Garden Expo, is located in the core plot of the Garden Expo Park. It mainly provides supporting service functions for the Garden Expo during the expo. After the Garden Expo, it will become the main commercial functional area in Luogang Park.</t>
    </r>
    <r>
      <rPr>
        <sz val="10"/>
        <rFont val="宋体"/>
        <charset val="134"/>
      </rPr>
      <t xml:space="preserve"> </t>
    </r>
    <r>
      <rPr>
        <sz val="10"/>
        <rFont val="宋体"/>
        <charset val="134"/>
      </rPr>
      <t>The total construction area is 135,000 square meters, including 17 botanical gardens and 38 urban gardens.</t>
    </r>
  </si>
  <si>
    <r>
      <rPr>
        <sz val="11"/>
        <color theme="1"/>
        <rFont val="宋体"/>
        <charset val="134"/>
        <scheme val="minor"/>
      </rPr>
      <t>There is the Old Summer Palace in Luogang Central Park. It is a famous landmark from different cities. It is a bit like the Shanghai World Expo. The place is really big. We only visited a small part of it. We didn’t have time and the weather was hot. I saw people renting sightseeing cars for about 70 yuan an hour. It saves a lot of effort. I was a little disappointed after seeing a few pavilions. The Shanghai pavilion was missed. I was impressed that the Xi’an pavilion was not bad and had local characteristics. The others were just so-so.</t>
    </r>
  </si>
  <si>
    <r>
      <rPr>
        <sz val="11"/>
        <color theme="1"/>
        <rFont val="宋体"/>
        <charset val="134"/>
        <scheme val="minor"/>
      </rPr>
      <t>The Garden Expo is really quite a big place. I’ve been there three times and I haven’t finished it yet, because each time I go there it’s mid-afternoon, so I basically only choose one place to visit. Once I even found a children’s park. The kids had a lot of fun, but it was too far away from other areas.</t>
    </r>
    <r>
      <rPr>
        <sz val="10"/>
        <rFont val="宋体"/>
        <charset val="134"/>
      </rPr>
      <t xml:space="preserve"> </t>
    </r>
    <r>
      <rPr>
        <sz val="10"/>
        <rFont val="宋体"/>
        <charset val="134"/>
      </rPr>
      <t>I’ll come back a few times when I have the opportunity, and try to hit every spot.</t>
    </r>
  </si>
  <si>
    <r>
      <rPr>
        <sz val="11"/>
        <color theme="1"/>
        <rFont val="宋体"/>
        <charset val="134"/>
        <scheme val="minor"/>
      </rPr>
      <t>Checking in in winter, the scenery is not so pleasant, because the weather is not very good, and it is a bit cold.</t>
    </r>
    <r>
      <rPr>
        <sz val="10"/>
        <rFont val="宋体"/>
        <charset val="134"/>
      </rPr>
      <t xml:space="preserve"> </t>
    </r>
    <r>
      <rPr>
        <sz val="10"/>
        <rFont val="宋体"/>
        <charset val="134"/>
      </rPr>
      <t>The park is very big, and I feel like I can’t go around it all in one day.</t>
    </r>
    <r>
      <rPr>
        <sz val="10"/>
        <rFont val="宋体"/>
        <charset val="134"/>
      </rPr>
      <t xml:space="preserve"> </t>
    </r>
    <r>
      <rPr>
        <sz val="10"/>
        <rFont val="宋体"/>
        <charset val="134"/>
      </rPr>
      <t>There are many catering businesses, and there are also many bourgeois-style cafes where you can sit down and take a rest.</t>
    </r>
    <r>
      <rPr>
        <sz val="10"/>
        <rFont val="宋体"/>
        <charset val="134"/>
      </rPr>
      <t xml:space="preserve"> </t>
    </r>
    <r>
      <rPr>
        <sz val="10"/>
        <rFont val="宋体"/>
        <charset val="134"/>
      </rPr>
      <t>The most important thing is that it is free, so the passenger flow is large.</t>
    </r>
  </si>
  <si>
    <r>
      <rPr>
        <sz val="11"/>
        <color theme="1"/>
        <rFont val="宋体"/>
        <charset val="134"/>
        <scheme val="minor"/>
      </rPr>
      <t>Our Greater Hefei is booming. I didn’t expect Hefei to have the largest park in the world. I feel very proud to be in Hefei!</t>
    </r>
    <r>
      <rPr>
        <sz val="10"/>
        <rFont val="宋体"/>
        <charset val="134"/>
      </rPr>
      <t xml:space="preserve"> </t>
    </r>
    <r>
      <rPr>
        <sz val="10"/>
        <rFont val="宋体"/>
        <charset val="134"/>
      </rPr>
      <t>Although she has been opening the park for a long time, she was afraid of too many people, so she never went there until a few days ago. It was really too big.</t>
    </r>
    <r>
      <rPr>
        <sz val="10"/>
        <rFont val="宋体"/>
        <charset val="134"/>
      </rPr>
      <t xml:space="preserve"> </t>
    </r>
    <r>
      <rPr>
        <sz val="10"/>
        <rFont val="宋体"/>
        <charset val="134"/>
      </rPr>
      <t>I feel that if I lived nearby, I would go there for a walk every day. It is really comfortable, the air is good, and the park will be more user-friendly. There are more toilets or seats, and each park is also very suitable for taking photos and checking in.</t>
    </r>
    <r>
      <rPr>
        <sz val="10"/>
        <rFont val="宋体"/>
        <charset val="134"/>
      </rPr>
      <t xml:space="preserve"> </t>
    </r>
    <r>
      <rPr>
        <sz val="10"/>
        <rFont val="宋体"/>
        <charset val="134"/>
      </rPr>
      <t>It feels like after visiting a park, you probably need to go several times to finish it!</t>
    </r>
    <r>
      <rPr>
        <sz val="10"/>
        <rFont val="宋体"/>
        <charset val="134"/>
      </rPr>
      <t xml:space="preserve"> </t>
    </r>
    <r>
      <rPr>
        <sz val="10"/>
        <rFont val="宋体"/>
        <charset val="134"/>
      </rPr>
      <t>From now on, don’t say that Hefei has no fun places. You can go directly to Luogang Park to visit [dog head] [dog head]!</t>
    </r>
    <r>
      <rPr>
        <sz val="10"/>
        <rFont val="宋体"/>
        <charset val="134"/>
      </rPr>
      <t xml:space="preserve"> </t>
    </r>
    <r>
      <rPr>
        <sz val="10"/>
        <rFont val="宋体"/>
        <charset val="134"/>
      </rPr>
      <t>The park is also equipped with many cars. Visitors can rent a car when they are tired of walking around!</t>
    </r>
  </si>
  <si>
    <r>
      <rPr>
        <sz val="11"/>
        <color theme="1"/>
        <rFont val="宋体"/>
        <charset val="134"/>
        <scheme val="minor"/>
      </rPr>
      <t>As soon as we walked in, we saw a very large green space in the middle, which was quite shocking!</t>
    </r>
    <r>
      <rPr>
        <sz val="10"/>
        <rFont val="宋体"/>
        <charset val="134"/>
      </rPr>
      <t xml:space="preserve"> </t>
    </r>
    <r>
      <rPr>
        <sz val="10"/>
        <rFont val="宋体"/>
        <charset val="134"/>
      </rPr>
      <t>Along one side of the green space, there are various paths. When you walk in, you can experience various small attractions!</t>
    </r>
    <r>
      <rPr>
        <sz val="10"/>
        <rFont val="宋体"/>
        <charset val="134"/>
      </rPr>
      <t xml:space="preserve"> </t>
    </r>
    <r>
      <rPr>
        <sz val="10"/>
        <rFont val="宋体"/>
        <charset val="134"/>
      </rPr>
      <t>There are displays of architecture or characteristic culture from different places across the country, as well as exhibition areas from different countries!</t>
    </r>
    <r>
      <rPr>
        <sz val="10"/>
        <rFont val="宋体"/>
        <charset val="134"/>
      </rPr>
      <t xml:space="preserve"> </t>
    </r>
    <r>
      <rPr>
        <sz val="10"/>
        <rFont val="宋体"/>
        <charset val="134"/>
      </rPr>
      <t>Because there are a lot of people and the area is very large, walking is quite tiring.</t>
    </r>
    <r>
      <rPr>
        <sz val="10"/>
        <rFont val="宋体"/>
        <charset val="134"/>
      </rPr>
      <t xml:space="preserve"> </t>
    </r>
    <r>
      <rPr>
        <sz val="10"/>
        <rFont val="宋体"/>
        <charset val="134"/>
      </rPr>
      <t>I didn’t even bother taking pictures!</t>
    </r>
    <r>
      <rPr>
        <sz val="10"/>
        <rFont val="宋体"/>
        <charset val="134"/>
      </rPr>
      <t xml:space="preserve"> </t>
    </r>
    <r>
      <rPr>
        <sz val="10"/>
        <rFont val="宋体"/>
        <charset val="134"/>
      </rPr>
      <t>Each area has its own dedicated food area, and they are quite far apart. For example, if you are thirsty, you have to walk for a long time before you come across a roadside stall selling freshly squeezed orange juice. It is especially difficult!</t>
    </r>
    <r>
      <rPr>
        <sz val="10"/>
        <rFont val="宋体"/>
        <charset val="134"/>
      </rPr>
      <t xml:space="preserve"> </t>
    </r>
    <r>
      <rPr>
        <sz val="10"/>
        <rFont val="宋体"/>
        <charset val="134"/>
      </rPr>
      <t>The price is also relatively expensive, so I suggest you prepare more food!</t>
    </r>
    <r>
      <rPr>
        <sz val="10"/>
        <rFont val="宋体"/>
        <charset val="134"/>
      </rPr>
      <t xml:space="preserve"> </t>
    </r>
    <r>
      <rPr>
        <sz val="10"/>
        <rFont val="宋体"/>
        <charset val="134"/>
      </rPr>
      <t>Overall, it’s a good place to burn off energy. You may not have walked all the way in one circle, but you will definitely be tired from walking!</t>
    </r>
  </si>
  <si>
    <r>
      <rPr>
        <sz val="11"/>
        <color theme="1"/>
        <rFont val="宋体"/>
        <charset val="134"/>
        <scheme val="minor"/>
      </rPr>
      <t>Today we visited Luogang Central Park. The park was improved from the original Hefei Luogang Airport. It is very large and is more than ten times larger than the original Hefei’s oldest park, Xiaoyaojin. The original terminal building has been transformed into an urban construction museum. The entire scenic area is lush and lush. It happened to be the Qingming Festival. There were many men, women and children performing kite performances, and the audience was very happy. I suggest you go there when you have time.</t>
    </r>
  </si>
  <si>
    <r>
      <rPr>
        <sz val="11"/>
        <color theme="1"/>
        <rFont val="宋体"/>
        <charset val="134"/>
        <scheme val="minor"/>
      </rPr>
      <t>It was my first time to come to Luogang Park. It was so big that it took me a long time to find the toilet.</t>
    </r>
    <r>
      <rPr>
        <sz val="10"/>
        <rFont val="宋体"/>
        <charset val="134"/>
      </rPr>
      <t xml:space="preserve"> </t>
    </r>
    <r>
      <rPr>
        <sz val="10"/>
        <rFont val="宋体"/>
        <charset val="134"/>
      </rPr>
      <t>Although the weather is cold, there are still many people and vehicles parked on weekends.</t>
    </r>
    <r>
      <rPr>
        <sz val="10"/>
        <rFont val="宋体"/>
        <charset val="134"/>
      </rPr>
      <t xml:space="preserve"> </t>
    </r>
    <r>
      <rPr>
        <sz val="10"/>
        <rFont val="宋体"/>
        <charset val="134"/>
      </rPr>
      <t>Walking the kids to the park is especially fun.</t>
    </r>
    <r>
      <rPr>
        <sz val="10"/>
        <rFont val="宋体"/>
        <charset val="134"/>
      </rPr>
      <t xml:space="preserve"> </t>
    </r>
    <r>
      <rPr>
        <sz val="10"/>
        <rFont val="宋体"/>
        <charset val="134"/>
      </rPr>
      <t>I didn’t know where I was, but I found it was quite easy to walk around, take photos, and buy food. It was very convenient.</t>
    </r>
    <r>
      <rPr>
        <sz val="10"/>
        <rFont val="宋体"/>
        <charset val="134"/>
      </rPr>
      <t xml:space="preserve"> </t>
    </r>
    <r>
      <rPr>
        <sz val="10"/>
        <rFont val="宋体"/>
        <charset val="134"/>
      </rPr>
      <t>I also saw a hot air balloon under the sunset and took a lot of photos.</t>
    </r>
    <r>
      <rPr>
        <sz val="10"/>
        <rFont val="宋体"/>
        <charset val="134"/>
      </rPr>
      <t xml:space="preserve"> </t>
    </r>
    <r>
      <rPr>
        <sz val="10"/>
        <rFont val="宋体"/>
        <charset val="134"/>
      </rPr>
      <t>So romantic</t>
    </r>
  </si>
  <si>
    <r>
      <rPr>
        <sz val="11"/>
        <color theme="1"/>
        <rFont val="宋体"/>
        <charset val="134"/>
        <scheme val="minor"/>
      </rPr>
      <t>It was my first time to come to Luogang Park. It was so big that it took me a long time to find the toilet.</t>
    </r>
    <r>
      <rPr>
        <sz val="10"/>
        <rFont val="宋体"/>
        <charset val="134"/>
      </rPr>
      <t xml:space="preserve"> </t>
    </r>
    <r>
      <rPr>
        <sz val="10"/>
        <rFont val="宋体"/>
        <charset val="134"/>
      </rPr>
      <t>Although the weather is cold, there are still many people and vehicles parked on weekends.</t>
    </r>
    <r>
      <rPr>
        <sz val="10"/>
        <rFont val="宋体"/>
        <charset val="134"/>
      </rPr>
      <t xml:space="preserve"> </t>
    </r>
    <r>
      <rPr>
        <sz val="10"/>
        <rFont val="宋体"/>
        <charset val="134"/>
      </rPr>
      <t>Walking the kids to the park is especially fun.</t>
    </r>
    <r>
      <rPr>
        <sz val="10"/>
        <rFont val="宋体"/>
        <charset val="134"/>
      </rPr>
      <t xml:space="preserve"> </t>
    </r>
    <r>
      <rPr>
        <sz val="10"/>
        <rFont val="宋体"/>
        <charset val="134"/>
      </rPr>
      <t>I didn’t know where I was, but I found it was quite easy to walk around, take photos, and buy food. It was very convenient.</t>
    </r>
    <r>
      <rPr>
        <sz val="10"/>
        <rFont val="宋体"/>
        <charset val="134"/>
      </rPr>
      <t xml:space="preserve"> </t>
    </r>
    <r>
      <rPr>
        <sz val="10"/>
        <rFont val="宋体"/>
        <charset val="134"/>
      </rPr>
      <t>I also saw a hot air balloon under the setting sun and took a lot of photos.</t>
    </r>
    <r>
      <rPr>
        <sz val="10"/>
        <rFont val="宋体"/>
        <charset val="134"/>
      </rPr>
      <t xml:space="preserve"> </t>
    </r>
    <r>
      <rPr>
        <sz val="10"/>
        <rFont val="宋体"/>
        <charset val="134"/>
      </rPr>
      <t>So romantic</t>
    </r>
  </si>
  <si>
    <r>
      <rPr>
        <sz val="11"/>
        <color theme="1"/>
        <rFont val="宋体"/>
        <charset val="134"/>
        <scheme val="minor"/>
      </rPr>
      <t>I went there during the Garden Expo. It was a renovated version of the original Luogang Airport and it was very big.</t>
    </r>
    <r>
      <rPr>
        <sz val="10"/>
        <rFont val="宋体"/>
        <charset val="134"/>
      </rPr>
      <t xml:space="preserve"> </t>
    </r>
    <r>
      <rPr>
        <sz val="10"/>
        <rFont val="宋体"/>
        <charset val="134"/>
      </rPr>
      <t>There were quite a lot of people at the Garden Expo, so it was basically just a matter of attendance. Each garden in each place has its own characteristics.</t>
    </r>
    <r>
      <rPr>
        <sz val="10"/>
        <rFont val="宋体"/>
        <charset val="134"/>
      </rPr>
      <t xml:space="preserve"> </t>
    </r>
    <r>
      <rPr>
        <sz val="10"/>
        <rFont val="宋体"/>
        <charset val="134"/>
      </rPr>
      <t>The air in the entire park is very good and it is very suitable for a walk. It still takes a lot of time to walk through the entire Dream Lawn. Those who live nearby can come.</t>
    </r>
  </si>
  <si>
    <r>
      <rPr>
        <sz val="11"/>
        <color theme="1"/>
        <rFont val="宋体"/>
        <charset val="134"/>
        <scheme val="minor"/>
      </rPr>
      <t>Luogang Garden Expo is open. It is known as the world's largest city park. I just have no classes today so I can check in. I feel like I can fit in all the people in Hefei. Hahahaha. I walked 30,000 steps to explore the entire park. If you don't have enough time, you can just focus on areas A, B, and E. You can go with your brothers. The attractions inside are outstanding.</t>
    </r>
  </si>
  <si>
    <r>
      <rPr>
        <sz val="11"/>
        <color theme="1"/>
        <rFont val="宋体"/>
        <charset val="134"/>
        <scheme val="minor"/>
      </rPr>
      <t>You can directly take the M107 shuttle bus from Luogang Metro Station to the South Gate and get off. If you go before the Mid-Autumn Festival, there will be so many people and it will be a little hot. Now it will be much more comfortable to go after the National Day. The various lanterns are quite interesting.</t>
    </r>
    <r>
      <rPr>
        <sz val="10"/>
        <rFont val="宋体"/>
        <charset val="134"/>
      </rPr>
      <t xml:space="preserve"> </t>
    </r>
    <r>
      <rPr>
        <sz val="10"/>
        <rFont val="宋体"/>
        <charset val="134"/>
      </rPr>
      <t>I also went to listen to a piece of Huangmei Opera. I squeezed in and listened to two pieces on the outside. It was the most interesting part of this trip. If there were fewer people, the experience would be even better.</t>
    </r>
  </si>
  <si>
    <r>
      <rPr>
        <sz val="11"/>
        <color theme="1"/>
        <rFont val="宋体"/>
        <charset val="134"/>
        <scheme val="minor"/>
      </rPr>
      <t>Hefei's original Luogang Airport was transformed into a park.</t>
    </r>
    <r>
      <rPr>
        <sz val="10"/>
        <rFont val="宋体"/>
        <charset val="134"/>
      </rPr>
      <t xml:space="preserve"> </t>
    </r>
    <r>
      <rPr>
        <sz val="10"/>
        <rFont val="宋体"/>
        <charset val="134"/>
      </rPr>
      <t>As far as the airport is concerned, it is indeed a bit small and needs to be relocated and built.</t>
    </r>
    <r>
      <rPr>
        <sz val="10"/>
        <rFont val="宋体"/>
        <charset val="134"/>
      </rPr>
      <t xml:space="preserve"> </t>
    </r>
    <r>
      <rPr>
        <sz val="10"/>
        <rFont val="宋体"/>
        <charset val="134"/>
      </rPr>
      <t>It is indeed a bit big as far as the park is concerned, so it is not recommended to measure it with your feet.</t>
    </r>
    <r>
      <rPr>
        <sz val="10"/>
        <rFont val="宋体"/>
        <charset val="134"/>
      </rPr>
      <t xml:space="preserve"> </t>
    </r>
    <r>
      <rPr>
        <sz val="10"/>
        <rFont val="宋体"/>
        <charset val="134"/>
      </rPr>
      <t>It is very close to Hefei South Station. You can take a taxi online and get there for 10 yuan. It is much more convenient than switching from subway to bus.</t>
    </r>
    <r>
      <rPr>
        <sz val="10"/>
        <rFont val="宋体"/>
        <charset val="134"/>
      </rPr>
      <t xml:space="preserve"> </t>
    </r>
    <r>
      <rPr>
        <sz val="10"/>
        <rFont val="宋体"/>
        <charset val="134"/>
      </rPr>
      <t>There are also many restaurants inside, but there are many chain stores.</t>
    </r>
  </si>
  <si>
    <r>
      <rPr>
        <sz val="11"/>
        <color theme="1"/>
        <rFont val="宋体"/>
        <charset val="134"/>
        <scheme val="minor"/>
      </rPr>
      <t>I went there during the National Day Golden Week, and my God, it was so crowded that I couldn’t even get in line to eat or take a bus, let alone take a bus. The queues were very long, so I didn’t see much of the scenery. There was a helicopter on the big square. It seemed like it cost 500 yuan to fly for a few minutes. Several planes were too busy. I wanted to wait until next time when there are not so many people, and I would like to take my time to see it. There are too many people and I can’t see the scenery.</t>
    </r>
  </si>
  <si>
    <r>
      <rPr>
        <sz val="11"/>
        <color theme="1"/>
        <rFont val="宋体"/>
        <charset val="134"/>
        <scheme val="minor"/>
      </rPr>
      <t>The park is really very big, including various international gardens and city gardens. The location we visited is relatively far from the Anhui Garden. Other city gardens and foreign exhibition gardens are very close. The entire park is huge. The red walls of the Beijing Garden should be more eye-catching, and many people are taking photos.</t>
    </r>
    <r>
      <rPr>
        <sz val="10"/>
        <rFont val="宋体"/>
        <charset val="134"/>
      </rPr>
      <t xml:space="preserve"> </t>
    </r>
    <r>
      <rPr>
        <sz val="10"/>
        <rFont val="宋体"/>
        <charset val="134"/>
      </rPr>
      <t>If you want to go shopping, you can start early.</t>
    </r>
    <r>
      <rPr>
        <sz val="10"/>
        <rFont val="宋体"/>
        <charset val="134"/>
      </rPr>
      <t xml:space="preserve"> </t>
    </r>
    <r>
      <rPr>
        <sz val="10"/>
        <rFont val="宋体"/>
        <charset val="134"/>
      </rPr>
      <t>There weren't many places to eat at the club we went to.</t>
    </r>
  </si>
  <si>
    <r>
      <rPr>
        <sz val="11"/>
        <color theme="1"/>
        <rFont val="宋体"/>
        <charset val="134"/>
        <scheme val="minor"/>
      </rPr>
      <t>Our Garden Expo in Hefei is simply too big, and it’s not good to be too big. He would be too tired after not being able to finish the tour. !</t>
    </r>
    <r>
      <rPr>
        <sz val="10"/>
        <rFont val="宋体"/>
        <charset val="134"/>
      </rPr>
      <t xml:space="preserve"> </t>
    </r>
    <r>
      <rPr>
        <sz val="10"/>
        <rFont val="宋体"/>
        <charset val="134"/>
      </rPr>
      <t>I visited the Garden Expo at night today. My God, you can see the Garden Expo at night by looking at the picture below. It is really, really beautiful, and the atmosphere feels like the Chinese New Year.</t>
    </r>
    <r>
      <rPr>
        <sz val="10"/>
        <rFont val="宋体"/>
        <charset val="134"/>
      </rPr>
      <t xml:space="preserve"> </t>
    </r>
    <r>
      <rPr>
        <sz val="10"/>
        <rFont val="宋体"/>
        <charset val="134"/>
      </rPr>
      <t>There were people in twos and threes, and some of them were families playing together. There were so many snacks at night.</t>
    </r>
    <r>
      <rPr>
        <sz val="10"/>
        <rFont val="宋体"/>
        <charset val="134"/>
      </rPr>
      <t xml:space="preserve"> </t>
    </r>
    <r>
      <rPr>
        <sz val="10"/>
        <rFont val="宋体"/>
        <charset val="134"/>
      </rPr>
      <t>It’s just too tiring to walk around.</t>
    </r>
  </si>
  <si>
    <r>
      <rPr>
        <sz val="11"/>
        <color theme="1"/>
        <rFont val="宋体"/>
        <charset val="134"/>
        <scheme val="minor"/>
      </rPr>
      <t>It was my first time to come here. It happened to be a beautiful and sunny day, which was a coincidence. There was a slight breeze and it was very comfortable. The sun was shining, and there were not many people. It might not be the weekend. I had lunch and could use the Dianping group coupons. I saw a helicopter. My partner asked me if I wanted to take a ride. Actually, I had some thoughts, but it is not easy to take photos during pregnancy. Wait, I will take a helicopter ride again in April or May next year.</t>
    </r>
    <r>
      <rPr>
        <sz val="10"/>
        <rFont val="宋体"/>
        <charset val="134"/>
      </rPr>
      <t xml:space="preserve"> </t>
    </r>
    <r>
      <rPr>
        <sz val="10"/>
        <rFont val="宋体"/>
        <charset val="134"/>
      </rPr>
      <t>The Garden Expo is very big. I didn’t finish the tour. I was rushing home to have something to do. I parked my car at 1:59 and paid 6 yuan. The starting price is 4 yuan. I don’t know what the charging rules are. There are no parking tickets in the restaurant!</t>
    </r>
  </si>
  <si>
    <r>
      <rPr>
        <sz val="11"/>
        <color theme="1"/>
        <rFont val="宋体"/>
        <charset val="134"/>
        <scheme val="minor"/>
      </rPr>
      <t>Luogang Central Park is really big. There are no good reviews for tickets. Just take the subway and take the shuttle bus to the park. There are also sightseeing buses in the park that are not expensive at NT$30 per person and can be used unlimited times. There are also many restaurants in it. Anhui Park is bigger and okay, Yangzhou Park and Urumqi Park are okay. Other parks are average than I thought, and each one is so small.</t>
    </r>
  </si>
  <si>
    <r>
      <rPr>
        <sz val="11"/>
        <color theme="1"/>
        <rFont val="宋体"/>
        <charset val="134"/>
        <scheme val="minor"/>
      </rPr>
      <t>Luogang Central Park is known as the largest park in the world. We came at night. The night view is really beautiful. We can spend a whole day here. As people who come to see the music festival, we are really depressed this time. Although we can understand the ban on entertainment, the sound of the bars in the park is still very bad, and there is a lot of fun dancing in the square at the entrance of the park.</t>
    </r>
  </si>
  <si>
    <r>
      <rPr>
        <sz val="11"/>
        <color theme="1"/>
        <rFont val="宋体"/>
        <charset val="134"/>
        <scheme val="minor"/>
      </rPr>
      <t>Finally checked out the Hefei Garden Expo Park! Our goal as a group of three was to visit all the gardens in one day, and we successfully achieved our small goal. Both the domestic and international gardens were very unique, showcasing a collision of technology and traditional culture, rich in regional characteristics – definitely worth a visit!</t>
    </r>
    <r>
      <rPr>
        <sz val="10"/>
        <rFont val="宋体"/>
        <charset val="134"/>
      </rPr>
      <t xml:space="preserve"> </t>
    </r>
    <r>
      <rPr>
        <sz val="10"/>
        <rFont val="宋体"/>
        <charset val="134"/>
      </rPr>
      <t>记得保暖虽然一直在走但真的很冷！</t>
    </r>
    <r>
      <rPr>
        <sz val="10"/>
        <rFont val="宋体"/>
        <charset val="134"/>
      </rPr>
      <t xml:space="preserve"> </t>
    </r>
    <r>
      <rPr>
        <sz val="10"/>
        <rFont val="宋体"/>
        <charset val="134"/>
      </rPr>
      <t>Remember to keep warm, it was really cold even though we were walking around!</t>
    </r>
  </si>
  <si>
    <t>Finally, I checked in Hefei Garden Expo Park. The goal of the three people is to visit all the parks in one day and finally successfully complete the small goal. Both domestic and international parks are very distinctive. The collision between science and technology and traditional culture is full of regional characteristics, and it is worth visiting!  Next time, we'll check out the other places we haven't visited yet! Next time i'll check off the other places I haven't visited yet</t>
  </si>
  <si>
    <r>
      <rPr>
        <sz val="11"/>
        <color theme="1"/>
        <rFont val="宋体"/>
        <charset val="134"/>
        <scheme val="minor"/>
      </rPr>
      <t>Finally, I went to Luogang Park in November. I went on a weekday, so it wasn't crowded. The park is very large. You can take a shuttle bus for 20 yuan per person. You get off at the stop you want to visit, and then get back on at the next stop. It's very convenient. There's also a mini-train, but you can only ride it three times. The electric cart costs 80 yuan per hour, which is quite expensive. The shuttle bus is definitely the best value. It took me three visits to see everything in the park. There's also a children's playground and a starry sky sports park that kids love. You could easily spend a whole day there.</t>
    </r>
  </si>
  <si>
    <r>
      <rPr>
        <sz val="11"/>
        <color theme="1"/>
        <rFont val="宋体"/>
        <charset val="134"/>
        <scheme val="minor"/>
      </rPr>
      <t>I finally went to Luogang Park in November. I went on a working day. There were not many people. The park is very big. You can take a shuttle bus. It costs 20 yuan per person. You can get off at the stop where you want to play. After visiting, you can get on the bus and go to the next stop. It is very convenient. There is also a small train but you can only take it three times. The electric car is 80 an hour. It is very expensive. The shuttle bus is the most cost-effective. It took me three trips to finish the park. There are also Children's Fun Park and Starry Sky Sports Park that children love to play, which can be played all day long.</t>
    </r>
  </si>
  <si>
    <r>
      <rPr>
        <sz val="11"/>
        <color theme="1"/>
        <rFont val="宋体"/>
        <charset val="134"/>
        <scheme val="minor"/>
      </rPr>
      <t>The park is super big. It has been open for a long time but I have never been there. I just had time to come on the weekend. Many people came to take pictures on the weekend. There were many beautiful ladies. There seemed to be Hanfu activities. I saw many people wearing Hanfu. Each park is not big, and the largest one is Anhui Park. Each park has its own characteristics. This time I mainly visited a few parks. I didn’t go further. I was too tired and I definitely couldn’t finish it in one day.</t>
    </r>
  </si>
  <si>
    <r>
      <rPr>
        <sz val="11"/>
        <color theme="1"/>
        <rFont val="宋体"/>
        <charset val="134"/>
        <scheme val="minor"/>
      </rPr>
      <t>Yes, yes, it is now a well-known attraction in Hefei. During the National Day, many tourists from all over the country come to visit, causing abnormal congestion near the park.</t>
    </r>
    <r>
      <rPr>
        <sz val="10"/>
        <rFont val="宋体"/>
        <charset val="134"/>
      </rPr>
      <t xml:space="preserve"> </t>
    </r>
    <r>
      <rPr>
        <sz val="10"/>
        <rFont val="宋体"/>
        <charset val="134"/>
      </rPr>
      <t>It's inconvenient to drive, and it's almost impossible to get on the bus because there are so many people.</t>
    </r>
    <r>
      <rPr>
        <sz val="10"/>
        <rFont val="宋体"/>
        <charset val="134"/>
      </rPr>
      <t xml:space="preserve"> </t>
    </r>
    <r>
      <rPr>
        <sz val="10"/>
        <rFont val="宋体"/>
        <charset val="134"/>
      </rPr>
      <t>Therefore, the transportation is not very convenient, and the venue is very large, so it is indeed difficult to walk around.</t>
    </r>
  </si>
  <si>
    <r>
      <rPr>
        <sz val="11"/>
        <color theme="1"/>
        <rFont val="宋体"/>
        <charset val="134"/>
        <scheme val="minor"/>
      </rPr>
      <t>Luogang Park is so busy this weekend! !</t>
    </r>
    <r>
      <rPr>
        <sz val="10"/>
        <rFont val="宋体"/>
        <charset val="134"/>
      </rPr>
      <t xml:space="preserve"> </t>
    </r>
    <r>
      <rPr>
        <sz val="10"/>
        <rFont val="宋体"/>
        <charset val="134"/>
      </rPr>
      <t xml:space="preserve">
</t>
    </r>
    <r>
      <rPr>
        <sz val="10"/>
        <rFont val="宋体"/>
        <charset val="134"/>
      </rPr>
      <t>Not only is there a fish lantern parade!</t>
    </r>
    <r>
      <rPr>
        <sz val="10"/>
        <rFont val="宋体"/>
        <charset val="134"/>
      </rPr>
      <t xml:space="preserve"> </t>
    </r>
    <r>
      <rPr>
        <sz val="10"/>
        <rFont val="宋体"/>
        <charset val="134"/>
      </rPr>
      <t>There are also various intangible cultural heritage experiences!</t>
    </r>
    <r>
      <rPr>
        <sz val="10"/>
        <rFont val="宋体"/>
        <charset val="134"/>
      </rPr>
      <t xml:space="preserve"> </t>
    </r>
    <r>
      <rPr>
        <sz val="10"/>
        <rFont val="宋体"/>
        <charset val="134"/>
      </rPr>
      <t>You can also get cultural and creative peripherals ~ both days on weekends!</t>
    </r>
    <r>
      <rPr>
        <sz val="10"/>
        <rFont val="宋体"/>
        <charset val="134"/>
      </rPr>
      <t xml:space="preserve"> </t>
    </r>
    <r>
      <rPr>
        <sz val="10"/>
        <rFont val="宋体"/>
        <charset val="134"/>
      </rPr>
      <t>Rush! ! ! !</t>
    </r>
    <r>
      <rPr>
        <sz val="10"/>
        <rFont val="宋体"/>
        <charset val="134"/>
      </rPr>
      <t xml:space="preserve"> </t>
    </r>
    <r>
      <rPr>
        <sz val="10"/>
        <rFont val="宋体"/>
        <charset val="134"/>
      </rPr>
      <t xml:space="preserve">
</t>
    </r>
    <r>
      <rPr>
        <sz val="10"/>
        <rFont val="宋体"/>
        <charset val="134"/>
      </rPr>
      <t>#LUOGANG CENTRAL PARK #HEFEI WEEKEND #HEFEI #大黄山 is more than just Huangshan</t>
    </r>
  </si>
  <si>
    <r>
      <rPr>
        <sz val="11"/>
        <color theme="1"/>
        <rFont val="宋体"/>
        <charset val="134"/>
        <scheme val="minor"/>
      </rPr>
      <t>Before going to this very large park in the city, I learned that it was renovated from an airport and has a huge central lawn, but it was still shocking to be there. The main park road next to the lawn is also surprisingly wide and wide. It is the original airport runway. Walking on it will not feel crowded due to the large number of tourists.</t>
    </r>
    <r>
      <rPr>
        <sz val="10"/>
        <rFont val="宋体"/>
        <charset val="134"/>
      </rPr>
      <t xml:space="preserve"> </t>
    </r>
    <r>
      <rPr>
        <sz val="10"/>
        <rFont val="宋体"/>
        <charset val="134"/>
      </rPr>
      <t>It is rare to have a park like this in the city.</t>
    </r>
    <r>
      <rPr>
        <sz val="10"/>
        <rFont val="宋体"/>
        <charset val="134"/>
      </rPr>
      <t xml:space="preserve"> </t>
    </r>
    <r>
      <rPr>
        <sz val="10"/>
        <rFont val="宋体"/>
        <charset val="134"/>
      </rPr>
      <t>There are many zones in the park. Due to my busy schedule, I only visited the lantern festival area at night. There are no tickets for the park and the lantern festival area is paid separately.</t>
    </r>
    <r>
      <rPr>
        <sz val="10"/>
        <rFont val="宋体"/>
        <charset val="134"/>
      </rPr>
      <t xml:space="preserve"> </t>
    </r>
    <r>
      <rPr>
        <sz val="10"/>
        <rFont val="宋体"/>
        <charset val="134"/>
      </rPr>
      <t>A lot of effort has been put into the decoration. There are many colorful lanterns in various styles. There are many tourists and it is very lively.</t>
    </r>
  </si>
  <si>
    <r>
      <rPr>
        <sz val="11"/>
        <color theme="1"/>
        <rFont val="宋体"/>
        <charset val="134"/>
        <scheme val="minor"/>
      </rPr>
      <t>This is the second time I have brought my children to Luogang Park. The number of visitors during the Spring Festival is much less than that during the National Day. Because it is far away, I have never been here before.</t>
    </r>
    <r>
      <rPr>
        <sz val="10"/>
        <rFont val="宋体"/>
        <charset val="134"/>
      </rPr>
      <t xml:space="preserve">        </t>
    </r>
    <r>
      <rPr>
        <sz val="10"/>
        <rFont val="宋体"/>
        <charset val="134"/>
      </rPr>
      <t>Needless to say, it’s great for viewing!</t>
    </r>
    <r>
      <rPr>
        <sz val="10"/>
        <rFont val="宋体"/>
        <charset val="134"/>
      </rPr>
      <t xml:space="preserve"> </t>
    </r>
    <r>
      <rPr>
        <sz val="10"/>
        <rFont val="宋体"/>
        <charset val="134"/>
      </rPr>
      <t>Highly recommended, suitable for both men and women of all ages!</t>
    </r>
    <r>
      <rPr>
        <sz val="10"/>
        <rFont val="宋体"/>
        <charset val="134"/>
      </rPr>
      <t xml:space="preserve"> </t>
    </r>
    <r>
      <rPr>
        <sz val="10"/>
        <rFont val="宋体"/>
        <charset val="134"/>
      </rPr>
      <t>Parking is also convenient.</t>
    </r>
    <r>
      <rPr>
        <sz val="10"/>
        <rFont val="宋体"/>
        <charset val="134"/>
      </rPr>
      <t xml:space="preserve">        </t>
    </r>
    <r>
      <rPr>
        <sz val="10"/>
        <rFont val="宋体"/>
        <charset val="134"/>
      </rPr>
      <t>The only drawback is that there are too few places to eat, and there are very few snacks. Basically, people have to queue for more than two hours. The children are hungry, so they have to go to KFC to buy some snack mats, but they are told that they have to queue for more than 3 hours. I had no choice but to go to the self-service vending machine to buy a few bottles of drinks. In the end, I found more than a dozen vending machines and couldn't buy anything because there were too few of them, so I lacked experience and preparation. Therefore, friends who are going to check in for children must prepare some physical items and water.</t>
    </r>
    <r>
      <rPr>
        <sz val="10"/>
        <rFont val="宋体"/>
        <charset val="134"/>
      </rPr>
      <t xml:space="preserve">        </t>
    </r>
    <r>
      <rPr>
        <sz val="10"/>
        <rFont val="宋体"/>
        <charset val="134"/>
      </rPr>
      <t>I really envy my friends who live nearby. I can come here every day and never get tired of it!</t>
    </r>
  </si>
  <si>
    <r>
      <rPr>
        <sz val="11"/>
        <color theme="1"/>
        <rFont val="宋体"/>
        <charset val="134"/>
        <scheme val="minor"/>
      </rPr>
      <t>It’s so big that I’ve been there four times and still haven’t finished it. The International Pavilion is the most unique, Anhui Tube is the most fun, there are a lot of places to eat near the Beijing Garden, and there’s also a children’s playground, which is great for kids, but it’s just too big and makes walking tiring. You can just find a corner and play all day long.</t>
    </r>
    <r>
      <rPr>
        <sz val="10"/>
        <rFont val="宋体"/>
        <charset val="134"/>
      </rPr>
      <t xml:space="preserve"> </t>
    </r>
    <r>
      <rPr>
        <sz val="10"/>
        <rFont val="宋体"/>
        <charset val="134"/>
      </rPr>
      <t>Remember to go early when eating. During the Chinese New Year, four restaurants I went to said that the ingredients were sold out. During the holidays, I recommend taking the subway for more convenience.</t>
    </r>
  </si>
  <si>
    <r>
      <rPr>
        <sz val="11"/>
        <color theme="1"/>
        <rFont val="宋体"/>
        <charset val="134"/>
        <scheme val="minor"/>
      </rPr>
      <t>The Lantern Festival was held in Anhui Garden on the first day of September 8, but there were still quite a lot of people. I took a taxi to the Taiping Visitor Center and arrived at the gate. I entered the park in an orderly manner and lived up to my expectations. I heard that there were NPC parades and performances, but I didn’t happen to see them by chance. The sparklers are worth seeing at the Big Lotus at 8 o’clock. You can finish the tour in half an hour</t>
    </r>
  </si>
  <si>
    <r>
      <rPr>
        <sz val="11"/>
        <color theme="1"/>
        <rFont val="宋体"/>
        <charset val="134"/>
        <scheme val="minor"/>
      </rPr>
      <t xml:space="preserve">After Luogang Park claimed to be open to the public, there has been an endless stream of people. When it comes to holidays or performances or activities, it is even more busy and the roads are paralyzed. However, when you walk into the park, because it is very large, it is okay and you don't feel crowded. </t>
    </r>
    <r>
      <rPr>
        <sz val="10"/>
        <rFont val="宋体"/>
        <charset val="134"/>
      </rPr>
      <t>The lilies in the park have been blooming recently. They are of various colors and are very beautiful. There are also other flowers. It is definitely a good place to take a walk at night</t>
    </r>
  </si>
  <si>
    <r>
      <rPr>
        <sz val="11"/>
        <color theme="1"/>
        <rFont val="宋体"/>
        <charset val="134"/>
        <scheme val="minor"/>
      </rPr>
      <t>After taking off from here for many years, this is a city park. Standing on the runway, it feels like a small airport. Nowadays, the city park is really free. There are large botanical gardens on the west side of the runway. There are more than 20 city parks. There are also restaurants, hotels, bars, etc. Each season should have different ways to play. If you love sports, wear running shoes or bring a skateboard. It is a very cool choice. The park closes at 18 o'clock in the evening. There are no electric cars. Pay attention to the time and the location of the parking lot</t>
    </r>
  </si>
  <si>
    <r>
      <rPr>
        <sz val="11"/>
        <color theme="1"/>
        <rFont val="宋体"/>
        <charset val="134"/>
        <scheme val="minor"/>
      </rPr>
      <t>It was close to noon when we arrived, so we just found a place to eat nearby. There were quite a lot of people, so we had to queue up everywhere. It was quite big, so we thought about renting a small car early, but there were so many people that we couldn’t even queue up. So we walked a few circles on our legs. Each park is not very big, and fortunately it didn’t cost money, otherwise we wouldn’t be able to visit it all in one day.</t>
    </r>
  </si>
  <si>
    <r>
      <rPr>
        <sz val="11"/>
        <color theme="1"/>
        <rFont val="宋体"/>
        <charset val="134"/>
        <scheme val="minor"/>
      </rPr>
      <t>It's really big. I think I only visited a small part of it. I didn't see the lantern festival. I don't know where it is. For parking, it is recommended to park outside if there is a place outside. The premise is that there is no sign. We parked for more than an hour and it cost 8 yuan. But if you have money, you don't care. After all, driving in is much easier than walking in. There is food, drink and play inside. It is more convenient for those with babies to bring a stroller.</t>
    </r>
  </si>
  <si>
    <r>
      <rPr>
        <sz val="11"/>
        <color theme="1"/>
        <rFont val="宋体"/>
        <charset val="134"/>
        <scheme val="minor"/>
      </rPr>
      <t>The purpose of coming to Hefei is to attend the VAC Electronic Music Festival, and I plan to enter the park at noon.</t>
    </r>
    <r>
      <rPr>
        <sz val="10"/>
        <rFont val="宋体"/>
        <charset val="134"/>
      </rPr>
      <t xml:space="preserve"> </t>
    </r>
    <r>
      <rPr>
        <sz val="10"/>
        <rFont val="宋体"/>
        <charset val="134"/>
      </rPr>
      <t>The DXYG-vac electronic music festival in Luogang Park was very crowded this time. I really didn’t think about what to do in Hefei before.</t>
    </r>
    <r>
      <rPr>
        <sz val="10"/>
        <rFont val="宋体"/>
        <charset val="134"/>
      </rPr>
      <t xml:space="preserve"> </t>
    </r>
    <r>
      <rPr>
        <sz val="10"/>
        <rFont val="宋体"/>
        <charset val="134"/>
      </rPr>
      <t>Because of this opportunity, come to this city and take a look.</t>
    </r>
    <r>
      <rPr>
        <sz val="10"/>
        <rFont val="宋体"/>
        <charset val="134"/>
      </rPr>
      <t xml:space="preserve"> </t>
    </r>
    <r>
      <rPr>
        <sz val="10"/>
        <rFont val="宋体"/>
        <charset val="134"/>
      </rPr>
      <t>When the weather gets hotter and later, ANYMA comes on stage!</t>
    </r>
    <r>
      <rPr>
        <sz val="10"/>
        <rFont val="宋体"/>
        <charset val="134"/>
      </rPr>
      <t xml:space="preserve"> </t>
    </r>
    <r>
      <rPr>
        <sz val="10"/>
        <rFont val="宋体"/>
        <charset val="134"/>
      </rPr>
      <t>The long-awaited stage is very impactful.</t>
    </r>
  </si>
  <si>
    <r>
      <rPr>
        <sz val="11"/>
        <color theme="1"/>
        <rFont val="宋体"/>
        <charset val="134"/>
        <scheme val="minor"/>
      </rPr>
      <t>I remember that the first time I took a plane was from this airport to Beijing many years ago.</t>
    </r>
    <r>
      <rPr>
        <sz val="10"/>
        <rFont val="宋体"/>
        <charset val="134"/>
      </rPr>
      <t xml:space="preserve"> </t>
    </r>
    <r>
      <rPr>
        <sz val="10"/>
        <rFont val="宋体"/>
        <charset val="134"/>
      </rPr>
      <t>In a flash, this place has been transformed into Luogang Central Park - currently the largest urban central park in the world. It was originally an airport, but after transformation, it became very good.</t>
    </r>
    <r>
      <rPr>
        <sz val="10"/>
        <rFont val="宋体"/>
        <charset val="134"/>
      </rPr>
      <t xml:space="preserve"> </t>
    </r>
    <r>
      <rPr>
        <sz val="10"/>
        <rFont val="宋体"/>
        <charset val="134"/>
      </rPr>
      <t>The area of ​​the park is really large, and the large lawn and runway are preserved, which is very unique!</t>
    </r>
    <r>
      <rPr>
        <sz val="10"/>
        <rFont val="宋体"/>
        <charset val="134"/>
      </rPr>
      <t xml:space="preserve"> </t>
    </r>
    <r>
      <rPr>
        <sz val="10"/>
        <rFont val="宋体"/>
        <charset val="134"/>
      </rPr>
      <t>The transportation is convenient. After taking the subway here, you can transfer to the scenic spot transportation bus.</t>
    </r>
    <r>
      <rPr>
        <sz val="10"/>
        <rFont val="宋体"/>
        <charset val="134"/>
      </rPr>
      <t xml:space="preserve"> </t>
    </r>
    <r>
      <rPr>
        <sz val="10"/>
        <rFont val="宋体"/>
        <charset val="134"/>
      </rPr>
      <t>Walking around the park is quite tiring.</t>
    </r>
  </si>
  <si>
    <r>
      <rPr>
        <sz val="11"/>
        <color theme="1"/>
        <rFont val="宋体"/>
        <charset val="134"/>
        <scheme val="minor"/>
      </rPr>
      <t>Location: Close to Hefei South Railway Station.</t>
    </r>
    <r>
      <rPr>
        <sz val="10"/>
        <rFont val="宋体"/>
        <charset val="134"/>
      </rPr>
      <t xml:space="preserve"> </t>
    </r>
    <r>
      <rPr>
        <sz val="10"/>
        <rFont val="宋体"/>
        <charset val="134"/>
      </rPr>
      <t>No tickets required, free!</t>
    </r>
    <r>
      <rPr>
        <sz val="10"/>
        <rFont val="宋体"/>
        <charset val="134"/>
      </rPr>
      <t xml:space="preserve"> </t>
    </r>
    <r>
      <rPr>
        <sz val="10"/>
        <rFont val="宋体"/>
        <charset val="134"/>
      </rPr>
      <t>You can enter as soon as you get off the subway station. There are vending machines on the road. The price of drinks is the same as in the supermarket, which is very nice!</t>
    </r>
    <r>
      <rPr>
        <sz val="10"/>
        <rFont val="宋体"/>
        <charset val="134"/>
      </rPr>
      <t xml:space="preserve"> </t>
    </r>
    <r>
      <rPr>
        <sz val="10"/>
        <rFont val="宋体"/>
        <charset val="134"/>
      </rPr>
      <t>The whole place is very big, and there are two ways to go in. On the left hand side, you can go directly to the plane✈️ and the big lawn.</t>
    </r>
    <r>
      <rPr>
        <sz val="10"/>
        <rFont val="宋体"/>
        <charset val="134"/>
      </rPr>
      <t xml:space="preserve"> </t>
    </r>
    <r>
      <rPr>
        <sz val="10"/>
        <rFont val="宋体"/>
        <charset val="134"/>
      </rPr>
      <t>You can stroll along the road on the right, there are quite a lot of lawns, and there is a relatively large lake.</t>
    </r>
    <r>
      <rPr>
        <sz val="10"/>
        <rFont val="宋体"/>
        <charset val="134"/>
      </rPr>
      <t xml:space="preserve"> </t>
    </r>
    <r>
      <rPr>
        <sz val="10"/>
        <rFont val="宋体"/>
        <charset val="134"/>
      </rPr>
      <t>It looks like a countryside here, but it's been artificially modified.</t>
    </r>
    <r>
      <rPr>
        <sz val="10"/>
        <rFont val="宋体"/>
        <charset val="134"/>
      </rPr>
      <t xml:space="preserve"> </t>
    </r>
    <r>
      <rPr>
        <sz val="10"/>
        <rFont val="宋体"/>
        <charset val="134"/>
      </rPr>
      <t>There is a basketball court and swings.</t>
    </r>
    <r>
      <rPr>
        <sz val="10"/>
        <rFont val="宋体"/>
        <charset val="134"/>
      </rPr>
      <t xml:space="preserve"> </t>
    </r>
    <r>
      <rPr>
        <sz val="10"/>
        <rFont val="宋体"/>
        <charset val="134"/>
      </rPr>
      <t>There are also tour buses.</t>
    </r>
  </si>
  <si>
    <r>
      <rPr>
        <sz val="11"/>
        <color theme="1"/>
        <rFont val="宋体"/>
        <charset val="134"/>
        <scheme val="minor"/>
      </rPr>
      <t>I heard the park was huge, but I didn't expect it to be this big. I only spent the afternoon exploring Pavilion B, the City Garden Exhibition Area. Each city's pavilion had a unique design, so it was a great way to experience different cultures without leaving the park. The Urumqi pavilion had vendors selling lamb skewers, naan bread, and baked buns, and there were also restaurants nearby where you could eat if you got tired or hungry. I'll visit the other pavilions next time! I'd been wanting to visit for a while, but I came on a rainy day! Haha, what a surprise! It was incredibly crowded, with so many cars on the surface that there were no parking spaces. The traffic police were constantly issuing tickets, and I was afraid of getting one, so I obediently parked in the underground parking lot.</t>
    </r>
  </si>
  <si>
    <t>I heard that the park is very large, but I didn't expect it to be so large. I only visited tube B in the afternoon. The exhibition hall design of each city is quite unique. It's also a way to experience the local customs without going out. There are mutton kebabs, baked Nang and steamed stuffed buns in Urumqi, and there are separate restaurants nearby. You can eat when you are tired and hungry. Go to other exhibition halls next time!</t>
  </si>
  <si>
    <r>
      <rPr>
        <sz val="11"/>
        <color theme="1"/>
        <rFont val="宋体"/>
        <charset val="134"/>
        <scheme val="minor"/>
      </rPr>
      <t>It started raining again when I left the parking garage, so I found a restaurant and sat there until the rain stopped. I only explored the Garden Expo Park; it's huge! I didn't see everything. I'll definitely come back to check it out next time.</t>
    </r>
    <r>
      <rPr>
        <sz val="10"/>
        <rFont val="宋体"/>
        <charset val="134"/>
      </rPr>
      <t xml:space="preserve"> </t>
    </r>
    <r>
      <rPr>
        <sz val="10"/>
        <rFont val="宋体"/>
        <charset val="134"/>
      </rPr>
      <t>出车库下雨，找了个餐厅坐到雨停，就只逛了下园博园，这个公园真的好大，没逛完，下次再来继续打卡</t>
    </r>
  </si>
  <si>
    <r>
      <rPr>
        <sz val="11"/>
        <color theme="1"/>
        <rFont val="宋体"/>
        <charset val="134"/>
        <scheme val="minor"/>
      </rPr>
      <t>It's known as the "world's largest central park," and it's twice the size of the famous Central Park in the United States. While exploring it, my legs were even a little sore from walking so much.</t>
    </r>
    <r>
      <rPr>
        <sz val="10"/>
        <rFont val="宋体"/>
        <charset val="134"/>
      </rPr>
      <t xml:space="preserve"> </t>
    </r>
    <r>
      <rPr>
        <sz val="10"/>
        <rFont val="宋体"/>
        <charset val="134"/>
      </rPr>
      <t>It is recommended that you take a small train to travel within the park to better appreciate the park scenery.</t>
    </r>
    <r>
      <rPr>
        <sz val="10"/>
        <rFont val="宋体"/>
        <charset val="134"/>
      </rPr>
      <t xml:space="preserve"> </t>
    </r>
    <r>
      <rPr>
        <sz val="10"/>
        <rFont val="宋体"/>
        <charset val="134"/>
      </rPr>
      <t>Of course, bicycles and electric scooters are not allowed to enter the park ❗️There are convenient transportation conditions around the park. For example, it is close to Hefei South High-speed Railway Station and can be reached by Metro Line 5.</t>
    </r>
  </si>
  <si>
    <r>
      <rPr>
        <sz val="11"/>
        <color theme="1"/>
        <rFont val="宋体"/>
        <charset val="134"/>
        <scheme val="minor"/>
      </rPr>
      <t>It was my first time to participate in an electronic music festival. Overall, it was quite shocking. Everyone was very involved and I saw a lot of complaints on the Internet. They said that the items sold there were expensive and the booths did not provide alcohol. I didn’t understand and didn’t participate. However, I was very happy to participate in an electronic music festival with all the people who love electronic music. So I must have this experience once in my life. And I fell in love with the appearance of the goddess. Her smile is so beautiful. See picture 2.</t>
    </r>
  </si>
  <si>
    <r>
      <rPr>
        <sz val="11"/>
        <color theme="1"/>
        <rFont val="宋体"/>
        <charset val="134"/>
        <scheme val="minor"/>
      </rPr>
      <t>I came here because it is the only place in the country with such a large lawn park.</t>
    </r>
    <r>
      <rPr>
        <sz val="10"/>
        <rFont val="宋体"/>
        <charset val="134"/>
      </rPr>
      <t xml:space="preserve"> </t>
    </r>
    <r>
      <rPr>
        <sz val="10"/>
        <rFont val="宋体"/>
        <charset val="134"/>
      </rPr>
      <t>Before I came here, I was still wondering why such a big park was built. After I came here, I realized that it used to be an airport, but it was later moved. The airport was left behind for renovation. It can be said that the renovation was very successful.</t>
    </r>
    <r>
      <rPr>
        <sz val="10"/>
        <rFont val="宋体"/>
        <charset val="134"/>
      </rPr>
      <t xml:space="preserve"> </t>
    </r>
    <r>
      <rPr>
        <sz val="10"/>
        <rFont val="宋体"/>
        <charset val="134"/>
      </rPr>
      <t>It is really big and has many doors. It is recommended to go to Gate 1, which is the busiest road. Go straight ahead without any doubts and pass by the commercial area (food shops), go through the lobby (with toilets), then walk to the square (I was there just in time for the crayfish food court), and then walk to the children's amusement park (a very large area).</t>
    </r>
    <r>
      <rPr>
        <sz val="10"/>
        <rFont val="宋体"/>
        <charset val="134"/>
      </rPr>
      <t xml:space="preserve"> </t>
    </r>
    <r>
      <rPr>
        <sz val="10"/>
        <rFont val="宋体"/>
        <charset val="134"/>
      </rPr>
      <t>You can see the lawn. It is recommended to bring a drone to take pictures.</t>
    </r>
    <r>
      <rPr>
        <sz val="10"/>
        <rFont val="宋体"/>
        <charset val="134"/>
      </rPr>
      <t xml:space="preserve"> </t>
    </r>
    <r>
      <rPr>
        <sz val="10"/>
        <rFont val="宋体"/>
        <charset val="134"/>
      </rPr>
      <t>Next to the main line is the characteristic urban cultural area, where you can wander around.</t>
    </r>
  </si>
  <si>
    <r>
      <rPr>
        <sz val="11"/>
        <color theme="1"/>
        <rFont val="宋体"/>
        <charset val="134"/>
        <scheme val="minor"/>
      </rPr>
      <t>I came here during the National Day opening, and there were so many people at that time.</t>
    </r>
    <r>
      <rPr>
        <sz val="10"/>
        <rFont val="宋体"/>
        <charset val="134"/>
      </rPr>
      <t xml:space="preserve"> </t>
    </r>
    <r>
      <rPr>
        <sz val="10"/>
        <rFont val="宋体"/>
        <charset val="134"/>
      </rPr>
      <t>People follow the crowd.</t>
    </r>
    <r>
      <rPr>
        <sz val="10"/>
        <rFont val="宋体"/>
        <charset val="134"/>
      </rPr>
      <t xml:space="preserve"> </t>
    </r>
    <r>
      <rPr>
        <sz val="10"/>
        <rFont val="宋体"/>
        <charset val="134"/>
      </rPr>
      <t>The scenery of each garden is different, some gardens are very exquisite, and some gardens are just average.</t>
    </r>
    <r>
      <rPr>
        <sz val="10"/>
        <rFont val="宋体"/>
        <charset val="134"/>
      </rPr>
      <t xml:space="preserve"> </t>
    </r>
    <r>
      <rPr>
        <sz val="10"/>
        <rFont val="宋体"/>
        <charset val="134"/>
      </rPr>
      <t>When I came here for the first time, I visited Xiamen Park, Jinan Park, etc. When I saw the crowd of people in Beijing Park, I didn’t dare to enter the scenic area.</t>
    </r>
    <r>
      <rPr>
        <sz val="10"/>
        <rFont val="宋体"/>
        <charset val="134"/>
      </rPr>
      <t xml:space="preserve"> </t>
    </r>
    <r>
      <rPr>
        <sz val="10"/>
        <rFont val="宋体"/>
        <charset val="134"/>
      </rPr>
      <t>I went there again in November, and this time there were much fewer people. The scenery was pretty good when entering from the direction of Garden Expo Town.</t>
    </r>
  </si>
  <si>
    <r>
      <rPr>
        <sz val="11"/>
        <color theme="1"/>
        <rFont val="宋体"/>
        <charset val="134"/>
        <scheme val="minor"/>
      </rPr>
      <t>Currently the world's largest city park was renovated from Hefei Luogang Airport. You can feel the "bigness" just by looking at a few scenic spots.</t>
    </r>
    <r>
      <rPr>
        <sz val="10"/>
        <rFont val="宋体"/>
        <charset val="134"/>
      </rPr>
      <t xml:space="preserve"> </t>
    </r>
    <r>
      <rPr>
        <sz val="10"/>
        <rFont val="宋体"/>
        <charset val="134"/>
      </rPr>
      <t>In particular, the airport runway has been transformed into a dream lawn, which is full of shock at first glance.</t>
    </r>
    <r>
      <rPr>
        <sz val="10"/>
        <rFont val="宋体"/>
        <charset val="134"/>
      </rPr>
      <t xml:space="preserve"> </t>
    </r>
    <r>
      <rPr>
        <sz val="10"/>
        <rFont val="宋体"/>
        <charset val="134"/>
      </rPr>
      <t>Thank God for arranging a sunny and windy day for me to take the last photo. I also hope that the park will get better and better.</t>
    </r>
  </si>
  <si>
    <r>
      <rPr>
        <sz val="11"/>
        <color theme="1"/>
        <rFont val="宋体"/>
        <charset val="134"/>
        <scheme val="minor"/>
      </rPr>
      <t>This park is so big that it’s impossible to visit it all.</t>
    </r>
    <r>
      <rPr>
        <sz val="10"/>
        <rFont val="宋体"/>
        <charset val="134"/>
      </rPr>
      <t xml:space="preserve"> </t>
    </r>
    <r>
      <rPr>
        <sz val="10"/>
        <rFont val="宋体"/>
        <charset val="134"/>
      </rPr>
      <t>We took the subway and got off at Luogang Subway Station. We took the shuttle bus and got off at the entrance of the park. Then we visited a Beijing garden, and then walked along the line to the Garden Expo Town, which was more than 10,000 steps. There are many cultural and creative shops in it, which is very interesting. It is good to go shopping and relax on the weekend.</t>
    </r>
  </si>
  <si>
    <r>
      <rPr>
        <sz val="11"/>
        <color theme="1"/>
        <rFont val="宋体"/>
        <charset val="134"/>
        <scheme val="minor"/>
      </rPr>
      <t>Hahaha, there was a lobster festival held in the park, so I quickly brought my wife to come and have fun. There were really too many people, and it was in time for the European Cup. It was so lively, and of course, too noisy. My ears were trembling. I bought some snacks to try and then ran away. There were still the most people when the event was first held, and it was still hot outside!</t>
    </r>
  </si>
  <si>
    <r>
      <rPr>
        <sz val="11"/>
        <color theme="1"/>
        <rFont val="宋体"/>
        <charset val="134"/>
        <scheme val="minor"/>
      </rPr>
      <t>The venue is large, the view is wide, and it is outdoors, making it a very good choice for baby strolling.</t>
    </r>
    <r>
      <rPr>
        <sz val="10"/>
        <rFont val="宋体"/>
        <charset val="134"/>
      </rPr>
      <t xml:space="preserve"> </t>
    </r>
    <r>
      <rPr>
        <sz val="10"/>
        <rFont val="宋体"/>
        <charset val="134"/>
      </rPr>
      <t>The parking lot is in the park. You can walk a few hundred meters to visit various city exhibition halls. The exhibition halls are very densely arranged and are friendly to tourists. You don’t have to work hard to see one. The restrooms are widely distributed and clean, and there are many restaurants.</t>
    </r>
    <r>
      <rPr>
        <sz val="10"/>
        <rFont val="宋体"/>
        <charset val="134"/>
      </rPr>
      <t xml:space="preserve"> </t>
    </r>
    <r>
      <rPr>
        <sz val="10"/>
        <rFont val="宋体"/>
        <charset val="134"/>
      </rPr>
      <t>The half-star deduction may give an impression to Wanmei. There are relatively few specialty snacks and the taste is average. They basically overlap with the Lei series. There is nothing delicious.</t>
    </r>
  </si>
  <si>
    <r>
      <rPr>
        <sz val="11"/>
        <color theme="1"/>
        <rFont val="宋体"/>
        <charset val="134"/>
        <scheme val="minor"/>
      </rPr>
      <t>I went there some time ago. Now there are more and more activities in Luogang Park. Parking is very convenient and you can drive in directly.</t>
    </r>
    <r>
      <rPr>
        <sz val="10"/>
        <rFont val="宋体"/>
        <charset val="134"/>
      </rPr>
      <t xml:space="preserve"> </t>
    </r>
    <r>
      <rPr>
        <sz val="10"/>
        <rFont val="宋体"/>
        <charset val="134"/>
      </rPr>
      <t>Various flowers have bloomed recently, which should look better.</t>
    </r>
    <r>
      <rPr>
        <sz val="10"/>
        <rFont val="宋体"/>
        <charset val="134"/>
      </rPr>
      <t xml:space="preserve"> </t>
    </r>
    <r>
      <rPr>
        <sz val="10"/>
        <rFont val="宋体"/>
        <charset val="134"/>
      </rPr>
      <t>Those who come from out of town can come here for a walk on May Day. It’s a good place to take photos and check in.</t>
    </r>
    <r>
      <rPr>
        <sz val="10"/>
        <rFont val="宋体"/>
        <charset val="134"/>
      </rPr>
      <t xml:space="preserve"> </t>
    </r>
    <r>
      <rPr>
        <sz val="10"/>
        <rFont val="宋体"/>
        <charset val="134"/>
      </rPr>
      <t>There are also many means of transportation in the park, so you don’t have to worry about being tired with the elderly and children.</t>
    </r>
  </si>
  <si>
    <r>
      <rPr>
        <sz val="11"/>
        <color theme="1"/>
        <rFont val="宋体"/>
        <charset val="134"/>
        <scheme val="minor"/>
      </rPr>
      <t>It is indeed the largest city Central Park in Asia. It is really huge. . .</t>
    </r>
    <r>
      <rPr>
        <sz val="10"/>
        <rFont val="宋体"/>
        <charset val="134"/>
      </rPr>
      <t xml:space="preserve"> </t>
    </r>
    <r>
      <rPr>
        <sz val="10"/>
        <rFont val="宋体"/>
        <charset val="134"/>
      </rPr>
      <t>I went there after it had been open for a while, but I didn’t expect there to be so many people. I didn’t take a closer look at the city exhibition park with my baby. I just walked around the terminal building. I felt very tired. I admired those special forces who finished the tour in one day.</t>
    </r>
    <r>
      <rPr>
        <sz val="10"/>
        <rFont val="宋体"/>
        <charset val="134"/>
      </rPr>
      <t xml:space="preserve"> </t>
    </r>
    <r>
      <rPr>
        <sz val="10"/>
        <rFont val="宋体"/>
        <charset val="134"/>
      </rPr>
      <t>The facilities in the park are relatively complete, and there are also electric vehicles for transportation, which are not very expensive. Local residents really do not recommend visiting all at once, as they will be exhausting.</t>
    </r>
    <r>
      <rPr>
        <sz val="10"/>
        <rFont val="宋体"/>
        <charset val="134"/>
      </rPr>
      <t xml:space="preserve"> </t>
    </r>
    <r>
      <rPr>
        <sz val="10"/>
        <rFont val="宋体"/>
        <charset val="134"/>
      </rPr>
      <t>It may take you four or five visits to see them all.</t>
    </r>
  </si>
  <si>
    <r>
      <rPr>
        <sz val="11"/>
        <color theme="1"/>
        <rFont val="宋体"/>
        <charset val="134"/>
        <scheme val="minor"/>
      </rPr>
      <t>The original Hefei Airport and today's Luogang Park first came here in 1985.</t>
    </r>
    <r>
      <rPr>
        <sz val="10"/>
        <rFont val="宋体"/>
        <charset val="134"/>
      </rPr>
      <t xml:space="preserve"> </t>
    </r>
    <r>
      <rPr>
        <sz val="10"/>
        <rFont val="宋体"/>
        <charset val="134"/>
      </rPr>
      <t>Time flies, thank you that the airport terminal is still there...to record the little me back then</t>
    </r>
  </si>
  <si>
    <r>
      <rPr>
        <sz val="11"/>
        <color theme="1"/>
        <rFont val="宋体"/>
        <charset val="134"/>
        <scheme val="minor"/>
      </rPr>
      <t>During the May Day holiday, I expected that there would be a lot of people, but when I went shopping on the 3rd, I learned that Hefei Dayang had organized a two-day international electronic music festival. It was packed with people~ You can hear the dynamic sound when you get out of the subway in the afternoon, walk across the big lawn, and arrive at the venue after a 20-30 minute walk. Among the young people who are checking in one after another, there are many fashionistas who are dressed in incomprehensible clothes, and it is quite lively from the outside~</t>
    </r>
  </si>
  <si>
    <r>
      <rPr>
        <sz val="11"/>
        <color theme="1"/>
        <rFont val="宋体"/>
        <charset val="134"/>
        <scheme val="minor"/>
      </rPr>
      <t>We didn’t expect that such a well-maintained scenic spot is free. We walked there and walked for a long time just to a small corner. It turned out that this is a large park renovated from the old Hefei Airport. You have to take a battery car to go around the park comfortably. It costs 20 yuan per person on weekdays and 30 yuan on weekends. You can ride unlimited times on the same day.</t>
    </r>
    <r>
      <rPr>
        <sz val="10"/>
        <rFont val="宋体"/>
        <charset val="134"/>
      </rPr>
      <t xml:space="preserve"> </t>
    </r>
    <r>
      <rPr>
        <sz val="10"/>
        <rFont val="宋体"/>
        <charset val="134"/>
      </rPr>
      <t>We met a bus on the way and waved. According to regulations, we should only get on the bus at the stop. The driver directly pulled us to the stop and let us get on the bus first and then buy tickets. He was very service-minded. He observed where there were more tourists, and dispatched motor vehicles in time to ease the tourist congestion. Every little thing made me like this city suddenly.</t>
    </r>
    <r>
      <rPr>
        <sz val="10"/>
        <rFont val="宋体"/>
        <charset val="134"/>
      </rPr>
      <t xml:space="preserve"> </t>
    </r>
    <r>
      <rPr>
        <sz val="10"/>
        <rFont val="宋体"/>
        <charset val="134"/>
      </rPr>
      <t>There are 38 concentrated horticultural attractions from various cities in the garden, which are distributed everywhere. In the bright spring when peach blossoms, red pear blossoms and white begonia flowers bloom, it is a wonderful enjoyment to stroll around the garden and appreciate the answers to the topic of local characteristics through architectural gardening in various places.</t>
    </r>
    <r>
      <rPr>
        <sz val="10"/>
        <rFont val="宋体"/>
        <charset val="134"/>
      </rPr>
      <t xml:space="preserve"> </t>
    </r>
    <r>
      <rPr>
        <sz val="10"/>
        <rFont val="宋体"/>
        <charset val="134"/>
      </rPr>
      <t>You can also have lunch in the park. There are several good restaurants in the park town and the prices are not expensive.</t>
    </r>
    <r>
      <rPr>
        <sz val="10"/>
        <rFont val="宋体"/>
        <charset val="134"/>
      </rPr>
      <t xml:space="preserve"> </t>
    </r>
    <r>
      <rPr>
        <sz val="10"/>
        <rFont val="宋体"/>
        <charset val="134"/>
      </rPr>
      <t>I have been to several Expo parks in several cities, and I had no expectations for this one, but the overall impression was the best. I did not think Hefei was a tourist desert. The homogeneity among cities is quite serious now, but we felt more of the warmth of the city, and everything was just right in Hefei, where the grass grows and the orioles fly in February.</t>
    </r>
  </si>
  <si>
    <r>
      <rPr>
        <sz val="11"/>
        <color theme="1"/>
        <rFont val="宋体"/>
        <charset val="134"/>
        <scheme val="minor"/>
      </rPr>
      <t>The park is really big, and my back legs are really useless after coming here!</t>
    </r>
    <r>
      <rPr>
        <sz val="10"/>
        <rFont val="宋体"/>
        <charset val="134"/>
      </rPr>
      <t xml:space="preserve"> </t>
    </r>
    <r>
      <rPr>
        <sz val="10"/>
        <rFont val="宋体"/>
        <charset val="134"/>
      </rPr>
      <t>After walking through the Chinese Garden, the International Garden and the Dream Lawn, I was exhausted!</t>
    </r>
    <r>
      <rPr>
        <sz val="10"/>
        <rFont val="宋体"/>
        <charset val="134"/>
      </rPr>
      <t xml:space="preserve"> </t>
    </r>
    <r>
      <rPr>
        <sz val="10"/>
        <rFont val="宋体"/>
        <charset val="134"/>
      </rPr>
      <t>If you go in winter, although there are no flowers, there are not many people. Fortunately, it is not crowded.</t>
    </r>
    <r>
      <rPr>
        <sz val="10"/>
        <rFont val="宋体"/>
        <charset val="134"/>
      </rPr>
      <t xml:space="preserve"> </t>
    </r>
    <r>
      <rPr>
        <sz val="10"/>
        <rFont val="宋体"/>
        <charset val="134"/>
      </rPr>
      <t>It’s also nice to see a different kind of winter scenery!</t>
    </r>
    <r>
      <rPr>
        <sz val="10"/>
        <rFont val="宋体"/>
        <charset val="134"/>
      </rPr>
      <t xml:space="preserve"> </t>
    </r>
    <r>
      <rPr>
        <sz val="10"/>
        <rFont val="宋体"/>
        <charset val="134"/>
      </rPr>
      <t>People who live nearby probably don’t dare to come every day even if they want to visit, their legs really can’t hold up!</t>
    </r>
    <r>
      <rPr>
        <sz val="10"/>
        <rFont val="宋体"/>
        <charset val="134"/>
      </rPr>
      <t xml:space="preserve"> </t>
    </r>
    <r>
      <rPr>
        <sz val="10"/>
        <rFont val="宋体"/>
        <charset val="134"/>
      </rPr>
      <t>Currently, no matter which exit you take from the subway, you have to walk a long way to get to the entrance of the park!</t>
    </r>
    <r>
      <rPr>
        <sz val="10"/>
        <rFont val="宋体"/>
        <charset val="134"/>
      </rPr>
      <t xml:space="preserve"> </t>
    </r>
    <r>
      <rPr>
        <sz val="10"/>
        <rFont val="宋体"/>
        <charset val="134"/>
      </rPr>
      <t>So plan your route!</t>
    </r>
  </si>
  <si>
    <r>
      <rPr>
        <sz val="11"/>
        <color theme="1"/>
        <rFont val="宋体"/>
        <charset val="134"/>
        <scheme val="minor"/>
      </rPr>
      <t>The park is very big and there are many people. I didn’t expect so many people to come in this weather today.</t>
    </r>
    <r>
      <rPr>
        <sz val="10"/>
        <rFont val="宋体"/>
        <charset val="134"/>
      </rPr>
      <t xml:space="preserve"> </t>
    </r>
    <r>
      <rPr>
        <sz val="10"/>
        <rFont val="宋体"/>
        <charset val="134"/>
      </rPr>
      <t>I just walked around and it felt pretty good, but I don’t know if there will be anyone singing on the stage anymore if it doesn’t become popular anymore.</t>
    </r>
  </si>
  <si>
    <r>
      <rPr>
        <sz val="11"/>
        <color theme="1"/>
        <rFont val="宋体"/>
        <charset val="134"/>
        <scheme val="minor"/>
      </rPr>
      <t>Luogang Park has convenient transportation, including subways and buses. There are also many parking lots for self-driving, so you can choose the nearest one.</t>
    </r>
    <r>
      <rPr>
        <sz val="10"/>
        <rFont val="宋体"/>
        <charset val="134"/>
      </rPr>
      <t xml:space="preserve"> </t>
    </r>
    <r>
      <rPr>
        <sz val="10"/>
        <rFont val="宋体"/>
        <charset val="134"/>
      </rPr>
      <t>The park is full of scaled-down versions of famous scenic spots from all over the world. It’s worth a visit, but it’s too big and takes a lot of time. If you choose the sightseeing bus, you have to queue up and there are many people.</t>
    </r>
  </si>
  <si>
    <r>
      <rPr>
        <sz val="11"/>
        <color theme="1"/>
        <rFont val="宋体"/>
        <charset val="134"/>
        <scheme val="minor"/>
      </rPr>
      <t>It took a long time before I went to the Garden Expo.</t>
    </r>
    <r>
      <rPr>
        <sz val="10"/>
        <rFont val="宋体"/>
        <charset val="134"/>
      </rPr>
      <t xml:space="preserve"> </t>
    </r>
    <r>
      <rPr>
        <sz val="10"/>
        <rFont val="宋体"/>
        <charset val="134"/>
      </rPr>
      <t>It’s so big, so big, so big!</t>
    </r>
    <r>
      <rPr>
        <sz val="10"/>
        <rFont val="宋体"/>
        <charset val="134"/>
      </rPr>
      <t xml:space="preserve"> </t>
    </r>
    <r>
      <rPr>
        <sz val="10"/>
        <rFont val="宋体"/>
        <charset val="134"/>
      </rPr>
      <t>Walking almost stupidly.</t>
    </r>
    <r>
      <rPr>
        <sz val="10"/>
        <rFont val="宋体"/>
        <charset val="134"/>
      </rPr>
      <t xml:space="preserve"> </t>
    </r>
    <r>
      <rPr>
        <sz val="10"/>
        <rFont val="宋体"/>
        <charset val="134"/>
      </rPr>
      <t>It's a pity that I didn't make a good strategy.</t>
    </r>
    <r>
      <rPr>
        <sz val="10"/>
        <rFont val="宋体"/>
        <charset val="134"/>
      </rPr>
      <t xml:space="preserve"> </t>
    </r>
    <r>
      <rPr>
        <sz val="10"/>
        <rFont val="宋体"/>
        <charset val="134"/>
      </rPr>
      <t>Wandered back and forth a few times inside.</t>
    </r>
    <r>
      <rPr>
        <sz val="10"/>
        <rFont val="宋体"/>
        <charset val="134"/>
      </rPr>
      <t xml:space="preserve"> </t>
    </r>
    <r>
      <rPr>
        <sz val="10"/>
        <rFont val="宋体"/>
        <charset val="134"/>
      </rPr>
      <t>Just left.</t>
    </r>
    <r>
      <rPr>
        <sz val="10"/>
        <rFont val="宋体"/>
        <charset val="134"/>
      </rPr>
      <t xml:space="preserve"> </t>
    </r>
    <r>
      <rPr>
        <sz val="10"/>
        <rFont val="宋体"/>
        <charset val="134"/>
      </rPr>
      <t>Think of the signage and planning.</t>
    </r>
    <r>
      <rPr>
        <sz val="10"/>
        <rFont val="宋体"/>
        <charset val="134"/>
      </rPr>
      <t xml:space="preserve"> </t>
    </r>
    <r>
      <rPr>
        <sz val="10"/>
        <rFont val="宋体"/>
        <charset val="134"/>
      </rPr>
      <t>A few more may be needed.</t>
    </r>
    <r>
      <rPr>
        <sz val="10"/>
        <rFont val="宋体"/>
        <charset val="134"/>
      </rPr>
      <t xml:space="preserve"> </t>
    </r>
    <r>
      <rPr>
        <sz val="10"/>
        <rFont val="宋体"/>
        <charset val="134"/>
      </rPr>
      <t>This will make it relatively more convenient for everyone to play later.</t>
    </r>
    <r>
      <rPr>
        <sz val="10"/>
        <rFont val="宋体"/>
        <charset val="134"/>
      </rPr>
      <t xml:space="preserve"> </t>
    </r>
    <r>
      <rPr>
        <sz val="10"/>
        <rFont val="宋体"/>
        <charset val="134"/>
      </rPr>
      <t>Well, I’ll do some strategies next time.</t>
    </r>
    <r>
      <rPr>
        <sz val="10"/>
        <rFont val="宋体"/>
        <charset val="134"/>
      </rPr>
      <t xml:space="preserve"> </t>
    </r>
    <r>
      <rPr>
        <sz val="10"/>
        <rFont val="宋体"/>
        <charset val="134"/>
      </rPr>
      <t>Let’s take another in-depth tour.</t>
    </r>
  </si>
  <si>
    <r>
      <rPr>
        <sz val="11"/>
        <color theme="1"/>
        <rFont val="宋体"/>
        <charset val="134"/>
        <scheme val="minor"/>
      </rPr>
      <t>If you think that Central Park is very big, there are four areas in total, and it is basically difficult to visit each area.</t>
    </r>
    <r>
      <rPr>
        <sz val="10"/>
        <rFont val="宋体"/>
        <charset val="134"/>
      </rPr>
      <t xml:space="preserve"> </t>
    </r>
    <r>
      <rPr>
        <sz val="10"/>
        <rFont val="宋体"/>
        <charset val="134"/>
      </rPr>
      <t>Among them, Garden Expo Town has the feeling that all kinds of delicacies in Hefei are gathered here. The price is not much more expensive than outside, and is even the same as outside. What surprised me is that there are Linji and Lawson inside.</t>
    </r>
    <r>
      <rPr>
        <sz val="10"/>
        <rFont val="宋体"/>
        <charset val="134"/>
      </rPr>
      <t xml:space="preserve"> </t>
    </r>
    <r>
      <rPr>
        <sz val="10"/>
        <rFont val="宋体"/>
        <charset val="134"/>
      </rPr>
      <t>Then there are landscape gardens from various countries in the Garden Expo.</t>
    </r>
    <r>
      <rPr>
        <sz val="10"/>
        <rFont val="宋体"/>
        <charset val="134"/>
      </rPr>
      <t xml:space="preserve"> </t>
    </r>
    <r>
      <rPr>
        <sz val="10"/>
        <rFont val="宋体"/>
        <charset val="134"/>
      </rPr>
      <t>However, in the Cambodian garden, I felt that the banana trees were all wilted. Maybe the climate in Hefei is not suitable for growing banana trees.</t>
    </r>
  </si>
  <si>
    <r>
      <rPr>
        <sz val="11"/>
        <color theme="1"/>
        <rFont val="宋体"/>
        <charset val="134"/>
        <scheme val="minor"/>
      </rPr>
      <t>Although there are not as many types of flowers in the Baiyuan Garden in Luogang Central Park as the name suggests.</t>
    </r>
    <r>
      <rPr>
        <sz val="10"/>
        <rFont val="宋体"/>
        <charset val="134"/>
      </rPr>
      <t xml:space="preserve"> </t>
    </r>
    <r>
      <rPr>
        <sz val="10"/>
        <rFont val="宋体"/>
        <charset val="134"/>
      </rPr>
      <t>But the whole film is quite beautiful.</t>
    </r>
    <r>
      <rPr>
        <sz val="10"/>
        <rFont val="宋体"/>
        <charset val="134"/>
      </rPr>
      <t xml:space="preserve"> </t>
    </r>
    <r>
      <rPr>
        <sz val="10"/>
        <rFont val="宋体"/>
        <charset val="134"/>
      </rPr>
      <t>I didn’t expect lilies to come in so many colors.</t>
    </r>
    <r>
      <rPr>
        <sz val="10"/>
        <rFont val="宋体"/>
        <charset val="134"/>
      </rPr>
      <t xml:space="preserve"> </t>
    </r>
    <r>
      <rPr>
        <sz val="10"/>
        <rFont val="宋体"/>
        <charset val="134"/>
      </rPr>
      <t>But the white lily feels like it's past its prime.</t>
    </r>
    <r>
      <rPr>
        <sz val="10"/>
        <rFont val="宋体"/>
        <charset val="134"/>
      </rPr>
      <t xml:space="preserve"> </t>
    </r>
    <r>
      <rPr>
        <sz val="10"/>
        <rFont val="宋体"/>
        <charset val="134"/>
      </rPr>
      <t>Other colors are just right.</t>
    </r>
    <r>
      <rPr>
        <sz val="10"/>
        <rFont val="宋体"/>
        <charset val="134"/>
      </rPr>
      <t xml:space="preserve"> </t>
    </r>
    <r>
      <rPr>
        <sz val="10"/>
        <rFont val="宋体"/>
        <charset val="134"/>
      </rPr>
      <t>The yellow one really feels like the plus version of daylily.</t>
    </r>
    <r>
      <rPr>
        <sz val="10"/>
        <rFont val="宋体"/>
        <charset val="134"/>
      </rPr>
      <t xml:space="preserve"> </t>
    </r>
    <r>
      <rPr>
        <sz val="10"/>
        <rFont val="宋体"/>
        <charset val="134"/>
      </rPr>
      <t>There is no admission fee to the park itself.</t>
    </r>
    <r>
      <rPr>
        <sz val="10"/>
        <rFont val="宋体"/>
        <charset val="134"/>
      </rPr>
      <t xml:space="preserve"> </t>
    </r>
    <r>
      <rPr>
        <sz val="10"/>
        <rFont val="宋体"/>
        <charset val="134"/>
      </rPr>
      <t>However, there is still a fee for taking transportation within the hospital.</t>
    </r>
    <r>
      <rPr>
        <sz val="10"/>
        <rFont val="宋体"/>
        <charset val="134"/>
      </rPr>
      <t xml:space="preserve"> </t>
    </r>
    <r>
      <rPr>
        <sz val="10"/>
        <rFont val="宋体"/>
        <charset val="134"/>
      </rPr>
      <t>If you can’t walk, it’s better to rent a car.</t>
    </r>
  </si>
  <si>
    <r>
      <rPr>
        <sz val="11"/>
        <color theme="1"/>
        <rFont val="宋体"/>
        <charset val="134"/>
        <scheme val="minor"/>
      </rPr>
      <t>Visiting Luogang Central Park in Hefei during the scorching sun, I think it’s my true love. I walked around and visited several parks. Although it wasn’t what I thought, the staff at the scenic spot and the sales staff at the store were very enthusiastic. I felt that we chose the wrong time. I personally think it is more suitable to come here in spring and autumn.</t>
    </r>
  </si>
  <si>
    <r>
      <rPr>
        <sz val="11"/>
        <color theme="1"/>
        <rFont val="宋体"/>
        <charset val="134"/>
        <scheme val="minor"/>
      </rPr>
      <t>I went to the Anhui Garden to see the lantern show. It flickered on and off. It was really beautiful. There was also an iron flower in the back, which really shocked me.</t>
    </r>
    <r>
      <rPr>
        <sz val="10"/>
        <rFont val="宋体"/>
        <charset val="134"/>
      </rPr>
      <t xml:space="preserve"> </t>
    </r>
    <r>
      <rPr>
        <sz val="10"/>
        <rFont val="宋体"/>
        <charset val="134"/>
      </rPr>
      <t>Every time I see our cultural heritage being carried forward, I burst into tears of excitement.</t>
    </r>
  </si>
  <si>
    <r>
      <rPr>
        <sz val="11"/>
        <color theme="1"/>
        <rFont val="宋体"/>
        <charset val="134"/>
        <scheme val="minor"/>
      </rPr>
      <t>I went to Luogang Central Park, which should be the only super large park in the city center built under the old airport structure in China.</t>
    </r>
    <r>
      <rPr>
        <sz val="10"/>
        <rFont val="宋体"/>
        <charset val="134"/>
      </rPr>
      <t xml:space="preserve">  </t>
    </r>
    <r>
      <rPr>
        <sz val="10"/>
        <rFont val="宋体"/>
        <charset val="134"/>
      </rPr>
      <t>There are many people in the evening, and the hotel and dining facilities are also very complete. If you have time during the National Day, you can come and stroll around. Wear comfortable shoes. The park is so big that it is recommended to rent an electric car for a ride, otherwise it will be too tiring.</t>
    </r>
  </si>
  <si>
    <r>
      <rPr>
        <sz val="11"/>
        <color theme="1"/>
        <rFont val="宋体"/>
        <charset val="134"/>
        <scheme val="minor"/>
      </rPr>
      <t>The largest park in the world. Visiting it on Labor Day is currently free of charge.</t>
    </r>
    <r>
      <rPr>
        <sz val="10"/>
        <rFont val="宋体"/>
        <charset val="134"/>
      </rPr>
      <t xml:space="preserve"> </t>
    </r>
    <r>
      <rPr>
        <sz val="10"/>
        <rFont val="宋体"/>
        <charset val="134"/>
      </rPr>
      <t>The area is very large. It costs 80 yuan an hour to rent a moped, and 1.3 yuan a minute if it exceeds an hour. You have to go early, otherwise it will be gone.</t>
    </r>
    <r>
      <rPr>
        <sz val="10"/>
        <rFont val="宋体"/>
        <charset val="134"/>
      </rPr>
      <t xml:space="preserve"> </t>
    </r>
    <r>
      <rPr>
        <sz val="10"/>
        <rFont val="宋体"/>
        <charset val="134"/>
      </rPr>
      <t>It is very necessary to have this car, otherwise your legs will be broken walking in such a big place.</t>
    </r>
    <r>
      <rPr>
        <sz val="10"/>
        <rFont val="宋体"/>
        <charset val="134"/>
      </rPr>
      <t xml:space="preserve"> </t>
    </r>
    <r>
      <rPr>
        <sz val="10"/>
        <rFont val="宋体"/>
        <charset val="134"/>
      </rPr>
      <t xml:space="preserve">The international and domestic city markets are very good, and they are also the most populated places. There are iconic buildings from various cities, and it is good to stroll around and take photos. </t>
    </r>
    <r>
      <rPr>
        <sz val="10"/>
        <rFont val="宋体"/>
        <charset val="134"/>
      </rPr>
      <t xml:space="preserve">Drive the moped around and take a look around. You can also lock the moped and get down and walk around. </t>
    </r>
    <r>
      <rPr>
        <sz val="10"/>
        <rFont val="宋体"/>
        <charset val="134"/>
      </rPr>
      <t xml:space="preserve">The snack street is very lively here. </t>
    </r>
    <r>
      <rPr>
        <sz val="10"/>
        <rFont val="宋体"/>
        <charset val="134"/>
      </rPr>
      <t xml:space="preserve">The other area is green vegetation, recreational facilities, and lawns, where you can look at flowers and plants, fly kites, play yoyo, camp out, and take a walk. </t>
    </r>
    <r>
      <rPr>
        <sz val="10"/>
        <rFont val="宋体"/>
        <charset val="134"/>
      </rPr>
      <t xml:space="preserve">The park is large and newly opened, and there are still many areas that have not yet been developed. I believe that it will become an internet celebrity check-in spot in the near future. </t>
    </r>
  </si>
  <si>
    <r>
      <rPr>
        <sz val="11"/>
        <color theme="1"/>
        <rFont val="宋体"/>
        <charset val="134"/>
        <scheme val="minor"/>
      </rPr>
      <t xml:space="preserve">The environment is very good and the park is very large. </t>
    </r>
    <r>
      <rPr>
        <sz val="10"/>
        <rFont val="宋体"/>
        <charset val="134"/>
      </rPr>
      <t xml:space="preserve">But I feel that there are very few introductions to Anhui Park and it is very ordinary. </t>
    </r>
    <r>
      <rPr>
        <sz val="10"/>
        <rFont val="宋体"/>
        <charset val="134"/>
      </rPr>
      <t xml:space="preserve">What is more interesting is Huangshan District, which has a good environment and a good level of historical restoration. </t>
    </r>
    <r>
      <rPr>
        <sz val="10"/>
        <rFont val="宋体"/>
        <charset val="134"/>
      </rPr>
      <t xml:space="preserve">If you are tired, you can take a car or rent a small battery car. </t>
    </r>
  </si>
  <si>
    <r>
      <rPr>
        <sz val="11"/>
        <color theme="1"/>
        <rFont val="宋体"/>
        <charset val="134"/>
        <scheme val="minor"/>
      </rPr>
      <t xml:space="preserve">Except for the large number of people and the large land, there is nothing wrong with it. </t>
    </r>
    <r>
      <rPr>
        <sz val="10"/>
        <rFont val="宋体"/>
        <charset val="134"/>
      </rPr>
      <t xml:space="preserve">Don't take the shuttle bus, it's a waste of your legs. Take it instead, it won't come after a long wait. </t>
    </r>
    <r>
      <rPr>
        <sz val="10"/>
        <rFont val="宋体"/>
        <charset val="134"/>
      </rPr>
      <t xml:space="preserve">There is no guide because someone else has written it. </t>
    </r>
    <r>
      <rPr>
        <sz val="10"/>
        <rFont val="宋体"/>
        <charset val="134"/>
      </rPr>
      <t xml:space="preserve">It’s fun and exciting! </t>
    </r>
  </si>
  <si>
    <r>
      <rPr>
        <sz val="11"/>
        <color theme="1"/>
        <rFont val="宋体"/>
        <charset val="134"/>
        <scheme val="minor"/>
      </rPr>
      <t xml:space="preserve">Hefei also has such a super park. </t>
    </r>
    <r>
      <rPr>
        <sz val="10"/>
        <rFont val="宋体"/>
        <charset val="134"/>
      </rPr>
      <t xml:space="preserve">The park is really big and divided into three major areas. </t>
    </r>
    <r>
      <rPr>
        <sz val="10"/>
        <rFont val="宋体"/>
        <charset val="134"/>
      </rPr>
      <t>The first is the Garden Expo, which features unique garden landscapes from all over the world, China, and Anhui; the second is the children's paradise area; and the third is the Luogang town area where people take most photos.</t>
    </r>
    <r>
      <rPr>
        <sz val="10"/>
        <rFont val="宋体"/>
        <charset val="134"/>
      </rPr>
      <t xml:space="preserve"> </t>
    </r>
    <r>
      <rPr>
        <sz val="10"/>
        <rFont val="宋体"/>
        <charset val="134"/>
      </rPr>
      <t>If you want to see landmark buildings, it is recommended to go directly to Luogang Town. The terminal building, Big Mushroom, and restaurants are all concentrated in this area, as well as the Matata Indoor Zoo. You can choose this area for walking your baby for the first time.</t>
    </r>
    <r>
      <rPr>
        <sz val="10"/>
        <rFont val="宋体"/>
        <charset val="134"/>
      </rPr>
      <t xml:space="preserve"> </t>
    </r>
    <r>
      <rPr>
        <sz val="10"/>
        <rFont val="宋体"/>
        <charset val="134"/>
      </rPr>
      <t>The park is very large and has a variety of transportation options. A battery car costs 30 yuan per person and can get on and off unlimited times; a small train seems to cost 45 yuan per person; and there are also battery cars that can be driven freely for 80 yuan an hour.</t>
    </r>
    <r>
      <rPr>
        <sz val="10"/>
        <rFont val="宋体"/>
        <charset val="134"/>
      </rPr>
      <t xml:space="preserve"> </t>
    </r>
    <r>
      <rPr>
        <sz val="10"/>
        <rFont val="宋体"/>
        <charset val="134"/>
      </rPr>
      <t>There are also campervans for rent in the park, which can accommodate both bags and children.</t>
    </r>
    <r>
      <rPr>
        <sz val="10"/>
        <rFont val="宋体"/>
        <charset val="134"/>
      </rPr>
      <t xml:space="preserve"> </t>
    </r>
    <r>
      <rPr>
        <sz val="10"/>
        <rFont val="宋体"/>
        <charset val="134"/>
      </rPr>
      <t>It’s a bit difficult to finish the tour in one go. You can go there in several times. After all, it’s right at our doorstep and it doesn’t cost any money, right?</t>
    </r>
  </si>
  <si>
    <r>
      <rPr>
        <sz val="11"/>
        <color theme="1"/>
        <rFont val="宋体"/>
        <charset val="134"/>
        <scheme val="minor"/>
      </rPr>
      <t>It's super big, with a very big lawn. It would be great if sports such as Frisbee can be held on these lawns in the future, but now there are not many people in the park and it is relatively deserted.</t>
    </r>
    <r>
      <rPr>
        <sz val="10"/>
        <rFont val="宋体"/>
        <charset val="134"/>
      </rPr>
      <t xml:space="preserve"> </t>
    </r>
    <r>
      <rPr>
        <sz val="10"/>
        <rFont val="宋体"/>
        <charset val="134"/>
      </rPr>
      <t>There are very few places to eat and most of them are high-end and relatively expensive.</t>
    </r>
    <r>
      <rPr>
        <sz val="10"/>
        <rFont val="宋体"/>
        <charset val="134"/>
      </rPr>
      <t xml:space="preserve"> </t>
    </r>
    <r>
      <rPr>
        <sz val="10"/>
        <rFont val="宋体"/>
        <charset val="134"/>
      </rPr>
      <t>I feel like we still need to put some effort into attracting investment.</t>
    </r>
    <r>
      <rPr>
        <sz val="10"/>
        <rFont val="宋体"/>
        <charset val="134"/>
      </rPr>
      <t xml:space="preserve"> </t>
    </r>
    <r>
      <rPr>
        <sz val="10"/>
        <rFont val="宋体"/>
        <charset val="134"/>
      </rPr>
      <t>There are nice lights in the dining area at night</t>
    </r>
  </si>
  <si>
    <r>
      <rPr>
        <sz val="11"/>
        <color theme="1"/>
        <rFont val="宋体"/>
        <charset val="134"/>
        <scheme val="minor"/>
      </rPr>
      <t xml:space="preserve">For many years, Hefei has not held a large-scale and influential Lantern Festival event. This Lantern Festival event held in the Garden Expo Park was very amazing. It felt that it attracted half of the residents of Hefei, and the streets were empty for a while. </t>
    </r>
    <r>
      <rPr>
        <sz val="10"/>
        <rFont val="宋体"/>
        <charset val="134"/>
      </rPr>
      <t xml:space="preserve">The performance of 1,600 drones was so cool, especially when the dragon came out and moved slowly, it was very shocking. </t>
    </r>
    <r>
      <rPr>
        <sz val="10"/>
        <rFont val="宋体"/>
        <charset val="134"/>
      </rPr>
      <t xml:space="preserve">However, it is really cold. I hope the festival can be held again in the future if the weather is good. </t>
    </r>
  </si>
  <si>
    <r>
      <rPr>
        <sz val="11"/>
        <color theme="1"/>
        <rFont val="宋体"/>
        <charset val="134"/>
        <scheme val="minor"/>
      </rPr>
      <t>The weather has been very good these days during the New Year. The sun is bright and the temperature is very high. The whole Luogang Park is full of people. There are so many people and the flow of people is very large. However, this park is really too big. I walked with my husband and children for two hours and my legs almost broke. I only walked a small corner and I was hungry and wanted to eat. As a result, all the restaurants were full...</t>
    </r>
  </si>
  <si>
    <r>
      <rPr>
        <sz val="11"/>
        <color theme="1"/>
        <rFont val="宋体"/>
        <charset val="134"/>
        <scheme val="minor"/>
      </rPr>
      <t xml:space="preserve">It has been a very windy place recently, so I still want to visit Hefei. </t>
    </r>
    <r>
      <rPr>
        <sz val="10"/>
        <rFont val="宋体"/>
        <charset val="134"/>
      </rPr>
      <t xml:space="preserve">The old airport was renovated. </t>
    </r>
    <r>
      <rPr>
        <sz val="10"/>
        <rFont val="宋体"/>
        <charset val="134"/>
      </rPr>
      <t xml:space="preserve">As an airport post and telecommunications community, but as a park it is really not small. </t>
    </r>
    <r>
      <rPr>
        <sz val="10"/>
        <rFont val="宋体"/>
        <charset val="134"/>
      </rPr>
      <t xml:space="preserve">I didn’t make a small electric car. I walked for a while and almost broke my leg from exhaustion. </t>
    </r>
    <r>
      <rPr>
        <sz val="10"/>
        <rFont val="宋体"/>
        <charset val="134"/>
      </rPr>
      <t xml:space="preserve">But I really like the environment, so the green plant coverage should not be too high. </t>
    </r>
    <r>
      <rPr>
        <sz val="10"/>
        <rFont val="宋体"/>
        <charset val="134"/>
      </rPr>
      <t xml:space="preserve">There are two other places where children play and they are also full of people. </t>
    </r>
  </si>
  <si>
    <r>
      <rPr>
        <sz val="11"/>
        <color theme="1"/>
        <rFont val="宋体"/>
        <charset val="134"/>
        <scheme val="minor"/>
      </rPr>
      <t xml:space="preserve">It has been a very windy place recently, so I still want to visit Hefei. </t>
    </r>
    <r>
      <rPr>
        <sz val="10"/>
        <rFont val="宋体"/>
        <charset val="134"/>
      </rPr>
      <t xml:space="preserve">The old airport was renovated. </t>
    </r>
    <r>
      <rPr>
        <sz val="10"/>
        <rFont val="宋体"/>
        <charset val="134"/>
      </rPr>
      <t xml:space="preserve">As an airport post and telecommunications community, but as a park it is really not small. </t>
    </r>
    <r>
      <rPr>
        <sz val="10"/>
        <rFont val="宋体"/>
        <charset val="134"/>
      </rPr>
      <t>I didn’t make a small battery-powered car. I walked for a while and almost broke my leg from exhaustion.</t>
    </r>
    <r>
      <rPr>
        <sz val="10"/>
        <rFont val="宋体"/>
        <charset val="134"/>
      </rPr>
      <t xml:space="preserve"> </t>
    </r>
    <r>
      <rPr>
        <sz val="10"/>
        <rFont val="宋体"/>
        <charset val="134"/>
      </rPr>
      <t>But if you really like the environment, the green plant coverage should not be too high.</t>
    </r>
    <r>
      <rPr>
        <sz val="10"/>
        <rFont val="宋体"/>
        <charset val="134"/>
      </rPr>
      <t xml:space="preserve"> </t>
    </r>
    <r>
      <rPr>
        <sz val="10"/>
        <rFont val="宋体"/>
        <charset val="134"/>
      </rPr>
      <t>There are also two places where children play and they are also full of people.</t>
    </r>
  </si>
  <si>
    <r>
      <rPr>
        <sz val="11"/>
        <color theme="1"/>
        <rFont val="宋体"/>
        <charset val="134"/>
        <scheme val="minor"/>
      </rPr>
      <t>I went shopping with my friends on the weekend. We took the subway directly. After getting out of the subway, we did not take the shuttle bus but walked directly. It is indeed very big and there are many flowers inside. I was tired before walking even a quarter of the way, so I rented an electric car. This is a bit tricky. The maximum speed limit is 8km/h. After the four of us got on it, we ran even slower. Fortunately, the weather was not bad and the breeze was pleasant. We had a great time shopping.</t>
    </r>
  </si>
  <si>
    <r>
      <rPr>
        <sz val="11"/>
        <color theme="1"/>
        <rFont val="宋体"/>
        <charset val="134"/>
        <scheme val="minor"/>
      </rPr>
      <t>I don’t remember how many times I went there~ but I haven’t finished checking in yet, hahahaha.</t>
    </r>
    <r>
      <rPr>
        <sz val="10"/>
        <rFont val="宋体"/>
        <charset val="134"/>
      </rPr>
      <t xml:space="preserve"> </t>
    </r>
    <r>
      <rPr>
        <sz val="10"/>
        <rFont val="宋体"/>
        <charset val="134"/>
      </rPr>
      <t>I went to this terminal today~ I accidentally discovered this experience~ It's quite real~ The kids liked it very much~ Went there in the morning~ There weren't many people~ There should be more people in the afternoon~ It's really a good place to take care of children~</t>
    </r>
  </si>
  <si>
    <r>
      <rPr>
        <sz val="11"/>
        <color theme="1"/>
        <rFont val="宋体"/>
        <charset val="134"/>
        <scheme val="minor"/>
      </rPr>
      <t>I went to Luogang Park on the weekend to stroll around. There were so many people there. I recommend that everyone who can take public transportation take the bus. It is more convenient and does not have to find a parking space.</t>
    </r>
    <r>
      <rPr>
        <sz val="10"/>
        <rFont val="宋体"/>
        <charset val="134"/>
      </rPr>
      <t xml:space="preserve"> </t>
    </r>
    <r>
      <rPr>
        <sz val="10"/>
        <rFont val="宋体"/>
        <charset val="134"/>
      </rPr>
      <t>The area is very large. We only visited 2 parks, to see the helicopter and a large playground. I think it is a good place for walking, but it also costs money on shoes.</t>
    </r>
    <r>
      <rPr>
        <sz val="10"/>
        <rFont val="宋体"/>
        <charset val="134"/>
      </rPr>
      <t xml:space="preserve"> </t>
    </r>
    <r>
      <rPr>
        <sz val="10"/>
        <rFont val="宋体"/>
        <charset val="134"/>
      </rPr>
      <t>When parking, be sure to remember the location of your parking lot, otherwise you will easily wander around.</t>
    </r>
  </si>
  <si>
    <r>
      <rPr>
        <sz val="11"/>
        <color theme="1"/>
        <rFont val="宋体"/>
        <charset val="134"/>
        <scheme val="minor"/>
      </rPr>
      <t>I went to the Garden Expo with my family on the weekend when I had nothing to do. Well, the Beijing Garden we saw was very beautiful. We didn’t have time to see many other gardens because they were too big. They were just too big.</t>
    </r>
    <r>
      <rPr>
        <sz val="10"/>
        <rFont val="宋体"/>
        <charset val="134"/>
      </rPr>
      <t xml:space="preserve"> </t>
    </r>
    <r>
      <rPr>
        <sz val="10"/>
        <rFont val="宋体"/>
        <charset val="134"/>
      </rPr>
      <t>There are also many amusement equipment that children can play on, and the children had a lot of fun. Then they had some food nearby near noon, and then continued shopping, but it was too big and they couldn't finish the shopping.</t>
    </r>
  </si>
  <si>
    <r>
      <rPr>
        <sz val="11"/>
        <color theme="1"/>
        <rFont val="宋体"/>
        <charset val="134"/>
        <scheme val="minor"/>
      </rPr>
      <t>I went to the Garden Expo with my family on the weekend when I had nothing to do. Well, the Beijing Garden we saw was very beautiful. We didn’t have time to see many other gardens because they were too big. They were just too big.</t>
    </r>
    <r>
      <rPr>
        <sz val="10"/>
        <rFont val="宋体"/>
        <charset val="134"/>
      </rPr>
      <t xml:space="preserve"> </t>
    </r>
    <r>
      <rPr>
        <sz val="10"/>
        <rFont val="宋体"/>
        <charset val="134"/>
      </rPr>
      <t xml:space="preserve">There are also many amusement equipment that children can play on, and the children had a lot of fun. Then they had some food nearby near noon, and then continued shopping, but it was too big and they couldn't finish the shopping. </t>
    </r>
  </si>
  <si>
    <r>
      <rPr>
        <sz val="11"/>
        <color theme="1"/>
        <rFont val="宋体"/>
        <charset val="134"/>
        <scheme val="minor"/>
      </rPr>
      <t xml:space="preserve">It was a bit early to go shopping in Luogang. There was not much traffic in each park, and most of the restaurants were not open. The only thing I know is that it covers a wide area and has many gardens. Each garden is different. Xi'an Garden, Suzhou Garden, and Hangzhou Garden are more representative. </t>
    </r>
    <r>
      <rPr>
        <sz val="10"/>
        <rFont val="宋体"/>
        <charset val="134"/>
      </rPr>
      <t>There are quite a few restaurants in the park, but there is nothing to recommend, the price/performance ratio is not very high, and the taste is so-so~~</t>
    </r>
  </si>
  <si>
    <r>
      <rPr>
        <sz val="11"/>
        <color theme="1"/>
        <rFont val="宋体"/>
        <charset val="134"/>
        <scheme val="minor"/>
      </rPr>
      <t>I have been in Hefei for a few days. My sister lives in Binhu District, so she recommended that</t>
    </r>
    <r>
      <rPr>
        <sz val="10"/>
        <rFont val="宋体"/>
        <charset val="134"/>
      </rPr>
      <t>‌</t>
    </r>
    <r>
      <rPr>
        <sz val="10"/>
        <rFont val="宋体"/>
        <charset val="134"/>
      </rPr>
      <t>we visit here. Luogang Central Park covers an area of ​​12.7 square kilometers. It is located between the old city of Hefei and Binhu New District. It is an urban park converted from the old Luogang Airport. It is known as one of the largest urban parks in the world.</t>
    </r>
    <r>
      <rPr>
        <sz val="10"/>
        <rFont val="宋体"/>
        <charset val="134"/>
      </rPr>
      <t>‌</t>
    </r>
    <r>
      <rPr>
        <sz val="10"/>
        <rFont val="宋体"/>
        <charset val="134"/>
      </rPr>
      <t xml:space="preserve"> </t>
    </r>
    <r>
      <rPr>
        <sz val="10"/>
        <rFont val="宋体"/>
        <charset val="134"/>
      </rPr>
      <t>Night travel here is a different experience</t>
    </r>
  </si>
  <si>
    <r>
      <rPr>
        <sz val="11"/>
        <color theme="1"/>
        <rFont val="宋体"/>
        <charset val="134"/>
        <scheme val="minor"/>
      </rPr>
      <t xml:space="preserve">The first time I came to Luogang, it was really big. I walked for more than two hours and was very tired. </t>
    </r>
    <r>
      <rPr>
        <sz val="10"/>
        <rFont val="宋体"/>
        <charset val="134"/>
      </rPr>
      <t xml:space="preserve">But I was still very happy. I went there during the Lantern Festival yesterday, and there were lantern riddles, dragon dances, and hot air balloons. There was also a rather funny balloon man swaying in the wind hahaha. </t>
    </r>
    <r>
      <rPr>
        <sz val="10"/>
        <rFont val="宋体"/>
        <charset val="134"/>
      </rPr>
      <t>I didn’t wait for the drone show at night. The temperature was too low. It was still very cold standing in the square</t>
    </r>
  </si>
  <si>
    <r>
      <rPr>
        <sz val="11"/>
        <color theme="1"/>
        <rFont val="宋体"/>
        <charset val="134"/>
        <scheme val="minor"/>
      </rPr>
      <t>I went there many times on weekends. I just started walking around the garden and found it quite interesting. But as I went more often, I didn’t want to go around the garden anymore, and there was nothing interesting about the other things I found.</t>
    </r>
    <r>
      <rPr>
        <sz val="10"/>
        <rFont val="宋体"/>
        <charset val="134"/>
      </rPr>
      <t xml:space="preserve"> </t>
    </r>
    <r>
      <rPr>
        <sz val="10"/>
        <rFont val="宋体"/>
        <charset val="134"/>
      </rPr>
      <t>The children's playground is not big, and there are not many facilities and equipment. It is now occupied by small vendors, and many small vendors buy things there.</t>
    </r>
    <r>
      <rPr>
        <sz val="10"/>
        <rFont val="宋体"/>
        <charset val="134"/>
      </rPr>
      <t xml:space="preserve"> </t>
    </r>
    <r>
      <rPr>
        <sz val="10"/>
        <rFont val="宋体"/>
        <charset val="134"/>
      </rPr>
      <t>The track is really big. If you see people running or skateboarding, it might be a very good place for them.</t>
    </r>
  </si>
  <si>
    <r>
      <rPr>
        <sz val="11"/>
        <color theme="1"/>
        <rFont val="宋体"/>
        <charset val="134"/>
        <scheme val="minor"/>
      </rPr>
      <t>On September 8, 2024, watch the colorful lantern show in Luogang Park. The lights complement each other, with different and creative shapes, lighting up the night and creating a dreamlike atmosphere that is intoxicating.</t>
    </r>
  </si>
  <si>
    <r>
      <rPr>
        <sz val="11"/>
        <color theme="1"/>
        <rFont val="宋体"/>
        <charset val="134"/>
        <scheme val="minor"/>
      </rPr>
      <t>It is said that the airport was converted into a park. It is really huge.</t>
    </r>
    <r>
      <rPr>
        <sz val="10"/>
        <rFont val="宋体"/>
        <charset val="134"/>
      </rPr>
      <t xml:space="preserve"> </t>
    </r>
    <r>
      <rPr>
        <sz val="10"/>
        <rFont val="宋体"/>
        <charset val="134"/>
      </rPr>
      <t>There are famous landscapes of major cities, each city has a small courtyard, you can feel it.</t>
    </r>
    <r>
      <rPr>
        <sz val="10"/>
        <rFont val="宋体"/>
        <charset val="134"/>
      </rPr>
      <t xml:space="preserve"> </t>
    </r>
    <r>
      <rPr>
        <sz val="10"/>
        <rFont val="宋体"/>
        <charset val="134"/>
      </rPr>
      <t>There is a large dining and coffee area, and there are usually music festivals.</t>
    </r>
    <r>
      <rPr>
        <sz val="10"/>
        <rFont val="宋体"/>
        <charset val="134"/>
      </rPr>
      <t xml:space="preserve"> </t>
    </r>
    <r>
      <rPr>
        <sz val="10"/>
        <rFont val="宋体"/>
        <charset val="134"/>
      </rPr>
      <t>Probably because of the holiday, there are a lot of people because the scenic spot is so big. It is recommended to rent an electric car so that it can be more relaxed.</t>
    </r>
  </si>
  <si>
    <r>
      <rPr>
        <sz val="11"/>
        <color theme="1"/>
        <rFont val="宋体"/>
        <charset val="134"/>
        <scheme val="minor"/>
      </rPr>
      <t>The park is very big and very easy to walk around. There are many fun, delicious and shopping things in it.</t>
    </r>
    <r>
      <rPr>
        <sz val="10"/>
        <rFont val="宋体"/>
        <charset val="134"/>
      </rPr>
      <t xml:space="preserve"> </t>
    </r>
    <r>
      <rPr>
        <sz val="10"/>
        <rFont val="宋体"/>
        <charset val="134"/>
      </rPr>
      <t>Then there are various gardens with various characteristics, and people with each characteristic will design and build them according to some very distinctive characteristics of a city.</t>
    </r>
    <r>
      <rPr>
        <sz val="10"/>
        <rFont val="宋体"/>
        <charset val="134"/>
      </rPr>
      <t xml:space="preserve"> </t>
    </r>
    <r>
      <rPr>
        <sz val="10"/>
        <rFont val="宋体"/>
        <charset val="134"/>
      </rPr>
      <t>I think it should become a landmark place in Hefei, so it can still be visited by everyone, especially in spring, it will definitely become an explosive attraction soon.</t>
    </r>
  </si>
  <si>
    <r>
      <rPr>
        <sz val="11"/>
        <color theme="1"/>
        <rFont val="宋体"/>
        <charset val="134"/>
        <scheme val="minor"/>
      </rPr>
      <t>The area is really big!</t>
    </r>
    <r>
      <rPr>
        <sz val="10"/>
        <rFont val="宋体"/>
        <charset val="134"/>
      </rPr>
      <t xml:space="preserve"> </t>
    </r>
    <r>
      <rPr>
        <sz val="10"/>
        <rFont val="宋体"/>
        <charset val="134"/>
      </rPr>
      <t>It's really tiring to walk. There are many restaurants with a wide variety of restaurants, as well as zoos and other leisure and entertainment venues, which are very suitable for killing time on weekends and holidays.</t>
    </r>
    <r>
      <rPr>
        <sz val="10"/>
        <rFont val="宋体"/>
        <charset val="134"/>
      </rPr>
      <t xml:space="preserve"> </t>
    </r>
    <r>
      <rPr>
        <sz val="10"/>
        <rFont val="宋体"/>
        <charset val="134"/>
      </rPr>
      <t>There are also many parking lots.</t>
    </r>
  </si>
  <si>
    <r>
      <rPr>
        <sz val="11"/>
        <color theme="1"/>
        <rFont val="宋体"/>
        <charset val="134"/>
        <scheme val="minor"/>
      </rPr>
      <t>I took a lot of beautiful photos about Luogang Park.</t>
    </r>
    <r>
      <rPr>
        <sz val="10"/>
        <rFont val="宋体"/>
        <charset val="134"/>
      </rPr>
      <t xml:space="preserve"> </t>
    </r>
    <r>
      <rPr>
        <sz val="10"/>
        <rFont val="宋体"/>
        <charset val="134"/>
      </rPr>
      <t>The first impression is that it is very big. After walking for a long time, there is no way around it. Fortunately, there are places to rest, milk tea, book bars, restaurants, game halls, various exhibitions, and the consumption is not high. There are many niche brands in the restaurants and... I heard that there is a skating rink, but I haven’t had time to go there recently.</t>
    </r>
  </si>
  <si>
    <r>
      <rPr>
        <sz val="11"/>
        <color theme="1"/>
        <rFont val="宋体"/>
        <charset val="134"/>
        <scheme val="minor"/>
      </rPr>
      <t>Except for major events, there are very few people at other times.</t>
    </r>
    <r>
      <rPr>
        <sz val="10"/>
        <rFont val="宋体"/>
        <charset val="134"/>
      </rPr>
      <t xml:space="preserve"> </t>
    </r>
    <r>
      <rPr>
        <sz val="10"/>
        <rFont val="宋体"/>
        <charset val="134"/>
      </rPr>
      <t>The problem with Luogang is that you have to walk for ten or twenty minutes to where you park your car and where you want to go. It’s too far, the park is too big, and it’s so hot now that you’ll definitely be sweating when you walk to the place to eat.</t>
    </r>
    <r>
      <rPr>
        <sz val="10"/>
        <rFont val="宋体"/>
        <charset val="134"/>
      </rPr>
      <t xml:space="preserve"> </t>
    </r>
    <r>
      <rPr>
        <sz val="10"/>
        <rFont val="宋体"/>
        <charset val="134"/>
      </rPr>
      <t>Catering is not a strong brand that young people like. It skews towards the middle-aged and high-end market. It feels like it is burdened with cultural attributes and the burden is a bit heavy.</t>
    </r>
    <r>
      <rPr>
        <sz val="10"/>
        <rFont val="宋体"/>
        <charset val="134"/>
      </rPr>
      <t xml:space="preserve"> </t>
    </r>
    <r>
      <rPr>
        <sz val="10"/>
        <rFont val="宋体"/>
        <charset val="134"/>
      </rPr>
      <t>It’s expensive for young people to go out to eat and they don’t have the motivation to take photos with hair ties. It’s very troublesome for middle-aged business people to go out to eat. They have to walk for a long time and it’s inconvenient to treat guests or anything else.</t>
    </r>
  </si>
  <si>
    <r>
      <rPr>
        <sz val="11"/>
        <color theme="1"/>
        <rFont val="宋体"/>
        <charset val="134"/>
        <scheme val="minor"/>
      </rPr>
      <t>It should be enough for several walks. It is such a big park that you can take your family and friends to visit when you have time. In addition to the city exhibition, when the weather is nice in spring, there are also several gardens and botanical gardens where you can visit. You don’t need to finish all at once, but it is also a good choice to take a leisurely stroll and enjoy the outdoor scenery.</t>
    </r>
  </si>
  <si>
    <r>
      <rPr>
        <sz val="11"/>
        <color theme="1"/>
        <rFont val="宋体"/>
        <charset val="134"/>
        <scheme val="minor"/>
      </rPr>
      <t>Central Park, the flowers, plants and trees are all very well cared for, but they are too big to walk around. I rented a battery car, but the speed was relatively slow. I didn’t even finish walking around the park in an hour. It’s a great place to walk the kids during the holidays. The children’s playground doesn’t seem to be open yet, but it should be soon. There are many restaurants inside. You can stay there all day if you come here in the morning.</t>
    </r>
  </si>
  <si>
    <r>
      <rPr>
        <sz val="11"/>
        <color theme="1"/>
        <rFont val="宋体"/>
        <charset val="134"/>
        <scheme val="minor"/>
      </rPr>
      <t>Luogang Park has been open for a long time, and we didn’t have time to visit it. Today we took some time to visit it, mainly looking at the Anhui salt, which contained 60,000 Wuhu yuan. The scenery of the park is still good, and each park has its own advantages.</t>
    </r>
    <r>
      <rPr>
        <sz val="10"/>
        <rFont val="宋体"/>
        <charset val="134"/>
      </rPr>
      <t xml:space="preserve"> </t>
    </r>
    <r>
      <rPr>
        <sz val="10"/>
        <rFont val="宋体"/>
        <charset val="134"/>
      </rPr>
      <t>Especially the Liu'an Campus is a special red education. You can go to each park when you have nothing to do. Next time, I plan to go to the International Park.</t>
    </r>
  </si>
  <si>
    <r>
      <rPr>
        <sz val="11"/>
        <color theme="1"/>
        <rFont val="宋体"/>
        <charset val="134"/>
        <scheme val="minor"/>
      </rPr>
      <t>Luogang Prairie, that’s all I can say.</t>
    </r>
    <r>
      <rPr>
        <sz val="10"/>
        <rFont val="宋体"/>
        <charset val="134"/>
      </rPr>
      <t xml:space="preserve"> </t>
    </r>
    <r>
      <rPr>
        <sz val="10"/>
        <rFont val="宋体"/>
        <charset val="134"/>
      </rPr>
      <t>It's really too big.</t>
    </r>
    <r>
      <rPr>
        <sz val="10"/>
        <rFont val="宋体"/>
        <charset val="134"/>
      </rPr>
      <t xml:space="preserve"> </t>
    </r>
    <r>
      <rPr>
        <sz val="10"/>
        <rFont val="宋体"/>
        <charset val="134"/>
      </rPr>
      <t>There are even 5 sightseeing car lines in the park.</t>
    </r>
    <r>
      <rPr>
        <sz val="10"/>
        <rFont val="宋体"/>
        <charset val="134"/>
      </rPr>
      <t xml:space="preserve"> </t>
    </r>
    <r>
      <rPr>
        <sz val="10"/>
        <rFont val="宋体"/>
        <charset val="134"/>
      </rPr>
      <t>All kinds of motor vehicles and non-motor vehicles are not allowed to enter the park.</t>
    </r>
    <r>
      <rPr>
        <sz val="10"/>
        <rFont val="宋体"/>
        <charset val="134"/>
      </rPr>
      <t xml:space="preserve"> </t>
    </r>
    <r>
      <rPr>
        <sz val="10"/>
        <rFont val="宋体"/>
        <charset val="134"/>
      </rPr>
      <t>Only children's prams and strollers are allowed.</t>
    </r>
    <r>
      <rPr>
        <sz val="10"/>
        <rFont val="宋体"/>
        <charset val="134"/>
      </rPr>
      <t xml:space="preserve"> </t>
    </r>
    <r>
      <rPr>
        <sz val="10"/>
        <rFont val="宋体"/>
        <charset val="134"/>
      </rPr>
      <t>You can rent electric cars and bicycles in the park.</t>
    </r>
    <r>
      <rPr>
        <sz val="10"/>
        <rFont val="宋体"/>
        <charset val="134"/>
      </rPr>
      <t xml:space="preserve"> </t>
    </r>
    <r>
      <rPr>
        <sz val="10"/>
        <rFont val="宋体"/>
        <charset val="134"/>
      </rPr>
      <t>The scenery is charming and each park is unique.</t>
    </r>
    <r>
      <rPr>
        <sz val="10"/>
        <rFont val="宋体"/>
        <charset val="134"/>
      </rPr>
      <t xml:space="preserve"> </t>
    </r>
    <r>
      <rPr>
        <sz val="10"/>
        <rFont val="宋体"/>
        <charset val="134"/>
      </rPr>
      <t>It can be said that it takes a day to walk around the outer ring of Luogang Park.</t>
    </r>
    <r>
      <rPr>
        <sz val="10"/>
        <rFont val="宋体"/>
        <charset val="134"/>
      </rPr>
      <t xml:space="preserve"> </t>
    </r>
    <r>
      <rPr>
        <sz val="10"/>
        <rFont val="宋体"/>
        <charset val="134"/>
      </rPr>
      <t>Bring the kids next time.</t>
    </r>
  </si>
  <si>
    <r>
      <rPr>
        <sz val="11"/>
        <color theme="1"/>
        <rFont val="宋体"/>
        <charset val="134"/>
        <scheme val="minor"/>
      </rPr>
      <t>Luogang Park has been open for so long. This is the first time I come to check in. The old airport was renovated. The place is really big and walking all afternoon is a bit taxing.</t>
    </r>
    <r>
      <rPr>
        <sz val="10"/>
        <rFont val="宋体"/>
        <charset val="134"/>
      </rPr>
      <t xml:space="preserve"> </t>
    </r>
    <r>
      <rPr>
        <sz val="10"/>
        <rFont val="宋体"/>
        <charset val="134"/>
      </rPr>
      <t>There are really a lot of people on National Day. People are following the crowd all the way. The neighborhood stores along the way are just some restaurants and food. Some places don't even have businesses. It seems that the market is not particularly good.</t>
    </r>
    <r>
      <rPr>
        <sz val="10"/>
        <rFont val="宋体"/>
        <charset val="134"/>
      </rPr>
      <t xml:space="preserve"> </t>
    </r>
    <r>
      <rPr>
        <sz val="10"/>
        <rFont val="宋体"/>
        <charset val="134"/>
      </rPr>
      <t>The lawn next to the airport runway is very suitable for camping. I don’t know if it is allowed here.</t>
    </r>
    <r>
      <rPr>
        <sz val="10"/>
        <rFont val="宋体"/>
        <charset val="134"/>
      </rPr>
      <t xml:space="preserve"> </t>
    </r>
    <r>
      <rPr>
        <sz val="10"/>
        <rFont val="宋体"/>
        <charset val="134"/>
      </rPr>
      <t>A large part of the area near the track has been turned into a children's playground.</t>
    </r>
    <r>
      <rPr>
        <sz val="10"/>
        <rFont val="宋体"/>
        <charset val="134"/>
      </rPr>
      <t xml:space="preserve"> </t>
    </r>
    <r>
      <rPr>
        <sz val="10"/>
        <rFont val="宋体"/>
        <charset val="134"/>
      </rPr>
      <t>When I went there, it was a music festival the next day, and I heard the sound of the rehearsal. The sound effect was great. Although it was surrounded, people outside the venue should still be able to follow along, and the effect was good.</t>
    </r>
    <r>
      <rPr>
        <sz val="10"/>
        <rFont val="宋体"/>
        <charset val="134"/>
      </rPr>
      <t xml:space="preserve"> </t>
    </r>
    <r>
      <rPr>
        <sz val="10"/>
        <rFont val="宋体"/>
        <charset val="134"/>
      </rPr>
      <t>Many provincial and municipal gardens are in another area close to the road. I didn’t visit many of them since it was getting dark. They are basically built according to the characteristics of various provinces and cities. It is good to take pictures and check in.</t>
    </r>
    <r>
      <rPr>
        <sz val="10"/>
        <rFont val="宋体"/>
        <charset val="134"/>
      </rPr>
      <t xml:space="preserve"> </t>
    </r>
    <r>
      <rPr>
        <sz val="10"/>
        <rFont val="宋体"/>
        <charset val="134"/>
      </rPr>
      <t>Witnessed a beautiful sunset, a great afternoon.</t>
    </r>
  </si>
  <si>
    <r>
      <rPr>
        <sz val="11"/>
        <color theme="1"/>
        <rFont val="宋体"/>
        <charset val="134"/>
        <scheme val="minor"/>
      </rPr>
      <t>Although I arrived late, I didn’t know where to take my friends. I picked up people from Hefei South and took the subway to Luogang. I took a bus shuttle bus for 1 yuan to check in at the Garden Expo. As the largest city Central Park, the area is really big, but I don’t want the special forces to cover everything. Our activity area is limited to moving from Beijing Garden to the grand square of the old terminal building, and to the Garden Expo Town Kawangka for a drink. The terminal is well lit at night. The selfies he took with his mobile phone were surprisingly good. Using different filters gave the feeling of time travel. Each garden pavilion is actually not big, and there are not many beautiful scenes. If you want to take pictures, I recommend [Beijing Garden, Suzhou Garden] Chinese style yyds. Overseas, [Kurume Garden and Bukhara Garden] are recommended more. We did not go there due to time constraints, and we may not go to the Garden Expo specifically in the future.</t>
    </r>
  </si>
  <si>
    <r>
      <rPr>
        <sz val="11"/>
        <color theme="1"/>
        <rFont val="宋体"/>
        <charset val="134"/>
        <scheme val="minor"/>
      </rPr>
      <t>Transportation: 10 minutes from Exit B of Luogang Park on Line 1 (reaching the Qingsong Garden area) 10 minutes from Exit C of Line 5 Shanda (reaching the Anhui Garden area) Attractions: It is divided into urban exhibition area and garden ecological area. You can take a look at the Hefei Luogang Park applet first. The park, dining and rest areas will be displayed, and shuttle buses, sightseeing cars and small trains will also be displayed on the applet.</t>
    </r>
  </si>
  <si>
    <r>
      <rPr>
        <sz val="11"/>
        <color theme="1"/>
        <rFont val="宋体"/>
        <charset val="134"/>
        <scheme val="minor"/>
      </rPr>
      <t>Take advantage of the holiday to visit the largest park in Hefei, the Garden Expo Park.</t>
    </r>
    <r>
      <rPr>
        <sz val="10"/>
        <rFont val="宋体"/>
        <charset val="134"/>
      </rPr>
      <t xml:space="preserve"> </t>
    </r>
    <r>
      <rPr>
        <sz val="10"/>
        <rFont val="宋体"/>
        <charset val="134"/>
      </rPr>
      <t>There are a lot of green plants, so you can get some fresh air.</t>
    </r>
    <r>
      <rPr>
        <sz val="10"/>
        <rFont val="宋体"/>
        <charset val="134"/>
      </rPr>
      <t xml:space="preserve"> </t>
    </r>
    <r>
      <rPr>
        <sz val="10"/>
        <rFont val="宋体"/>
        <charset val="134"/>
      </rPr>
      <t>The park is very suitable for hiking or weekend outings. I visited the International Garden and the Domestic Garden, and also took a quick tour of the Anhui Garden. The overall feeling is that it is big, really big, and it’s so tiring that I haven’t finished the prelude. I’m still looking forward to the next time.</t>
    </r>
  </si>
  <si>
    <r>
      <rPr>
        <sz val="11"/>
        <color theme="1"/>
        <rFont val="宋体"/>
        <charset val="134"/>
        <scheme val="minor"/>
      </rPr>
      <t>Transportation: Self-driving is the most convenient. You can drive directly into the park and park nearby, but the parking fee is a bit expensive for this location.</t>
    </r>
    <r>
      <rPr>
        <sz val="10"/>
        <rFont val="宋体"/>
        <charset val="134"/>
      </rPr>
      <t xml:space="preserve"> </t>
    </r>
    <r>
      <rPr>
        <sz val="10"/>
        <rFont val="宋体"/>
        <charset val="134"/>
      </rPr>
      <t>It can be reached by bus or subway, but you have to walk a few steps. After all, the park is too big.</t>
    </r>
    <r>
      <rPr>
        <sz val="10"/>
        <rFont val="宋体"/>
        <charset val="134"/>
      </rPr>
      <t xml:space="preserve"> </t>
    </r>
    <r>
      <rPr>
        <sz val="10"/>
        <rFont val="宋体"/>
        <charset val="134"/>
      </rPr>
      <t>Play experience: If you want to have a good experience, it is better to go on a weekday. There are still a lot of people on holidays.</t>
    </r>
    <r>
      <rPr>
        <sz val="10"/>
        <rFont val="宋体"/>
        <charset val="134"/>
      </rPr>
      <t xml:space="preserve"> </t>
    </r>
    <r>
      <rPr>
        <sz val="10"/>
        <rFont val="宋体"/>
        <charset val="134"/>
      </rPr>
      <t>Dining experience: There are many places to eat, but they don’t really have any special features. It is recommended not to eat here, but to bring some yourself or go home to eat.</t>
    </r>
  </si>
  <si>
    <r>
      <rPr>
        <sz val="11"/>
        <color theme="1"/>
        <rFont val="宋体"/>
        <charset val="134"/>
        <scheme val="minor"/>
      </rPr>
      <t>Luogang Park is indeed located in the center of Hefei, with the old city to the north and the newly built Lakeside New City to the south. The entire park is indeed big enough, and it is difficult to complete it in one day. Take the subway and get off at Luogang Station. The subway is also the most convenient way to get here. There is a bus at the exit that goes directly to the Garden Expo. Luogang Park was originally an old airport. After the renovation, the runway was retained and transformed into a dream lawn, which is also a highlight.</t>
    </r>
  </si>
  <si>
    <r>
      <rPr>
        <sz val="11"/>
        <color theme="1"/>
        <rFont val="宋体"/>
        <charset val="134"/>
        <scheme val="minor"/>
      </rPr>
      <t>The Garden Expo Park was originally the former site of Luogang Airport. It retains some characteristic elements of the airport and has been successfully integrated into the Garden Expo Park.</t>
    </r>
    <r>
      <rPr>
        <sz val="10"/>
        <rFont val="宋体"/>
        <charset val="134"/>
      </rPr>
      <t xml:space="preserve"> </t>
    </r>
    <r>
      <rPr>
        <sz val="10"/>
        <rFont val="宋体"/>
        <charset val="134"/>
      </rPr>
      <t>The Garden Expo transformed the original terminal building into an urban construction pavilion, completely preserved the 3-kilometer-long airport runway, and created a dream lawn and a common people stage exhibition area.</t>
    </r>
    <r>
      <rPr>
        <sz val="10"/>
        <rFont val="宋体"/>
        <charset val="134"/>
      </rPr>
      <t xml:space="preserve"> </t>
    </r>
    <r>
      <rPr>
        <sz val="10"/>
        <rFont val="宋体"/>
        <charset val="134"/>
      </rPr>
      <t>The whole park is very big! ! !</t>
    </r>
    <r>
      <rPr>
        <sz val="10"/>
        <rFont val="宋体"/>
        <charset val="134"/>
      </rPr>
      <t xml:space="preserve"> </t>
    </r>
    <r>
      <rPr>
        <sz val="10"/>
        <rFont val="宋体"/>
        <charset val="134"/>
      </rPr>
      <t>After walking all afternoon, we only walked 1/4 of the way.</t>
    </r>
    <r>
      <rPr>
        <sz val="10"/>
        <rFont val="宋体"/>
        <charset val="134"/>
      </rPr>
      <t xml:space="preserve"> </t>
    </r>
    <r>
      <rPr>
        <sz val="10"/>
        <rFont val="宋体"/>
        <charset val="134"/>
      </rPr>
      <t>Next time, continue walking the remaining 3/4</t>
    </r>
  </si>
  <si>
    <r>
      <rPr>
        <sz val="11"/>
        <color theme="1"/>
        <rFont val="宋体"/>
        <charset val="134"/>
        <scheme val="minor"/>
      </rPr>
      <t>When there are many people everywhere during the National Day, you must choose a large place to go shopping. Luogang Park is a good choice. You can take a sightseeing bus and walk around first, and check out each attraction. In just half an hour, you can visit Yangzhou, Suzhou, Nanning, Tianjin, Hong Kong and Taiwan. Children like to play very happily. The park is really too big. It is not very convenient to queue up for the bus. I didn’t like the circus. It’s a pity.</t>
    </r>
  </si>
  <si>
    <r>
      <rPr>
        <sz val="11"/>
        <color theme="1"/>
        <rFont val="宋体"/>
        <charset val="134"/>
        <scheme val="minor"/>
      </rPr>
      <t>Known as the world's largest city Central Park, the fourth day of the Lunar New Year is finally here.</t>
    </r>
    <r>
      <rPr>
        <sz val="10"/>
        <rFont val="宋体"/>
        <charset val="134"/>
      </rPr>
      <t xml:space="preserve"> </t>
    </r>
    <r>
      <rPr>
        <sz val="10"/>
        <rFont val="宋体"/>
        <charset val="134"/>
      </rPr>
      <t>Let’s talk about the bad first, that is, the entrance and exit are not obvious, neither Baidu nor Didi clearly marked them, and the operation needs to be strengthened. You can see the mixed flow of vehicles and people, which is unsafe.</t>
    </r>
    <r>
      <rPr>
        <sz val="10"/>
        <rFont val="宋体"/>
        <charset val="134"/>
      </rPr>
      <t xml:space="preserve"> </t>
    </r>
    <r>
      <rPr>
        <sz val="10"/>
        <rFont val="宋体"/>
        <charset val="134"/>
      </rPr>
      <t>The maintenance of each garden in the Garden Expo Town must be kept up, otherwise the landscape will soon be destroyed.</t>
    </r>
    <r>
      <rPr>
        <sz val="10"/>
        <rFont val="宋体"/>
        <charset val="134"/>
      </rPr>
      <t xml:space="preserve"> </t>
    </r>
    <r>
      <rPr>
        <sz val="10"/>
        <rFont val="宋体"/>
        <charset val="134"/>
      </rPr>
      <t>The advantage is that it is large enough that tourists of different ages can always find a place that suits them.</t>
    </r>
  </si>
  <si>
    <r>
      <rPr>
        <sz val="11"/>
        <color theme="1"/>
        <rFont val="宋体"/>
        <charset val="134"/>
        <scheme val="minor"/>
      </rPr>
      <t>The area is large and requires some legwork, but it is quite clean. The various urban "parks" are quite interesting. Personally, I prefer the venue opposite the runway, which has flowers, grass, water, a children's play area and a small convenience store. . .</t>
    </r>
    <r>
      <rPr>
        <sz val="10"/>
        <rFont val="宋体"/>
        <charset val="134"/>
      </rPr>
      <t xml:space="preserve"> </t>
    </r>
    <r>
      <rPr>
        <sz val="10"/>
        <rFont val="宋体"/>
        <charset val="134"/>
      </rPr>
      <t>Remember to rent a small electric car for leisure and comfort.</t>
    </r>
  </si>
  <si>
    <r>
      <rPr>
        <sz val="11"/>
        <color theme="1"/>
        <rFont val="宋体"/>
        <charset val="134"/>
        <scheme val="minor"/>
      </rPr>
      <t>How can you not go and check out such a big park in Hefei? I think it’s really good. It’s really big. It’s just a short walk after getting off the subway. Anyway, it’s just walking. There are many circles here. I didn’t even finish them after two visits. There are many flowers in one area. It’s great to take pictures here. It’s absolutely beautiful. It's a great place to visit. I went with my friend mainly to take photos of her. There is a snack street coming in from here, which is also very rich. It also has the same feeling as Lei Village. There are all kinds of snacks. The first time I went there when it just opened, there were so many people that there were no seats. The second time I went there it was much better.</t>
    </r>
    <r>
      <rPr>
        <sz val="10"/>
        <rFont val="宋体"/>
        <charset val="134"/>
      </rPr>
      <t xml:space="preserve"> </t>
    </r>
    <r>
      <rPr>
        <sz val="10"/>
        <rFont val="宋体"/>
        <charset val="134"/>
      </rPr>
      <t>There are many shops, boutiques, gold stores, and clothing stores inside. It is quite comprehensive. I think it is great that Hefei Park can be like this, but there are still areas that are still being improved. I hope it can be better.</t>
    </r>
  </si>
  <si>
    <r>
      <rPr>
        <sz val="11"/>
        <color theme="1"/>
        <rFont val="宋体"/>
        <charset val="134"/>
        <scheme val="minor"/>
      </rPr>
      <t>I went to Hefei on a business trip in October and had half a day to spare. It was right next to the hotel.</t>
    </r>
    <r>
      <rPr>
        <sz val="10"/>
        <rFont val="宋体"/>
        <charset val="134"/>
      </rPr>
      <t xml:space="preserve"> </t>
    </r>
    <r>
      <rPr>
        <sz val="10"/>
        <rFont val="宋体"/>
        <charset val="134"/>
      </rPr>
      <t>After wandering in, I discovered that there is a unique cave in the newly opened Garden Expo. Due to time constraints, I took a quick tour of the Anhui Garden, learned about the ancient Huizhou culture, and gained a better understanding of Anhui.</t>
    </r>
    <r>
      <rPr>
        <sz val="10"/>
        <rFont val="宋体"/>
        <charset val="134"/>
      </rPr>
      <t xml:space="preserve"> </t>
    </r>
    <r>
      <rPr>
        <sz val="10"/>
        <rFont val="宋体"/>
        <charset val="134"/>
      </rPr>
      <t>The entire park reflects the spirit of ingenuity and has become a good place for citizens to relax and entertain.</t>
    </r>
  </si>
  <si>
    <r>
      <rPr>
        <sz val="11"/>
        <color theme="1"/>
        <rFont val="宋体"/>
        <charset val="134"/>
        <scheme val="minor"/>
      </rPr>
      <t>Luogang Central Park is a park in Hefei City, with a total planned area of ​​12.7 square kilometers, approximately equal to 4 New York Central Parks.</t>
    </r>
    <r>
      <rPr>
        <sz val="10"/>
        <rFont val="宋体"/>
        <charset val="134"/>
      </rPr>
      <t xml:space="preserve"> </t>
    </r>
    <r>
      <rPr>
        <sz val="10"/>
        <rFont val="宋体"/>
        <charset val="134"/>
      </rPr>
      <t>It is located between the old city of Hefei and Hefei Binhu New District, bounded by Baohe Avenue in the east, Jinxiu Avenue in the south, Beijing-Taiwan Expressway in the west, and Fanhua Avenue in the north.</t>
    </r>
    <r>
      <rPr>
        <sz val="10"/>
        <rFont val="宋体"/>
        <charset val="134"/>
      </rPr>
      <t xml:space="preserve"> </t>
    </r>
    <r>
      <rPr>
        <sz val="10"/>
        <rFont val="宋体"/>
        <charset val="134"/>
      </rPr>
      <t>The park will retain the existing water system forest land to the greatest extent, use large areas of water forest space to purify the water system entering Chao Lake, improve the urban microclimate environment, and strive to create an integrated green development model area in the Yangtze River Delta.</t>
    </r>
  </si>
  <si>
    <r>
      <rPr>
        <sz val="11"/>
        <color theme="1"/>
        <rFont val="宋体"/>
        <charset val="134"/>
        <scheme val="minor"/>
      </rPr>
      <t>It is difficult to visit such a large garden expo at one time. Last time, I left Anhui Garden as the special tour.</t>
    </r>
    <r>
      <rPr>
        <sz val="10"/>
        <rFont val="宋体"/>
        <charset val="134"/>
      </rPr>
      <t xml:space="preserve"> </t>
    </r>
    <r>
      <rPr>
        <sz val="10"/>
        <rFont val="宋体"/>
        <charset val="134"/>
      </rPr>
      <t>Five powerful cities in Anhui have built gardens, while other cities only have sculptures or signs. As a pioneer in rural reform, Xiaogang Village specially erected a sculpture.</t>
    </r>
    <r>
      <rPr>
        <sz val="10"/>
        <rFont val="宋体"/>
        <charset val="134"/>
      </rPr>
      <t xml:space="preserve"> </t>
    </r>
    <r>
      <rPr>
        <sz val="10"/>
        <rFont val="宋体"/>
        <charset val="134"/>
      </rPr>
      <t>See you next time at the beautiful and hospitable Garden Expo!</t>
    </r>
  </si>
  <si>
    <r>
      <rPr>
        <sz val="11"/>
        <color theme="1"/>
        <rFont val="宋体"/>
        <charset val="134"/>
        <scheme val="minor"/>
      </rPr>
      <t>It's really, really big. It was a bit gloomy and windy on the day we went. It's recommended to go on a sunny day. It's very cold when you walk in the wind.</t>
    </r>
    <r>
      <rPr>
        <sz val="10"/>
        <rFont val="宋体"/>
        <charset val="134"/>
      </rPr>
      <t xml:space="preserve"> </t>
    </r>
    <r>
      <rPr>
        <sz val="10"/>
        <rFont val="宋体"/>
        <charset val="134"/>
      </rPr>
      <t>I really couldn’t walk so I rented an electric car. It cost 80 an hour and was very slow. It was better to walk.</t>
    </r>
    <r>
      <rPr>
        <sz val="10"/>
        <rFont val="宋体"/>
        <charset val="134"/>
      </rPr>
      <t xml:space="preserve"> </t>
    </r>
    <r>
      <rPr>
        <sz val="10"/>
        <rFont val="宋体"/>
        <charset val="134"/>
      </rPr>
      <t>The various museums are quite nice, but they are only suitable for taking photos. They are very superficial. You can visit them in spring and autumn, but forget about winter and summer.</t>
    </r>
  </si>
  <si>
    <r>
      <rPr>
        <sz val="11"/>
        <color theme="1"/>
        <rFont val="宋体"/>
        <charset val="134"/>
        <scheme val="minor"/>
      </rPr>
      <t>The flowers in the park are blooming and the grass is green.</t>
    </r>
    <r>
      <rPr>
        <sz val="10"/>
        <rFont val="宋体"/>
        <charset val="134"/>
      </rPr>
      <t xml:space="preserve"> </t>
    </r>
    <r>
      <rPr>
        <sz val="10"/>
        <rFont val="宋体"/>
        <charset val="134"/>
      </rPr>
      <t>Very beautiful.</t>
    </r>
    <r>
      <rPr>
        <sz val="10"/>
        <rFont val="宋体"/>
        <charset val="134"/>
      </rPr>
      <t xml:space="preserve"> </t>
    </r>
    <r>
      <rPr>
        <sz val="10"/>
        <rFont val="宋体"/>
        <charset val="134"/>
      </rPr>
      <t>This park is huge.</t>
    </r>
    <r>
      <rPr>
        <sz val="10"/>
        <rFont val="宋体"/>
        <charset val="134"/>
      </rPr>
      <t xml:space="preserve"> </t>
    </r>
    <r>
      <rPr>
        <sz val="10"/>
        <rFont val="宋体"/>
        <charset val="134"/>
      </rPr>
      <t>You can take a sightseeing bus or rent a car and drive slowly to your favorite attractions, park and stroll around. The car can be parked on the side of the road.</t>
    </r>
    <r>
      <rPr>
        <sz val="10"/>
        <rFont val="宋体"/>
        <charset val="134"/>
      </rPr>
      <t xml:space="preserve"> </t>
    </r>
    <r>
      <rPr>
        <sz val="10"/>
        <rFont val="宋体"/>
        <charset val="134"/>
      </rPr>
      <t>After shopping, drive to somewhere else.</t>
    </r>
    <r>
      <rPr>
        <sz val="10"/>
        <rFont val="宋体"/>
        <charset val="134"/>
      </rPr>
      <t xml:space="preserve"> </t>
    </r>
    <r>
      <rPr>
        <sz val="10"/>
        <rFont val="宋体"/>
        <charset val="134"/>
      </rPr>
      <t>Very convenient.</t>
    </r>
    <r>
      <rPr>
        <sz val="10"/>
        <rFont val="宋体"/>
        <charset val="134"/>
      </rPr>
      <t xml:space="preserve"> </t>
    </r>
    <r>
      <rPr>
        <sz val="10"/>
        <rFont val="宋体"/>
        <charset val="134"/>
      </rPr>
      <t>There are also many large and small restaurants in the park, including cafes, teahouses, cinemas, and bookstores.</t>
    </r>
    <r>
      <rPr>
        <sz val="10"/>
        <rFont val="宋体"/>
        <charset val="134"/>
      </rPr>
      <t xml:space="preserve"> </t>
    </r>
    <r>
      <rPr>
        <sz val="10"/>
        <rFont val="宋体"/>
        <charset val="134"/>
      </rPr>
      <t>If you are tired of shopping and don’t want to go back, there are also hotels where you can stay one night and continue shopping the next day.</t>
    </r>
    <r>
      <rPr>
        <sz val="10"/>
        <rFont val="宋体"/>
        <charset val="134"/>
      </rPr>
      <t xml:space="preserve"> </t>
    </r>
    <r>
      <rPr>
        <sz val="10"/>
        <rFont val="宋体"/>
        <charset val="134"/>
      </rPr>
      <t>It is said that several hundred million were invested.</t>
    </r>
    <r>
      <rPr>
        <sz val="10"/>
        <rFont val="宋体"/>
        <charset val="134"/>
      </rPr>
      <t xml:space="preserve"> </t>
    </r>
    <r>
      <rPr>
        <sz val="10"/>
        <rFont val="宋体"/>
        <charset val="134"/>
      </rPr>
      <t>Hefei should really build more parks like this.</t>
    </r>
    <r>
      <rPr>
        <sz val="10"/>
        <rFont val="宋体"/>
        <charset val="134"/>
      </rPr>
      <t xml:space="preserve"> </t>
    </r>
    <r>
      <rPr>
        <sz val="10"/>
        <rFont val="宋体"/>
        <charset val="134"/>
      </rPr>
      <t>Because there are really not many fun places.</t>
    </r>
  </si>
  <si>
    <r>
      <rPr>
        <sz val="11"/>
        <color theme="1"/>
        <rFont val="宋体"/>
        <charset val="134"/>
        <scheme val="minor"/>
      </rPr>
      <t>Luogang Central Park is a park transformed from the former Luogang Airport. It is the largest park in the world. Anhui Garden, Beijing Garden and Huangshan Garden are so beautiful!</t>
    </r>
    <r>
      <rPr>
        <sz val="10"/>
        <rFont val="宋体"/>
        <charset val="134"/>
      </rPr>
      <t xml:space="preserve"> </t>
    </r>
    <r>
      <rPr>
        <sz val="10"/>
        <rFont val="宋体"/>
        <charset val="134"/>
      </rPr>
      <t>I went with my parents. The park is too big. My parents are old and can't walk much, so I didn't see a few parks. Next time I go by myself or with friends and classmates to play!</t>
    </r>
  </si>
  <si>
    <r>
      <rPr>
        <sz val="11"/>
        <color theme="1"/>
        <rFont val="宋体"/>
        <charset val="134"/>
        <scheme val="minor"/>
      </rPr>
      <t>Be sure to choose a sightseeing car.</t>
    </r>
    <r>
      <rPr>
        <sz val="10"/>
        <rFont val="宋体"/>
        <charset val="134"/>
      </rPr>
      <t xml:space="preserve"> </t>
    </r>
    <r>
      <rPr>
        <sz val="10"/>
        <rFont val="宋体"/>
        <charset val="134"/>
      </rPr>
      <t>Don't come in winter, it's windy.</t>
    </r>
    <r>
      <rPr>
        <sz val="10"/>
        <rFont val="宋体"/>
        <charset val="134"/>
      </rPr>
      <t xml:space="preserve"> </t>
    </r>
    <r>
      <rPr>
        <sz val="10"/>
        <rFont val="宋体"/>
        <charset val="134"/>
      </rPr>
      <t>It's a flat place here. I think it's fine in spring or autumn. It's a bit cold now and the wind is too strong. It's better to move to another place with the baby.</t>
    </r>
    <r>
      <rPr>
        <sz val="10"/>
        <rFont val="宋体"/>
        <charset val="134"/>
      </rPr>
      <t xml:space="preserve"> </t>
    </r>
    <r>
      <rPr>
        <sz val="10"/>
        <rFont val="宋体"/>
        <charset val="134"/>
      </rPr>
      <t>There is a lot to eat, drink and have fun, and the park is really big.</t>
    </r>
  </si>
  <si>
    <r>
      <rPr>
        <sz val="11"/>
        <color theme="1"/>
        <rFont val="宋体"/>
        <charset val="134"/>
        <scheme val="minor"/>
      </rPr>
      <t>Luogang Park is located between the old city of Hefei and Hefei Binhu New District. It was converted from Hefei Luogang Airport (the airport was permanently closed on May 29, 2013). The Hefei Garden Expo is located in Luogang Park.</t>
    </r>
    <r>
      <rPr>
        <sz val="10"/>
        <rFont val="宋体"/>
        <charset val="134"/>
      </rPr>
      <t xml:space="preserve"> </t>
    </r>
    <r>
      <rPr>
        <sz val="10"/>
        <rFont val="宋体"/>
        <charset val="134"/>
      </rPr>
      <t>Hefei Luogang Park is currently the largest urban park in the world. It covers a vast area and has various facilities such as lakes, lawns, flower beds, and sports fields.</t>
    </r>
  </si>
  <si>
    <r>
      <rPr>
        <sz val="11"/>
        <color theme="1"/>
        <rFont val="宋体"/>
        <charset val="134"/>
        <scheme val="minor"/>
      </rPr>
      <t>I have been playing in Hefei for the past few days, and the weather is not bad. Today, my sister-in-law took my children and me to see the largest park, which has many parks in each district.</t>
    </r>
    <r>
      <rPr>
        <sz val="10"/>
        <rFont val="宋体"/>
        <charset val="134"/>
      </rPr>
      <t xml:space="preserve"> </t>
    </r>
    <r>
      <rPr>
        <sz val="10"/>
        <rFont val="宋体"/>
        <charset val="134"/>
      </rPr>
      <t>We rented a car and rode around while walking around. The main reason was that it was too big to walk around. There were many places to play, including a children's playground and a lobster festival. We will go shopping next time when the weather is cooler.</t>
    </r>
  </si>
  <si>
    <r>
      <rPr>
        <sz val="11"/>
        <color theme="1"/>
        <rFont val="宋体"/>
        <charset val="134"/>
        <scheme val="minor"/>
      </rPr>
      <t>Hefei Garden Expo is so big that it has become the world's largest urban park. The 300,000-square-meter Dream Lawn gives people a shocking visual impact (you can't take pictures of it all with your mobile phone). There are 31 domestic exhibition gardens and 7 international exhibition gardens. They fully demonstrate the characteristics and different customs of gardens from various places. No wonder it is now popular.</t>
    </r>
    <r>
      <rPr>
        <sz val="10"/>
        <rFont val="宋体"/>
        <charset val="134"/>
      </rPr>
      <t xml:space="preserve"> </t>
    </r>
    <r>
      <rPr>
        <sz val="10"/>
        <rFont val="宋体"/>
        <charset val="134"/>
      </rPr>
      <t>The key is not to charge tickets and give Hefei a thumbs up.</t>
    </r>
  </si>
  <si>
    <r>
      <rPr>
        <sz val="11"/>
        <color theme="1"/>
        <rFont val="宋体"/>
        <charset val="134"/>
        <scheme val="minor"/>
      </rPr>
      <t>The park is open for a long time. There were many people at first, but now there are fewer people.</t>
    </r>
    <r>
      <rPr>
        <sz val="10"/>
        <rFont val="宋体"/>
        <charset val="134"/>
      </rPr>
      <t xml:space="preserve"> </t>
    </r>
    <r>
      <rPr>
        <sz val="10"/>
        <rFont val="宋体"/>
        <charset val="134"/>
      </rPr>
      <t>It is said to be the largest park in the country.</t>
    </r>
    <r>
      <rPr>
        <sz val="10"/>
        <rFont val="宋体"/>
        <charset val="134"/>
      </rPr>
      <t xml:space="preserve"> </t>
    </r>
    <r>
      <rPr>
        <sz val="10"/>
        <rFont val="宋体"/>
        <charset val="134"/>
      </rPr>
      <t>But now only 1/4 of the area is open.</t>
    </r>
    <r>
      <rPr>
        <sz val="10"/>
        <rFont val="宋体"/>
        <charset val="134"/>
      </rPr>
      <t xml:space="preserve"> </t>
    </r>
    <r>
      <rPr>
        <sz val="10"/>
        <rFont val="宋体"/>
        <charset val="134"/>
      </rPr>
      <t>You can't finish it in one day.</t>
    </r>
    <r>
      <rPr>
        <sz val="10"/>
        <rFont val="宋体"/>
        <charset val="134"/>
      </rPr>
      <t xml:space="preserve"> </t>
    </r>
    <r>
      <rPr>
        <sz val="10"/>
        <rFont val="宋体"/>
        <charset val="134"/>
      </rPr>
      <t>The commercial facilities inside are also relatively complete, and my partner and I ate spicy crab inside, which is also a Hefei specialty.</t>
    </r>
    <r>
      <rPr>
        <sz val="10"/>
        <rFont val="宋体"/>
        <charset val="134"/>
      </rPr>
      <t xml:space="preserve"> </t>
    </r>
    <r>
      <rPr>
        <sz val="10"/>
        <rFont val="宋体"/>
        <charset val="134"/>
      </rPr>
      <t>You can also see airplanes inside.</t>
    </r>
    <r>
      <rPr>
        <sz val="10"/>
        <rFont val="宋体"/>
        <charset val="134"/>
      </rPr>
      <t xml:space="preserve"> </t>
    </r>
    <r>
      <rPr>
        <sz val="10"/>
        <rFont val="宋体"/>
        <charset val="134"/>
      </rPr>
      <t>There are also performances sometimes.</t>
    </r>
  </si>
  <si>
    <r>
      <rPr>
        <sz val="11"/>
        <color theme="1"/>
        <rFont val="宋体"/>
        <charset val="134"/>
        <scheme val="minor"/>
      </rPr>
      <t>Another landmark building in Greater Hefei, the original old airport has been transformed into a large garden. There is no way to finish the tour.</t>
    </r>
    <r>
      <rPr>
        <sz val="10"/>
        <rFont val="宋体"/>
        <charset val="134"/>
      </rPr>
      <t xml:space="preserve"> </t>
    </r>
    <r>
      <rPr>
        <sz val="10"/>
        <rFont val="宋体"/>
        <charset val="134"/>
      </rPr>
      <t>There is a commercial street inside, so you don’t have to worry if you get hungry or tired from shopping. There are places to eat and drink.</t>
    </r>
    <r>
      <rPr>
        <sz val="10"/>
        <rFont val="宋体"/>
        <charset val="134"/>
      </rPr>
      <t xml:space="preserve"> </t>
    </r>
    <r>
      <rPr>
        <sz val="10"/>
        <rFont val="宋体"/>
        <charset val="134"/>
      </rPr>
      <t>Several characteristic elements of Anhui vividly display Anhui elements. The shepherd boy points to Xinghua Village, Hua Tuo presents treasures of traditional Chinese medicine, and Liuchi Alley shows tolerance and generosity. All of them reveal the spiritual quality passed down from generation to generation of Anhui people.</t>
    </r>
    <r>
      <rPr>
        <sz val="10"/>
        <rFont val="宋体"/>
        <charset val="134"/>
      </rPr>
      <t xml:space="preserve"> </t>
    </r>
    <r>
      <rPr>
        <sz val="10"/>
        <rFont val="宋体"/>
        <charset val="134"/>
      </rPr>
      <t>There are many unique features in various places in Anhui. I like the Beijing Garden and Taiwan Garden the most. The overall grandeur of the Beijing Garden, the Xia Yuhe by Daming Lake, the national treasures in the Chengdu Garden, and some foreign gardens are also there.</t>
    </r>
    <r>
      <rPr>
        <sz val="10"/>
        <rFont val="宋体"/>
        <charset val="134"/>
      </rPr>
      <t xml:space="preserve"> </t>
    </r>
    <r>
      <rPr>
        <sz val="10"/>
        <rFont val="宋体"/>
        <charset val="134"/>
      </rPr>
      <t>The stunning big lawn stretches as far as the eye can see. It’s really nice to drive around on weekends.</t>
    </r>
  </si>
  <si>
    <r>
      <rPr>
        <sz val="11"/>
        <color theme="1"/>
        <rFont val="宋体"/>
        <charset val="134"/>
        <scheme val="minor"/>
      </rPr>
      <t>Luogang Park is located between the old city of Hefei and the Binhu New District of Hefei. It has a total planned area of 12.7 square kilometers, which is approximately equal to 4 New York Central Parks and as large as more than 1,700 football fields. It is currently the largest urban park in the world. The official summarized it in 12 words: Window of Anhui, Heart of the Provincial Capital, and Lungs of the City.</t>
    </r>
    <r>
      <rPr>
        <sz val="10"/>
        <rFont val="宋体"/>
        <charset val="134"/>
      </rPr>
      <t> </t>
    </r>
    <r>
      <rPr>
        <sz val="10"/>
        <rFont val="宋体"/>
        <charset val="134"/>
      </rPr>
      <t>Among them, the park green space covers an area of ​​11.45 square kilometers, and the blue and green space accounts for more than 90% of the actual planned land.</t>
    </r>
    <r>
      <rPr>
        <sz val="10"/>
        <rFont val="宋体"/>
        <charset val="134"/>
      </rPr>
      <t xml:space="preserve"> </t>
    </r>
    <r>
      <rPr>
        <sz val="10"/>
        <rFont val="宋体"/>
        <charset val="134"/>
      </rPr>
      <t>The park will retain the existing water system forest land to the greatest extent, use large areas of water forest space to purify the water system entering Chao Lake, improve the urban microclimate environment, and strive to create an integrated green development model area in the Yangtze River Delta.</t>
    </r>
    <r>
      <rPr>
        <sz val="10"/>
        <rFont val="宋体"/>
        <charset val="134"/>
      </rPr>
      <t>　</t>
    </r>
    <r>
      <rPr>
        <sz val="10"/>
        <rFont val="宋体"/>
        <charset val="134"/>
      </rPr>
      <t>Building a century-old park is a long-term and ambitious project. It is not only an upgrade of the natural environment, but also a manifestation of a commitment to the future.</t>
    </r>
    <r>
      <rPr>
        <sz val="10"/>
        <rFont val="宋体"/>
        <charset val="134"/>
      </rPr>
      <t xml:space="preserve"> </t>
    </r>
    <r>
      <rPr>
        <sz val="10"/>
        <rFont val="宋体"/>
        <charset val="134"/>
      </rPr>
      <t>One day in the future, when we look back on the past, Luogang Park will be more than just a park, but a piece of history, a culture, and a heritage that will bear witness to the wisdom and efforts of generations.</t>
    </r>
  </si>
  <si>
    <r>
      <rPr>
        <sz val="11"/>
        <color theme="1"/>
        <rFont val="宋体"/>
        <charset val="134"/>
        <scheme val="minor"/>
      </rPr>
      <t>The park right in front of my house is perfect for bringing babies to play. I feel that the food inside is just average and not particularly amazing. I am organizing a light festival recently, so I would recommend a visit. However, I found that renting a car there is quite expensive. It costs 80 yuan for an hour. It is really expensive. I hope the government departments can pay attention to it. 50 for an hour is still acceptable~</t>
    </r>
  </si>
  <si>
    <r>
      <rPr>
        <sz val="11"/>
        <color theme="1"/>
        <rFont val="宋体"/>
        <charset val="134"/>
        <scheme val="minor"/>
      </rPr>
      <t>City walk: Hefei Luogang Central Park. Before I came here, I didn’t expect that there was such a large area of ​​empty space in the central area of the city. If it were left in Greater Guangdong, buildings would have been built long ago.</t>
    </r>
  </si>
  <si>
    <r>
      <rPr>
        <sz val="11"/>
        <color theme="1"/>
        <rFont val="宋体"/>
        <charset val="134"/>
        <scheme val="minor"/>
      </rPr>
      <t>Luogang Central Park ☜Green Brother☞ 2024.9.1 ╬══→ 2024.9.6 ☞Hefei☞Lu'an☞Anqing☞Chizhou☞Tongling☞Xuancheng☞Ma'anshan☞Nanjing Six days and five nights of hard travel!</t>
    </r>
    <r>
      <rPr>
        <sz val="10"/>
        <rFont val="宋体"/>
        <charset val="134"/>
      </rPr>
      <t xml:space="preserve">  </t>
    </r>
    <r>
      <rPr>
        <sz val="10"/>
        <rFont val="宋体"/>
        <charset val="134"/>
      </rPr>
      <t>It’s a cool place. The original airport has been turned into a park. This is an exception. You can go shopping in advance because it’s too late. It’s already five o’clock when you call a taxi, so you can only take a brief stroll~</t>
    </r>
  </si>
  <si>
    <r>
      <rPr>
        <sz val="11"/>
        <color theme="1"/>
        <rFont val="宋体"/>
        <charset val="134"/>
        <scheme val="minor"/>
      </rPr>
      <t>The last time I went there, the park hadn't opened yet to take pictures. This time, we went at night after the park opened. The cars were really in short supply. I almost couldn't get on the cars. The last time I went to take pictures, the park wasn't open yet, so I could only take photos at the entrance. There are quite a lot of people now. However, the light is not very good when I go at night, and the photos taken are not very good. I suggest you go during the day.</t>
    </r>
  </si>
  <si>
    <r>
      <rPr>
        <sz val="11"/>
        <color theme="1"/>
        <rFont val="宋体"/>
        <charset val="134"/>
        <scheme val="minor"/>
      </rPr>
      <t>It is said that Hefei Garden Expo Park is the largest urban park in the world. We took a taxi from the hotel and entered the park at Exit 3 of Baohe Avenue. Not far from the entrance is Garden Expo Town.</t>
    </r>
    <r>
      <rPr>
        <sz val="10"/>
        <rFont val="宋体"/>
        <charset val="134"/>
      </rPr>
      <t xml:space="preserve"> </t>
    </r>
    <r>
      <rPr>
        <sz val="10"/>
        <rFont val="宋体"/>
        <charset val="134"/>
      </rPr>
      <t>In the scorching sun, we set off after having a snack at McDonald's. We walked all the way and wondered how we could visit the park faster and check in all the parks. We were advised to rent a cartoon electric car (can carry four people) in the park to solve the big problem. Electric cars cost 70 yuan for one hour, and 1.16 yuan per minute for more than one hour.</t>
    </r>
    <r>
      <rPr>
        <sz val="10"/>
        <rFont val="宋体"/>
        <charset val="134"/>
      </rPr>
      <t xml:space="preserve"> </t>
    </r>
    <r>
      <rPr>
        <sz val="10"/>
        <rFont val="宋体"/>
        <charset val="134"/>
      </rPr>
      <t>Follow the IN Luogang APP along the way and check in all the domestic parks, international parks and Anhui parks, which takes two hours.</t>
    </r>
    <r>
      <rPr>
        <sz val="10"/>
        <rFont val="宋体"/>
        <charset val="134"/>
      </rPr>
      <t xml:space="preserve"> </t>
    </r>
    <r>
      <rPr>
        <sz val="10"/>
        <rFont val="宋体"/>
        <charset val="134"/>
      </rPr>
      <t>Hangzhou Garden and Gusu Garden are worth recommending. They restore the beautiful scenery of Jiangnan gardens and have cloisters where you can rest.</t>
    </r>
    <r>
      <rPr>
        <sz val="10"/>
        <rFont val="宋体"/>
        <charset val="134"/>
      </rPr>
      <t xml:space="preserve"> </t>
    </r>
    <r>
      <rPr>
        <sz val="10"/>
        <rFont val="宋体"/>
        <charset val="134"/>
      </rPr>
      <t>The Beijing Garden has a retro atmosphere and is perfect for taking photos.</t>
    </r>
    <r>
      <rPr>
        <sz val="10"/>
        <rFont val="宋体"/>
        <charset val="134"/>
      </rPr>
      <t xml:space="preserve"> </t>
    </r>
    <r>
      <rPr>
        <sz val="10"/>
        <rFont val="宋体"/>
        <charset val="134"/>
      </rPr>
      <t>Nanning Garden highlights delicacies from various parts of Guangxi, and the theme is a bit cute. Anhui gardens are generally more elegant and bookish.</t>
    </r>
    <r>
      <rPr>
        <sz val="10"/>
        <rFont val="宋体"/>
        <charset val="134"/>
      </rPr>
      <t xml:space="preserve"> </t>
    </r>
    <r>
      <rPr>
        <sz val="10"/>
        <rFont val="宋体"/>
        <charset val="134"/>
      </rPr>
      <t>The speed of the car is limited, but it is covered, and there is a slight breeze when driving at a constant speed, which makes us feel a little more comfortable in such hot weather~</t>
    </r>
  </si>
  <si>
    <r>
      <rPr>
        <sz val="11"/>
        <color theme="1"/>
        <rFont val="宋体"/>
        <charset val="134"/>
        <scheme val="minor"/>
      </rPr>
      <t>I can’t finish the sightseeing. I’ve been there three times and it’s different every time. I went in August and September. It wasn’t cold and the flowers were in bloom. I took a lot of beautiful photos. I saw Anhui Garden and Baiyuan Garden one by one. I felt that my glasses were not enough. I went to the Hefei Garden Expo and took you to see a different style. You can do somersaults in the grass review. The place is big and the grass is very green. I will go there next time.</t>
    </r>
  </si>
  <si>
    <r>
      <rPr>
        <sz val="11"/>
        <color theme="1"/>
        <rFont val="宋体"/>
        <charset val="134"/>
        <scheme val="minor"/>
      </rPr>
      <t>Luogang Central Park was crowded with people when it first opened, so I never went there. Now that the craze has passed, find a chance to visit. The park is known as the largest urban central park in the world, four times the size of New York's Central Park. It was rebuilt from Hefei Luogang Airport. It is planned to cover an area of 12.7 square kilometers and is as big as more than 1,700 football fields.</t>
    </r>
    <r>
      <rPr>
        <sz val="10"/>
        <rFont val="宋体"/>
        <charset val="134"/>
      </rPr>
      <t xml:space="preserve"> </t>
    </r>
    <r>
      <rPr>
        <sz val="10"/>
        <rFont val="宋体"/>
        <charset val="134"/>
      </rPr>
      <t>There are small garden areas with local characteristics in the park. There are 5 in Anhui Park, including Huangshan Garden, Anqing Garden, Bozhou Garden, Wuhu Garden, and Bengbu Garden; 31 domestic exhibition gardens, and 7 international gardens.</t>
    </r>
    <r>
      <rPr>
        <sz val="10"/>
        <rFont val="宋体"/>
        <charset val="134"/>
      </rPr>
      <t xml:space="preserve"> </t>
    </r>
    <r>
      <rPr>
        <sz val="10"/>
        <rFont val="宋体"/>
        <charset val="134"/>
      </rPr>
      <t>The park is very large, with sightseeing cars, trains, motorcycles, and bicycles inside.</t>
    </r>
    <r>
      <rPr>
        <sz val="10"/>
        <rFont val="宋体"/>
        <charset val="134"/>
      </rPr>
      <t xml:space="preserve"> </t>
    </r>
    <r>
      <rPr>
        <sz val="10"/>
        <rFont val="宋体"/>
        <charset val="134"/>
      </rPr>
      <t>You can choose by yourself, there is also a garden expo town (commercial street) with everything to eat, drink and have fun.</t>
    </r>
    <r>
      <rPr>
        <sz val="10"/>
        <rFont val="宋体"/>
        <charset val="134"/>
      </rPr>
      <t xml:space="preserve"> </t>
    </r>
    <r>
      <rPr>
        <sz val="10"/>
        <rFont val="宋体"/>
        <charset val="134"/>
      </rPr>
      <t>You can come for a walk when the weather is nice.</t>
    </r>
  </si>
  <si>
    <r>
      <rPr>
        <sz val="11"/>
        <color theme="1"/>
        <rFont val="宋体"/>
        <charset val="134"/>
        <scheme val="minor"/>
      </rPr>
      <t>It was my first time to go to Luogang, and I was full of expectations for it, but parking was not very convenient. I walked around a few times, but I have to say that the inside is really big. It took me a long time to walk around a few gardens. It was a long walk to go to the Beijing Garden, because we entered from the Anhui Garden, and we walked around a lot. If I have the chance, I would like to visit other gardens.</t>
    </r>
  </si>
  <si>
    <r>
      <rPr>
        <sz val="11"/>
        <color theme="1"/>
        <rFont val="宋体"/>
        <charset val="134"/>
        <scheme val="minor"/>
      </rPr>
      <t>Overall rating: average.</t>
    </r>
    <r>
      <rPr>
        <sz val="10"/>
        <rFont val="宋体"/>
        <charset val="134"/>
      </rPr>
      <t xml:space="preserve"> </t>
    </r>
    <r>
      <rPr>
        <sz val="10"/>
        <rFont val="宋体"/>
        <charset val="134"/>
      </rPr>
      <t>But it’s not a bad idea for those from Hefei to come and take a look.</t>
    </r>
    <r>
      <rPr>
        <sz val="10"/>
        <rFont val="宋体"/>
        <charset val="134"/>
      </rPr>
      <t xml:space="preserve"> </t>
    </r>
    <r>
      <rPr>
        <sz val="10"/>
        <rFont val="宋体"/>
        <charset val="134"/>
      </rPr>
      <t>See Figure 1 for the overall layout. The diagonal line is the Dream Lawn, which was the former airport runway area.</t>
    </r>
    <r>
      <rPr>
        <sz val="10"/>
        <rFont val="宋体"/>
        <charset val="134"/>
      </rPr>
      <t xml:space="preserve"> </t>
    </r>
    <r>
      <rPr>
        <sz val="10"/>
        <rFont val="宋体"/>
        <charset val="134"/>
      </rPr>
      <t>With this as the boundary, the diagonal half is occupied by various urban exhibition parks, which are also key areas for sightseeing. Food, drink and entertainment facilities are mainly concentrated near the terminal.</t>
    </r>
    <r>
      <rPr>
        <sz val="10"/>
        <rFont val="宋体"/>
        <charset val="134"/>
      </rPr>
      <t xml:space="preserve"> </t>
    </r>
    <r>
      <rPr>
        <sz val="10"/>
        <rFont val="宋体"/>
        <charset val="134"/>
      </rPr>
      <t>The lower half is a garden area. It is not recommended to play. The scenery is average and there are no facilities. It is only suitable for running and walking. The omnidirectional beacon tower in Figure 2 and Figure 3 is ok to light up at night and take photos.</t>
    </r>
    <r>
      <rPr>
        <sz val="10"/>
        <rFont val="宋体"/>
        <charset val="134"/>
      </rPr>
      <t xml:space="preserve"> </t>
    </r>
    <r>
      <rPr>
        <sz val="10"/>
        <rFont val="宋体"/>
        <charset val="134"/>
      </rPr>
      <t>Although there are quite a few urban exhibition gardens, they are relatively rough overall and do not have much connotation. They are just a quick glance at the flowers.</t>
    </r>
    <r>
      <rPr>
        <sz val="10"/>
        <rFont val="宋体"/>
        <charset val="134"/>
      </rPr>
      <t xml:space="preserve"> </t>
    </r>
    <r>
      <rPr>
        <sz val="10"/>
        <rFont val="宋体"/>
        <charset val="134"/>
      </rPr>
      <t>For travel routes, it is recommended to search the Luogang Central Park applet on WeChat, determine the route based on the distribution of each park, and then select the entrance and parking lot according to the route.</t>
    </r>
    <r>
      <rPr>
        <sz val="10"/>
        <rFont val="宋体"/>
        <charset val="134"/>
      </rPr>
      <t xml:space="preserve"> </t>
    </r>
    <r>
      <rPr>
        <sz val="10"/>
        <rFont val="宋体"/>
        <charset val="134"/>
      </rPr>
      <t>It is recommended to take a taxi to avoid having to backtrack when picking up the car.</t>
    </r>
  </si>
  <si>
    <r>
      <rPr>
        <sz val="11"/>
        <color theme="1"/>
        <rFont val="宋体"/>
        <charset val="134"/>
        <scheme val="minor"/>
      </rPr>
      <t>It is recommended to take Line 1 to Luogang Station, exit from Exit B, and then take the M107 shuttle line that costs 1 yuan and get off directly at the Lulian intersection. Anhui Garden is next to it, so you can save a lot of walking.</t>
    </r>
    <r>
      <rPr>
        <sz val="10"/>
        <rFont val="宋体"/>
        <charset val="134"/>
      </rPr>
      <t xml:space="preserve"> </t>
    </r>
    <r>
      <rPr>
        <sz val="10"/>
        <rFont val="宋体"/>
        <charset val="134"/>
      </rPr>
      <t>There are now double-decker sightseeing buses that go around the Dream Lawn on weekends, and they only cost ten yuan. On weekdays, you can take a small sightseeing bus for 30 yuan.</t>
    </r>
    <r>
      <rPr>
        <sz val="10"/>
        <rFont val="宋体"/>
        <charset val="134"/>
      </rPr>
      <t xml:space="preserve"> </t>
    </r>
    <r>
      <rPr>
        <sz val="10"/>
        <rFont val="宋体"/>
        <charset val="134"/>
      </rPr>
      <t>Some urban exhibition gardens are very distinctive, such as Urumqi Garden, Wuhan Garden, Wuhu Garden, and Nanning Garden, but they are a bit laborious.</t>
    </r>
  </si>
  <si>
    <r>
      <rPr>
        <sz val="11"/>
        <color theme="1"/>
        <rFont val="宋体"/>
        <charset val="134"/>
        <scheme val="minor"/>
      </rPr>
      <t>The "plum blossom" scene has arrived</t>
    </r>
  </si>
  <si>
    <r>
      <rPr>
        <sz val="11"/>
        <color theme="1"/>
        <rFont val="宋体"/>
        <charset val="134"/>
        <scheme val="minor"/>
      </rPr>
      <t>Luogang Park is really too big and I really can’t walk. I just walked around and left. I was so tired that I forgot to take out my mobile phone to take pictures. There are many restaurants inside. When you are tired from walking, you can choose to take a rest and eat something to treat your little belly and mouth. I came in the middle of the week. There are not too many people as everyone said. There are also children's play equipment inside. It is a good place for parents to walk their children on weekends.</t>
    </r>
  </si>
  <si>
    <r>
      <rPr>
        <sz val="11"/>
        <color theme="1"/>
        <rFont val="宋体"/>
        <charset val="134"/>
        <scheme val="minor"/>
      </rPr>
      <t>This city, although I don’t come here often, has given me a different experience of this city. Every place has some local characteristics. You can come and experience it. It’s a different style. It’s not bad. Generally speaking, it can be developed.</t>
    </r>
    <r>
      <rPr>
        <sz val="10"/>
        <rFont val="宋体"/>
        <charset val="134"/>
      </rPr>
      <t xml:space="preserve"> </t>
    </r>
    <r>
      <rPr>
        <sz val="10"/>
        <rFont val="宋体"/>
        <charset val="134"/>
      </rPr>
      <t>feel it</t>
    </r>
  </si>
  <si>
    <r>
      <rPr>
        <sz val="11"/>
        <color theme="1"/>
        <rFont val="宋体"/>
        <charset val="134"/>
        <scheme val="minor"/>
      </rPr>
      <t>It's quite fun, but if you can walk a little far, grab a small car if you can, or buy a small bus if you can't. It's more convenient to go anywhere than walking. Most domestic gardens have their own characteristics, especially in places like Suzhou and Yangzhou. When abroad, it's just a walk to see the flowers, and it's not as hard to worry about what you can see.</t>
    </r>
  </si>
  <si>
    <r>
      <rPr>
        <sz val="11"/>
        <color theme="1"/>
        <rFont val="宋体"/>
        <charset val="134"/>
        <scheme val="minor"/>
      </rPr>
      <t>When Luogang Park first opened a year ago, it was really a day for the special forces. A year later, the difference is huge. There is a shuttle bus to the terminal adjacent to the subway entrance. There are many small stalls from the entrance with a wide variety of fireworks. There are so many fireworks, starch sausage, stinky tofu, juice, face painting... There is also a bubble music festival, a car exhibition, a lantern festival... and a children's fun kingdom.</t>
    </r>
  </si>
  <si>
    <r>
      <rPr>
        <sz val="11"/>
        <color theme="1"/>
        <rFont val="宋体"/>
        <charset val="134"/>
        <scheme val="minor"/>
      </rPr>
      <t>Central Park!</t>
    </r>
    <r>
      <rPr>
        <sz val="10"/>
        <rFont val="宋体"/>
        <charset val="134"/>
      </rPr>
      <t xml:space="preserve"> </t>
    </r>
    <r>
      <rPr>
        <sz val="10"/>
        <rFont val="宋体"/>
        <charset val="134"/>
      </rPr>
      <t>Garden Expo!</t>
    </r>
    <r>
      <rPr>
        <sz val="10"/>
        <rFont val="宋体"/>
        <charset val="134"/>
      </rPr>
      <t xml:space="preserve"> </t>
    </r>
    <r>
      <rPr>
        <sz val="10"/>
        <rFont val="宋体"/>
        <charset val="134"/>
      </rPr>
      <t>Luogang Park!</t>
    </r>
    <r>
      <rPr>
        <sz val="10"/>
        <rFont val="宋体"/>
        <charset val="134"/>
      </rPr>
      <t xml:space="preserve"> </t>
    </r>
    <r>
      <rPr>
        <sz val="10"/>
        <rFont val="宋体"/>
        <charset val="134"/>
      </rPr>
      <t>Every name is a label for this big garden!</t>
    </r>
    <r>
      <rPr>
        <sz val="10"/>
        <rFont val="宋体"/>
        <charset val="134"/>
      </rPr>
      <t xml:space="preserve"> </t>
    </r>
    <r>
      <rPr>
        <sz val="10"/>
        <rFont val="宋体"/>
        <charset val="134"/>
      </rPr>
      <t>When you really walk in, you will find that no noun is enough to describe it. It accommodates everyone's enthusiasm, entertains everyone's appetite, takes care of Hefei's economy, and enriches the lives of Hefei people. It is a true natural amusement park at your doorstep~</t>
    </r>
  </si>
  <si>
    <r>
      <rPr>
        <sz val="11"/>
        <color theme="1"/>
        <rFont val="宋体"/>
        <charset val="134"/>
        <scheme val="minor"/>
      </rPr>
      <t>The film production rate is still very high, and I didn’t take many pictures while traveling with my baby.</t>
    </r>
    <r>
      <rPr>
        <sz val="10"/>
        <rFont val="宋体"/>
        <charset val="134"/>
      </rPr>
      <t xml:space="preserve"> </t>
    </r>
    <r>
      <rPr>
        <sz val="10"/>
        <rFont val="宋体"/>
        <charset val="134"/>
      </rPr>
      <t>I didn’t expect that the service facilities in the park would be so complete not long after it opened.</t>
    </r>
    <r>
      <rPr>
        <sz val="10"/>
        <rFont val="宋体"/>
        <charset val="134"/>
      </rPr>
      <t xml:space="preserve"> </t>
    </r>
    <r>
      <rPr>
        <sz val="10"/>
        <rFont val="宋体"/>
        <charset val="134"/>
      </rPr>
      <t>The garden is smaller than expected, and some green areas are also being improved.</t>
    </r>
    <r>
      <rPr>
        <sz val="10"/>
        <rFont val="宋体"/>
        <charset val="134"/>
      </rPr>
      <t xml:space="preserve"> </t>
    </r>
    <r>
      <rPr>
        <sz val="10"/>
        <rFont val="宋体"/>
        <charset val="134"/>
      </rPr>
      <t>It's mainly for walking kids, so the overall feeling is pretty good, and the children's play facilities are very complete.</t>
    </r>
  </si>
  <si>
    <r>
      <rPr>
        <sz val="11"/>
        <color theme="1"/>
        <rFont val="宋体"/>
        <charset val="134"/>
        <scheme val="minor"/>
      </rPr>
      <t>The red-walled quadrangle of the Beijing Garden in Luogang Park is unique to Peking Opera, and the Jiangnan Garden is also very distinctive. However, some parks are a bit disappointing. The foreign parks are the British Garden and the oil pipeline park.</t>
    </r>
  </si>
  <si>
    <r>
      <rPr>
        <sz val="11"/>
        <color theme="1"/>
        <rFont val="宋体"/>
        <charset val="134"/>
        <scheme val="minor"/>
      </rPr>
      <t>I went out for a stroll during the holiday and came to Luogang Central Park. Near the Metro Line 5 is the Anhui Garden. There is a light exhibition at night. I took an electric sightseeing car and went to the City Garden to see the Beijing Garden, Chengdu Garden, Wuhan Garden, Xi'an Garden, etc., each with its own characteristics. The large-scale light exhibition in Anhui Garden is quite dazzling, but a bit simple. Children should especially like it.</t>
    </r>
  </si>
  <si>
    <r>
      <rPr>
        <sz val="11"/>
        <color theme="1"/>
        <rFont val="宋体"/>
        <charset val="134"/>
        <scheme val="minor"/>
      </rPr>
      <t>You can get unlimited rides on the sightseeing bus for 20 yuan (30 on holidays), so the sightseeing bus must be comfortable.</t>
    </r>
    <r>
      <rPr>
        <sz val="10"/>
        <rFont val="宋体"/>
        <charset val="134"/>
      </rPr>
      <t xml:space="preserve"> </t>
    </r>
    <r>
      <rPr>
        <sz val="10"/>
        <rFont val="宋体"/>
        <charset val="134"/>
      </rPr>
      <t>Many gardens are actually quite empty, so you can just walk around and enjoy your leisure time.</t>
    </r>
    <r>
      <rPr>
        <sz val="10"/>
        <rFont val="宋体"/>
        <charset val="134"/>
      </rPr>
      <t xml:space="preserve"> </t>
    </r>
    <r>
      <rPr>
        <sz val="10"/>
        <rFont val="宋体"/>
        <charset val="134"/>
      </rPr>
      <t>There is a small town with food and drinks. There are many coffee shops such as Charing No. 84, as well as steakhouses and grilled meals.</t>
    </r>
    <r>
      <rPr>
        <sz val="10"/>
        <rFont val="宋体"/>
        <charset val="134"/>
      </rPr>
      <t xml:space="preserve"> </t>
    </r>
    <r>
      <rPr>
        <sz val="10"/>
        <rFont val="宋体"/>
        <charset val="134"/>
      </rPr>
      <t>You can try it out by helicopter. Flying to Chaohu Lake is more cost-effective and takes about 15 minutes.</t>
    </r>
    <r>
      <rPr>
        <sz val="10"/>
        <rFont val="宋体"/>
        <charset val="134"/>
      </rPr>
      <t xml:space="preserve"> </t>
    </r>
    <r>
      <rPr>
        <sz val="10"/>
        <rFont val="宋体"/>
        <charset val="134"/>
      </rPr>
      <t>So fun!</t>
    </r>
  </si>
  <si>
    <r>
      <rPr>
        <sz val="11"/>
        <color theme="1"/>
        <rFont val="宋体"/>
        <charset val="134"/>
        <scheme val="minor"/>
      </rPr>
      <t>It is very convenient to have a subway station next to it. Hefei Luogang Park, located between the old city and Binhu New District, covers an area of ​​12.7 square kilometers. It is the largest urban park in the world, equivalent to 4 New York Central Parks or 1,700 football fields.</t>
    </r>
    <r>
      <rPr>
        <sz val="10"/>
        <rFont val="宋体"/>
        <charset val="134"/>
      </rPr>
      <t xml:space="preserve"> </t>
    </r>
    <r>
      <rPr>
        <sz val="10"/>
        <rFont val="宋体"/>
        <charset val="134"/>
      </rPr>
      <t>Its park green space covers an area of ​​11.45 square kilometers, and blue-green space occupies more than 90%. This large green area includes water system woodland, which is fully preserved and used to purify the water system entering Chao Lake into the lake. The purpose is to improve the urban climate environment and create an integrated green development model area in the Yangtze River Delta.</t>
    </r>
    <r>
      <rPr>
        <sz val="10"/>
        <rFont val="宋体"/>
        <charset val="134"/>
      </rPr>
      <t xml:space="preserve"> </t>
    </r>
    <r>
      <rPr>
        <sz val="10"/>
        <rFont val="宋体"/>
        <charset val="134"/>
      </rPr>
      <t>Luogang Park is located in the transition zone between the old and new urban areas, and is also the reconstruction site of the old Luogang Airport. It runs from Baohe Avenue in the east to Jinxiu Avenue in the south, and from the Beijing-Taiwan Expressway in the west to Fanhua Avenue in the north.</t>
    </r>
    <r>
      <rPr>
        <sz val="10"/>
        <rFont val="宋体"/>
        <charset val="134"/>
      </rPr>
      <t xml:space="preserve"> </t>
    </r>
    <r>
      <rPr>
        <sz val="10"/>
        <rFont val="宋体"/>
        <charset val="134"/>
      </rPr>
      <t>Hefei Garden Expo Park is also located here, covering an area of ​​3.23 square kilometers, and is planned and constructed simultaneously with Luogang Park.</t>
    </r>
    <r>
      <rPr>
        <sz val="10"/>
        <rFont val="宋体"/>
        <charset val="134"/>
      </rPr>
      <t xml:space="preserve"> </t>
    </r>
    <r>
      <rPr>
        <sz val="10"/>
        <rFont val="宋体"/>
        <charset val="134"/>
      </rPr>
      <t>Architectural layout of Luogang Central Park Luogang Park currently has 24 projects under way or planned, of which 16 are already planned.</t>
    </r>
    <r>
      <rPr>
        <sz val="10"/>
        <rFont val="宋体"/>
        <charset val="134"/>
      </rPr>
      <t xml:space="preserve"> </t>
    </r>
    <r>
      <rPr>
        <sz val="10"/>
        <rFont val="宋体"/>
        <charset val="134"/>
      </rPr>
      <t>These projects follow the "1 4" layout, that is, a road network is composed of four main areas - Garden Expo Park, Jinxiu Lake Park, Science and Technology CBD and Ecological Conservation Area. The management of the park adopts an open strategy and does not establish physical walls and fences.</t>
    </r>
    <r>
      <rPr>
        <sz val="10"/>
        <rFont val="宋体"/>
        <charset val="134"/>
      </rPr>
      <t xml:space="preserve"> </t>
    </r>
    <r>
      <rPr>
        <sz val="10"/>
        <rFont val="宋体"/>
        <charset val="134"/>
      </rPr>
      <t>Luogang Park is positioned as "the window of Anhui, the heart of the provincial capital, and the lungs of the city" and is the largest urban central park in the world.</t>
    </r>
    <r>
      <rPr>
        <sz val="10"/>
        <rFont val="宋体"/>
        <charset val="134"/>
      </rPr>
      <t xml:space="preserve"> </t>
    </r>
    <r>
      <rPr>
        <sz val="10"/>
        <rFont val="宋体"/>
        <charset val="134"/>
      </rPr>
      <t>Its renewal and restart are not just changes to the park itself, but also reflect the transformation of our province's urban renewal concepts and technologies.</t>
    </r>
    <r>
      <rPr>
        <sz val="10"/>
        <rFont val="宋体"/>
        <charset val="134"/>
      </rPr>
      <t xml:space="preserve"> </t>
    </r>
    <r>
      <rPr>
        <sz val="10"/>
        <rFont val="宋体"/>
        <charset val="134"/>
      </rPr>
      <t>Why does Hefei want to build the world’s largest urban park? Hefei Luogang Airport, the only international airport in Anhui Province in the 1970s, has now been covered by urban activities and cannot continue to operate as a civil aviation airport. It was officially suspended in 2013.</t>
    </r>
    <r>
      <rPr>
        <sz val="10"/>
        <rFont val="宋体"/>
        <charset val="134"/>
      </rPr>
      <t xml:space="preserve"> </t>
    </r>
    <r>
      <rPr>
        <sz val="10"/>
        <rFont val="宋体"/>
        <charset val="134"/>
      </rPr>
      <t>Although discussions continue about how to develop and utilize the land, including envisioned general aviation and racing venues, no real estate development has taken place, making development still possible today.</t>
    </r>
    <r>
      <rPr>
        <sz val="10"/>
        <rFont val="宋体"/>
        <charset val="134"/>
      </rPr>
      <t xml:space="preserve"> </t>
    </r>
    <r>
      <rPr>
        <sz val="10"/>
        <rFont val="宋体"/>
        <charset val="134"/>
      </rPr>
      <t>In 2017, Hefei City proposed a plan to integrate the high-speed rail station and Luogang Airport land to create a city main center (CBD).</t>
    </r>
    <r>
      <rPr>
        <sz val="10"/>
        <rFont val="宋体"/>
        <charset val="134"/>
      </rPr>
      <t xml:space="preserve"> </t>
    </r>
    <r>
      <rPr>
        <sz val="10"/>
        <rFont val="宋体"/>
        <charset val="134"/>
      </rPr>
      <t>In order to meet future development needs, Hefei will make every effort to build the city's main functional area, namely Luogang Central Park, with a higher international vision and planning standards.</t>
    </r>
  </si>
  <si>
    <r>
      <rPr>
        <sz val="11"/>
        <color theme="1"/>
        <rFont val="宋体"/>
        <charset val="134"/>
        <scheme val="minor"/>
      </rPr>
      <t>[Location] Luogang Central Park is located between the old city of Hefei and Binhu New District. It was renovated from the original Luogang Airport.</t>
    </r>
    <r>
      <rPr>
        <sz val="10"/>
        <rFont val="宋体"/>
        <charset val="134"/>
      </rPr>
      <t xml:space="preserve"> </t>
    </r>
    <r>
      <rPr>
        <sz val="10"/>
        <rFont val="宋体"/>
        <charset val="134"/>
      </rPr>
      <t>[Environment] The total planned area of ​​the park is 12.7 square kilometers, which is as large as more than 1,700 football fields. It is the largest urban park in the world.</t>
    </r>
    <r>
      <rPr>
        <sz val="10"/>
        <rFont val="宋体"/>
        <charset val="134"/>
      </rPr>
      <t xml:space="preserve"> </t>
    </r>
    <r>
      <rPr>
        <sz val="10"/>
        <rFont val="宋体"/>
        <charset val="134"/>
      </rPr>
      <t>It covers an area of ​​more than 40 Xiaoyaojin Park. [Transportation] Exit from Exit B of Luogang Station of Metro Line 1. You can take a connecting bus to the nearest gate to Beijing.</t>
    </r>
    <r>
      <rPr>
        <sz val="10"/>
        <rFont val="宋体"/>
        <charset val="134"/>
      </rPr>
      <t xml:space="preserve"> </t>
    </r>
    <r>
      <rPr>
        <sz val="10"/>
        <rFont val="宋体"/>
        <charset val="134"/>
      </rPr>
      <t>This gate is close to the city park. Go straight after entering the gate and you will see the Beijing Garden. Next to it is the Kunming Garden. Then you pass by the Star Sky Sports Park and you will arrive at the International Park.</t>
    </r>
    <r>
      <rPr>
        <sz val="10"/>
        <rFont val="宋体"/>
        <charset val="134"/>
      </rPr>
      <t xml:space="preserve"> </t>
    </r>
    <r>
      <rPr>
        <sz val="10"/>
        <rFont val="宋体"/>
        <charset val="134"/>
      </rPr>
      <t>It has become a popular place for citizens’ leisure and entertainment and an Internet celebrity tourist attraction. It is also a new ecological landmark in Hefei City.</t>
    </r>
    <r>
      <rPr>
        <sz val="10"/>
        <rFont val="宋体"/>
        <charset val="134"/>
      </rPr>
      <t xml:space="preserve"> </t>
    </r>
    <r>
      <rPr>
        <sz val="10"/>
        <rFont val="宋体"/>
        <charset val="134"/>
      </rPr>
      <t>It is worth mentioning that such a large park is completely free.</t>
    </r>
  </si>
  <si>
    <r>
      <rPr>
        <sz val="11"/>
        <color theme="1"/>
        <rFont val="宋体"/>
        <charset val="134"/>
        <scheme val="minor"/>
      </rPr>
      <t>I took the subway and passed Luogang Station and wanted to go shopping. I came across the Fellow Chicken Soup Music Festival. It was really big inside, so I visited the Beijing Garden.</t>
    </r>
    <r>
      <rPr>
        <sz val="10"/>
        <rFont val="宋体"/>
        <charset val="134"/>
      </rPr>
      <t xml:space="preserve"> </t>
    </r>
    <r>
      <rPr>
        <sz val="10"/>
        <rFont val="宋体"/>
        <charset val="134"/>
      </rPr>
      <t>There are too many people, I will go there next time.</t>
    </r>
  </si>
  <si>
    <r>
      <rPr>
        <sz val="11"/>
        <color theme="1"/>
        <rFont val="宋体"/>
        <charset val="134"/>
        <scheme val="minor"/>
      </rPr>
      <t>I decided to go to Luogang Central Park for a walk before lunch. I stayed there for about an hour. I parked the car in the P1 parking lot. The road is very convenient. It is relatively close to the Anhui Pavilion and the Beijing Pavilion. I passed the terminal to catch the kite activity. The sense of space makes me feel comfortable. I plan to take the subway next time. The shuttle bus and the transportation in the park are very convenient and suitable for family travel.</t>
    </r>
  </si>
  <si>
    <r>
      <rPr>
        <sz val="11"/>
        <color theme="1"/>
        <rFont val="宋体"/>
        <charset val="134"/>
        <scheme val="minor"/>
      </rPr>
      <t>"Luogang Central Park" is the largest park in the country. I have been there three times with my children. There is a small train in it, but every time I want to rent an electric car, I can't. It is really big.</t>
    </r>
    <r>
      <rPr>
        <sz val="10"/>
        <rFont val="宋体"/>
        <charset val="134"/>
      </rPr>
      <t xml:space="preserve"> </t>
    </r>
    <r>
      <rPr>
        <sz val="10"/>
        <rFont val="宋体"/>
        <charset val="134"/>
      </rPr>
      <t>There is an aviation science museum inside the "Hefei Aviation Science Museum". I took my children in to experience the VR project. The children had a lot of fun. It is a good place to walk your children.</t>
    </r>
  </si>
  <si>
    <r>
      <rPr>
        <sz val="11"/>
        <color theme="1"/>
        <rFont val="宋体"/>
        <charset val="134"/>
        <scheme val="minor"/>
      </rPr>
      <t>The park is not only big, but there are a lot of people in the urban exhibition park. There are all kinds of Anhui local snacks and delicacies. It is fun, delicious and easy to visit. There is nothing wrong with it except for the useless legs. It integrates leisure and entertainment.</t>
    </r>
  </si>
  <si>
    <r>
      <rPr>
        <sz val="11"/>
        <color theme="1"/>
        <rFont val="宋体"/>
        <charset val="134"/>
        <scheme val="minor"/>
      </rPr>
      <t>It’s my first time to come to Central Park. It’s such a big place. I just walked around randomly. It’s a rare opportunity for my parents to walk around and see new things. I hope they can have fun. The last time I went out to play was a long time ago.</t>
    </r>
    <r>
      <rPr>
        <sz val="10"/>
        <rFont val="宋体"/>
        <charset val="134"/>
      </rPr>
      <t xml:space="preserve"> </t>
    </r>
    <r>
      <rPr>
        <sz val="10"/>
        <rFont val="宋体"/>
        <charset val="134"/>
      </rPr>
      <t>I hope that while your bodies are still strong, you can go around more and see more of the world, without any regrets or regrets, and see this beautiful world.</t>
    </r>
  </si>
  <si>
    <r>
      <rPr>
        <sz val="11"/>
        <color theme="1"/>
        <rFont val="宋体"/>
        <charset val="134"/>
        <scheme val="minor"/>
      </rPr>
      <t>Central Park is huge and has several areas.</t>
    </r>
    <r>
      <rPr>
        <sz val="10"/>
        <rFont val="宋体"/>
        <charset val="134"/>
      </rPr>
      <t xml:space="preserve"> </t>
    </r>
    <r>
      <rPr>
        <sz val="10"/>
        <rFont val="宋体"/>
        <charset val="134"/>
      </rPr>
      <t>What I visited today was the Garden Expo Town. There are many brand chain stores, small single-family houses, and green plants outside. It should be a good place to visit in spring and autumn.</t>
    </r>
    <r>
      <rPr>
        <sz val="10"/>
        <rFont val="宋体"/>
        <charset val="134"/>
      </rPr>
      <t xml:space="preserve"> </t>
    </r>
    <r>
      <rPr>
        <sz val="10"/>
        <rFont val="宋体"/>
        <charset val="134"/>
      </rPr>
      <t>But, in such a big park, there is no place to sit while watching.</t>
    </r>
    <r>
      <rPr>
        <sz val="10"/>
        <rFont val="宋体"/>
        <charset val="134"/>
      </rPr>
      <t xml:space="preserve"> </t>
    </r>
    <r>
      <rPr>
        <sz val="10"/>
        <rFont val="宋体"/>
        <charset val="134"/>
      </rPr>
      <t>It’s a waste of time just walking around. I hope the park will take it seriously and arrange the supporting facilities.</t>
    </r>
  </si>
  <si>
    <r>
      <rPr>
        <sz val="11"/>
        <color theme="1"/>
        <rFont val="宋体"/>
        <charset val="134"/>
        <scheme val="minor"/>
      </rPr>
      <t>The park is really big; you can't see it all in one day. There are several convenience stores inside, which is quite convenient, and there are also several parking lots. If you're driving, you don't need to worry about finding a parking spot. There's a large free parking lot near the South Station, which is free. The only downside is that it's undeveloped and the roads are still dirt roads. You can choose that if it's not raining.</t>
    </r>
  </si>
  <si>
    <t>I went there in the summer before. I had a great hope of going to the newspaper before, so I felt very disappointed after I went there. At that time, it was crowded, and then it was very hot. There were 30 people by car on weekends and 45 people by small train. We chose the small train. The queue was not so long, and several gardens in it were still good and representative, because it was to take children to go, and children could not play very much. There was a place where children could play that was also crowded. The construction inside was ok, but the management still needed to be improved.</t>
  </si>
  <si>
    <r>
      <rPr>
        <sz val="11"/>
        <color theme="1"/>
        <rFont val="宋体"/>
        <charset val="134"/>
        <scheme val="minor"/>
      </rPr>
      <t>I went there in the summer, and I had high hopes beforehand, so I was quite disappointed. It was packed with people and very hot. The bus fare was 30 yuan per person on weekends, and the mini-train was 45 yuan per person. We chose the mini-train because the queue wasn't as long. Several of the gardens inside are quite nice and representative. Since we were with children, there weren't many places for them to play. The area that was for children was also very crowded. The facilities are okay, but the management needs improvement. I went last summer, and I had high hopes beforehand, so I was quite disappointed. It was incredibly crowded and very hot. The bus fare was 30 yuan per person on weekends, and the mini-train was 45 yuan per person. We chose the mini-train because the queue wasn't as long. Several of the areas inside were quite nice and representative. However, since we were with children, there weren't many places for them to play. Even the area that was available for children was packed. The facilities were okay, but the management needs improvement.</t>
    </r>
  </si>
  <si>
    <r>
      <rPr>
        <sz val="11"/>
        <color theme="1"/>
        <rFont val="宋体"/>
        <charset val="134"/>
        <scheme val="minor"/>
      </rPr>
      <t>The Luogang Park of the Electronic Music Festival was really crowded, and the robot dog made its debut.</t>
    </r>
    <r>
      <rPr>
        <sz val="10"/>
        <rFont val="宋体"/>
        <charset val="134"/>
      </rPr>
      <t xml:space="preserve"> </t>
    </r>
    <r>
      <rPr>
        <sz val="10"/>
        <rFont val="宋体"/>
        <charset val="134"/>
      </rPr>
      <t>As a native of Hefei, I don’t know why there is so much ill will toward electronic music festivals.</t>
    </r>
    <r>
      <rPr>
        <sz val="10"/>
        <rFont val="宋体"/>
        <charset val="134"/>
      </rPr>
      <t xml:space="preserve"> </t>
    </r>
    <r>
      <rPr>
        <sz val="10"/>
        <rFont val="宋体"/>
        <charset val="134"/>
      </rPr>
      <t>Hefei is a new city, but it is not a popular tourist city. It is the first time to hold a music festival in Luogang Park, and it is normal to have some problems if it does not do well.</t>
    </r>
    <r>
      <rPr>
        <sz val="10"/>
        <rFont val="宋体"/>
        <charset val="134"/>
      </rPr>
      <t xml:space="preserve"> </t>
    </r>
    <r>
      <rPr>
        <sz val="10"/>
        <rFont val="宋体"/>
        <charset val="134"/>
      </rPr>
      <t>It’s normal to give comments and suggestions.</t>
    </r>
    <r>
      <rPr>
        <sz val="10"/>
        <rFont val="宋体"/>
        <charset val="134"/>
      </rPr>
      <t xml:space="preserve"> </t>
    </r>
    <r>
      <rPr>
        <sz val="10"/>
        <rFont val="宋体"/>
        <charset val="134"/>
      </rPr>
      <t>Can no one see the manpower, material, and energy invested by so many people?</t>
    </r>
    <r>
      <rPr>
        <sz val="10"/>
        <rFont val="宋体"/>
        <charset val="134"/>
      </rPr>
      <t xml:space="preserve"> </t>
    </r>
    <r>
      <rPr>
        <sz val="10"/>
        <rFont val="宋体"/>
        <charset val="134"/>
      </rPr>
      <t>Is it interesting to be black for the sake of being black? Everyone is welcome to come to Hefei.</t>
    </r>
  </si>
  <si>
    <r>
      <rPr>
        <sz val="11"/>
        <color theme="1"/>
        <rFont val="宋体"/>
        <charset val="134"/>
        <scheme val="minor"/>
      </rPr>
      <t>The best place to stay in Hefei during the National Day is the Garden Expo. It takes you 8 days to visit the park. Hefei has finally become a popular tourist destination.</t>
    </r>
    <r>
      <rPr>
        <sz val="10"/>
        <rFont val="宋体"/>
        <charset val="134"/>
      </rPr>
      <t xml:space="preserve">       </t>
    </r>
    <r>
      <rPr>
        <sz val="10"/>
        <rFont val="宋体"/>
        <charset val="134"/>
      </rPr>
      <t>As a local, I took my kids for a walk in the afternoon, taking a look at the scenery, explaining the airport runways and terminals to my kids, enjoying the cool breeze, looking at the glowing slingshots all over the sky, listening to the birds singing, and smelling the fragrance of the flowers. It was very comfortable and comfortable.</t>
    </r>
    <r>
      <rPr>
        <sz val="10"/>
        <rFont val="宋体"/>
        <charset val="134"/>
      </rPr>
      <t xml:space="preserve">       </t>
    </r>
    <r>
      <rPr>
        <sz val="10"/>
        <rFont val="宋体"/>
        <charset val="134"/>
      </rPr>
      <t>There are too many people in the children's playground and the density is too high. It is not recommended to go there at this time. You can consider going there after the holidays when there are fewer people.</t>
    </r>
    <r>
      <rPr>
        <sz val="10"/>
        <rFont val="宋体"/>
        <charset val="134"/>
      </rPr>
      <t xml:space="preserve">       </t>
    </r>
    <r>
      <rPr>
        <sz val="10"/>
        <rFont val="宋体"/>
        <charset val="134"/>
      </rPr>
      <t>During the National Day, the queue for meals usually starts at half an hour. When it’s time to eat, the oden, grilled sausages, and pre-made meals in Lawson’s store have to be snatched up, and they are sold out in a short time, so I contacted you to bring more dry food, so that you can eat it if you don’t want to eat.</t>
    </r>
  </si>
  <si>
    <r>
      <rPr>
        <sz val="11"/>
        <color theme="1"/>
        <rFont val="宋体"/>
        <charset val="134"/>
        <scheme val="minor"/>
      </rPr>
      <t>It is indeed a park transformed from an airport!</t>
    </r>
    <r>
      <rPr>
        <sz val="10"/>
        <rFont val="宋体"/>
        <charset val="134"/>
      </rPr>
      <t xml:space="preserve"> </t>
    </r>
    <r>
      <rPr>
        <sz val="10"/>
        <rFont val="宋体"/>
        <charset val="134"/>
      </rPr>
      <t>It’s really big [Like] I heard it’s bigger than the government district and there’s no admission fee. I rode a scooter there. I walked around and saw that there are quite a lot of entrances. The subway is also very convenient. It should be easy to drive there. There are many parking lots, but it will definitely be full during holidays. It’s not as convenient as riding a bicycle or taking the subway. I heard from my parents that there are many parks inside. I went there too late and it was too big. I just looked at a few... I’ll check it out again when I have time.</t>
    </r>
  </si>
  <si>
    <r>
      <rPr>
        <sz val="11"/>
        <color theme="1"/>
        <rFont val="宋体"/>
        <charset val="134"/>
        <scheme val="minor"/>
      </rPr>
      <t>It's really big inside. The only downside is that it's hard to park. Many of them are parked on the roadside!</t>
    </r>
    <r>
      <rPr>
        <sz val="10"/>
        <rFont val="宋体"/>
        <charset val="134"/>
      </rPr>
      <t xml:space="preserve"> </t>
    </r>
    <r>
      <rPr>
        <sz val="10"/>
        <rFont val="宋体"/>
        <charset val="134"/>
      </rPr>
      <t>There are foreign and domestic attractions there. Personally, I think the domestic ones have more cultural heritage. If you have friends who want to visit and play, I suggest you make a guide. Children and the elderly are not in the same area. There are also areas where there is no food because the place is big. If the weather allows, you can bring some snacks and fruits.</t>
    </r>
  </si>
  <si>
    <r>
      <rPr>
        <sz val="11"/>
        <color theme="1"/>
        <rFont val="宋体"/>
        <charset val="134"/>
        <scheme val="minor"/>
      </rPr>
      <t>The park is very big, divided into many different parks, so you can’t finish it all!</t>
    </r>
    <r>
      <rPr>
        <sz val="10"/>
        <rFont val="宋体"/>
        <charset val="134"/>
      </rPr>
      <t xml:space="preserve"> </t>
    </r>
    <r>
      <rPr>
        <sz val="10"/>
        <rFont val="宋体"/>
        <charset val="134"/>
      </rPr>
      <t>Endless shopping!</t>
    </r>
    <r>
      <rPr>
        <sz val="10"/>
        <rFont val="宋体"/>
        <charset val="134"/>
      </rPr>
      <t xml:space="preserve"> </t>
    </r>
    <r>
      <rPr>
        <sz val="10"/>
        <rFont val="宋体"/>
        <charset val="134"/>
      </rPr>
      <t>There’s simply no way to finish shopping!</t>
    </r>
    <r>
      <rPr>
        <sz val="10"/>
        <rFont val="宋体"/>
        <charset val="134"/>
      </rPr>
      <t xml:space="preserve"> </t>
    </r>
    <r>
      <rPr>
        <sz val="10"/>
        <rFont val="宋体"/>
        <charset val="134"/>
      </rPr>
      <t>As the largest city central park in the world!</t>
    </r>
    <r>
      <rPr>
        <sz val="10"/>
        <rFont val="宋体"/>
        <charset val="134"/>
      </rPr>
      <t xml:space="preserve"> </t>
    </r>
    <r>
      <rPr>
        <sz val="10"/>
        <rFont val="宋体"/>
        <charset val="134"/>
      </rPr>
      <t>It’s impossible to visit it all in one day!</t>
    </r>
    <r>
      <rPr>
        <sz val="10"/>
        <rFont val="宋体"/>
        <charset val="134"/>
      </rPr>
      <t xml:space="preserve"> </t>
    </r>
    <r>
      <rPr>
        <sz val="10"/>
        <rFont val="宋体"/>
        <charset val="134"/>
      </rPr>
      <t>There are 38 exhibition gardens, each with its own personality.</t>
    </r>
    <r>
      <rPr>
        <sz val="10"/>
        <rFont val="宋体"/>
        <charset val="134"/>
      </rPr>
      <t xml:space="preserve"> </t>
    </r>
    <r>
      <rPr>
        <sz val="10"/>
        <rFont val="宋体"/>
        <charset val="134"/>
      </rPr>
      <t>According to incomplete statistics, almost no one can visit them all in one day! ! !</t>
    </r>
  </si>
  <si>
    <r>
      <rPr>
        <sz val="11"/>
        <color theme="1"/>
        <rFont val="宋体"/>
        <charset val="134"/>
        <scheme val="minor"/>
      </rPr>
      <t>The park is huge and the scenery is pretty good. Two stars are deducted for the two arrogant and domineering security guards at the Huanghe Road entrance.</t>
    </r>
    <r>
      <rPr>
        <sz val="10"/>
        <rFont val="宋体"/>
        <charset val="134"/>
      </rPr>
      <t xml:space="preserve"> </t>
    </r>
    <r>
      <rPr>
        <sz val="10"/>
        <rFont val="宋体"/>
        <charset val="134"/>
      </rPr>
      <t>He speaks arrogant words and looks too ugly in his pursuit of wealth. Everyone seems to accuse others of being unqualified, but in fact he is the least qualified.</t>
    </r>
    <r>
      <rPr>
        <sz val="10"/>
        <rFont val="宋体"/>
        <charset val="134"/>
      </rPr>
      <t xml:space="preserve"> </t>
    </r>
    <r>
      <rPr>
        <sz val="10"/>
        <rFont val="宋体"/>
        <charset val="134"/>
      </rPr>
      <t>The activity organized by the work unit on the weekend was also the first time I visited the former airport.</t>
    </r>
    <r>
      <rPr>
        <sz val="10"/>
        <rFont val="宋体"/>
        <charset val="134"/>
      </rPr>
      <t xml:space="preserve"> </t>
    </r>
    <r>
      <rPr>
        <sz val="10"/>
        <rFont val="宋体"/>
        <charset val="134"/>
      </rPr>
      <t>I have flown into this small airport several times, but I have no memory of it.</t>
    </r>
    <r>
      <rPr>
        <sz val="10"/>
        <rFont val="宋体"/>
        <charset val="134"/>
      </rPr>
      <t xml:space="preserve"> </t>
    </r>
    <r>
      <rPr>
        <sz val="10"/>
        <rFont val="宋体"/>
        <charset val="134"/>
      </rPr>
      <t>It feels really big to me, too big.</t>
    </r>
    <r>
      <rPr>
        <sz val="10"/>
        <rFont val="宋体"/>
        <charset val="134"/>
      </rPr>
      <t xml:space="preserve"> </t>
    </r>
    <r>
      <rPr>
        <sz val="10"/>
        <rFont val="宋体"/>
        <charset val="134"/>
      </rPr>
      <t>You have to rent a car, I think that distance is really empty and hopeless.</t>
    </r>
    <r>
      <rPr>
        <sz val="10"/>
        <rFont val="宋体"/>
        <charset val="134"/>
      </rPr>
      <t xml:space="preserve"> </t>
    </r>
    <r>
      <rPr>
        <sz val="10"/>
        <rFont val="宋体"/>
        <charset val="134"/>
      </rPr>
      <t>This time we just played and drank in a small corner of the town, which was enough to kill an hour or two.</t>
    </r>
    <r>
      <rPr>
        <sz val="10"/>
        <rFont val="宋体"/>
        <charset val="134"/>
      </rPr>
      <t xml:space="preserve"> </t>
    </r>
    <r>
      <rPr>
        <sz val="10"/>
        <rFont val="宋体"/>
        <charset val="134"/>
      </rPr>
      <t>The weather is very nice, perfect for walking the kids.</t>
    </r>
  </si>
  <si>
    <r>
      <rPr>
        <sz val="11"/>
        <color theme="1"/>
        <rFont val="宋体"/>
        <charset val="134"/>
        <scheme val="minor"/>
      </rPr>
      <t>It’s huge~~~ My family said I’ve been here twice and haven’t finished shopping.</t>
    </r>
    <r>
      <rPr>
        <sz val="10"/>
        <rFont val="宋体"/>
        <charset val="134"/>
      </rPr>
      <t xml:space="preserve"> </t>
    </r>
    <r>
      <rPr>
        <sz val="10"/>
        <rFont val="宋体"/>
        <charset val="134"/>
      </rPr>
      <t>The scenic spots are scattered, I don’t know if it is because of the Chinese New Year, and the maintenance of each spot is also very sloppy.</t>
    </r>
    <r>
      <rPr>
        <sz val="10"/>
        <rFont val="宋体"/>
        <charset val="134"/>
      </rPr>
      <t xml:space="preserve"> </t>
    </r>
    <r>
      <rPr>
        <sz val="10"/>
        <rFont val="宋体"/>
        <charset val="134"/>
      </rPr>
      <t>The huge square is now a place where private vendors set up children's amusement facilities such as go-karts and artificial ice rinks.</t>
    </r>
    <r>
      <rPr>
        <sz val="10"/>
        <rFont val="宋体"/>
        <charset val="134"/>
      </rPr>
      <t xml:space="preserve"> </t>
    </r>
    <r>
      <rPr>
        <sz val="10"/>
        <rFont val="宋体"/>
        <charset val="134"/>
      </rPr>
      <t>It would be more interesting to arrange some traditional folk crafts.</t>
    </r>
    <r>
      <rPr>
        <sz val="10"/>
        <rFont val="宋体"/>
        <charset val="134"/>
      </rPr>
      <t xml:space="preserve"> </t>
    </r>
    <r>
      <rPr>
        <sz val="10"/>
        <rFont val="宋体"/>
        <charset val="134"/>
      </rPr>
      <t>During the Chinese New Year period, there are crowds of people every day, and parking is difficult.</t>
    </r>
  </si>
  <si>
    <r>
      <rPr>
        <sz val="11"/>
        <color theme="1"/>
        <rFont val="宋体"/>
        <charset val="134"/>
        <scheme val="minor"/>
      </rPr>
      <t>At present, this park should be the largest urban central park in the country, with a width of about 4km and a width of about 4km. The entire park is very large, with various landscaping and businesses inside.</t>
    </r>
    <r>
      <rPr>
        <sz val="10"/>
        <rFont val="宋体"/>
        <charset val="134"/>
      </rPr>
      <t xml:space="preserve"> </t>
    </r>
    <r>
      <rPr>
        <sz val="10"/>
        <rFont val="宋体"/>
        <charset val="134"/>
      </rPr>
      <t>It can provide tourists with food needs after visiting, and there are buses, subways, and you can also rent an electric car for 60 yuan an hour and 1 yuan for more than one minute.</t>
    </r>
    <r>
      <rPr>
        <sz val="10"/>
        <rFont val="宋体"/>
        <charset val="134"/>
      </rPr>
      <t xml:space="preserve"> </t>
    </r>
    <r>
      <rPr>
        <sz val="10"/>
        <rFont val="宋体"/>
        <charset val="134"/>
      </rPr>
      <t>This one is quite good.</t>
    </r>
  </si>
  <si>
    <r>
      <rPr>
        <sz val="11"/>
        <color theme="1"/>
        <rFont val="宋体"/>
        <charset val="134"/>
        <scheme val="minor"/>
      </rPr>
      <t>I came here on a weekday morning and followed the navigation to the P2 parking lot, which is very close to Beijing Garden, because I wanted to go to Beijing Garden to take antique photos for my baby.</t>
    </r>
    <r>
      <rPr>
        <sz val="10"/>
        <rFont val="宋体"/>
        <charset val="134"/>
      </rPr>
      <t xml:space="preserve"> </t>
    </r>
    <r>
      <rPr>
        <sz val="10"/>
        <rFont val="宋体"/>
        <charset val="134"/>
      </rPr>
      <t>The parking lot is large and the fee is not expensive.</t>
    </r>
    <r>
      <rPr>
        <sz val="10"/>
        <rFont val="宋体"/>
        <charset val="134"/>
      </rPr>
      <t xml:space="preserve"> </t>
    </r>
    <r>
      <rPr>
        <sz val="10"/>
        <rFont val="宋体"/>
        <charset val="134"/>
      </rPr>
      <t>The red wall in Beijing Garden is very photogenic!</t>
    </r>
    <r>
      <rPr>
        <sz val="10"/>
        <rFont val="宋体"/>
        <charset val="134"/>
      </rPr>
      <t xml:space="preserve"> </t>
    </r>
    <r>
      <rPr>
        <sz val="10"/>
        <rFont val="宋体"/>
        <charset val="134"/>
      </rPr>
      <t>The city park is very close. We only visited the city park, so we walked the whole way and didn't feel tired after walking.</t>
    </r>
    <r>
      <rPr>
        <sz val="10"/>
        <rFont val="宋体"/>
        <charset val="134"/>
      </rPr>
      <t xml:space="preserve"> </t>
    </r>
    <r>
      <rPr>
        <sz val="10"/>
        <rFont val="宋体"/>
        <charset val="134"/>
      </rPr>
      <t>Suzhou Garden is also very beautiful for taking photos in Hanfu.</t>
    </r>
    <r>
      <rPr>
        <sz val="10"/>
        <rFont val="宋体"/>
        <charset val="134"/>
      </rPr>
      <t xml:space="preserve"> </t>
    </r>
    <r>
      <rPr>
        <sz val="10"/>
        <rFont val="宋体"/>
        <charset val="134"/>
      </rPr>
      <t>Time is tight, so I can only visit other places next time!</t>
    </r>
  </si>
  <si>
    <r>
      <rPr>
        <sz val="11"/>
        <color theme="1"/>
        <rFont val="宋体"/>
        <charset val="134"/>
        <scheme val="minor"/>
      </rPr>
      <t>One of my favorite places in Hefei is the renovation of the old airport site, which gives ordinary people the opportunity to get close to the airport, which is very creative.</t>
    </r>
    <r>
      <rPr>
        <sz val="10"/>
        <rFont val="宋体"/>
        <charset val="134"/>
      </rPr>
      <t xml:space="preserve"> </t>
    </r>
    <r>
      <rPr>
        <sz val="10"/>
        <rFont val="宋体"/>
        <charset val="134"/>
      </rPr>
      <t>It's very big, and residents who have running habits nearby will enjoy it!</t>
    </r>
  </si>
  <si>
    <r>
      <rPr>
        <sz val="11"/>
        <color theme="1"/>
        <rFont val="宋体"/>
        <charset val="134"/>
        <scheme val="minor"/>
      </rPr>
      <t>Luogang Central Park is also located in the transition zone between the old and new urban areas of Hefei. It was built based on the former Luogang Airport. The park has a large number of green vegetation, including various trees, flowers and lawns. These vegetations can not only beautify the environment, but also effectively improve air quality.</t>
    </r>
    <r>
      <rPr>
        <sz val="10"/>
        <rFont val="宋体"/>
        <charset val="134"/>
      </rPr>
      <t xml:space="preserve"> </t>
    </r>
    <r>
      <rPr>
        <sz val="10"/>
        <rFont val="宋体"/>
        <charset val="134"/>
      </rPr>
      <t>Multiple lakes and water bodies have been constructed in the park, forming a unique water ecological environment.</t>
    </r>
    <r>
      <rPr>
        <sz val="10"/>
        <rFont val="宋体"/>
        <charset val="134"/>
      </rPr>
      <t xml:space="preserve"> </t>
    </r>
    <r>
      <rPr>
        <sz val="10"/>
        <rFont val="宋体"/>
        <charset val="134"/>
      </rPr>
      <t>These lakes and water bodies not only add dynamic beauty to the park, but also regulate the regional climate and improve the urban heat island effect.</t>
    </r>
  </si>
  <si>
    <r>
      <rPr>
        <sz val="11"/>
        <color theme="1"/>
        <rFont val="宋体"/>
        <charset val="134"/>
        <scheme val="minor"/>
      </rPr>
      <t>During the National Day, the International Garden Expo was held in Luogang Central Park. I brought my whole family to see it. It was really too big to walk around and it was impossible to finish it... After an afternoon of walking, it was just the tip of the iceberg.</t>
    </r>
    <r>
      <rPr>
        <sz val="10"/>
        <rFont val="宋体"/>
        <charset val="134"/>
      </rPr>
      <t xml:space="preserve"> </t>
    </r>
    <r>
      <rPr>
        <sz val="10"/>
        <rFont val="宋体"/>
        <charset val="134"/>
      </rPr>
      <t>But fortunately, what I want to see most is the runway and old terminal left by Luogang Airport. How can I say that I have enjoyed myself to the fullest?</t>
    </r>
    <r>
      <rPr>
        <sz val="10"/>
        <rFont val="宋体"/>
        <charset val="134"/>
      </rPr>
      <t xml:space="preserve"> </t>
    </r>
    <r>
      <rPr>
        <sz val="10"/>
        <rFont val="宋体"/>
        <charset val="134"/>
      </rPr>
      <t>We arrived in front of the terminal when it was dark, and the helicopter service had just finished get off work...</t>
    </r>
  </si>
  <si>
    <r>
      <rPr>
        <sz val="11"/>
        <color theme="1"/>
        <rFont val="宋体"/>
        <charset val="134"/>
        <scheme val="minor"/>
      </rPr>
      <t>I went there at night. It should be better to go there during the day. This park was very popular on the Internet before. Today I got off the morning shift and went to hang out with my friends.</t>
    </r>
    <r>
      <rPr>
        <sz val="10"/>
        <rFont val="宋体"/>
        <charset val="134"/>
      </rPr>
      <t xml:space="preserve"> </t>
    </r>
    <r>
      <rPr>
        <sz val="10"/>
        <rFont val="宋体"/>
        <charset val="134"/>
      </rPr>
      <t>Basically you can't see it at night, just go wherever there are tall buildings with bright lights. Even at night, there are a lot of people inside. I heard they said there are various parks, such as Anhui Park, etc. But I couldn't find it after walking around for two hours.</t>
    </r>
    <r>
      <rPr>
        <sz val="10"/>
        <rFont val="宋体"/>
        <charset val="134"/>
      </rPr>
      <t xml:space="preserve"> </t>
    </r>
    <r>
      <rPr>
        <sz val="10"/>
        <rFont val="宋体"/>
        <charset val="134"/>
      </rPr>
      <t>It's quite big inside. Come back during the day next time</t>
    </r>
  </si>
  <si>
    <r>
      <rPr>
        <sz val="11"/>
        <color theme="1"/>
        <rFont val="宋体"/>
        <charset val="134"/>
        <scheme val="minor"/>
      </rPr>
      <t>I took my children with me during the May Day holiday, and my family came here to play. The weather on May Day was pretty good, and there were a lot of people here today. The venue was really big, and I was really tired after walking around. I really wanted to ride a bicycle or an electric car. I heard that this park was renovated from an old airport. Today I came to experience it. The venue is really big. You can take your children here for an outing during the holidays.</t>
    </r>
  </si>
  <si>
    <r>
      <rPr>
        <sz val="11"/>
        <color theme="1"/>
        <rFont val="宋体"/>
        <charset val="134"/>
        <scheme val="minor"/>
      </rPr>
      <t>I took the subway and got off at Shanda Station and walked 10 minutes to enter the park from the North Square.</t>
    </r>
    <r>
      <rPr>
        <sz val="10"/>
        <rFont val="宋体"/>
        <charset val="134"/>
      </rPr>
      <t xml:space="preserve"> </t>
    </r>
    <r>
      <rPr>
        <sz val="10"/>
        <rFont val="宋体"/>
        <charset val="134"/>
      </rPr>
      <t>First we visited Anhui Garden (including Bengbu, Wuhu, Anqing, Bozhou, etc.)</t>
    </r>
  </si>
  <si>
    <r>
      <rPr>
        <sz val="11"/>
        <color theme="1"/>
        <rFont val="宋体"/>
        <charset val="134"/>
        <scheme val="minor"/>
      </rPr>
      <t>Luogang Park refreshed my understanding. The original airport was transformed into a park. For the first time, I drove an electric car and took a walk on the apron and take-off runway.</t>
    </r>
    <r>
      <rPr>
        <sz val="10"/>
        <rFont val="宋体"/>
        <charset val="134"/>
      </rPr>
      <t xml:space="preserve"> </t>
    </r>
    <r>
      <rPr>
        <sz val="10"/>
        <rFont val="宋体"/>
        <charset val="134"/>
      </rPr>
      <t>It feels a bit shocking.</t>
    </r>
    <r>
      <rPr>
        <sz val="10"/>
        <rFont val="宋体"/>
        <charset val="134"/>
      </rPr>
      <t xml:space="preserve"> </t>
    </r>
    <r>
      <rPr>
        <sz val="10"/>
        <rFont val="宋体"/>
        <charset val="134"/>
      </rPr>
      <t>The venue is large and suitable for open-air music festivals.</t>
    </r>
    <r>
      <rPr>
        <sz val="10"/>
        <rFont val="宋体"/>
        <charset val="134"/>
      </rPr>
      <t xml:space="preserve"> </t>
    </r>
    <r>
      <rPr>
        <sz val="10"/>
        <rFont val="宋体"/>
        <charset val="134"/>
      </rPr>
      <t>It's a pity that the activities held this time were not impressive, and the Lobster and Oktoberfest was just average.</t>
    </r>
    <r>
      <rPr>
        <sz val="10"/>
        <rFont val="宋体"/>
        <charset val="134"/>
      </rPr>
      <t xml:space="preserve"> </t>
    </r>
    <r>
      <rPr>
        <sz val="10"/>
        <rFont val="宋体"/>
        <charset val="134"/>
      </rPr>
      <t>On the contrary, the surrounding commercial facilities and several restaurants are quite good.</t>
    </r>
    <r>
      <rPr>
        <sz val="10"/>
        <rFont val="宋体"/>
        <charset val="134"/>
      </rPr>
      <t xml:space="preserve"> </t>
    </r>
    <r>
      <rPr>
        <sz val="10"/>
        <rFont val="宋体"/>
        <charset val="134"/>
      </rPr>
      <t>There are only a few imports, and you have to queue up to enter and exit.</t>
    </r>
    <r>
      <rPr>
        <sz val="10"/>
        <rFont val="宋体"/>
        <charset val="134"/>
      </rPr>
      <t xml:space="preserve"> </t>
    </r>
    <r>
      <rPr>
        <sz val="10"/>
        <rFont val="宋体"/>
        <charset val="134"/>
      </rPr>
      <t>A bit inconvenient.</t>
    </r>
  </si>
  <si>
    <r>
      <rPr>
        <sz val="11"/>
        <color theme="1"/>
        <rFont val="宋体"/>
        <charset val="134"/>
        <scheme val="minor"/>
      </rPr>
      <t>big!</t>
    </r>
    <r>
      <rPr>
        <sz val="10"/>
        <rFont val="宋体"/>
        <charset val="134"/>
      </rPr>
      <t xml:space="preserve"> </t>
    </r>
    <r>
      <rPr>
        <sz val="10"/>
        <rFont val="宋体"/>
        <charset val="134"/>
      </rPr>
      <t>Too big!</t>
    </r>
    <r>
      <rPr>
        <sz val="10"/>
        <rFont val="宋体"/>
        <charset val="134"/>
      </rPr>
      <t xml:space="preserve"> </t>
    </r>
    <r>
      <rPr>
        <sz val="10"/>
        <rFont val="宋体"/>
        <charset val="134"/>
      </rPr>
      <t>This place is simply too big!</t>
    </r>
    <r>
      <rPr>
        <sz val="10"/>
        <rFont val="宋体"/>
        <charset val="134"/>
      </rPr>
      <t xml:space="preserve"> </t>
    </r>
    <r>
      <rPr>
        <sz val="10"/>
        <rFont val="宋体"/>
        <charset val="134"/>
      </rPr>
      <t>The walk is endless... We only walked part of the way and found a delicious shop. In fact, there are still many places we haven’t walked to. Many small shops are very interesting and worth a slow stroll.</t>
    </r>
  </si>
  <si>
    <r>
      <rPr>
        <sz val="11"/>
        <color theme="1"/>
        <rFont val="宋体"/>
        <charset val="134"/>
        <scheme val="minor"/>
      </rPr>
      <t>The Garden Expo is very big, and walking is very tiring. I thought the car was very fast, but when I rented a car, I thought it was too slow. If you drive there, you can put a folding bicycle in the trunk to make it more comfortable, or you can just ride an electric car there.</t>
    </r>
  </si>
  <si>
    <r>
      <rPr>
        <sz val="11"/>
        <color theme="1"/>
        <rFont val="宋体"/>
        <charset val="134"/>
        <scheme val="minor"/>
      </rPr>
      <t>It was my first time to come to the Garden Expo. My friends said it wasn’t much to see, so I didn’t have much expectations. After I came today, I found it was pretty good.</t>
    </r>
    <r>
      <rPr>
        <sz val="10"/>
        <rFont val="宋体"/>
        <charset val="134"/>
      </rPr>
      <t xml:space="preserve"> </t>
    </r>
    <r>
      <rPr>
        <sz val="10"/>
        <rFont val="宋体"/>
        <charset val="134"/>
      </rPr>
      <t>The Dream Lawn is very large and spacious, and the terminal building is also very impressive. There are many snacks inside.</t>
    </r>
    <r>
      <rPr>
        <sz val="10"/>
        <rFont val="宋体"/>
        <charset val="134"/>
      </rPr>
      <t xml:space="preserve"> </t>
    </r>
    <r>
      <rPr>
        <sz val="10"/>
        <rFont val="宋体"/>
        <charset val="134"/>
      </rPr>
      <t>There are also many people queuing up to ride hot air balloons and helicopters. I didn’t visit the park inside this time, so I’ll take a closer look next time.</t>
    </r>
  </si>
  <si>
    <r>
      <rPr>
        <sz val="11"/>
        <color theme="1"/>
        <rFont val="宋体"/>
        <charset val="134"/>
        <scheme val="minor"/>
      </rPr>
      <t>It is a famous park, known as the world's largest city Central Park. It is really tiring to walk around and see the flowers... but as the only free garden expo in China, it is very down-to-earth and deserves praise!</t>
    </r>
    <r>
      <rPr>
        <sz val="10"/>
        <rFont val="宋体"/>
        <charset val="134"/>
      </rPr>
      <t xml:space="preserve"> </t>
    </r>
    <r>
      <rPr>
        <sz val="10"/>
        <rFont val="宋体"/>
        <charset val="134"/>
      </rPr>
      <t>Suitable for walking, running, baby walking and relaxing!</t>
    </r>
    <r>
      <rPr>
        <sz val="10"/>
        <rFont val="宋体"/>
        <charset val="134"/>
      </rPr>
      <t xml:space="preserve"> </t>
    </r>
    <r>
      <rPr>
        <sz val="10"/>
        <rFont val="宋体"/>
        <charset val="134"/>
      </rPr>
      <t>There are many fitness facilities in the park to meet your exercise needs!</t>
    </r>
    <r>
      <rPr>
        <sz val="10"/>
        <rFont val="宋体"/>
        <charset val="134"/>
      </rPr>
      <t xml:space="preserve"> </t>
    </r>
    <r>
      <rPr>
        <sz val="10"/>
        <rFont val="宋体"/>
        <charset val="134"/>
      </rPr>
      <t>The open space also makes you feel extra comfortable, a feeling of opening your heart and letting go completely!</t>
    </r>
    <r>
      <rPr>
        <sz val="10"/>
        <rFont val="宋体"/>
        <charset val="134"/>
      </rPr>
      <t xml:space="preserve"> </t>
    </r>
    <r>
      <rPr>
        <sz val="10"/>
        <rFont val="宋体"/>
        <charset val="134"/>
      </rPr>
      <t>You can also try an aerial view of the park, which is quite interesting.</t>
    </r>
  </si>
  <si>
    <r>
      <rPr>
        <sz val="11"/>
        <color theme="1"/>
        <rFont val="宋体"/>
        <charset val="134"/>
        <scheme val="minor"/>
      </rPr>
      <t>The Luogang Central Park we drove to was too big, so we chose the Garden Expo Park. The parking lot has P6 on Baohe Avenue and P8 in the Garden Expo Park.</t>
    </r>
    <r>
      <rPr>
        <sz val="10"/>
        <rFont val="宋体"/>
        <charset val="134"/>
      </rPr>
      <t xml:space="preserve"> </t>
    </r>
    <r>
      <rPr>
        <sz val="10"/>
        <rFont val="宋体"/>
        <charset val="134"/>
      </rPr>
      <t>The park is free. According to the sightseeing bus driver, the walk is 10 kilometers away. It was getting late, so we took a cheap and beautiful sightseeing bus (30 yuan on holidays, 20 yuan on weekdays). The driver also introduced us as a tour guide along the way. Since most of the flowers and plants are withered in winter, it is better to come in spring when the flowers are blooming.</t>
    </r>
    <r>
      <rPr>
        <sz val="10"/>
        <rFont val="宋体"/>
        <charset val="134"/>
      </rPr>
      <t xml:space="preserve"> </t>
    </r>
    <r>
      <rPr>
        <sz val="10"/>
        <rFont val="宋体"/>
        <charset val="134"/>
      </rPr>
      <t>In 2 hours, I visited 7 parks in a hurry, and it was almost 6pm (the sightseeing bus got off work).</t>
    </r>
    <r>
      <rPr>
        <sz val="10"/>
        <rFont val="宋体"/>
        <charset val="134"/>
      </rPr>
      <t xml:space="preserve"> </t>
    </r>
    <r>
      <rPr>
        <sz val="10"/>
        <rFont val="宋体"/>
        <charset val="134"/>
      </rPr>
      <t>I just have to wait until I have time next time.</t>
    </r>
  </si>
  <si>
    <r>
      <rPr>
        <sz val="11"/>
        <color theme="1"/>
        <rFont val="宋体"/>
        <charset val="134"/>
        <scheme val="minor"/>
      </rPr>
      <t>Luogang Park has been open for a long time.</t>
    </r>
    <r>
      <rPr>
        <sz val="10"/>
        <rFont val="宋体"/>
        <charset val="134"/>
      </rPr>
      <t xml:space="preserve"> </t>
    </r>
    <r>
      <rPr>
        <sz val="10"/>
        <rFont val="宋体"/>
        <charset val="134"/>
      </rPr>
      <t>It was originally an airport and was converted into the largest city park in the world.</t>
    </r>
    <r>
      <rPr>
        <sz val="10"/>
        <rFont val="宋体"/>
        <charset val="134"/>
      </rPr>
      <t xml:space="preserve"> </t>
    </r>
    <r>
      <rPr>
        <sz val="10"/>
        <rFont val="宋体"/>
        <charset val="134"/>
      </rPr>
      <t>The gimmick is enough, but it’s really tiring to walk around. It’s big inside, but it feels empty.</t>
    </r>
    <r>
      <rPr>
        <sz val="10"/>
        <rFont val="宋体"/>
        <charset val="134"/>
      </rPr>
      <t xml:space="preserve"> </t>
    </r>
    <r>
      <rPr>
        <sz val="10"/>
        <rFont val="宋体"/>
        <charset val="134"/>
      </rPr>
      <t>Some of your businesses are expensive and some are cheap.</t>
    </r>
    <r>
      <rPr>
        <sz val="10"/>
        <rFont val="宋体"/>
        <charset val="134"/>
      </rPr>
      <t xml:space="preserve"> </t>
    </r>
    <r>
      <rPr>
        <sz val="10"/>
        <rFont val="宋体"/>
        <charset val="134"/>
      </rPr>
      <t>There are often various performances and concerts, and you can take a bus there after leaving the subway station, which is quite convenient.</t>
    </r>
  </si>
  <si>
    <r>
      <rPr>
        <sz val="11"/>
        <color theme="1"/>
        <rFont val="宋体"/>
        <charset val="134"/>
        <scheme val="minor"/>
      </rPr>
      <t>It is indeed the largest park in the world. To visit the park, you have to take a park car.</t>
    </r>
    <r>
      <rPr>
        <sz val="10"/>
        <rFont val="宋体"/>
        <charset val="134"/>
      </rPr>
      <t xml:space="preserve"> </t>
    </r>
    <r>
      <rPr>
        <sz val="10"/>
        <rFont val="宋体"/>
        <charset val="134"/>
      </rPr>
      <t>After briefly visiting some garden exhibitions, I feel that many local gardens in China are inexplicably done and do not reflect local characteristics.</t>
    </r>
    <r>
      <rPr>
        <sz val="10"/>
        <rFont val="宋体"/>
        <charset val="134"/>
      </rPr>
      <t xml:space="preserve"> </t>
    </r>
    <r>
      <rPr>
        <sz val="10"/>
        <rFont val="宋体"/>
        <charset val="134"/>
      </rPr>
      <t>Moreover, some facilities are not open, and there is no water in the pool, so you can only watch lonely.</t>
    </r>
    <r>
      <rPr>
        <sz val="10"/>
        <rFont val="宋体"/>
        <charset val="134"/>
      </rPr>
      <t xml:space="preserve"> </t>
    </r>
    <r>
      <rPr>
        <sz val="10"/>
        <rFont val="宋体"/>
        <charset val="134"/>
      </rPr>
      <t>Some of the international parks have a somewhat exotic feel.</t>
    </r>
    <r>
      <rPr>
        <sz val="10"/>
        <rFont val="宋体"/>
        <charset val="134"/>
      </rPr>
      <t xml:space="preserve"> </t>
    </r>
    <r>
      <rPr>
        <sz val="10"/>
        <rFont val="宋体"/>
        <charset val="134"/>
      </rPr>
      <t>The urban construction museum inside has some content.</t>
    </r>
  </si>
  <si>
    <r>
      <rPr>
        <sz val="11"/>
        <color theme="1"/>
        <rFont val="宋体"/>
        <charset val="134"/>
        <scheme val="minor"/>
      </rPr>
      <t>Luogang Central Park is the world's largest urban park, retaining the original Luogang Airport land.</t>
    </r>
    <r>
      <rPr>
        <sz val="10"/>
        <rFont val="宋体"/>
        <charset val="134"/>
      </rPr>
      <t xml:space="preserve"> </t>
    </r>
    <r>
      <rPr>
        <sz val="10"/>
        <rFont val="宋体"/>
        <charset val="134"/>
      </rPr>
      <t>Luogang Park was renovated from Hefei Luogang Airport (the airport was permanently closed on May 29, 2013). It is planned to cover an area of ​​12.7 square kilometers, which is as large as more than 1,700 football fields.</t>
    </r>
    <r>
      <rPr>
        <sz val="10"/>
        <rFont val="宋体"/>
        <charset val="134"/>
      </rPr>
      <t xml:space="preserve"> </t>
    </r>
    <r>
      <rPr>
        <sz val="10"/>
        <rFont val="宋体"/>
        <charset val="134"/>
      </rPr>
      <t>Luogang Park is approximately equal to 4 New York Central Parks.</t>
    </r>
    <r>
      <rPr>
        <sz val="10"/>
        <rFont val="宋体"/>
        <charset val="134"/>
      </rPr>
      <t xml:space="preserve"> </t>
    </r>
    <r>
      <rPr>
        <sz val="10"/>
        <rFont val="宋体"/>
        <charset val="134"/>
      </rPr>
      <t>After 10 years of rapid development, the permanently closed Luogang Airport is now located in the central area of ​​Hefei.</t>
    </r>
    <r>
      <rPr>
        <sz val="10"/>
        <rFont val="宋体"/>
        <charset val="134"/>
      </rPr>
      <t xml:space="preserve"> </t>
    </r>
    <r>
      <rPr>
        <sz val="10"/>
        <rFont val="宋体"/>
        <charset val="134"/>
      </rPr>
      <t>Turning such a huge urban central area into a park is a vivid practice of "giving the best land in the city to the ecology and citizens".</t>
    </r>
    <r>
      <rPr>
        <sz val="10"/>
        <rFont val="宋体"/>
        <charset val="134"/>
      </rPr>
      <t xml:space="preserve"> </t>
    </r>
    <r>
      <rPr>
        <sz val="10"/>
        <rFont val="宋体"/>
        <charset val="134"/>
      </rPr>
      <t>You can rent a car in the building for 80 an hour. You can scan the QR code with Alipay and drive away. The park is so big that walking will be very slow.</t>
    </r>
  </si>
  <si>
    <r>
      <rPr>
        <sz val="11"/>
        <color theme="1"/>
        <rFont val="宋体"/>
        <charset val="134"/>
        <scheme val="minor"/>
      </rPr>
      <t>If you want to see various city pavilions, you can take Line 1 and get off at Luogang Station. You will find Central Park at the subway exit. You can reach Anhui Garden by walking for ten minutes. Then walk all the way to Anhui Garden, Foreign Garden, and Foreign Garden, all of which take about 3 hours to check in. Some gardens can be viewed at the door, and some are quite unique.</t>
    </r>
  </si>
  <si>
    <r>
      <rPr>
        <sz val="11"/>
        <color theme="1"/>
        <rFont val="宋体"/>
        <charset val="134"/>
        <scheme val="minor"/>
      </rPr>
      <t>It’s very big. I live near Binhu Yintai. It’s not very close. It’s been cold recently and I haven’t been there much. I went there often in November. The tour bus is so big that it leaves work at 6pm. It’s very inconvenient to wander around there. I hope they can consider how to let people walk, drive or ride electric bikes in so that the merchants inside can do better business.</t>
    </r>
  </si>
  <si>
    <r>
      <rPr>
        <sz val="11"/>
        <color theme="1"/>
        <rFont val="宋体"/>
        <charset val="134"/>
        <scheme val="minor"/>
      </rPr>
      <t>Since its opening in 2023, it has become an important work plan of the Hefei Municipal Government in 2024. One can imagine the importance of Luogang. Luogang gave me the impression: one big word is enough to summarize Luogang Garden Expo Town. It is operated by Bintou. It is a big failure. Bintou has always been too high-profile in doing things, resulting in the Garden Expo Town standing too high and out of reach of the citizens. Garden Expo Town also has many Hefei first stores, flagship stores, etc. Maybe it was too cold last winter and too early this spring.</t>
    </r>
  </si>
  <si>
    <r>
      <rPr>
        <sz val="11"/>
        <color theme="1"/>
        <rFont val="宋体"/>
        <charset val="134"/>
        <scheme val="minor"/>
      </rPr>
      <t>It’s really too big. I didn’t expect that the largest city park in the world would be in Hefei. There are also activities for children. However, physical strength is very important and you need a pair of comfortable shoes. You can’t finish it in one day. But it’s great to have such a relaxing place in Hefei to take photos and check in. I hope Central Park can continue to be so good.</t>
    </r>
  </si>
  <si>
    <r>
      <rPr>
        <sz val="11"/>
        <color theme="1"/>
        <rFont val="宋体"/>
        <charset val="134"/>
        <scheme val="minor"/>
      </rPr>
      <t>When it first opened, I saw so many people online that I didn’t dare to go. Now that there are fewer people, the experience is much better. When Luogang was used as an airport, I did dislike it. It was so big after it was converted into a park. It is indeed the largest city park in the world. The big park is very comfortable, neat and clean. The staff are enthusiastic and enthusiastic. I dream of having a big lawn to relax in the sun. It is really comfortable and confusing.</t>
    </r>
  </si>
  <si>
    <r>
      <rPr>
        <sz val="11"/>
        <color theme="1"/>
        <rFont val="宋体"/>
        <charset val="134"/>
        <scheme val="minor"/>
      </rPr>
      <t>It’s good for locals to go shopping on weekends. After all, the park is free and the greening and public facilities are well built.</t>
    </r>
    <r>
      <rPr>
        <sz val="10"/>
        <rFont val="宋体"/>
        <charset val="134"/>
      </rPr>
      <t xml:space="preserve"> </t>
    </r>
    <r>
      <rPr>
        <sz val="10"/>
        <rFont val="宋体"/>
        <charset val="134"/>
      </rPr>
      <t>If foreign tourists do not have enough time, it is not recommended to come here to check in. Each park is very small and there are not many things to see.</t>
    </r>
  </si>
  <si>
    <r>
      <rPr>
        <sz val="11"/>
        <color theme="1"/>
        <rFont val="宋体"/>
        <charset val="134"/>
        <scheme val="minor"/>
      </rPr>
      <t>The world's largest urban park is different. It has the Dream Lawn, parks representing countries around the world and characteristic parks of domestic cities, airline buildings, garden expo towns... there are so many places to eat, drink and play, and it's a great place to walk your kids on holidays!</t>
    </r>
    <r>
      <rPr>
        <sz val="10"/>
        <rFont val="宋体"/>
        <charset val="134"/>
      </rPr>
      <t xml:space="preserve"> </t>
    </r>
    <r>
      <rPr>
        <sz val="10"/>
        <rFont val="宋体"/>
        <charset val="134"/>
      </rPr>
      <t>I want to complain about the current parking charges. I wonder if it’s because there were no charges before and now it feels a bit expensive. After all, it takes several hours to park in such a large park.</t>
    </r>
  </si>
  <si>
    <r>
      <rPr>
        <sz val="11"/>
        <color theme="1"/>
        <rFont val="宋体"/>
        <charset val="134"/>
        <scheme val="minor"/>
      </rPr>
      <t>It’s very convenient to drive or take the subway. However, I’m not familiar with the route for the first time and can’t figure out the east, west, north, and west, so I can only use a map. After entering the park, I’m even more confused and don’t know where to go. However, there are many volunteers. You can ask. Now is the season when rose flowers are in full bloom. I plan to go there again to see Luogang Park in different seasons.</t>
    </r>
  </si>
  <si>
    <r>
      <rPr>
        <sz val="11"/>
        <color theme="1"/>
        <rFont val="宋体"/>
        <charset val="134"/>
        <scheme val="minor"/>
      </rPr>
      <t>I went to Luogang Park twice, which is also the Garden Expo Park, and ended up visiting only 4 pavilions. The first time I went there was when it just opened. I visited the Kunming Pavilion and the Beijing Pavilion, and then I got lost in various shops. I waited for 2 hours to buy Kawangka.</t>
    </r>
    <r>
      <rPr>
        <sz val="10"/>
        <rFont val="宋体"/>
        <charset val="134"/>
      </rPr>
      <t xml:space="preserve"> </t>
    </r>
    <r>
      <rPr>
        <sz val="10"/>
        <rFont val="宋体"/>
        <charset val="134"/>
      </rPr>
      <t>The second time I went to Nanjing Garden and Hong Kong Garden, I sat in the open area in the middle and watched helicopters flying around. I sighed that there are so many rich and generous people in Hefei. I also saw hot air balloons flying in the sky. I guess Luogang Park will become more and more abundant in the future.</t>
    </r>
  </si>
  <si>
    <r>
      <rPr>
        <sz val="11"/>
        <color theme="1"/>
        <rFont val="宋体"/>
        <charset val="134"/>
        <scheme val="minor"/>
      </rPr>
      <t>When I went to Hefei in September, I happened to encounter the opening of Luogang Central Park. I heard that it is the largest central park in the world. The airport land is planned to be transformed into a central park.</t>
    </r>
    <r>
      <rPr>
        <sz val="10"/>
        <rFont val="宋体"/>
        <charset val="134"/>
      </rPr>
      <t xml:space="preserve"> </t>
    </r>
    <r>
      <rPr>
        <sz val="10"/>
        <rFont val="宋体"/>
        <charset val="134"/>
      </rPr>
      <t>Not to mention that there is a section of avenue in the middle that really looks like an airport runway.</t>
    </r>
    <r>
      <rPr>
        <sz val="10"/>
        <rFont val="宋体"/>
        <charset val="134"/>
      </rPr>
      <t xml:space="preserve"> </t>
    </r>
    <r>
      <rPr>
        <sz val="10"/>
        <rFont val="宋体"/>
        <charset val="134"/>
      </rPr>
      <t>The traffic in the surrounding area was not very smooth, and we couldn't find the exact location when we took a taxi. We were dropped off halfway, and we walked a long way to find it. After asking people all the way, we couldn't figure out where to get in.</t>
    </r>
    <r>
      <rPr>
        <sz val="10"/>
        <rFont val="宋体"/>
        <charset val="134"/>
      </rPr>
      <t xml:space="preserve"> </t>
    </r>
    <r>
      <rPr>
        <sz val="10"/>
        <rFont val="宋体"/>
        <charset val="134"/>
      </rPr>
      <t>At that time, the Hefei World Garden Expo was held. There were quite a few volunteers inside when we actually entered, but the infrastructure was incomplete, there were no sightseeing cars, and there were no bicycles for transportation. Walking on two legs was tiring and dry, and the scenery was the same.</t>
    </r>
  </si>
  <si>
    <r>
      <rPr>
        <sz val="11"/>
        <color theme="1"/>
        <rFont val="宋体"/>
        <charset val="134"/>
        <scheme val="minor"/>
      </rPr>
      <t>#The largest urban park in the world is located in the transition zone between the old and new urban areas in Baohe District, Hefei City. It was transformed from the old Luogang Airport.</t>
    </r>
    <r>
      <rPr>
        <sz val="10"/>
        <rFont val="宋体"/>
        <charset val="134"/>
      </rPr>
      <t xml:space="preserve"> </t>
    </r>
    <r>
      <rPr>
        <sz val="10"/>
        <rFont val="宋体"/>
        <charset val="134"/>
      </rPr>
      <t>The total area of ​​this park reaches 12.7 square kilometers, about 19,000 acres, 90% of which is green vegetation, making it the largest urban park in the world.</t>
    </r>
    <r>
      <rPr>
        <sz val="10"/>
        <rFont val="宋体"/>
        <charset val="134"/>
      </rPr>
      <t xml:space="preserve"> </t>
    </r>
    <r>
      <rPr>
        <sz val="10"/>
        <rFont val="宋体"/>
        <charset val="134"/>
      </rPr>
      <t>Its area is approximately the size of four New York Central Parks, or more than 1,700 football fields.</t>
    </r>
    <r>
      <rPr>
        <sz val="10"/>
        <rFont val="宋体"/>
        <charset val="134"/>
      </rPr>
      <t xml:space="preserve"> </t>
    </r>
    <r>
      <rPr>
        <sz val="10"/>
        <rFont val="宋体"/>
        <charset val="134"/>
      </rPr>
      <t>Central Park is not only grand in scale, but also known as Hefei's "city living room".</t>
    </r>
    <r>
      <rPr>
        <sz val="10"/>
        <rFont val="宋体"/>
        <charset val="134"/>
      </rPr>
      <t xml:space="preserve"> </t>
    </r>
    <r>
      <rPr>
        <sz val="10"/>
        <rFont val="宋体"/>
        <charset val="134"/>
      </rPr>
      <t>There are many attractions and cultural facilities here, including Hefei Garden Expo Park, Garden Expo Town, Luogang Concert Hall, Jinxiu Lake Park, Airport Beacon Station, Terminal Plaza and Hefei Insect Museum.</t>
    </r>
    <r>
      <rPr>
        <sz val="10"/>
        <rFont val="宋体"/>
        <charset val="134"/>
      </rPr>
      <t xml:space="preserve"> </t>
    </r>
    <r>
      <rPr>
        <sz val="10"/>
        <rFont val="宋体"/>
        <charset val="134"/>
      </rPr>
      <t>These facilities make the park a great place for citizens and tourists to relax, have fun and learn.</t>
    </r>
    <r>
      <rPr>
        <sz val="10"/>
        <rFont val="宋体"/>
        <charset val="134"/>
      </rPr>
      <t xml:space="preserve"> </t>
    </r>
    <r>
      <rPr>
        <sz val="10"/>
        <rFont val="宋体"/>
        <charset val="134"/>
      </rPr>
      <t>A park full of cultural creativity, there are many restaurants with Anhui cuisine characteristics, allowing tourists to enjoy authentic Anhui cuisine while enjoying the beautiful scenery.</t>
    </r>
    <r>
      <rPr>
        <sz val="10"/>
        <rFont val="宋体"/>
        <charset val="134"/>
      </rPr>
      <t xml:space="preserve"> </t>
    </r>
    <r>
      <rPr>
        <sz val="10"/>
        <rFont val="宋体"/>
        <charset val="134"/>
      </rPr>
      <t>The light show in the park is also a highlight, starting at 7 pm and running every 30 minutes until 10 pm.</t>
    </r>
    <r>
      <rPr>
        <sz val="10"/>
        <rFont val="宋体"/>
        <charset val="134"/>
      </rPr>
      <t xml:space="preserve"> </t>
    </r>
    <r>
      <rPr>
        <sz val="10"/>
        <rFont val="宋体"/>
        <charset val="134"/>
      </rPr>
      <t>Visitors can enter from the south gate and watch this visual feast for free.</t>
    </r>
    <r>
      <rPr>
        <sz val="10"/>
        <rFont val="宋体"/>
        <charset val="134"/>
      </rPr>
      <t xml:space="preserve"> </t>
    </r>
    <r>
      <rPr>
        <sz val="10"/>
        <rFont val="宋体"/>
        <charset val="134"/>
      </rPr>
      <t>The design and planning are officially summarized as "the window of Anhui, the heart of the provincial capital, and the lungs of the city", which fully reflects its important position in environmental protection and urban functions.</t>
    </r>
    <r>
      <rPr>
        <sz val="10"/>
        <rFont val="宋体"/>
        <charset val="134"/>
      </rPr>
      <t xml:space="preserve"> </t>
    </r>
    <r>
      <rPr>
        <sz val="10"/>
        <rFont val="宋体"/>
        <charset val="134"/>
      </rPr>
      <t>This huge green space not only improves the city's ecological environment, but also becomes an important place for citizens to relax and entertain.</t>
    </r>
  </si>
  <si>
    <r>
      <rPr>
        <sz val="11"/>
        <color theme="1"/>
        <rFont val="宋体"/>
        <charset val="134"/>
        <scheme val="minor"/>
      </rPr>
      <t>Yesterday morning, I went to visit the Hefei Garden Expo. It was the renovated Luogang Airport. The Anhui Garden was well done. The overall area is very large and the square is very spacious. It can be used for large-scale activities. I rented a battery car. It was 80 within an hour. Any excess is calculated by the minute.</t>
    </r>
  </si>
  <si>
    <r>
      <rPr>
        <sz val="11"/>
        <color theme="1"/>
        <rFont val="宋体"/>
        <charset val="134"/>
        <scheme val="minor"/>
      </rPr>
      <t>Transportation: There are more than a dozen parking lots, large and small.</t>
    </r>
    <r>
      <rPr>
        <sz val="10"/>
        <rFont val="宋体"/>
        <charset val="134"/>
      </rPr>
      <t xml:space="preserve"> </t>
    </r>
    <r>
      <rPr>
        <sz val="10"/>
        <rFont val="宋体"/>
        <charset val="134"/>
      </rPr>
      <t>So I don’t know which one to choose, so go to Garden Expo p12 p4.</t>
    </r>
    <r>
      <rPr>
        <sz val="10"/>
        <rFont val="宋体"/>
        <charset val="134"/>
      </rPr>
      <t xml:space="preserve"> </t>
    </r>
    <r>
      <rPr>
        <sz val="10"/>
        <rFont val="宋体"/>
        <charset val="134"/>
      </rPr>
      <t>If p3 is suitable during peak hours, charging can also be done in the underground garage.</t>
    </r>
    <r>
      <rPr>
        <sz val="10"/>
        <rFont val="宋体"/>
        <charset val="134"/>
      </rPr>
      <t xml:space="preserve"> </t>
    </r>
    <r>
      <rPr>
        <sz val="10"/>
        <rFont val="宋体"/>
        <charset val="134"/>
      </rPr>
      <t>If you go to see the lantern festival, P13 p17 is suitable.</t>
    </r>
    <r>
      <rPr>
        <sz val="10"/>
        <rFont val="宋体"/>
        <charset val="134"/>
      </rPr>
      <t xml:space="preserve"> </t>
    </r>
    <r>
      <rPr>
        <sz val="10"/>
        <rFont val="宋体"/>
        <charset val="134"/>
      </rPr>
      <t>Features: Visiting the original airport terminal is definitely something that is difficult to experience in other parks.</t>
    </r>
    <r>
      <rPr>
        <sz val="10"/>
        <rFont val="宋体"/>
        <charset val="134"/>
      </rPr>
      <t xml:space="preserve"> </t>
    </r>
    <r>
      <rPr>
        <sz val="10"/>
        <rFont val="宋体"/>
        <charset val="134"/>
      </rPr>
      <t>Now there are many restaurants inside. It is even more rare to go to the runway and feel the openness of the airport.</t>
    </r>
    <r>
      <rPr>
        <sz val="10"/>
        <rFont val="宋体"/>
        <charset val="134"/>
      </rPr>
      <t xml:space="preserve"> </t>
    </r>
    <r>
      <rPr>
        <sz val="10"/>
        <rFont val="宋体"/>
        <charset val="134"/>
      </rPr>
      <t>Feel the rapid changes in the city of Hefei.</t>
    </r>
    <r>
      <rPr>
        <sz val="10"/>
        <rFont val="宋体"/>
        <charset val="134"/>
      </rPr>
      <t xml:space="preserve"> </t>
    </r>
    <r>
      <rPr>
        <sz val="10"/>
        <rFont val="宋体"/>
        <charset val="134"/>
      </rPr>
      <t>Suggestion: You can feel the insignificance of your legs and the limitations of your physical strength here.</t>
    </r>
    <r>
      <rPr>
        <sz val="10"/>
        <rFont val="宋体"/>
        <charset val="134"/>
      </rPr>
      <t xml:space="preserve"> </t>
    </r>
    <r>
      <rPr>
        <sz val="10"/>
        <rFont val="宋体"/>
        <charset val="134"/>
      </rPr>
      <t>Renting a small electric car or taking a tour bus are both good options.</t>
    </r>
  </si>
  <si>
    <r>
      <rPr>
        <sz val="11"/>
        <color theme="1"/>
        <rFont val="宋体"/>
        <charset val="134"/>
        <scheme val="minor"/>
      </rPr>
      <t>I have long heard that Luogang Central Park was renovated from the old Luogang Airport. Generally speaking, it is big, but it is a great place to play and visit. The most intuitive feeling is that it is very relaxing.</t>
    </r>
  </si>
  <si>
    <r>
      <rPr>
        <sz val="11"/>
        <color theme="1"/>
        <rFont val="宋体"/>
        <charset val="134"/>
        <scheme val="minor"/>
      </rPr>
      <t>Luogang Park is simply an oasis in the city. It covers a vast area, has a high green plant coverage, and the air is so fresh that it seems to make people forget all their worries.</t>
    </r>
    <r>
      <rPr>
        <sz val="10"/>
        <rFont val="宋体"/>
        <charset val="134"/>
      </rPr>
      <t xml:space="preserve"> </t>
    </r>
    <r>
      <rPr>
        <sz val="10"/>
        <rFont val="宋体"/>
        <charset val="134"/>
      </rPr>
      <t>Wander through the winding tree-lined paths.</t>
    </r>
  </si>
  <si>
    <r>
      <rPr>
        <sz val="11"/>
        <color theme="1"/>
        <rFont val="宋体"/>
        <charset val="134"/>
        <scheme val="minor"/>
      </rPr>
      <t>Luogang Central Park occupies a vast land equivalent to four Xiaoyaojins and is large in scale. The park not only has rich vegetation and exquisite garden design, but also retains the runway and terminal building of the original Luogang Airport, perfectly combining history with modernity.</t>
    </r>
    <r>
      <rPr>
        <sz val="10"/>
        <rFont val="宋体"/>
        <charset val="134"/>
      </rPr>
      <t xml:space="preserve"> </t>
    </r>
    <r>
      <rPr>
        <sz val="10"/>
        <rFont val="宋体"/>
        <charset val="134"/>
      </rPr>
      <t>There are many characteristic parks in the park, such as Anhui Park, International Park, etc., each showing its unique style.</t>
    </r>
    <r>
      <rPr>
        <sz val="10"/>
        <rFont val="宋体"/>
        <charset val="134"/>
      </rPr>
      <t xml:space="preserve"> </t>
    </r>
    <r>
      <rPr>
        <sz val="10"/>
        <rFont val="宋体"/>
        <charset val="134"/>
      </rPr>
      <t>It has complete commercial facilities and a variety of catering shops to meet the needs of various tastes.</t>
    </r>
  </si>
  <si>
    <r>
      <rPr>
        <sz val="11"/>
        <color theme="1"/>
        <rFont val="宋体"/>
        <charset val="134"/>
        <scheme val="minor"/>
      </rPr>
      <t>Tickets are free, you’ve already won.</t>
    </r>
    <r>
      <rPr>
        <sz val="10"/>
        <rFont val="宋体"/>
        <charset val="134"/>
      </rPr>
      <t xml:space="preserve"> </t>
    </r>
    <r>
      <rPr>
        <sz val="10"/>
        <rFont val="宋体"/>
        <charset val="134"/>
      </rPr>
      <t>Hefei Luogang Park is said to be as big as 700 football fields. Its predecessor was Luogang Airport, which retains the precious memory of childhood.</t>
    </r>
    <r>
      <rPr>
        <sz val="10"/>
        <rFont val="宋体"/>
        <charset val="134"/>
      </rPr>
      <t xml:space="preserve"> </t>
    </r>
    <r>
      <rPr>
        <sz val="10"/>
        <rFont val="宋体"/>
        <charset val="134"/>
      </rPr>
      <t>Terminals, runways and other landmark buildings are integrated with modern creativity and art, making it a trendy destination.</t>
    </r>
    <r>
      <rPr>
        <sz val="10"/>
        <rFont val="宋体"/>
        <charset val="134"/>
      </rPr>
      <t xml:space="preserve"> </t>
    </r>
    <r>
      <rPr>
        <sz val="10"/>
        <rFont val="宋体"/>
        <charset val="134"/>
      </rPr>
      <t>Baiyuan Garden is located between the International Exhibition Garden and the Dream Lawn. It is an ornamental flower garden covering an area of ​​70 acres.</t>
    </r>
    <r>
      <rPr>
        <sz val="10"/>
        <rFont val="宋体"/>
        <charset val="134"/>
      </rPr>
      <t xml:space="preserve"> </t>
    </r>
    <r>
      <rPr>
        <sz val="10"/>
        <rFont val="宋体"/>
        <charset val="134"/>
      </rPr>
      <t>The park is planted with multi-color lilies, buddleias, dahlias and other flowers, as well as four themed color gardens of red, yellow, white and blue.</t>
    </r>
    <r>
      <rPr>
        <sz val="10"/>
        <rFont val="宋体"/>
        <charset val="134"/>
      </rPr>
      <t xml:space="preserve"> </t>
    </r>
    <r>
      <rPr>
        <sz val="10"/>
        <rFont val="宋体"/>
        <charset val="134"/>
      </rPr>
      <t>In addition, there are hydrangeas, Provence lavender, etc.</t>
    </r>
  </si>
  <si>
    <r>
      <rPr>
        <sz val="11"/>
        <color theme="1"/>
        <rFont val="宋体"/>
        <charset val="134"/>
        <scheme val="minor"/>
      </rPr>
      <t>It was the first time I came to Luogang Park at night and I felt that there were no people there. Many places to play were closed?</t>
    </r>
    <r>
      <rPr>
        <sz val="10"/>
        <rFont val="宋体"/>
        <charset val="134"/>
      </rPr>
      <t xml:space="preserve">   </t>
    </r>
    <r>
      <rPr>
        <sz val="10"/>
        <rFont val="宋体"/>
        <charset val="134"/>
      </rPr>
      <t>The park is very large, like an airport runway. I heard that it often holds some activities and it’s really good.</t>
    </r>
    <r>
      <rPr>
        <sz val="10"/>
        <rFont val="宋体"/>
        <charset val="134"/>
      </rPr>
      <t xml:space="preserve"> </t>
    </r>
    <r>
      <rPr>
        <sz val="10"/>
        <rFont val="宋体"/>
        <charset val="134"/>
      </rPr>
      <t>The environment is nice and the spotlights at night are beautiful. I ran for a while and relaxed, but the weather was too hot!</t>
    </r>
    <r>
      <rPr>
        <sz val="10"/>
        <rFont val="宋体"/>
        <charset val="134"/>
      </rPr>
      <t xml:space="preserve"> </t>
    </r>
    <r>
      <rPr>
        <sz val="10"/>
        <rFont val="宋体"/>
        <charset val="134"/>
      </rPr>
      <t>Come back during the day to experience the atmosphere and the atmosphere of the restaurant.</t>
    </r>
    <r>
      <rPr>
        <sz val="10"/>
        <rFont val="宋体"/>
        <charset val="134"/>
      </rPr>
      <t xml:space="preserve">     </t>
    </r>
    <r>
      <rPr>
        <sz val="10"/>
        <rFont val="宋体"/>
        <charset val="134"/>
      </rPr>
      <t>Luogang Park is pretty good!</t>
    </r>
  </si>
  <si>
    <r>
      <rPr>
        <sz val="11"/>
        <color theme="1"/>
        <rFont val="宋体"/>
        <charset val="134"/>
        <scheme val="minor"/>
      </rPr>
      <t>The newly built city park in Hefei is very big.</t>
    </r>
    <r>
      <rPr>
        <sz val="10"/>
        <rFont val="宋体"/>
        <charset val="134"/>
      </rPr>
      <t xml:space="preserve"> </t>
    </r>
    <r>
      <rPr>
        <sz val="10"/>
        <rFont val="宋体"/>
        <charset val="134"/>
      </rPr>
      <t>Because it was renovated from an old airport.</t>
    </r>
    <r>
      <rPr>
        <sz val="10"/>
        <rFont val="宋体"/>
        <charset val="134"/>
      </rPr>
      <t xml:space="preserve"> </t>
    </r>
    <r>
      <rPr>
        <sz val="10"/>
        <rFont val="宋体"/>
        <charset val="134"/>
      </rPr>
      <t>The terminal is a must-visit place.</t>
    </r>
    <r>
      <rPr>
        <sz val="10"/>
        <rFont val="宋体"/>
        <charset val="134"/>
      </rPr>
      <t xml:space="preserve"> </t>
    </r>
    <r>
      <rPr>
        <sz val="10"/>
        <rFont val="宋体"/>
        <charset val="134"/>
      </rPr>
      <t>Because it was too big, it only took one of his corners.</t>
    </r>
    <r>
      <rPr>
        <sz val="10"/>
        <rFont val="宋体"/>
        <charset val="134"/>
      </rPr>
      <t xml:space="preserve"> </t>
    </r>
    <r>
      <rPr>
        <sz val="10"/>
        <rFont val="宋体"/>
        <charset val="134"/>
      </rPr>
      <t>The weather was so hot that I really couldn’t walk.</t>
    </r>
    <r>
      <rPr>
        <sz val="10"/>
        <rFont val="宋体"/>
        <charset val="134"/>
      </rPr>
      <t xml:space="preserve"> </t>
    </r>
    <r>
      <rPr>
        <sz val="10"/>
        <rFont val="宋体"/>
        <charset val="134"/>
      </rPr>
      <t>It is also a large-scale urban exhibition bar composed of gardens in various cities.</t>
    </r>
    <r>
      <rPr>
        <sz val="10"/>
        <rFont val="宋体"/>
        <charset val="134"/>
      </rPr>
      <t xml:space="preserve"> </t>
    </r>
    <r>
      <rPr>
        <sz val="10"/>
        <rFont val="宋体"/>
        <charset val="134"/>
      </rPr>
      <t>One day is not enough for shopping.</t>
    </r>
    <r>
      <rPr>
        <sz val="10"/>
        <rFont val="宋体"/>
        <charset val="134"/>
      </rPr>
      <t xml:space="preserve"> </t>
    </r>
    <r>
      <rPr>
        <sz val="10"/>
        <rFont val="宋体"/>
        <charset val="134"/>
      </rPr>
      <t>You can’t finish all the shopping in two days.</t>
    </r>
    <r>
      <rPr>
        <sz val="10"/>
        <rFont val="宋体"/>
        <charset val="134"/>
      </rPr>
      <t xml:space="preserve"> </t>
    </r>
    <r>
      <rPr>
        <sz val="10"/>
        <rFont val="宋体"/>
        <charset val="134"/>
      </rPr>
      <t>Is there another chance to keep it in the future?</t>
    </r>
  </si>
  <si>
    <r>
      <rPr>
        <sz val="11"/>
        <color theme="1"/>
        <rFont val="宋体"/>
        <charset val="134"/>
        <scheme val="minor"/>
      </rPr>
      <t>The largest park in Hefei. There is no park bigger than this. The most important thing is that it is free. I happened to take my parents to visit it on Saturday. I didn’t even visit a third of it. It is really big. I will come again next time. It is also a good place for Saturdays and Sundays.</t>
    </r>
  </si>
  <si>
    <r>
      <rPr>
        <sz val="11"/>
        <color theme="1"/>
        <rFont val="宋体"/>
        <charset val="134"/>
        <scheme val="minor"/>
      </rPr>
      <t>The newly opened park this year has a great view and a very large area. It is one of the large parks in Hefei. It has excellent greening, large grasslands and beautiful landscapes. It is a good place for leisure walks.</t>
    </r>
    <r>
      <rPr>
        <sz val="10"/>
        <rFont val="宋体"/>
        <charset val="134"/>
      </rPr>
      <t xml:space="preserve"> </t>
    </r>
    <r>
      <rPr>
        <sz val="10"/>
        <rFont val="宋体"/>
        <charset val="134"/>
      </rPr>
      <t>Perfect for family outings and relaxation.</t>
    </r>
    <r>
      <rPr>
        <sz val="10"/>
        <rFont val="宋体"/>
        <charset val="134"/>
      </rPr>
      <t xml:space="preserve"> </t>
    </r>
    <r>
      <rPr>
        <sz val="10"/>
        <rFont val="宋体"/>
        <charset val="134"/>
      </rPr>
      <t>But there may be room for improvement in the completeness of the supporting facilities. Parking is not possible during holidays. I walked around the surrounding area for half an hour and could not get in.</t>
    </r>
    <r>
      <rPr>
        <sz val="10"/>
        <rFont val="宋体"/>
        <charset val="134"/>
      </rPr>
      <t xml:space="preserve"> </t>
    </r>
    <r>
      <rPr>
        <sz val="10"/>
        <rFont val="宋体"/>
        <charset val="134"/>
      </rPr>
      <t>There are a lot of places to eat around, so it’s recommended to visit during non-holidays.</t>
    </r>
  </si>
  <si>
    <r>
      <rPr>
        <sz val="11"/>
        <color theme="1"/>
        <rFont val="宋体"/>
        <charset val="134"/>
        <scheme val="minor"/>
      </rPr>
      <t>The environment is spacious and open, and parking is very convenient. Currently, parking is free in parking lot 11. After admission, go straight to the end and it will be on the right.</t>
    </r>
    <r>
      <rPr>
        <sz val="10"/>
        <rFont val="宋体"/>
        <charset val="134"/>
      </rPr>
      <t xml:space="preserve"> </t>
    </r>
    <r>
      <rPr>
        <sz val="10"/>
        <rFont val="宋体"/>
        <charset val="134"/>
      </rPr>
      <t>"Luogang Central Park" I really like this type of park in Hefei, so everyone can go there if they have nothing to do.</t>
    </r>
    <r>
      <rPr>
        <sz val="10"/>
        <rFont val="宋体"/>
        <charset val="134"/>
      </rPr>
      <t xml:space="preserve"> </t>
    </r>
    <r>
      <rPr>
        <sz val="10"/>
        <rFont val="宋体"/>
        <charset val="134"/>
      </rPr>
      <t>Today I only visited Beijing Garden and had a meal by the way.</t>
    </r>
    <r>
      <rPr>
        <sz val="10"/>
        <rFont val="宋体"/>
        <charset val="134"/>
      </rPr>
      <t xml:space="preserve"> </t>
    </r>
    <r>
      <rPr>
        <sz val="10"/>
        <rFont val="宋体"/>
        <charset val="134"/>
      </rPr>
      <t>Stroll around.</t>
    </r>
    <r>
      <rPr>
        <sz val="10"/>
        <rFont val="宋体"/>
        <charset val="134"/>
      </rPr>
      <t xml:space="preserve"> </t>
    </r>
    <r>
      <rPr>
        <sz val="10"/>
        <rFont val="宋体"/>
        <charset val="134"/>
      </rPr>
      <t>Next time I plan to open a new restaurant and a new garden.</t>
    </r>
  </si>
  <si>
    <r>
      <rPr>
        <sz val="11"/>
        <color theme="1"/>
        <rFont val="宋体"/>
        <charset val="134"/>
        <scheme val="minor"/>
      </rPr>
      <t>It’s best to choose a sunny day. If the weather is bad, it will affect your mood. The most important thing is to bring a power bank. You can’t avoid taking photos when you see the scenery. The battery of your mobile phone also consumes a lot. Unless necessary, try not to bring too many things, otherwise it will be really tiring. It is recommended to go early because the place is really big.</t>
    </r>
  </si>
  <si>
    <r>
      <rPr>
        <sz val="11"/>
        <color theme="1"/>
        <rFont val="宋体"/>
        <charset val="134"/>
        <scheme val="minor"/>
      </rPr>
      <t>I saw the scary crowds posted online when it first opened, and finally went to experience it on New Year’s Day.</t>
    </r>
    <r>
      <rPr>
        <sz val="10"/>
        <rFont val="宋体"/>
        <charset val="134"/>
      </rPr>
      <t xml:space="preserve"> </t>
    </r>
    <r>
      <rPr>
        <sz val="10"/>
        <rFont val="宋体"/>
        <charset val="134"/>
      </rPr>
      <t>But this time I feel like the flow of people is not bad, but I still can’t wait in line for the electric cars I can’t borrow and the restaurants I want to eat at.</t>
    </r>
    <r>
      <rPr>
        <sz val="10"/>
        <rFont val="宋体"/>
        <charset val="134"/>
      </rPr>
      <t xml:space="preserve"> </t>
    </r>
    <r>
      <rPr>
        <sz val="10"/>
        <rFont val="宋体"/>
        <charset val="134"/>
      </rPr>
      <t>I casually walked around the various parks inside, and there was nothing particularly surprising. I can only say that I would take my children to see what’s new, and I wouldn’t normally go here.</t>
    </r>
  </si>
  <si>
    <r>
      <rPr>
        <sz val="11"/>
        <color theme="1"/>
        <rFont val="宋体"/>
        <charset val="134"/>
        <scheme val="minor"/>
      </rPr>
      <t>The place is very big, and I only visited about a third of it. I went there at noon. I ate inside first and then ate after the meal. There were staff posting signs everywhere. If you don’t know the route, you can ask. There are also many signboards along the way, and there are also electronic navigation maps. You may not be able to see them all in a whole day. I also passed by the food court. Milk tea is the best seller. I didn’t feel that there were many people in other stores.</t>
    </r>
  </si>
  <si>
    <r>
      <rPr>
        <sz val="11"/>
        <color theme="1"/>
        <rFont val="宋体"/>
        <charset val="134"/>
        <scheme val="minor"/>
      </rPr>
      <t>I took my family to play in Luogang Park during the Qingming Festival. The weather was perfect for the flowers to bloom. One of the attractions was the Baiyuan Garden. The grass was filled with pink flowers, echoing the surrounding green. It was really beautiful!</t>
    </r>
    <r>
      <rPr>
        <sz val="10"/>
        <rFont val="宋体"/>
        <charset val="134"/>
      </rPr>
      <t xml:space="preserve"> </t>
    </r>
    <r>
      <rPr>
        <sz val="10"/>
        <rFont val="宋体"/>
        <charset val="134"/>
      </rPr>
      <t>I also saw tulips here. They are super beautiful any time you take a picture here! ! !</t>
    </r>
    <r>
      <rPr>
        <sz val="10"/>
        <rFont val="宋体"/>
        <charset val="134"/>
      </rPr>
      <t xml:space="preserve"> </t>
    </r>
    <r>
      <rPr>
        <sz val="10"/>
        <rFont val="宋体"/>
        <charset val="134"/>
      </rPr>
      <t>However, the place here is so big that if you wander around carefully, you may not be able to finish it in two days!</t>
    </r>
  </si>
  <si>
    <r>
      <rPr>
        <sz val="11"/>
        <color theme="1"/>
        <rFont val="宋体"/>
        <charset val="134"/>
        <scheme val="minor"/>
      </rPr>
      <t>Focus on an open space. I have been in the reinforced concrete forest of the city for a long time. Every day I look up and see the high-rise elevated highways, and the constant sound of cars is in my ears.</t>
    </r>
    <r>
      <rPr>
        <sz val="10"/>
        <rFont val="宋体"/>
        <charset val="134"/>
      </rPr>
      <t xml:space="preserve"> </t>
    </r>
    <r>
      <rPr>
        <sz val="10"/>
        <rFont val="宋体"/>
        <charset val="134"/>
      </rPr>
      <t>Emo really desperately needs a corner to return to nature and heaven and earth, and Luogang Park was born!</t>
    </r>
    <r>
      <rPr>
        <sz val="10"/>
        <rFont val="宋体"/>
        <charset val="134"/>
      </rPr>
      <t xml:space="preserve"> </t>
    </r>
    <r>
      <rPr>
        <sz val="10"/>
        <rFont val="宋体"/>
        <charset val="134"/>
      </rPr>
      <t>The dream lawn is simply a place in a dream, focusing on an open space.</t>
    </r>
    <r>
      <rPr>
        <sz val="10"/>
        <rFont val="宋体"/>
        <charset val="134"/>
      </rPr>
      <t xml:space="preserve"> </t>
    </r>
    <r>
      <rPr>
        <sz val="10"/>
        <rFont val="宋体"/>
        <charset val="134"/>
      </rPr>
      <t>It’s a very suitable place for walking the kids or just yourself on the weekends.</t>
    </r>
  </si>
  <si>
    <r>
      <rPr>
        <sz val="11"/>
        <color theme="1"/>
        <rFont val="宋体"/>
        <charset val="134"/>
        <scheme val="minor"/>
      </rPr>
      <t>I came here during the National Day last year ~ Now I think about it, I wrote a review. Hahaha, maybe the park had just opened, the facilities were not perfect, and there were so many people... I guess the service has not kept up. Volunteers slept under the corner of the rest stop. They may have been exhausted. I guess the mobile toilets were full that day. I went there in the afternoon. The mobile toilets were no longer open to the public. However, the place is really big. When the weather is good, it is indeed a good place for walking. But it is best to go when there are few people. It is really crowded. It is too crowded.</t>
    </r>
  </si>
  <si>
    <r>
      <rPr>
        <sz val="11"/>
        <color theme="1"/>
        <rFont val="宋体"/>
        <charset val="134"/>
        <scheme val="minor"/>
      </rPr>
      <t>The place is very large and parking is convenient. There are Yangzhou Garden, Taiwan Garden, Hong Kong Garden, Macau Garden, Hangzhou Garden, Suzhou Garden and other gardens.</t>
    </r>
    <r>
      <rPr>
        <sz val="10"/>
        <rFont val="宋体"/>
        <charset val="134"/>
      </rPr>
      <t xml:space="preserve"> </t>
    </r>
    <r>
      <rPr>
        <sz val="10"/>
        <rFont val="宋体"/>
        <charset val="134"/>
      </rPr>
      <t>The park is very large. You can rent an electric car and drive it yourself for 80 yuan per hour.</t>
    </r>
    <r>
      <rPr>
        <sz val="10"/>
        <rFont val="宋体"/>
        <charset val="134"/>
      </rPr>
      <t xml:space="preserve"> </t>
    </r>
    <r>
      <rPr>
        <sz val="10"/>
        <rFont val="宋体"/>
        <charset val="134"/>
      </rPr>
      <t>There are various snacks and restaurants inside. When you are tired from shopping, you can have a meal and rest inside. It is a good place to take children and the elderly to play.</t>
    </r>
  </si>
  <si>
    <r>
      <rPr>
        <sz val="11"/>
        <color theme="1"/>
        <rFont val="宋体"/>
        <charset val="134"/>
        <scheme val="minor"/>
      </rPr>
      <t>The first impression is that it is big, very big, and it is okay as a park for a walk.</t>
    </r>
    <r>
      <rPr>
        <sz val="10"/>
        <rFont val="宋体"/>
        <charset val="134"/>
      </rPr>
      <t xml:space="preserve"> </t>
    </r>
    <r>
      <rPr>
        <sz val="10"/>
        <rFont val="宋体"/>
        <charset val="134"/>
      </rPr>
      <t>In terms of transportation, it passes through tunnels in all directions, so it is impossible to ride directly there. For cyclists, they need to park in front of the tunnel and then take a bus through the tunnel, which is very inconvenient.</t>
    </r>
    <r>
      <rPr>
        <sz val="10"/>
        <rFont val="宋体"/>
        <charset val="134"/>
      </rPr>
      <t xml:space="preserve"> </t>
    </r>
    <r>
      <rPr>
        <sz val="10"/>
        <rFont val="宋体"/>
        <charset val="134"/>
      </rPr>
      <t>The attractions inside are average, and it's okay to take a walk.</t>
    </r>
  </si>
  <si>
    <r>
      <rPr>
        <sz val="11"/>
        <color theme="1"/>
        <rFont val="宋体"/>
        <charset val="134"/>
        <scheme val="minor"/>
      </rPr>
      <t>When I came to Luogang Park this time, I mainly came to visit Anhui Garden. It is said that Anhui Garden is the most exquisite among many parks.</t>
    </r>
    <r>
      <rPr>
        <sz val="10"/>
        <rFont val="宋体"/>
        <charset val="134"/>
      </rPr>
      <t xml:space="preserve"> </t>
    </r>
    <r>
      <rPr>
        <sz val="10"/>
        <rFont val="宋体"/>
        <charset val="134"/>
      </rPr>
      <t>Anhui Garden is divided into several parks according to the city. We visited Wuhu Garden, Lu'an Garden, Huainan Garden, Anqing Garden and Huangshan Garden.</t>
    </r>
    <r>
      <rPr>
        <sz val="10"/>
        <rFont val="宋体"/>
        <charset val="134"/>
      </rPr>
      <t xml:space="preserve"> </t>
    </r>
    <r>
      <rPr>
        <sz val="10"/>
        <rFont val="宋体"/>
        <charset val="134"/>
      </rPr>
      <t>In fact, there is no obvious difference from other city parks I have visited before.</t>
    </r>
    <r>
      <rPr>
        <sz val="10"/>
        <rFont val="宋体"/>
        <charset val="134"/>
      </rPr>
      <t xml:space="preserve"> </t>
    </r>
    <r>
      <rPr>
        <sz val="10"/>
        <rFont val="宋体"/>
        <charset val="134"/>
      </rPr>
      <t>Just go to a normal park.</t>
    </r>
    <r>
      <rPr>
        <sz val="10"/>
        <rFont val="宋体"/>
        <charset val="134"/>
      </rPr>
      <t xml:space="preserve"> </t>
    </r>
    <r>
      <rPr>
        <sz val="10"/>
        <rFont val="宋体"/>
        <charset val="134"/>
      </rPr>
      <t>It's hot today and there are few shaded areas in the park.</t>
    </r>
    <r>
      <rPr>
        <sz val="10"/>
        <rFont val="宋体"/>
        <charset val="134"/>
      </rPr>
      <t xml:space="preserve"> </t>
    </r>
    <r>
      <rPr>
        <sz val="10"/>
        <rFont val="宋体"/>
        <charset val="134"/>
      </rPr>
      <t>So the experience is not very good.</t>
    </r>
  </si>
  <si>
    <r>
      <rPr>
        <sz val="11"/>
        <color theme="1"/>
        <rFont val="宋体"/>
        <charset val="134"/>
        <scheme val="minor"/>
      </rPr>
      <t>Very important things should be written up front! !</t>
    </r>
    <r>
      <rPr>
        <sz val="10"/>
        <rFont val="宋体"/>
        <charset val="134"/>
      </rPr>
      <t xml:space="preserve"> </t>
    </r>
    <r>
      <rPr>
        <sz val="10"/>
        <rFont val="宋体"/>
        <charset val="134"/>
      </rPr>
      <t>After parking the car in the parking lot, there is a step that is not obvious from the ground. I saw an aunt fell down there and it hurt. Everyone must pay attention!</t>
    </r>
    <r>
      <rPr>
        <sz val="10"/>
        <rFont val="宋体"/>
        <charset val="134"/>
      </rPr>
      <t xml:space="preserve"> </t>
    </r>
    <r>
      <rPr>
        <sz val="10"/>
        <rFont val="宋体"/>
        <charset val="134"/>
      </rPr>
      <t>Luogang Park is really big, so be sure to wear light shoes and check the weather. When we went there, some people wore short-sleeves and some wore down jackets... It is not very convenient to pass inside. You have to wait for sightseeing cars and grab mopeds. I hope it can be improved.</t>
    </r>
  </si>
  <si>
    <r>
      <rPr>
        <sz val="11"/>
        <color theme="1"/>
        <rFont val="宋体"/>
        <charset val="134"/>
        <scheme val="minor"/>
      </rPr>
      <t>All kinds of lanterns are very exquisitely made. It is a holy place for girls to take pictures. My best friend and I were crazy about taking photos. Unfortunately, we went too late. We didn’t see many shows like Iron Flower, but I heard a piece of Huangmei Opera and the singing was very good. If you want to go, you must go with your best friend who can take pictures!</t>
    </r>
  </si>
  <si>
    <r>
      <rPr>
        <sz val="11"/>
        <color theme="1"/>
        <rFont val="宋体"/>
        <charset val="134"/>
        <scheme val="minor"/>
      </rPr>
      <t>It’s so big. I started visiting the gardens in Anhui Province at ten o’clock in the morning. I saw the Liuchi Alley in the book. It’s really beautiful and beautiful. I just visited the gardens in the province and walked for three hours. Then I went to the Dream Lawn, the German Garden and the Uzbek Garden. The Phnom Penh Garden and the Beijing Garden are beautiful, but they are too big and there are few places to rest. The public toilets are so dirty.</t>
    </r>
  </si>
  <si>
    <r>
      <rPr>
        <sz val="11"/>
        <color theme="1"/>
        <rFont val="宋体"/>
        <charset val="134"/>
        <scheme val="minor"/>
      </rPr>
      <t>It's really huge, and you can't even walk there in one day.</t>
    </r>
    <r>
      <rPr>
        <sz val="10"/>
        <rFont val="宋体"/>
        <charset val="134"/>
      </rPr>
      <t xml:space="preserve"> </t>
    </r>
    <r>
      <rPr>
        <sz val="10"/>
        <rFont val="宋体"/>
        <charset val="134"/>
      </rPr>
      <t>If you take a sightseeing car or a small train, you have to change trains midway.</t>
    </r>
    <r>
      <rPr>
        <sz val="10"/>
        <rFont val="宋体"/>
        <charset val="134"/>
      </rPr>
      <t xml:space="preserve"> </t>
    </r>
    <r>
      <rPr>
        <sz val="10"/>
        <rFont val="宋体"/>
        <charset val="134"/>
      </rPr>
      <t>It is better to rent an electric car and drive wherever you go.</t>
    </r>
    <r>
      <rPr>
        <sz val="10"/>
        <rFont val="宋体"/>
        <charset val="134"/>
      </rPr>
      <t xml:space="preserve"> </t>
    </r>
    <r>
      <rPr>
        <sz val="10"/>
        <rFont val="宋体"/>
        <charset val="134"/>
      </rPr>
      <t>And it’s really big. You can finish the garden tour at the entrance first, and you can have time to wander around later. We didn’t know where the garden expo was at first, so we wandered around for a long time, and we ran out of energy to wander around.</t>
    </r>
    <r>
      <rPr>
        <sz val="10"/>
        <rFont val="宋体"/>
        <charset val="134"/>
      </rPr>
      <t xml:space="preserve"> </t>
    </r>
    <r>
      <rPr>
        <sz val="10"/>
        <rFont val="宋体"/>
        <charset val="134"/>
      </rPr>
      <t>There are many places to eat near the terminal.</t>
    </r>
    <r>
      <rPr>
        <sz val="10"/>
        <rFont val="宋体"/>
        <charset val="134"/>
      </rPr>
      <t xml:space="preserve"> </t>
    </r>
    <r>
      <rPr>
        <sz val="10"/>
        <rFont val="宋体"/>
        <charset val="134"/>
      </rPr>
      <t>You may need to replenish your energy after shopping.</t>
    </r>
  </si>
  <si>
    <r>
      <rPr>
        <sz val="11"/>
        <color theme="1"/>
        <rFont val="宋体"/>
        <charset val="134"/>
        <scheme val="minor"/>
      </rPr>
      <t>I can only say that Anhui Cultural Tourism is so awesome!</t>
    </r>
    <r>
      <rPr>
        <sz val="10"/>
        <rFont val="宋体"/>
        <charset val="134"/>
      </rPr>
      <t xml:space="preserve"> </t>
    </r>
    <r>
      <rPr>
        <sz val="10"/>
        <rFont val="宋体"/>
        <charset val="134"/>
      </rPr>
      <t>Such a good Treasure Garden Expo is open for free, but the weather is too hot. We entered from the Anhui Garden in the north in the morning. We did not take a sightseeing bus and walked around for three hours under the sun. The layout and garden design of each park are good, and all kinds of supporting facilities are available, including toilets and convenience stores. There are also many high-end restaurants. It is no problem to stay there with the whole family for a whole day.</t>
    </r>
    <r>
      <rPr>
        <sz val="10"/>
        <rFont val="宋体"/>
        <charset val="134"/>
      </rPr>
      <t xml:space="preserve"> </t>
    </r>
    <r>
      <rPr>
        <sz val="10"/>
        <rFont val="宋体"/>
        <charset val="134"/>
      </rPr>
      <t>The gardening and cleaning staff are really responsible and everything is neat and tidy.</t>
    </r>
  </si>
  <si>
    <r>
      <rPr>
        <sz val="11"/>
        <color theme="1"/>
        <rFont val="宋体"/>
        <charset val="134"/>
        <scheme val="minor"/>
      </rPr>
      <t>Overall it's good, but entering from parking lot 19, there is clearly a place where you can ride a bicycle. Today, there are no bicycles for children to enter. I asked the volunteers before and said it was OK. The children were very disappointed and hope it can be improved.</t>
    </r>
  </si>
  <si>
    <r>
      <rPr>
        <sz val="11"/>
        <color theme="1"/>
        <rFont val="宋体"/>
        <charset val="134"/>
        <scheme val="minor"/>
      </rPr>
      <t>I went to this place twice, and there was not much difference between the two times. The main reason was that the first time there was a shuttle bus and bicycles, and the second time there was only a shuttle bus for scanning QR codes. It cost 80 an hour. If you don’t want to leave, you can just take the shuttle bus in. It’s very convenient and much better than my first time.</t>
    </r>
    <r>
      <rPr>
        <sz val="10"/>
        <rFont val="宋体"/>
        <charset val="134"/>
      </rPr>
      <t xml:space="preserve"> </t>
    </r>
    <r>
      <rPr>
        <sz val="10"/>
        <rFont val="宋体"/>
        <charset val="134"/>
      </rPr>
      <t>The first time I went there with my classmates was not long after it opened. It was the National Day and there were so many people. There were huge crowds of people everywhere, not to mention that when eating, the queue was almost two hours, and the order number was basically increased by two hundred. There were people everywhere, and it was almost impossible to find a better empty spot to take pictures.</t>
    </r>
    <r>
      <rPr>
        <sz val="10"/>
        <rFont val="宋体"/>
        <charset val="134"/>
      </rPr>
      <t xml:space="preserve"> </t>
    </r>
    <r>
      <rPr>
        <sz val="10"/>
        <rFont val="宋体"/>
        <charset val="134"/>
      </rPr>
      <t>When I went there for the second time, there were a lot less people, the lighting was much better than the first time, and there was no crowd when eating. You could eat slowly, walk around, and watch.</t>
    </r>
    <r>
      <rPr>
        <sz val="10"/>
        <rFont val="宋体"/>
        <charset val="134"/>
      </rPr>
      <t xml:space="preserve"> </t>
    </r>
    <r>
      <rPr>
        <sz val="10"/>
        <rFont val="宋体"/>
        <charset val="134"/>
      </rPr>
      <t>The entire Garden Expo is divided into World Garden and City Garden. In comparison, Anhui Garden focuses on publicity. Each other garden has its own characteristics. This is a good place. The bad thing is that the characteristics are not so outstanding. Also, the park is very small. Luogang Park is very big, but the park is very small. It can be built bigger. The overall impression is okay, especially when there are not many people, you can stroll around slowly, but it doesn’t look good after going there many times.</t>
    </r>
  </si>
  <si>
    <r>
      <rPr>
        <sz val="11"/>
        <color theme="1"/>
        <rFont val="宋体"/>
        <charset val="134"/>
        <scheme val="minor"/>
      </rPr>
      <t>Luogang Park, the largest park in China transformed from Hefei Airport, Luogang Central Park, has relatively complete service facilities; sightseeing cars and slow-speed battery cars; they are very user-friendly and only one person is charged once for the whole day; there are no other fees except for sightseeing cars and battery cars; if you can’t finish the tour in one time, you can come back next time; it is also very close to the subway entrance and does not require tickets. It is recommended.</t>
    </r>
  </si>
  <si>
    <r>
      <rPr>
        <sz val="11"/>
        <color theme="1"/>
        <rFont val="宋体"/>
        <charset val="134"/>
        <scheme val="minor"/>
      </rPr>
      <t>Luogang Park was rebuilt on the old site of Luogang Airport. It is currently the largest urban park in the world. In summer, Luogang Park is full of green and vibrant.</t>
    </r>
    <r>
      <rPr>
        <sz val="10"/>
        <rFont val="宋体"/>
        <charset val="134"/>
      </rPr>
      <t xml:space="preserve"> </t>
    </r>
    <r>
      <rPr>
        <sz val="10"/>
        <rFont val="宋体"/>
        <charset val="134"/>
      </rPr>
      <t>The lake surface is sparkling, lotus trees are planted in pavilions, and the fragrance overflows far away.</t>
    </r>
    <r>
      <rPr>
        <sz val="10"/>
        <rFont val="宋体"/>
        <charset val="134"/>
      </rPr>
      <t xml:space="preserve"> </t>
    </r>
    <r>
      <rPr>
        <sz val="10"/>
        <rFont val="宋体"/>
        <charset val="134"/>
      </rPr>
      <t>On the densely shaded paths, the breeze blows on your face, bringing a hint of coolness.</t>
    </r>
    <r>
      <rPr>
        <sz val="10"/>
        <rFont val="宋体"/>
        <charset val="134"/>
      </rPr>
      <t xml:space="preserve"> </t>
    </r>
    <r>
      <rPr>
        <sz val="10"/>
        <rFont val="宋体"/>
        <charset val="134"/>
      </rPr>
      <t>Visitors stroll along and enjoy the natural coolness, making it a summer resort in the city.</t>
    </r>
  </si>
  <si>
    <r>
      <rPr>
        <sz val="11"/>
        <color theme="1"/>
        <rFont val="宋体"/>
        <charset val="134"/>
        <scheme val="minor"/>
      </rPr>
      <t>Luogang ~ There are many gardens and many kinds of flowers. Each garden has its own characteristics, but there are a few missing ones. The prices of drinks and food in the scenic area are similar to those outside, only a few yuan more expensive. This is still very good. We visited various gardens in an afternoon and only visited the tip of the iceberg. Friends who come, be prepared to run wild ~ The Dream Lawn is really very big and you can’t see the end at a glance.</t>
    </r>
    <r>
      <rPr>
        <sz val="10"/>
        <rFont val="宋体"/>
        <charset val="134"/>
      </rPr>
      <t xml:space="preserve"> </t>
    </r>
  </si>
  <si>
    <r>
      <rPr>
        <sz val="11"/>
        <color theme="1"/>
        <rFont val="宋体"/>
        <charset val="134"/>
        <scheme val="minor"/>
      </rPr>
      <t>Since the old airport was converted into a city park, Luogang City Park, this giant venue has become a place where foreign tourists from Hefei, Anhui and even all over the country flock to enjoy it during holidays and weekends!</t>
    </r>
    <r>
      <rPr>
        <sz val="10"/>
        <rFont val="宋体"/>
        <charset val="134"/>
      </rPr>
      <t xml:space="preserve"> </t>
    </r>
    <r>
      <rPr>
        <sz val="10"/>
        <rFont val="宋体"/>
        <charset val="134"/>
      </rPr>
      <t>Transportation: Directly connected to the subway station, Line 1, you can get off at any time according to the specific destination. Because the venue is so large, the hotel has free shuttle buses during certain periods, so you can have fun and eat without wasting your legs.</t>
    </r>
    <r>
      <rPr>
        <sz val="10"/>
        <rFont val="宋体"/>
        <charset val="134"/>
      </rPr>
      <t xml:space="preserve"> </t>
    </r>
    <r>
      <rPr>
        <sz val="10"/>
        <rFont val="宋体"/>
        <charset val="134"/>
      </rPr>
      <t>Reason for recommendation: Walking is suitable near the track, and eating and gardening are concentrated on the east side of the park.</t>
    </r>
    <r>
      <rPr>
        <sz val="10"/>
        <rFont val="宋体"/>
        <charset val="134"/>
      </rPr>
      <t xml:space="preserve"> </t>
    </r>
    <r>
      <rPr>
        <sz val="10"/>
        <rFont val="宋体"/>
        <charset val="134"/>
      </rPr>
      <t>It is recommended to plan well. You will not be able to finish all the shopping in one day, and it is normal to walk 20,000 to 30,000 steps.</t>
    </r>
  </si>
  <si>
    <r>
      <rPr>
        <sz val="11"/>
        <color theme="1"/>
        <rFont val="宋体"/>
        <charset val="134"/>
        <scheme val="minor"/>
      </rPr>
      <t>I’m not telling you, this park in Hefei is too big!</t>
    </r>
    <r>
      <rPr>
        <sz val="10"/>
        <rFont val="宋体"/>
        <charset val="134"/>
      </rPr>
      <t xml:space="preserve"> </t>
    </r>
    <r>
      <rPr>
        <sz val="10"/>
        <rFont val="宋体"/>
        <charset val="134"/>
      </rPr>
      <t>After the concert, I walked to find a car for a full 50 minutes. I was so stupid!</t>
    </r>
    <r>
      <rPr>
        <sz val="10"/>
        <rFont val="宋体"/>
        <charset val="134"/>
      </rPr>
      <t xml:space="preserve"> </t>
    </r>
    <r>
      <rPr>
        <sz val="10"/>
        <rFont val="宋体"/>
        <charset val="134"/>
      </rPr>
      <t>The key point is that the parking lot is so far outside that it’s almost impossible to find it!</t>
    </r>
    <r>
      <rPr>
        <sz val="10"/>
        <rFont val="宋体"/>
        <charset val="134"/>
      </rPr>
      <t xml:space="preserve"> </t>
    </r>
    <r>
      <rPr>
        <sz val="10"/>
        <rFont val="宋体"/>
        <charset val="134"/>
      </rPr>
      <t>The park is good, but it would be even better if there is a shuttle bus!</t>
    </r>
    <r>
      <rPr>
        <sz val="10"/>
        <rFont val="宋体"/>
        <charset val="134"/>
      </rPr>
      <t xml:space="preserve"> </t>
    </r>
    <r>
      <rPr>
        <sz val="10"/>
        <rFont val="宋体"/>
        <charset val="134"/>
      </rPr>
      <t>My life is almost gone!</t>
    </r>
    <r>
      <rPr>
        <sz val="10"/>
        <rFont val="宋体"/>
        <charset val="134"/>
      </rPr>
      <t xml:space="preserve"> </t>
    </r>
    <r>
      <rPr>
        <sz val="10"/>
        <rFont val="宋体"/>
        <charset val="134"/>
      </rPr>
      <t>The rest of the environment is very nice and the items sold are cheap.</t>
    </r>
  </si>
  <si>
    <r>
      <rPr>
        <sz val="11"/>
        <color theme="1"/>
        <rFont val="宋体"/>
        <charset val="134"/>
        <scheme val="minor"/>
      </rPr>
      <t>I took my child to the Garden Expo Park in early November and entered from the parking lot at the intersection of Yan'an Road and Baohe Avenue. The car is easy to park and the parking fee is not expensive, about 8 yuan for three hours. However, this entrance passes through the Garden Expo Town, which is mainly a place to eat and drink. It took me a long time to find the city garden. I first visited the Beijing Garden, then Xiamen Garden, Jinan Garden, and then went down to Phnom Penh. I saw hot air balloons taking off in the distance.</t>
    </r>
  </si>
  <si>
    <r>
      <rPr>
        <sz val="11"/>
        <color theme="1"/>
        <rFont val="宋体"/>
        <charset val="134"/>
        <scheme val="minor"/>
      </rPr>
      <t>Too big!</t>
    </r>
    <r>
      <rPr>
        <sz val="10"/>
        <rFont val="宋体"/>
        <charset val="134"/>
      </rPr>
      <t xml:space="preserve"> </t>
    </r>
    <r>
      <rPr>
        <sz val="10"/>
        <rFont val="宋体"/>
        <charset val="134"/>
      </rPr>
      <t>Too big! !</t>
    </r>
    <r>
      <rPr>
        <sz val="10"/>
        <rFont val="宋体"/>
        <charset val="134"/>
      </rPr>
      <t xml:space="preserve"> </t>
    </r>
    <r>
      <rPr>
        <sz val="10"/>
        <rFont val="宋体"/>
        <charset val="134"/>
      </rPr>
      <t>It is said that it was a renovation of a former airport. It is really long and big. You can’t finish it. My legs are no longer my own. They are indeed useless. I feel like I have walked around in one afternoon but I haven’t finished it yet. If you take a quick look, you can probably visit a few more parks. It is very convenient to get there by subway. There are many people on weekends and there is a lot to eat.</t>
    </r>
  </si>
  <si>
    <r>
      <rPr>
        <sz val="11"/>
        <color theme="1"/>
        <rFont val="宋体"/>
        <charset val="134"/>
        <scheme val="minor"/>
      </rPr>
      <t>Luogang Park Guide: Get off at the subway station Luogang Station - take bus 107 (arrives at the center of Yuan Town) for one yuan per person, which is really cost-effective. It is recommended that this route is very cost-effective.</t>
    </r>
    <r>
      <rPr>
        <sz val="10"/>
        <rFont val="宋体"/>
        <charset val="134"/>
      </rPr>
      <t xml:space="preserve">    </t>
    </r>
    <r>
      <rPr>
        <sz val="10"/>
        <rFont val="宋体"/>
        <charset val="134"/>
      </rPr>
      <t>Save on parking fees. Note: You cannot enter by yourself. The 107 bus is intercepted by security guards. It is the Luogang Tourist Service Center. Pass through the service center, walk from the big platform to the end, and return. Remember to take Yuanmeng Road. You can see the exhibition areas of various cities along the way (actually it is not very good-looking, there is no big difference, no creativity and intention). If you insist on going, I recommend Yangzhou, Hangzhou, Urumqi, Nanning, and Jinan to take pictures in the exhibition areas. Forget the others, there is no difference.</t>
    </r>
    <r>
      <rPr>
        <sz val="10"/>
        <rFont val="宋体"/>
        <charset val="134"/>
      </rPr>
      <t xml:space="preserve"> </t>
    </r>
    <r>
      <rPr>
        <sz val="10"/>
        <rFont val="宋体"/>
        <charset val="134"/>
      </rPr>
      <t>I went there twice, once in the middle of the night, as shown in Figure 3, it was very beautiful, and the other time in the afternoon, it was really hot, so it is not recommended to go at this time.</t>
    </r>
    <r>
      <rPr>
        <sz val="10"/>
        <rFont val="宋体"/>
        <charset val="134"/>
      </rPr>
      <t xml:space="preserve"> </t>
    </r>
    <r>
      <rPr>
        <sz val="10"/>
        <rFont val="宋体"/>
        <charset val="134"/>
      </rPr>
      <t>A large swimming pool is being built next to the Star Sky Sports Park. There are many children playing in the park, and older children can go and have a look.</t>
    </r>
    <r>
      <rPr>
        <sz val="10"/>
        <rFont val="宋体"/>
        <charset val="134"/>
      </rPr>
      <t xml:space="preserve"> </t>
    </r>
    <r>
      <rPr>
        <sz val="10"/>
        <rFont val="宋体"/>
        <charset val="134"/>
      </rPr>
      <t>Finally, we walked to the International Exhibition Park, finished reading, and went home.</t>
    </r>
    <r>
      <rPr>
        <sz val="10"/>
        <rFont val="宋体"/>
        <charset val="134"/>
      </rPr>
      <t xml:space="preserve"> </t>
    </r>
    <r>
      <rPr>
        <sz val="10"/>
        <rFont val="宋体"/>
        <charset val="134"/>
      </rPr>
      <t>We finished the whole journey in 2 hours, and there were many boring places that just left without stopping.</t>
    </r>
    <r>
      <rPr>
        <sz val="10"/>
        <rFont val="宋体"/>
        <charset val="134"/>
      </rPr>
      <t xml:space="preserve"> </t>
    </r>
    <r>
      <rPr>
        <sz val="10"/>
        <rFont val="宋体"/>
        <charset val="134"/>
      </rPr>
      <t>The return journey is still a one-yuan bus ride, and then we take the subway.</t>
    </r>
  </si>
  <si>
    <r>
      <rPr>
        <sz val="11"/>
        <color theme="1"/>
        <rFont val="宋体"/>
        <charset val="134"/>
        <scheme val="minor"/>
      </rPr>
      <t>Came here on the first day of the May Day holiday. The crowding was a little more acceptable than expected. At least we were able to park, and the queue time for the sightseeing bus was acceptable. However, the parks were crowded and I couldn't take pictures. It would be nice to have a leisurely play. It's really big inside, so it's best if you can rent a car by yourself. Walking in the sun was unbearable. The sightseeing bus has separate routes, and there are snacks and snacks at the International Park. We couldn't find it.</t>
    </r>
  </si>
  <si>
    <r>
      <rPr>
        <sz val="11"/>
        <color theme="1"/>
        <rFont val="宋体"/>
        <charset val="134"/>
        <scheme val="minor"/>
      </rPr>
      <t>During the Chinese New Year, we decided to come here with our whole family. Unexpectedly, there were so many people there, and there were no parking lots that were more convenient. The staff directed us to go around in a big circle and park in a far away parking lot. We took our children there, which was really awkward.</t>
    </r>
    <r>
      <rPr>
        <sz val="10"/>
        <rFont val="宋体"/>
        <charset val="134"/>
      </rPr>
      <t xml:space="preserve"> </t>
    </r>
    <r>
      <rPr>
        <sz val="10"/>
        <rFont val="宋体"/>
        <charset val="134"/>
      </rPr>
      <t>The entrance we entered was far away from any scenic spot, and it was not close to the core scenic area. The escalator on the ground in the parking lot was also stopped, so it was inconvenient to carry a child's car all the way up.</t>
    </r>
    <r>
      <rPr>
        <sz val="10"/>
        <rFont val="宋体"/>
        <charset val="134"/>
      </rPr>
      <t xml:space="preserve"> </t>
    </r>
    <r>
      <rPr>
        <sz val="10"/>
        <rFont val="宋体"/>
        <charset val="134"/>
      </rPr>
      <t>Not humane at all.</t>
    </r>
  </si>
  <si>
    <r>
      <rPr>
        <sz val="11"/>
        <color theme="1"/>
        <rFont val="宋体"/>
        <charset val="134"/>
        <scheme val="minor"/>
      </rPr>
      <t>When the park first opened, it was packed with people, and you couldn't even get into the parking lot. Now you can drive directly from Luzhou Avenue to the parking lot of the central terminal. There aren't many people on weekends, and there are free seats in restaurants and cafes.</t>
    </r>
    <r>
      <rPr>
        <sz val="10"/>
        <rFont val="宋体"/>
        <charset val="134"/>
      </rPr>
      <t xml:space="preserve"> </t>
    </r>
    <r>
      <rPr>
        <sz val="10"/>
        <rFont val="宋体"/>
        <charset val="134"/>
      </rPr>
      <t>But the garden is too big, and the entire garden landscape has no special features. I have been to many garden expos in other places before, and they are relatively more refined. The one in Hefei is probably too big.</t>
    </r>
  </si>
  <si>
    <r>
      <rPr>
        <sz val="11"/>
        <color theme="1"/>
        <rFont val="宋体"/>
        <charset val="134"/>
        <scheme val="minor"/>
      </rPr>
      <t>Not far from the subway station, there is a very, very big park, and I went there during the Chinese New Year. Anyway, you can go shopping and play in it, but the battery car is not recommended. It costs 80 yuan, which is too slow, and there are not many people in it. There are very few cars, and you have to wait for a long time. The scenery inside is quite good, but it may have been cold when we went there. There is nothing very beautiful, but it is really empty. If you are going for a walk, I think it is still worth going.</t>
    </r>
  </si>
  <si>
    <r>
      <rPr>
        <sz val="11"/>
        <color theme="1"/>
        <rFont val="宋体"/>
        <charset val="134"/>
        <scheme val="minor"/>
      </rPr>
      <t>The Luogang Park Lantern Festival, which I have longed for, was also open on the first day. Who would have imagined that there were so many people? The queue was a mess. It was really a mess at the ticket gate. It was completely squeezed in. There were a lot of people after entering. Overall, there were quite a lot of lanterns. If Regardless of the flow of people, it is still very good to take photos and check in. [Compare your heart] I also saw the most amazing iron flower. The time starts around 8 o'clock. Don't go too late, otherwise you won't be able to see it (you have to pay attention to this). As always, I squeezed in to see it. It was shocking and worth saying.</t>
    </r>
    <r>
      <rPr>
        <sz val="10"/>
        <rFont val="宋体"/>
        <charset val="134"/>
      </rPr>
      <t xml:space="preserve"> </t>
    </r>
    <r>
      <rPr>
        <sz val="10"/>
        <rFont val="宋体"/>
        <charset val="134"/>
      </rPr>
      <t>Another thing to mention, we bought early bird tickets to get in, which felt more cost-effective. The price-performance ratio was not that high if we bought it at the original price. After all, the lights can only be viewed and there is no interaction. And for performances, except for the iron flowers, everything else is relatively ordinary. I don’t know if there will be any official discounts in the future~</t>
    </r>
  </si>
  <si>
    <r>
      <rPr>
        <sz val="11"/>
        <color theme="1"/>
        <rFont val="宋体"/>
        <charset val="134"/>
        <scheme val="minor"/>
      </rPr>
      <t>I've been here once before when it opened and I felt like it's big. I came here with my friends for dinner today. Oh my god, there were too many people, but the environment was still very nice.</t>
    </r>
  </si>
  <si>
    <r>
      <rPr>
        <sz val="11"/>
        <color theme="1"/>
        <rFont val="宋体"/>
        <charset val="134"/>
        <scheme val="minor"/>
      </rPr>
      <t>There are too many people, so buying early bird tickets for the lantern festival is more cost-effective.</t>
    </r>
    <r>
      <rPr>
        <sz val="10"/>
        <rFont val="宋体"/>
        <charset val="134"/>
      </rPr>
      <t xml:space="preserve"> </t>
    </r>
    <r>
      <rPr>
        <sz val="10"/>
        <rFont val="宋体"/>
        <charset val="134"/>
      </rPr>
      <t>Iron Flower saw it. There really isn’t much fun in Hefei, otherwise there wouldn’t be so many people in one lantern festival.</t>
    </r>
  </si>
  <si>
    <r>
      <rPr>
        <sz val="11"/>
        <color theme="1"/>
        <rFont val="宋体"/>
        <charset val="134"/>
        <scheme val="minor"/>
      </rPr>
      <t>The area is very large, and it’s very hard to walk around all the way. It’s not necessary. You can just walk around. The prices of the restaurants inside are not too outrageous. But the milk tea shop has too many orders, so you can’t buy a large lawn. You can only look at it, but there are not many people. I thought there would be a lot of people in this area, but it turned out to be the place with the smallest density.</t>
    </r>
  </si>
  <si>
    <r>
      <rPr>
        <sz val="11"/>
        <color theme="1"/>
        <rFont val="宋体"/>
        <charset val="134"/>
        <scheme val="minor"/>
      </rPr>
      <t>This park is a large park renovated from the former Hefei Luogang Airport. It retains the terminal and tower, and has built theme parks in various cities and provinces in the rest. The theme parks in cities and provinces are not big and can be walked in basically one or two minutes. The entire Luogang Central Park is so big that your legs will be broken after walking there. You can rent a small electric car.</t>
    </r>
  </si>
  <si>
    <r>
      <rPr>
        <sz val="11"/>
        <color theme="1"/>
        <rFont val="宋体"/>
        <charset val="134"/>
        <scheme val="minor"/>
      </rPr>
      <t>It would be better to get an early bird ticket to see the lantern festival. There are so many people that it is almost impossible to walk there and it is so crowded that it is extremely hot.</t>
    </r>
    <r>
      <rPr>
        <sz val="10"/>
        <rFont val="宋体"/>
        <charset val="134"/>
      </rPr>
      <t xml:space="preserve"> </t>
    </r>
    <r>
      <rPr>
        <sz val="10"/>
        <rFont val="宋体"/>
        <charset val="134"/>
      </rPr>
      <t>After seven o'clock it is full of people, including many children.</t>
    </r>
    <r>
      <rPr>
        <sz val="10"/>
        <rFont val="宋体"/>
        <charset val="134"/>
      </rPr>
      <t xml:space="preserve"> </t>
    </r>
    <r>
      <rPr>
        <sz val="10"/>
        <rFont val="宋体"/>
        <charset val="134"/>
      </rPr>
      <t>It's best to bring water and go after eating. There are grilled sausages and stinky tofu. There is nothing delicious in Anhui Garden.</t>
    </r>
    <r>
      <rPr>
        <sz val="10"/>
        <rFont val="宋体"/>
        <charset val="134"/>
      </rPr>
      <t xml:space="preserve"> </t>
    </r>
    <r>
      <rPr>
        <sz val="10"/>
        <rFont val="宋体"/>
        <charset val="134"/>
      </rPr>
      <t>There were too many people and there was no time to grill the sausages, so they were not very cooked.</t>
    </r>
  </si>
  <si>
    <r>
      <rPr>
        <sz val="11"/>
        <color theme="1"/>
        <rFont val="宋体"/>
        <charset val="134"/>
        <scheme val="minor"/>
      </rPr>
      <t>It’s a good place to walk your baby. The free park is relatively large. There are many parking spaces outside. New energy vehicles can park for free for 5 hours. If it exceeds 4 yuan/hour, it is strongly recommended to take a sightseeing car. On holidays, it is 30/person. Unlimited. If you are under 1.2 meters, you can walk around for free. There are Ruixing, KFC, Burger King, etc. in the park. Burger King can use group buying. Ruixing can’t use 9.9 to take photos and play.</t>
    </r>
  </si>
  <si>
    <r>
      <rPr>
        <sz val="11"/>
        <color theme="1"/>
        <rFont val="宋体"/>
        <charset val="134"/>
        <scheme val="minor"/>
      </rPr>
      <t>My wife is so big that I really can’t finish shopping for several days.</t>
    </r>
    <r>
      <rPr>
        <sz val="10"/>
        <rFont val="宋体"/>
        <charset val="134"/>
      </rPr>
      <t xml:space="preserve"> </t>
    </r>
    <r>
      <rPr>
        <sz val="10"/>
        <rFont val="宋体"/>
        <charset val="134"/>
      </rPr>
      <t>The garden design inside is really good. We only visited a few parks in domestic cities this time, each with its own characteristics. Nanning Garden and Suzhou Garden were our favorites.</t>
    </r>
    <r>
      <rPr>
        <sz val="10"/>
        <rFont val="宋体"/>
        <charset val="134"/>
      </rPr>
      <t xml:space="preserve"> </t>
    </r>
    <r>
      <rPr>
        <sz val="10"/>
        <rFont val="宋体"/>
        <charset val="134"/>
      </rPr>
      <t>There is a large square that has been renovated from an old airport. You can see the apron, terminal building and runway. It is so interesting to be able to stand on the runway and run in person.</t>
    </r>
    <r>
      <rPr>
        <sz val="10"/>
        <rFont val="宋体"/>
        <charset val="134"/>
      </rPr>
      <t xml:space="preserve"> </t>
    </r>
    <r>
      <rPr>
        <sz val="10"/>
        <rFont val="宋体"/>
        <charset val="134"/>
      </rPr>
      <t>If you don’t have the energy, you can choose to rent an electric car or a bicycle.</t>
    </r>
  </si>
  <si>
    <r>
      <rPr>
        <sz val="11"/>
        <color theme="1"/>
        <rFont val="宋体"/>
        <charset val="134"/>
        <scheme val="minor"/>
      </rPr>
      <t>During the May Day holiday, why not take a city walk?</t>
    </r>
    <r>
      <rPr>
        <sz val="10"/>
        <rFont val="宋体"/>
        <charset val="134"/>
      </rPr>
      <t xml:space="preserve"> </t>
    </r>
    <r>
      <rPr>
        <sz val="10"/>
        <rFont val="宋体"/>
        <charset val="134"/>
      </rPr>
      <t>I arrived around 8 a.m. and there were already some people in the garden. I took advantage of the lack of crowds to visit the very popular Beijing Garden.</t>
    </r>
    <r>
      <rPr>
        <sz val="10"/>
        <rFont val="宋体"/>
        <charset val="134"/>
      </rPr>
      <t xml:space="preserve"> </t>
    </r>
    <r>
      <rPr>
        <sz val="10"/>
        <rFont val="宋体"/>
        <charset val="134"/>
      </rPr>
      <t>The roses are in full bloom this season, which is particularly beautiful.</t>
    </r>
    <r>
      <rPr>
        <sz val="10"/>
        <rFont val="宋体"/>
        <charset val="134"/>
      </rPr>
      <t xml:space="preserve"> </t>
    </r>
    <r>
      <rPr>
        <sz val="10"/>
        <rFont val="宋体"/>
        <charset val="134"/>
      </rPr>
      <t>Reported for the concert on May 3rd and 4th, the stage is almost ready in the terminal square, and it is expected that the crowd will be even more popular by then. . .</t>
    </r>
    <r>
      <rPr>
        <sz val="10"/>
        <rFont val="宋体"/>
        <charset val="134"/>
      </rPr>
      <t xml:space="preserve"> </t>
    </r>
    <r>
      <rPr>
        <sz val="10"/>
        <rFont val="宋体"/>
        <charset val="134"/>
      </rPr>
      <t>Everyone must pay attention to safety.</t>
    </r>
  </si>
  <si>
    <r>
      <rPr>
        <sz val="11"/>
        <color theme="1"/>
        <rFont val="宋体"/>
        <charset val="134"/>
        <scheme val="minor"/>
      </rPr>
      <t>Hefei Luogang Park was built just one year ago. It includes the Hefei Garden Expo Park and various children's amusement facilities.</t>
    </r>
    <r>
      <rPr>
        <sz val="10"/>
        <rFont val="宋体"/>
        <charset val="134"/>
      </rPr>
      <t xml:space="preserve"> </t>
    </r>
    <r>
      <rPr>
        <sz val="10"/>
        <rFont val="宋体"/>
        <charset val="134"/>
      </rPr>
      <t>It feels like there is nothing to see in the Garden Expo. It is a compressed version of the whole of China, but apart from the name and taking photos, there is really nothing else. The central area is the airport hall with a large apron. It is really tiring to walk around. It is okay to ride an electric bike.</t>
    </r>
    <r>
      <rPr>
        <sz val="10"/>
        <rFont val="宋体"/>
        <charset val="134"/>
      </rPr>
      <t xml:space="preserve"> </t>
    </r>
    <r>
      <rPr>
        <sz val="10"/>
        <rFont val="宋体"/>
        <charset val="134"/>
      </rPr>
      <t>There are amusement facilities inside, and you have to queue for half an hour for the No. 9 go-kart.</t>
    </r>
  </si>
  <si>
    <r>
      <rPr>
        <sz val="11"/>
        <color theme="1"/>
        <rFont val="宋体"/>
        <charset val="134"/>
        <scheme val="minor"/>
      </rPr>
      <t>The Luogang Central Park on New Year's Eve was so underwhelming. It was a bit disappointing. It was very cold at night, the hot air balloons were blowing, and there were naturally few people playing. It was good to check in and take photos. The big mushrooms were just changing color, and there was no light show during the exhibition period. It was immediately inferior. Half of the terminal was filled with young people preparing for the New Year.</t>
    </r>
    <r>
      <rPr>
        <sz val="10"/>
        <rFont val="宋体"/>
        <charset val="134"/>
      </rPr>
      <t xml:space="preserve"> </t>
    </r>
    <r>
      <rPr>
        <sz val="10"/>
        <rFont val="宋体"/>
        <charset val="134"/>
      </rPr>
      <t>There are no other activities except the photography exhibition. The boring food street is bustling with people coming and going.</t>
    </r>
  </si>
  <si>
    <r>
      <rPr>
        <sz val="11"/>
        <color theme="1"/>
        <rFont val="宋体"/>
        <charset val="134"/>
        <scheme val="minor"/>
      </rPr>
      <t>Such a large park, with so much money invested and so long in construction, is open to the public for free. For this reason, it must be given a five-star rating and the atmosphere of Hefei City.</t>
    </r>
    <r>
      <rPr>
        <sz val="10"/>
        <rFont val="宋体"/>
        <charset val="134"/>
      </rPr>
      <t xml:space="preserve">        </t>
    </r>
    <r>
      <rPr>
        <sz val="10"/>
        <rFont val="宋体"/>
        <charset val="134"/>
      </rPr>
      <t>Some people say they are disappointed after coming here. It is not like a tourist attraction and not fun. This is originally positioned as a park, not an amusement park. As a park, this is a top-notch existence. I like coming here very much.</t>
    </r>
  </si>
  <si>
    <r>
      <rPr>
        <sz val="11"/>
        <color theme="1"/>
        <rFont val="宋体"/>
        <charset val="134"/>
        <scheme val="minor"/>
      </rPr>
      <t>I came here because the Garden Expo opened, and I had passed by here before. I didn’t think it was so big before I came here. The Garden Expo is right here. I almost broke my legs after visiting a few places for a day. It’s just the Garden Expo, not the entire Luogang Park.</t>
    </r>
    <r>
      <rPr>
        <sz val="10"/>
        <rFont val="宋体"/>
        <charset val="134"/>
      </rPr>
      <t xml:space="preserve"> </t>
    </r>
    <r>
      <rPr>
        <sz val="10"/>
        <rFont val="宋体"/>
        <charset val="134"/>
      </rPr>
      <t>However, it is very convenient to go back and forth. There is a bus shuttle from the subway entrance for one yuan. Even on weekends, there are many people and you can't find a seat on the bus.</t>
    </r>
  </si>
  <si>
    <r>
      <rPr>
        <sz val="11"/>
        <color theme="1"/>
        <rFont val="宋体"/>
        <charset val="134"/>
        <scheme val="minor"/>
      </rPr>
      <t>Luogang Park in Hefei was the former Luogang Airport. Unfortunately, I took off from Luogang Airport. You can indeed come to Luogang Park to visit and take a walk [dog head] [dog head]. It is very good in general. There are many exhibition gardens in China, with flowers, grass, fish and buildings, and everything you need to eat, drink and play.</t>
    </r>
    <r>
      <rPr>
        <sz val="10"/>
        <rFont val="宋体"/>
        <charset val="134"/>
      </rPr>
      <t xml:space="preserve"> </t>
    </r>
    <r>
      <rPr>
        <sz val="10"/>
        <rFont val="宋体"/>
        <charset val="134"/>
      </rPr>
      <t>A great place for the whole family to take a walk~</t>
    </r>
  </si>
  <si>
    <r>
      <rPr>
        <sz val="11"/>
        <color theme="1"/>
        <rFont val="宋体"/>
        <charset val="134"/>
        <scheme val="minor"/>
      </rPr>
      <t>Join in the fun during the holidays. There are still many activities during the National Day in Luogang Park. There are music festivals and air shows... It has been exactly one year since it opened last year. There are still great changes inside. There are many more stores. Eat, drink and walk around. It is very citywalk. It is too big to finish shopping. You can come here a few more times with your children.</t>
    </r>
  </si>
  <si>
    <r>
      <rPr>
        <sz val="11"/>
        <color theme="1"/>
        <rFont val="宋体"/>
        <charset val="134"/>
        <scheme val="minor"/>
      </rPr>
      <t>It is known as the largest park in the world, and it is indeed well-deserved. If you go first, be mentally prepared and specialize in all kinds of diseases. You can walk from south to north, from dawn to dusk. You have only visited a small part of the park. Many parks have not been seen yet. It is recommended that you come twice, once in the day and at night. The scenery you see is completely different. If you want to make a quick decision, you can also just take a helicopter and you can see the "Hefei Garden Expo" from high altitude in five minutes.</t>
    </r>
  </si>
  <si>
    <r>
      <rPr>
        <sz val="11"/>
        <color theme="1"/>
        <rFont val="宋体"/>
        <charset val="134"/>
        <scheme val="minor"/>
      </rPr>
      <t xml:space="preserve">It’s a bit far to come here. It’s the wrong time to come here. It’s too hot and stuffy. The environment is really nice. It’s too big. I’m too tired to walk on Route 11 and can’t cover it. Facilities: There are hotels, restaurants, bookstores, gold shops, bakeries, and milk tea shops (Kawangka, Mixue Ice City, etc.). Things to enjoy for little friends: There is an inflatable castle (the site is very large), and there is a carousel on the side, etc. </t>
    </r>
  </si>
  <si>
    <r>
      <rPr>
        <sz val="11"/>
        <color theme="1"/>
        <rFont val="宋体"/>
        <charset val="134"/>
        <scheme val="minor"/>
      </rPr>
      <t xml:space="preserve">Although it’s not a must-go place, I feel like everyone has gone there, so I might as well take a look. </t>
    </r>
    <r>
      <rPr>
        <sz val="10"/>
        <rFont val="宋体"/>
        <charset val="134"/>
      </rPr>
      <t xml:space="preserve">We heard it was very big before going there, so we rented a car when we went there. The electric tricycle cost 80 yuan per hour which is quite cost-effective. We basically walked around all the local parks in 3 hours. </t>
    </r>
    <r>
      <rPr>
        <sz val="10"/>
        <rFont val="宋体"/>
        <charset val="134"/>
      </rPr>
      <t xml:space="preserve">It doesn’t feel necessary to come all the way here to play. It’s just an ordinary big park. I am uneducated and can’t see anything! </t>
    </r>
  </si>
  <si>
    <r>
      <rPr>
        <sz val="11"/>
        <color theme="1"/>
        <rFont val="宋体"/>
        <charset val="134"/>
        <scheme val="minor"/>
      </rPr>
      <t>When I came to Hefei during the National Day, I happened to catch up with the opening of the Garden Expo on September 26, so I came over to take a look. It was really crowded. There are many entrances and exits to the Garden Expo. The area inside used to be an old airport. We were short of time and only visited the International Park part.</t>
    </r>
  </si>
  <si>
    <r>
      <rPr>
        <sz val="11"/>
        <color theme="1"/>
        <rFont val="宋体"/>
        <charset val="134"/>
        <scheme val="minor"/>
      </rPr>
      <t>This time I came to another entrance. I took a taxi and arrived directly. There were a lot of food and entertainment in this location. I was exhausted from shopping all afternoon. During the National Day, there were so many people. There were people everywhere. I couldn’t find a car. I was either waiting or waiting. In the end, I bought a sightseeing car for 20 yuan per person and visited 2 sites. It was too big.</t>
    </r>
  </si>
  <si>
    <r>
      <rPr>
        <sz val="11"/>
        <color theme="1"/>
        <rFont val="宋体"/>
        <charset val="134"/>
        <scheme val="minor"/>
      </rPr>
      <t>The park is really big. I originally wanted to use my feet to measure the entire park. But when I got inside, I found that I was too naive. After walking for a long time, I felt that it was impossible to finish the tour in half a day. There were quite a lot of people on weekends, and the weather was better. There were more people coming out to play, and there were a lot of information about the park. But the further I walked, the more I felt it was huge. I couldn't finish the tour. I took some photos of the night view at night and then retreated. Next time I will visit again.</t>
    </r>
  </si>
  <si>
    <r>
      <rPr>
        <sz val="11"/>
        <color theme="1"/>
        <rFont val="宋体"/>
        <charset val="134"/>
        <scheme val="minor"/>
      </rPr>
      <t>Location: Between Metro Line 1 and Line 5 in Baohe District. Good reviews: 8. Transportation: Take Metro Line 1 to Luogang Station or Metro Line 5 to Exit C of Shengshan Station. Haha, little mushroom, you are in my hands (see picture 3). I have time to go here on weekdays. There are not many people in the morning, especially few.</t>
    </r>
    <r>
      <rPr>
        <sz val="10"/>
        <rFont val="宋体"/>
        <charset val="134"/>
      </rPr>
      <t xml:space="preserve"> </t>
    </r>
    <r>
      <rPr>
        <sz val="10"/>
        <rFont val="宋体"/>
        <charset val="134"/>
      </rPr>
      <t>The venue is very large, suitable for walking the kids and sunbathing ☀️ However, it is empty and large, slightly inadequate and has few features, so I only gave it 8</t>
    </r>
  </si>
  <si>
    <r>
      <rPr>
        <sz val="11"/>
        <color theme="1"/>
        <rFont val="宋体"/>
        <charset val="134"/>
        <scheme val="minor"/>
      </rPr>
      <t>Hefei Luogang Park is a park that was transformed from an old airport. You can’t finish the park in one day. It’s so big!</t>
    </r>
    <r>
      <rPr>
        <sz val="10"/>
        <rFont val="宋体"/>
        <charset val="134"/>
      </rPr>
      <t xml:space="preserve"> </t>
    </r>
    <r>
      <rPr>
        <sz val="10"/>
        <rFont val="宋体"/>
        <charset val="134"/>
      </rPr>
      <t>You can rent an electric car to stroll around inside, which will make it easier!</t>
    </r>
  </si>
  <si>
    <r>
      <rPr>
        <sz val="11"/>
        <color theme="1"/>
        <rFont val="宋体"/>
        <charset val="134"/>
        <scheme val="minor"/>
      </rPr>
      <t>The place is very big. I rented a bear battery car for 80 yuan an hour. It was too slow and a bit cold. I don’t recommend renting it unless you have a special need.</t>
    </r>
    <r>
      <rPr>
        <sz val="10"/>
        <rFont val="宋体"/>
        <charset val="134"/>
      </rPr>
      <t xml:space="preserve"> </t>
    </r>
    <r>
      <rPr>
        <sz val="10"/>
        <rFont val="宋体"/>
        <charset val="134"/>
      </rPr>
      <t>But the airport runway is still quite interesting.</t>
    </r>
  </si>
  <si>
    <r>
      <rPr>
        <sz val="11"/>
        <color theme="1"/>
        <rFont val="宋体"/>
        <charset val="134"/>
        <scheme val="minor"/>
      </rPr>
      <t>It is said to be the largest park in the world, but I visited it twice in different places. The first time I went there by subway, I saw a big lawn and a wide runway.</t>
    </r>
    <r>
      <rPr>
        <sz val="10"/>
        <rFont val="宋体"/>
        <charset val="134"/>
      </rPr>
      <t xml:space="preserve"> </t>
    </r>
    <r>
      <rPr>
        <sz val="10"/>
        <rFont val="宋体"/>
        <charset val="134"/>
      </rPr>
      <t>The second time I went there by car, I parked in the P5 parking lot first. When I came out, I found it was at the edge of the park, too far away from the inside. Then I parked in the P2 parking lot. When I came out, it was closer to the Anhui Garden. After walking for about ten minutes, I saw the Anhui Garden. Then I went to Kunming Garden and Beijing Garden.</t>
    </r>
    <r>
      <rPr>
        <sz val="10"/>
        <rFont val="宋体"/>
        <charset val="134"/>
      </rPr>
      <t xml:space="preserve"> </t>
    </r>
    <r>
      <rPr>
        <sz val="10"/>
        <rFont val="宋体"/>
        <charset val="134"/>
      </rPr>
      <t>I only visited a little bit at most, and there are still many places I haven’t visited.</t>
    </r>
    <r>
      <rPr>
        <sz val="10"/>
        <rFont val="宋体"/>
        <charset val="134"/>
      </rPr>
      <t xml:space="preserve"> </t>
    </r>
    <r>
      <rPr>
        <sz val="10"/>
        <rFont val="宋体"/>
        <charset val="134"/>
      </rPr>
      <t>You can save it for next time.</t>
    </r>
  </si>
  <si>
    <r>
      <rPr>
        <sz val="11"/>
        <color theme="1"/>
        <rFont val="宋体"/>
        <charset val="134"/>
        <scheme val="minor"/>
      </rPr>
      <t>I heard that it is the largest park in China or Asia. It is a renovated airport. It is also a garden expo garden. There is a subway. I went to visit the city exhibition area. How can I put it, I have seen better garden expo gardens, and this one feels a bit perfunctory. Each garden exhibition area is a bit small, and the design is average. Some are quite beautiful, but the overall evaluation is average ~ don’t spray if you don’t like it ~ but the flowers and plants here are very good ~ the air is good, and you feel comfortable after walking around?</t>
    </r>
  </si>
  <si>
    <r>
      <rPr>
        <sz val="11"/>
        <color theme="1"/>
        <rFont val="宋体"/>
        <charset val="134"/>
        <scheme val="minor"/>
      </rPr>
      <t>There were a lot of people. It had just opened and there was a huge crowd. I brought my nephew here. I broke my leg and was hungry at noon. I searched for a vendor for a long time, but the food was not cheap. I also queued up. I ordered hamburgers, fries and fried chicken. Many of them were gone. After eating, I found that there were restaurants, but I had to queue up. There were also drones. It seemed not cheap. There were a lot of people playing. The bus was basically not crowded. It is recommended to come at a time when there are not many people. There are too many people.</t>
    </r>
  </si>
  <si>
    <r>
      <rPr>
        <sz val="11"/>
        <color theme="1"/>
        <rFont val="宋体"/>
        <charset val="134"/>
        <scheme val="minor"/>
      </rPr>
      <t>Luogang Park was rebuilt from the former airport. The park is very large and very suitable. Unfortunately, I am a handicapped person and cannot capture the artistic conception.</t>
    </r>
    <r>
      <rPr>
        <sz val="10"/>
        <rFont val="宋体"/>
        <charset val="134"/>
      </rPr>
      <t xml:space="preserve"> </t>
    </r>
    <r>
      <rPr>
        <sz val="10"/>
        <rFont val="宋体"/>
        <charset val="134"/>
      </rPr>
      <t>At the entrance is the Beijing Garden and the Beijing-accented Huiyun Archway.</t>
    </r>
    <r>
      <rPr>
        <sz val="10"/>
        <rFont val="宋体"/>
        <charset val="134"/>
      </rPr>
      <t xml:space="preserve"> </t>
    </r>
    <r>
      <rPr>
        <sz val="10"/>
        <rFont val="宋体"/>
        <charset val="134"/>
      </rPr>
      <t>I visited the Beijing Garden, Shanghai Garden, Ningbo Garden, Hong Kong Garden, Changsha Garden, Xi'an Garden, and Taiwan Garden.</t>
    </r>
    <r>
      <rPr>
        <sz val="10"/>
        <rFont val="宋体"/>
        <charset val="134"/>
      </rPr>
      <t xml:space="preserve"> </t>
    </r>
    <r>
      <rPr>
        <sz val="10"/>
        <rFont val="宋体"/>
        <charset val="134"/>
      </rPr>
      <t>Later, I couldn’t visit anymore, and I also didn’t go to Anhui Garden and World Garden.</t>
    </r>
    <r>
      <rPr>
        <sz val="10"/>
        <rFont val="宋体"/>
        <charset val="134"/>
      </rPr>
      <t xml:space="preserve"> </t>
    </r>
    <r>
      <rPr>
        <sz val="10"/>
        <rFont val="宋体"/>
        <charset val="134"/>
      </rPr>
      <t>You can fly kites and camp inside, which is suitable for flying on weekends</t>
    </r>
  </si>
  <si>
    <r>
      <rPr>
        <sz val="11"/>
        <color theme="1"/>
        <rFont val="宋体"/>
        <charset val="134"/>
        <scheme val="minor"/>
      </rPr>
      <t>Luogang Park is too big, so don’t try to visit every corner at once.</t>
    </r>
    <r>
      <rPr>
        <sz val="10"/>
        <rFont val="宋体"/>
        <charset val="134"/>
      </rPr>
      <t xml:space="preserve"> </t>
    </r>
    <r>
      <rPr>
        <sz val="10"/>
        <rFont val="宋体"/>
        <charset val="134"/>
      </rPr>
      <t>It is suitable for leisurely strolling without any expectations. Especially the park in the southwest is beautifully constructed and there are few people. It is very comfortable whether running or walking.</t>
    </r>
    <r>
      <rPr>
        <sz val="10"/>
        <rFont val="宋体"/>
        <charset val="134"/>
      </rPr>
      <t xml:space="preserve"> </t>
    </r>
    <r>
      <rPr>
        <sz val="10"/>
        <rFont val="宋体"/>
        <charset val="134"/>
      </rPr>
      <t>I hope to continue to maintain, slowly optimize and improve, and create a more aesthetic Hefei back garden.</t>
    </r>
  </si>
  <si>
    <r>
      <rPr>
        <sz val="11"/>
        <color theme="1"/>
        <rFont val="宋体"/>
        <charset val="134"/>
        <scheme val="minor"/>
      </rPr>
      <t>I've only been to the largest park attraction in Hefei once. It's so big that you can't even spend a whole day exploring it. Friends who want to go there suggest making a plan. The attractions inside are dazzling and amazing. I didn't expect Hefei to have such a park. When I heard others say it, I just thought it was a compliment, and I didn't understand it until I went there myself.</t>
    </r>
  </si>
  <si>
    <r>
      <rPr>
        <sz val="11"/>
        <color theme="1"/>
        <rFont val="宋体"/>
        <charset val="134"/>
        <scheme val="minor"/>
      </rPr>
      <t>Coming from out of town, I was not familiar with the terrain and I was really at a disadvantage. I made a so-so guide without taking it seriously. This is the biggest regret.</t>
    </r>
    <r>
      <rPr>
        <sz val="10"/>
        <rFont val="宋体"/>
        <charset val="134"/>
      </rPr>
      <t xml:space="preserve"> </t>
    </r>
    <r>
      <rPr>
        <sz val="10"/>
        <rFont val="宋体"/>
        <charset val="134"/>
      </rPr>
      <t>Although the park is very large, it is not overwhelming, because if the goal is clear, it is still easy to complete the target.</t>
    </r>
    <r>
      <rPr>
        <sz val="10"/>
        <rFont val="宋体"/>
        <charset val="134"/>
      </rPr>
      <t xml:space="preserve"> </t>
    </r>
    <r>
      <rPr>
        <sz val="10"/>
        <rFont val="宋体"/>
        <charset val="134"/>
      </rPr>
      <t>There are a large number of children's facilities on the west side, making it a popular place for locals to walk their children.</t>
    </r>
    <r>
      <rPr>
        <sz val="10"/>
        <rFont val="宋体"/>
        <charset val="134"/>
      </rPr>
      <t xml:space="preserve"> </t>
    </r>
    <r>
      <rPr>
        <sz val="10"/>
        <rFont val="宋体"/>
        <charset val="134"/>
      </rPr>
      <t>The city museum is suitable for youth enlightenment education.</t>
    </r>
    <r>
      <rPr>
        <sz val="10"/>
        <rFont val="宋体"/>
        <charset val="134"/>
      </rPr>
      <t xml:space="preserve"> </t>
    </r>
    <r>
      <rPr>
        <sz val="10"/>
        <rFont val="宋体"/>
        <charset val="134"/>
      </rPr>
      <t>The large lawn in the middle is a sight that lasts forever.</t>
    </r>
    <r>
      <rPr>
        <sz val="10"/>
        <rFont val="宋体"/>
        <charset val="134"/>
      </rPr>
      <t xml:space="preserve"> </t>
    </r>
    <r>
      <rPr>
        <sz val="10"/>
        <rFont val="宋体"/>
        <charset val="134"/>
      </rPr>
      <t>The various places and national gardens we wanted to visit were on the east side. I only had a rough guide, so I walked around and didn't finish it.</t>
    </r>
    <r>
      <rPr>
        <sz val="10"/>
        <rFont val="宋体"/>
        <charset val="134"/>
      </rPr>
      <t xml:space="preserve"> </t>
    </r>
    <r>
      <rPr>
        <sz val="10"/>
        <rFont val="宋体"/>
        <charset val="134"/>
      </rPr>
      <t>However, having been here is enough.</t>
    </r>
    <r>
      <rPr>
        <sz val="10"/>
        <rFont val="宋体"/>
        <charset val="134"/>
      </rPr>
      <t xml:space="preserve"> </t>
    </r>
    <r>
      <rPr>
        <sz val="10"/>
        <rFont val="宋体"/>
        <charset val="134"/>
      </rPr>
      <t>Such a big garden cannot be covered in one day. I just didn't go all the places I wanted to go. I can't say I'm sorry. I can't say it was easy at the end of the day.</t>
    </r>
    <r>
      <rPr>
        <sz val="10"/>
        <rFont val="宋体"/>
        <charset val="134"/>
      </rPr>
      <t xml:space="preserve"> </t>
    </r>
    <r>
      <rPr>
        <sz val="10"/>
        <rFont val="宋体"/>
        <charset val="134"/>
      </rPr>
      <t>It is not recommended to take the shuttle bus. Although the garden is very large, specific groups of people are actually interested in different places. It is not necessary to visit the entire garden at once.</t>
    </r>
    <r>
      <rPr>
        <sz val="10"/>
        <rFont val="宋体"/>
        <charset val="134"/>
      </rPr>
      <t xml:space="preserve"> </t>
    </r>
    <r>
      <rPr>
        <sz val="10"/>
        <rFont val="宋体"/>
        <charset val="134"/>
      </rPr>
      <t>So at this time, a map is much more useful than those shuttle buses that charge fancy fees but have no practical effect.</t>
    </r>
  </si>
  <si>
    <r>
      <rPr>
        <sz val="11"/>
        <color theme="1"/>
        <rFont val="宋体"/>
        <charset val="134"/>
        <scheme val="minor"/>
      </rPr>
      <t>I went to the Garden Expo 3 times with my children but didn’t come back. There are still many places I haven’t gone to. The most visited place is the amusement park. The children have fun there. The waterwheel is the happiest. Now that it’s cold, I can’t play there anymore. Every time I go there, it’s a day. I have a meal there at noon, the children take a nap, and play in the afternoon until dark before returning.</t>
    </r>
  </si>
  <si>
    <r>
      <rPr>
        <sz val="11"/>
        <color theme="1"/>
        <rFont val="宋体"/>
        <charset val="134"/>
        <scheme val="minor"/>
      </rPr>
      <t>I was really disappointed. I played for an hour and a half. Although it was a working day, there were a lot of people. I had high expectations. But I was so disappointed when I arrived. Except for some restaurants, an empty airport was filled with gardens named after several cities. There were various gardens with no highlights or features. There were a lot of people taking photos. After walking around for a while, I left. I was so disappointed. Hefei is a city.</t>
    </r>
  </si>
  <si>
    <r>
      <rPr>
        <sz val="11"/>
        <color theme="1"/>
        <rFont val="宋体"/>
        <charset val="134"/>
        <scheme val="minor"/>
      </rPr>
      <t>The sightseeing buses in the park are very annoying, so I thought I could save time by getting on the bus and taking a tour.</t>
    </r>
    <r>
      <rPr>
        <sz val="10"/>
        <rFont val="宋体"/>
        <charset val="134"/>
      </rPr>
      <t xml:space="preserve"> </t>
    </r>
    <r>
      <rPr>
        <sz val="10"/>
        <rFont val="宋体"/>
        <charset val="134"/>
      </rPr>
      <t>As a result, I got on the bus and arrived at the terminal. I had to get off the bus again and wait in line again. I had to wait for a long time...</t>
    </r>
  </si>
  <si>
    <r>
      <rPr>
        <sz val="11"/>
        <color theme="1"/>
        <rFont val="宋体"/>
        <charset val="134"/>
        <scheme val="minor"/>
      </rPr>
      <t>The entire park is too big, and walking is really tiring. I want to rent a car but can't. It would be nice if there could be a little more investment.</t>
    </r>
    <r>
      <rPr>
        <sz val="10"/>
        <rFont val="宋体"/>
        <charset val="134"/>
      </rPr>
      <t xml:space="preserve"> </t>
    </r>
    <r>
      <rPr>
        <sz val="10"/>
        <rFont val="宋体"/>
        <charset val="134"/>
      </rPr>
      <t>I feel very fond of the old airport, and you can also pay to experience the helicopter ride, but it doesn’t look cheap and I didn’t ask about the price.</t>
    </r>
    <r>
      <rPr>
        <sz val="10"/>
        <rFont val="宋体"/>
        <charset val="134"/>
      </rPr>
      <t xml:space="preserve"> </t>
    </r>
    <r>
      <rPr>
        <sz val="10"/>
        <rFont val="宋体"/>
        <charset val="134"/>
      </rPr>
      <t>There is a place to eat and rest there.</t>
    </r>
  </si>
  <si>
    <r>
      <rPr>
        <sz val="11"/>
        <color theme="1"/>
        <rFont val="宋体"/>
        <charset val="134"/>
        <scheme val="minor"/>
      </rPr>
      <t>I went to the Garden Expo during the Chinese New Year. There were so many people. I parked my car and walked for a long time. Then I looked at the map and found that I was only halfway there. People were so confused. I wanted to rent a car, but the queue was too long. I walked to the parking area. I suggest you come in the spring. The scenery inside may be better. Personally, I think the elements of each park are not very obvious and a bit unsatisfactory. The only advantage is that there is no charge, but there is no queue to eat and drink. Overall, it is okay. It is not recommended to go during the holidays.</t>
    </r>
  </si>
  <si>
    <r>
      <rPr>
        <sz val="11"/>
        <color theme="1"/>
        <rFont val="宋体"/>
        <charset val="134"/>
        <scheme val="minor"/>
      </rPr>
      <t>We went to the park just after it opened during the National Day. There were so many people. The Garden Expo was so big that you couldn’t stop walking all day long. You could visit the City Park and the International Park, which were quite interesting. There were few places selling food. If you stay there for a day, it’s best to bring your own water and food so you can eat when you’re hungry. It’s suitable for leisure outings on weekends and holidays.</t>
    </r>
  </si>
  <si>
    <r>
      <rPr>
        <sz val="11"/>
        <color theme="1"/>
        <rFont val="宋体"/>
        <charset val="134"/>
        <scheme val="minor"/>
      </rPr>
      <t>The venue is very big. The company organized a trip to the park. I heard it is the largest park in Hefei!</t>
    </r>
    <r>
      <rPr>
        <sz val="10"/>
        <rFont val="宋体"/>
        <charset val="134"/>
      </rPr>
      <t xml:space="preserve"> </t>
    </r>
    <r>
      <rPr>
        <sz val="10"/>
        <rFont val="宋体"/>
        <charset val="134"/>
      </rPr>
      <t>No tickets are required. It is a renovated airport✈️. How to take the bus: I suggest that everyone must spend 30 yuan to take the sightseeing bus. You can do it unlimited times and avoid a lot of unnecessary mistakes!</t>
    </r>
    <r>
      <rPr>
        <sz val="10"/>
        <rFont val="宋体"/>
        <charset val="134"/>
      </rPr>
      <t xml:space="preserve"> </t>
    </r>
    <r>
      <rPr>
        <sz val="10"/>
        <rFont val="宋体"/>
        <charset val="134"/>
      </rPr>
      <t>It will stop at a stop and you can transfer to the next sightseeing bus, which is very user-friendly!</t>
    </r>
    <r>
      <rPr>
        <sz val="10"/>
        <rFont val="宋体"/>
        <charset val="134"/>
      </rPr>
      <t xml:space="preserve"> </t>
    </r>
    <r>
      <rPr>
        <sz val="10"/>
        <rFont val="宋体"/>
        <charset val="134"/>
      </rPr>
      <t>The small train rental is 80 yuan per hour!</t>
    </r>
    <r>
      <rPr>
        <sz val="10"/>
        <rFont val="宋体"/>
        <charset val="134"/>
      </rPr>
      <t xml:space="preserve"> </t>
    </r>
    <r>
      <rPr>
        <sz val="10"/>
        <rFont val="宋体"/>
        <charset val="134"/>
      </rPr>
      <t>Overtime charges are based on time!</t>
    </r>
    <r>
      <rPr>
        <sz val="10"/>
        <rFont val="宋体"/>
        <charset val="134"/>
      </rPr>
      <t xml:space="preserve"> </t>
    </r>
    <r>
      <rPr>
        <sz val="10"/>
        <rFont val="宋体"/>
        <charset val="134"/>
      </rPr>
      <t>It is divided into several sections in total!</t>
    </r>
    <r>
      <rPr>
        <sz val="10"/>
        <rFont val="宋体"/>
        <charset val="134"/>
      </rPr>
      <t xml:space="preserve"> </t>
    </r>
    <r>
      <rPr>
        <sz val="10"/>
        <rFont val="宋体"/>
        <charset val="134"/>
      </rPr>
      <t>International Park, City Exhibition Park, Anhui Garden. Personally, I think Yangzhou Garden and Beijing Garden have better views. The other attractions are landmarks. There is nothing worth visiting. There is a small town for eating. It is a commercial street. You can go there to eat some snacks. Overall, the scenery is okay. If you can't go shopping, it will probably take a day. If you take a sightseeing bus, you can finish it in one morning. Overall, it is okay to visit. It is worth checking in. The scenery is good. Look at the landmark buildings in each park️ It is recommended not to go during peak hours. There are so many people that even small cars can’t line up. We went on a weekday and it’s a good place to play when there are few people!</t>
    </r>
  </si>
  <si>
    <r>
      <rPr>
        <sz val="11"/>
        <color theme="1"/>
        <rFont val="宋体"/>
        <charset val="134"/>
        <scheme val="minor"/>
      </rPr>
      <t>Central Park has been open for quite some time, so I took advantage of the fact that there aren’t many people there so I went to take a stroll. The former Luogang Airport was renovated and the runways and terminals of the airport are still preserved.</t>
    </r>
    <r>
      <rPr>
        <sz val="10"/>
        <rFont val="宋体"/>
        <charset val="134"/>
      </rPr>
      <t xml:space="preserve"> </t>
    </r>
    <r>
      <rPr>
        <sz val="10"/>
        <rFont val="宋体"/>
        <charset val="134"/>
      </rPr>
      <t>There are Anhui Garden, Beijing Garden, Hangzhou Garden, Ningbo Garden, German Garden, etc., with different styles, suitable for checking in and taking pictures.</t>
    </r>
    <r>
      <rPr>
        <sz val="10"/>
        <rFont val="宋体"/>
        <charset val="134"/>
      </rPr>
      <t xml:space="preserve"> </t>
    </r>
    <r>
      <rPr>
        <sz val="10"/>
        <rFont val="宋体"/>
        <charset val="134"/>
      </rPr>
      <t>There is a food street in the Garden Expo Town near the terminal. There are many good places to visit. However, Central Park is too big. It took us two visits to basically visit all the attractions.</t>
    </r>
    <r>
      <rPr>
        <sz val="10"/>
        <rFont val="宋体"/>
        <charset val="134"/>
      </rPr>
      <t xml:space="preserve"> </t>
    </r>
    <r>
      <rPr>
        <sz val="10"/>
        <rFont val="宋体"/>
        <charset val="134"/>
      </rPr>
      <t>Moreover, there are very few electric four-wheelers inside, so it is difficult to rent them, so you have to walk.</t>
    </r>
  </si>
  <si>
    <r>
      <rPr>
        <sz val="11"/>
        <color theme="1"/>
        <rFont val="宋体"/>
        <charset val="134"/>
        <scheme val="minor"/>
      </rPr>
      <t>Fortunately ~ I mainly came here during the National Day holiday to join in the fun.</t>
    </r>
    <r>
      <rPr>
        <sz val="10"/>
        <rFont val="宋体"/>
        <charset val="134"/>
      </rPr>
      <t xml:space="preserve"> </t>
    </r>
    <r>
      <rPr>
        <sz val="10"/>
        <rFont val="宋体"/>
        <charset val="134"/>
      </rPr>
      <t>There are still many people during the National Day period.</t>
    </r>
    <r>
      <rPr>
        <sz val="10"/>
        <rFont val="宋体"/>
        <charset val="134"/>
      </rPr>
      <t xml:space="preserve"> </t>
    </r>
    <r>
      <rPr>
        <sz val="10"/>
        <rFont val="宋体"/>
        <charset val="134"/>
      </rPr>
      <t>The gardens are similar, but the area is very large. It’s okay for the whole family to come and see it together.</t>
    </r>
  </si>
  <si>
    <r>
      <rPr>
        <sz val="11"/>
        <color theme="1"/>
        <rFont val="宋体"/>
        <charset val="134"/>
        <scheme val="minor"/>
      </rPr>
      <t>It is said to be the largest park in the world, and it certainly lives up to its reputation. It’s hard to visit in one day!</t>
    </r>
    <r>
      <rPr>
        <sz val="10"/>
        <rFont val="宋体"/>
        <charset val="134"/>
      </rPr>
      <t xml:space="preserve"> </t>
    </r>
    <r>
      <rPr>
        <sz val="10"/>
        <rFont val="宋体"/>
        <charset val="134"/>
      </rPr>
      <t>The greening design is good, especially the runway-like space in the middle, which should be great for kite flying and camping!</t>
    </r>
  </si>
  <si>
    <r>
      <rPr>
        <sz val="11"/>
        <color theme="1"/>
        <rFont val="宋体"/>
        <charset val="134"/>
        <scheme val="minor"/>
      </rPr>
      <t>First of all, let’s draw a conclusion: go with caution in summer.</t>
    </r>
    <r>
      <rPr>
        <sz val="10"/>
        <rFont val="宋体"/>
        <charset val="134"/>
      </rPr>
      <t xml:space="preserve"> </t>
    </r>
    <r>
      <rPr>
        <sz val="10"/>
        <rFont val="宋体"/>
        <charset val="134"/>
      </rPr>
      <t>The garden is very big, and since it was our first time there, we parked in the wrong spot. Please be sure not to go to the P5 parking lot, as it is difficult to enter the garden.</t>
    </r>
    <r>
      <rPr>
        <sz val="10"/>
        <rFont val="宋体"/>
        <charset val="134"/>
      </rPr>
      <t xml:space="preserve"> </t>
    </r>
    <r>
      <rPr>
        <sz val="10"/>
        <rFont val="宋体"/>
        <charset val="134"/>
      </rPr>
      <t>I walked through several gardens inside. Since the Garden Expo has ended, I felt that there was nothing interesting to see if I looked at the gardens one by one. Only Yangzhou Garden felt comfortable and pleasing to the eye, while the others passed by in a hurry and were just so-so.</t>
    </r>
    <r>
      <rPr>
        <sz val="10"/>
        <rFont val="宋体"/>
        <charset val="134"/>
      </rPr>
      <t xml:space="preserve"> </t>
    </r>
    <r>
      <rPr>
        <sz val="10"/>
        <rFont val="宋体"/>
        <charset val="134"/>
      </rPr>
      <t>Go in spring and autumn, it should be okay, the air is fresh and the environment is elegant</t>
    </r>
  </si>
  <si>
    <r>
      <rPr>
        <sz val="11"/>
        <color theme="1"/>
        <rFont val="宋体"/>
        <charset val="134"/>
        <scheme val="minor"/>
      </rPr>
      <t>Luogang Central Park has remained popular since it opened on September 26 this year. This is my second visit. The car is parked in parking lot No. 3. There is a large underground parking lot. After walking for a while, you will find the main gate No. 14 of the Garden Expo. From here you can see a building similar to a super stadium. I heard it is the property management of the Garden Expo.</t>
    </r>
    <r>
      <rPr>
        <sz val="10"/>
        <rFont val="宋体"/>
        <charset val="134"/>
      </rPr>
      <t xml:space="preserve"> </t>
    </r>
    <r>
      <rPr>
        <sz val="10"/>
        <rFont val="宋体"/>
        <charset val="134"/>
      </rPr>
      <t>Starting from here, there are various gardens on both sides, starting from Xiamen Garden on the left, Jinan Garden, Kunming Garden, Beijing Garden, etc., and walking for more than 10 minutes on the right is the famous Anhui Garden and Anhui city gardens.</t>
    </r>
    <r>
      <rPr>
        <sz val="10"/>
        <rFont val="宋体"/>
        <charset val="134"/>
      </rPr>
      <t xml:space="preserve">      </t>
    </r>
    <r>
      <rPr>
        <sz val="10"/>
        <rFont val="宋体"/>
        <charset val="134"/>
      </rPr>
      <t>The Beijing Garden is the busiest, with rap and fast-talking performances, attracting a large number of tourists.</t>
    </r>
    <r>
      <rPr>
        <sz val="10"/>
        <rFont val="宋体"/>
        <charset val="134"/>
      </rPr>
      <t xml:space="preserve"> </t>
    </r>
    <r>
      <rPr>
        <sz val="10"/>
        <rFont val="宋体"/>
        <charset val="134"/>
      </rPr>
      <t>Just ahead and on the right after exiting Beijing Garden is the location of Luogang Airport and Luogang Town. There are a variety of food, drink and entertainment businesses to meet the different needs of tourists.</t>
    </r>
    <r>
      <rPr>
        <sz val="10"/>
        <rFont val="宋体"/>
        <charset val="134"/>
      </rPr>
      <t xml:space="preserve"> </t>
    </r>
    <r>
      <rPr>
        <sz val="10"/>
        <rFont val="宋体"/>
        <charset val="134"/>
      </rPr>
      <t>Directly in front of the Beijing Garden are the Silk Road Park, Urumqi Garden, and Suzhou Garden. They are beautiful, with gray tiles and white walls, bamboo forests with red leaves, and small ponds reflecting the pavilions in the water. Everywhere makes people linger.</t>
    </r>
    <r>
      <rPr>
        <sz val="10"/>
        <rFont val="宋体"/>
        <charset val="134"/>
      </rPr>
      <t xml:space="preserve"> </t>
    </r>
    <r>
      <rPr>
        <sz val="10"/>
        <rFont val="宋体"/>
        <charset val="134"/>
      </rPr>
      <t>Tianjin Garden and Nanning Garden are right next to each other. Nanning Garden has a variety of snacks, and snail noodles are a must.</t>
    </r>
    <r>
      <rPr>
        <sz val="10"/>
        <rFont val="宋体"/>
        <charset val="134"/>
      </rPr>
      <t xml:space="preserve"> </t>
    </r>
    <r>
      <rPr>
        <sz val="10"/>
        <rFont val="宋体"/>
        <charset val="134"/>
      </rPr>
      <t>The Chongqing Garden is impressively built on a hillside, and the pandas in the Chengdu Garden are just adorable.</t>
    </r>
    <r>
      <rPr>
        <sz val="10"/>
        <rFont val="宋体"/>
        <charset val="134"/>
      </rPr>
      <t xml:space="preserve">        </t>
    </r>
    <r>
      <rPr>
        <sz val="10"/>
        <rFont val="宋体"/>
        <charset val="134"/>
      </rPr>
      <t>After visiting these gardens, it was getting late, and I found out that parking lot 1 was not open to the public. It was right next to the Beijing Garden and was closest to the scenic spot. Parking lot 2 was the closest.</t>
    </r>
    <r>
      <rPr>
        <sz val="10"/>
        <rFont val="宋体"/>
        <charset val="134"/>
      </rPr>
      <t xml:space="preserve"> </t>
    </r>
    <r>
      <rPr>
        <sz val="10"/>
        <rFont val="宋体"/>
        <charset val="134"/>
      </rPr>
      <t>I still couldn’t visit Anhui Garden this time, so I’ll save it for next time.</t>
    </r>
  </si>
  <si>
    <r>
      <rPr>
        <sz val="11"/>
        <color theme="1"/>
        <rFont val="宋体"/>
        <charset val="134"/>
        <scheme val="minor"/>
      </rPr>
      <t>As a landmark park in Hefei, it's a must-visit during holidays, especially for families with elderly members and children. The itinerary includes the children's playground, the Garden Expo Town, and the Anhui Garden lantern festival. I had a strong impression of the park before – large area, dispersed crowds, well-designed gardens, and ample amenities like lounge chairs, trash cans, and sanitary napkins. However, the evening lantern festival was a real eye-opener. A mere 108 yuan per person for the night admission felt like robbery. If I were from out of town, I probably would have gone in, but I don't know if the content was worth the price. The presence of banks offering free admission with credit cards at the entrance further tarnished Hefei's image. It seems Hefei and even Anhui's approach to cultural tourism is not broad enough. West Lake is free year-round, yet the surrounding areas and even Hangzhou generate substantial annual revenue from cultural tourism. They really need to learn from Hefei. This is just my personal opinion; please don't be offended.</t>
    </r>
  </si>
  <si>
    <r>
      <rPr>
        <sz val="11"/>
        <color theme="1"/>
        <rFont val="宋体"/>
        <charset val="134"/>
        <scheme val="minor"/>
      </rPr>
      <t>It's a pretty good big park. It is said that it was renovated from the airport. I went here to visit the Garden Expo. I had heard that it was very big, so I bought a sightseeing ticket with unlimited rides in one day. But even so, I still walked 20,000 steps. There are many domestic city pavilions and several foreign city pavilions in the Garden Expo. I basically went to them. I can only say that some pavilions are full of sincerity. You can tell at a glance that they are their characteristics. Some are just perfunctory. I highly recommend the Chengdu Pavilion, Suzhou Pavilion, Anhui Garden and German Pavilion. The Urumqi museum is also good. The house is very unique, but inside is a small shop, so it is recommended to take pictures outside. Also, I really want to criticize the Changsha museum. As a Changsha native, I went there specifically to see it. The result is a gray sculpture from a TV series. Are you okay?</t>
    </r>
    <r>
      <rPr>
        <sz val="10"/>
        <rFont val="宋体"/>
        <charset val="134"/>
      </rPr>
      <t xml:space="preserve"> </t>
    </r>
    <r>
      <rPr>
        <sz val="10"/>
        <rFont val="宋体"/>
        <charset val="134"/>
      </rPr>
      <t>There are also some museums where there is a garden directly when you enter, and there is nothing. It is not recommended to waste time going there. If you want to go there, you should just pick and choose what you are interested in.</t>
    </r>
  </si>
  <si>
    <r>
      <rPr>
        <sz val="11"/>
        <color theme="1"/>
        <rFont val="宋体"/>
        <charset val="134"/>
        <scheme val="minor"/>
      </rPr>
      <t>I went for a walk during the holidays. Because of the winter, there are not many flowers and plants to see. It will definitely be a different scene when spring comes!</t>
    </r>
    <r>
      <rPr>
        <sz val="10"/>
        <rFont val="宋体"/>
        <charset val="134"/>
      </rPr>
      <t xml:space="preserve"> </t>
    </r>
    <r>
      <rPr>
        <sz val="10"/>
        <rFont val="宋体"/>
        <charset val="134"/>
      </rPr>
      <t>The park is very big. I visited the International Garden, the Chinese Garden, and the Dream Lawn. Then I went to the Commercial Street. I really took a lot of photos. There were so many beautiful views, but I was exhausted. I walked more than 20,000 steps, almost 30,000. I didn’t go to the Anhui Garden, so I can only go there next time.</t>
    </r>
    <r>
      <rPr>
        <sz val="10"/>
        <rFont val="宋体"/>
        <charset val="134"/>
      </rPr>
      <t xml:space="preserve"> </t>
    </r>
    <r>
      <rPr>
        <sz val="10"/>
        <rFont val="宋体"/>
        <charset val="134"/>
      </rPr>
      <t>Go home and recuperate your legs</t>
    </r>
  </si>
  <si>
    <r>
      <rPr>
        <sz val="11"/>
        <color theme="1"/>
        <rFont val="宋体"/>
        <charset val="134"/>
        <scheme val="minor"/>
      </rPr>
      <t>I chose the wrong time. It was extremely hot on the day I went. I even wore a pony skirt to take pictures. However, it was so hot that I didn’t want to move at all. I wanted to lie down in a shady place.</t>
    </r>
    <r>
      <rPr>
        <sz val="10"/>
        <rFont val="宋体"/>
        <charset val="134"/>
      </rPr>
      <t xml:space="preserve"> </t>
    </r>
    <r>
      <rPr>
        <sz val="10"/>
        <rFont val="宋体"/>
        <charset val="134"/>
      </rPr>
      <t>The place is very big, and there are more people on weekends. There are buses in the park, which is very surprising.</t>
    </r>
    <r>
      <rPr>
        <sz val="10"/>
        <rFont val="宋体"/>
        <charset val="134"/>
      </rPr>
      <t xml:space="preserve"> </t>
    </r>
    <r>
      <rPr>
        <sz val="10"/>
        <rFont val="宋体"/>
        <charset val="134"/>
      </rPr>
      <t>The overall environment is relatively good and suitable for walking around.</t>
    </r>
    <r>
      <rPr>
        <sz val="10"/>
        <rFont val="宋体"/>
        <charset val="134"/>
      </rPr>
      <t xml:space="preserve"> </t>
    </r>
    <r>
      <rPr>
        <sz val="10"/>
        <rFont val="宋体"/>
        <charset val="134"/>
      </rPr>
      <t>But remember to bring a car, otherwise you will be exhausted.</t>
    </r>
  </si>
  <si>
    <r>
      <rPr>
        <sz val="11"/>
        <color theme="1"/>
        <rFont val="宋体"/>
        <charset val="134"/>
        <scheme val="minor"/>
      </rPr>
      <t>Hefei.</t>
    </r>
    <r>
      <rPr>
        <sz val="10"/>
        <rFont val="宋体"/>
        <charset val="134"/>
      </rPr>
      <t xml:space="preserve"> </t>
    </r>
    <r>
      <rPr>
        <sz val="10"/>
        <rFont val="宋体"/>
        <charset val="134"/>
      </rPr>
      <t>Stop twenty-four.</t>
    </r>
    <r>
      <rPr>
        <sz val="10"/>
        <rFont val="宋体"/>
        <charset val="134"/>
      </rPr>
      <t xml:space="preserve"> </t>
    </r>
    <r>
      <rPr>
        <sz val="10"/>
        <rFont val="宋体"/>
        <charset val="134"/>
      </rPr>
      <t>It is indeed a reconstruction of an old airport, and it is really big.</t>
    </r>
    <r>
      <rPr>
        <sz val="10"/>
        <rFont val="宋体"/>
        <charset val="134"/>
      </rPr>
      <t xml:space="preserve"> </t>
    </r>
    <r>
      <rPr>
        <sz val="10"/>
        <rFont val="宋体"/>
        <charset val="134"/>
      </rPr>
      <t>It’s a type that is impossible to visit in half a day.</t>
    </r>
    <r>
      <rPr>
        <sz val="10"/>
        <rFont val="宋体"/>
        <charset val="134"/>
      </rPr>
      <t xml:space="preserve"> </t>
    </r>
    <r>
      <rPr>
        <sz val="10"/>
        <rFont val="宋体"/>
        <charset val="134"/>
      </rPr>
      <t>Similar to Huiyuan, it also brings together miniature versions of landmarks from various places, but the scope is no longer limited to Anhui. It includes both domestic and foreign cities. It once again reminds me of the World Park where I went on my primary school spring outing.</t>
    </r>
    <r>
      <rPr>
        <sz val="10"/>
        <rFont val="宋体"/>
        <charset val="134"/>
      </rPr>
      <t xml:space="preserve"> </t>
    </r>
    <r>
      <rPr>
        <sz val="10"/>
        <rFont val="宋体"/>
        <charset val="134"/>
      </rPr>
      <t>In comparison, I prefer the compactness and rich vegetation of Huiyuan. It gives me a silly feeling here.</t>
    </r>
    <r>
      <rPr>
        <sz val="10"/>
        <rFont val="宋体"/>
        <charset val="134"/>
      </rPr>
      <t xml:space="preserve"> </t>
    </r>
    <r>
      <rPr>
        <sz val="10"/>
        <rFont val="宋体"/>
        <charset val="134"/>
      </rPr>
      <t>Sure enough, if something is too big, it will be difficult to look good. The real technique of throwing away 90% of Shaxian snacks and then rearranging them to transform them into Michelin stars comes to mind~</t>
    </r>
  </si>
  <si>
    <r>
      <rPr>
        <sz val="11"/>
        <color theme="1"/>
        <rFont val="宋体"/>
        <charset val="134"/>
        <scheme val="minor"/>
      </rPr>
      <t>It's very convenient to drive there directly. The P3 parking lot is the closest to Anhui Yuan, but there are many stalls set up below, so it's inconvenient to walk there!</t>
    </r>
    <r>
      <rPr>
        <sz val="10"/>
        <rFont val="宋体"/>
        <charset val="134"/>
      </rPr>
      <t xml:space="preserve"> </t>
    </r>
    <r>
      <rPr>
        <sz val="10"/>
        <rFont val="宋体"/>
        <charset val="134"/>
      </rPr>
      <t>The gate of the lantern festival is really beautiful!</t>
    </r>
    <r>
      <rPr>
        <sz val="10"/>
        <rFont val="宋体"/>
        <charset val="134"/>
      </rPr>
      <t xml:space="preserve"> </t>
    </r>
    <r>
      <rPr>
        <sz val="10"/>
        <rFont val="宋体"/>
        <charset val="134"/>
      </rPr>
      <t>I simply took a few photos, but 88 yuan a piece was a bit expensive. When I went there later, the staff said there were 68 yuan a piece and I needed to buy it on Ctrip, but I felt it was unnecessary because it was too late. They said it closed at 10:30, so I didn’t go inside!</t>
    </r>
  </si>
  <si>
    <r>
      <rPr>
        <sz val="11"/>
        <color theme="1"/>
        <rFont val="宋体"/>
        <charset val="134"/>
        <scheme val="minor"/>
      </rPr>
      <t>The former Luogang Airport has been transformed into a creative park. All the past airport buildings have been renovated. It is a good park that has the nostalgia of the old industry, as well as modern leisure restaurants, amusement parks, etc.</t>
    </r>
    <r>
      <rPr>
        <sz val="10"/>
        <rFont val="宋体"/>
        <charset val="134"/>
      </rPr>
      <t xml:space="preserve"> </t>
    </r>
    <r>
      <rPr>
        <sz val="10"/>
        <rFont val="宋体"/>
        <charset val="134"/>
      </rPr>
      <t>The park is very large and there are battery cars available for rent.</t>
    </r>
  </si>
  <si>
    <r>
      <rPr>
        <sz val="11"/>
        <color theme="1"/>
        <rFont val="宋体"/>
        <charset val="134"/>
        <scheme val="minor"/>
      </rPr>
      <t>Overall, it's pretty good. I went there by subway. There is a direct shuttle bus after exiting the subway.</t>
    </r>
    <r>
      <rPr>
        <sz val="10"/>
        <rFont val="宋体"/>
        <charset val="134"/>
      </rPr>
      <t xml:space="preserve"> </t>
    </r>
    <r>
      <rPr>
        <sz val="10"/>
        <rFont val="宋体"/>
        <charset val="134"/>
      </rPr>
      <t>The park is very large with various unique gardens.</t>
    </r>
    <r>
      <rPr>
        <sz val="10"/>
        <rFont val="宋体"/>
        <charset val="134"/>
      </rPr>
      <t xml:space="preserve"> </t>
    </r>
    <r>
      <rPr>
        <sz val="10"/>
        <rFont val="宋体"/>
        <charset val="134"/>
      </rPr>
      <t>But each garden has only one point, and there are many.</t>
    </r>
    <r>
      <rPr>
        <sz val="10"/>
        <rFont val="宋体"/>
        <charset val="134"/>
      </rPr>
      <t xml:space="preserve"> </t>
    </r>
    <r>
      <rPr>
        <sz val="10"/>
        <rFont val="宋体"/>
        <charset val="134"/>
      </rPr>
      <t>Pay attention to the weather when you go there. Don't go when it's rainy or cloudy. The main purpose is to take pictures and check in. When you can't take pictures and you have nothing to do, you can go for a stroll.</t>
    </r>
  </si>
  <si>
    <r>
      <rPr>
        <sz val="11"/>
        <color theme="1"/>
        <rFont val="宋体"/>
        <charset val="134"/>
        <scheme val="minor"/>
      </rPr>
      <t>This is the former old airport, which is no longer in use and has been turned into a city park.</t>
    </r>
    <r>
      <rPr>
        <sz val="10"/>
        <rFont val="宋体"/>
        <charset val="134"/>
      </rPr>
      <t xml:space="preserve"> </t>
    </r>
    <r>
      <rPr>
        <sz val="10"/>
        <rFont val="宋体"/>
        <charset val="134"/>
      </rPr>
      <t>The transformation method is quite innovative.</t>
    </r>
    <r>
      <rPr>
        <sz val="10"/>
        <rFont val="宋体"/>
        <charset val="134"/>
      </rPr>
      <t xml:space="preserve"> </t>
    </r>
    <r>
      <rPr>
        <sz val="10"/>
        <rFont val="宋体"/>
        <charset val="134"/>
      </rPr>
      <t>But it used to be an airport after all, and the scale was quite large.</t>
    </r>
    <r>
      <rPr>
        <sz val="10"/>
        <rFont val="宋体"/>
        <charset val="134"/>
      </rPr>
      <t xml:space="preserve"> </t>
    </r>
    <r>
      <rPr>
        <sz val="10"/>
        <rFont val="宋体"/>
        <charset val="134"/>
      </rPr>
      <t>If you don’t take a sightseeing bus, it’s completely impossible to walk.</t>
    </r>
    <r>
      <rPr>
        <sz val="10"/>
        <rFont val="宋体"/>
        <charset val="134"/>
      </rPr>
      <t xml:space="preserve"> </t>
    </r>
    <r>
      <rPr>
        <sz val="10"/>
        <rFont val="宋体"/>
        <charset val="134"/>
      </rPr>
      <t>There will be several hotels inside.</t>
    </r>
    <r>
      <rPr>
        <sz val="10"/>
        <rFont val="宋体"/>
        <charset val="134"/>
      </rPr>
      <t xml:space="preserve"> </t>
    </r>
    <r>
      <rPr>
        <sz val="10"/>
        <rFont val="宋体"/>
        <charset val="134"/>
      </rPr>
      <t>There is also a wedding hotel.</t>
    </r>
    <r>
      <rPr>
        <sz val="10"/>
        <rFont val="宋体"/>
        <charset val="134"/>
      </rPr>
      <t xml:space="preserve"> </t>
    </r>
    <r>
      <rPr>
        <sz val="10"/>
        <rFont val="宋体"/>
        <charset val="134"/>
      </rPr>
      <t>I don’t know how the project will operate in the future.</t>
    </r>
    <r>
      <rPr>
        <sz val="10"/>
        <rFont val="宋体"/>
        <charset val="134"/>
      </rPr>
      <t xml:space="preserve"> </t>
    </r>
    <r>
      <rPr>
        <sz val="10"/>
        <rFont val="宋体"/>
        <charset val="134"/>
      </rPr>
      <t>Garden Expo projects are often a matter of scale.</t>
    </r>
  </si>
  <si>
    <r>
      <rPr>
        <sz val="11"/>
        <color theme="1"/>
        <rFont val="宋体"/>
        <charset val="134"/>
        <scheme val="minor"/>
      </rPr>
      <t>There are indeed too few places for leisure and entertainment for the citizens of Hefei. Luogang Park is a newly opened and famous attraction. I give it a thumbs up from the government. Unfortunately, the air was bad and hazy on the day I went, which really affected the impression.</t>
    </r>
    <r>
      <rPr>
        <sz val="10"/>
        <rFont val="宋体"/>
        <charset val="134"/>
      </rPr>
      <t xml:space="preserve"> </t>
    </r>
    <r>
      <rPr>
        <sz val="10"/>
        <rFont val="宋体"/>
        <charset val="134"/>
      </rPr>
      <t>Each park will design plant distribution and garden architecture based on local characteristics. It would look better if it were not winter. Come visit again next time</t>
    </r>
  </si>
  <si>
    <r>
      <rPr>
        <sz val="11"/>
        <color theme="1"/>
        <rFont val="宋体"/>
        <charset val="134"/>
        <scheme val="minor"/>
      </rPr>
      <t>Luogang Park, also known as Hefei Garden Expo Park, is twice as big as Central Park in New York. It takes several times to visit. As a traveler, you can only choose a few major attractions to visit. I personally recommend Anhui Garden, Beijing Garden, Jinan Garden, Kunming Garden, Phnom Penh Garden in Cambodia, Bukhara Garden in Uzbekistan, and Osnabrück Garden in Germany. You can travel around the world without leaving Hefei.</t>
    </r>
    <r>
      <rPr>
        <sz val="10"/>
        <rFont val="宋体"/>
        <charset val="134"/>
      </rPr>
      <t xml:space="preserve"> </t>
    </r>
    <r>
      <rPr>
        <sz val="10"/>
        <rFont val="宋体"/>
        <charset val="134"/>
      </rPr>
      <t>There are paid battery cars that you can ride in the park, a garden expo town, hotels and many catering facilities, as well as the old site of Luogang Terminal.</t>
    </r>
  </si>
  <si>
    <r>
      <rPr>
        <sz val="11"/>
        <color theme="1"/>
        <rFont val="宋体"/>
        <charset val="134"/>
        <scheme val="minor"/>
      </rPr>
      <t>Great cool weather for a trip to the park.</t>
    </r>
    <r>
      <rPr>
        <sz val="10"/>
        <rFont val="宋体"/>
        <charset val="134"/>
      </rPr>
      <t xml:space="preserve"> </t>
    </r>
    <r>
      <rPr>
        <sz val="10"/>
        <rFont val="宋体"/>
        <charset val="134"/>
      </rPr>
      <t>It takes more than two hours to walk in Luogang Central Park.</t>
    </r>
    <r>
      <rPr>
        <sz val="10"/>
        <rFont val="宋体"/>
        <charset val="134"/>
      </rPr>
      <t xml:space="preserve"> </t>
    </r>
    <r>
      <rPr>
        <sz val="10"/>
        <rFont val="宋体"/>
        <charset val="134"/>
      </rPr>
      <t>Consume 1000 calories.</t>
    </r>
    <r>
      <rPr>
        <sz val="10"/>
        <rFont val="宋体"/>
        <charset val="134"/>
      </rPr>
      <t xml:space="preserve"> </t>
    </r>
    <r>
      <rPr>
        <sz val="10"/>
        <rFont val="宋体"/>
        <charset val="134"/>
      </rPr>
      <t>It is very convenient to enter Luogang Central Park.</t>
    </r>
    <r>
      <rPr>
        <sz val="10"/>
        <rFont val="宋体"/>
        <charset val="134"/>
      </rPr>
      <t xml:space="preserve"> </t>
    </r>
    <r>
      <rPr>
        <sz val="10"/>
        <rFont val="宋体"/>
        <charset val="134"/>
      </rPr>
      <t>There are many entrances.</t>
    </r>
    <r>
      <rPr>
        <sz val="10"/>
        <rFont val="宋体"/>
        <charset val="134"/>
      </rPr>
      <t xml:space="preserve"> </t>
    </r>
    <r>
      <rPr>
        <sz val="10"/>
        <rFont val="宋体"/>
        <charset val="134"/>
      </rPr>
      <t>I entered and exited near the intersection of Dalian Road and Luzhou Avenue.</t>
    </r>
    <r>
      <rPr>
        <sz val="10"/>
        <rFont val="宋体"/>
        <charset val="134"/>
      </rPr>
      <t xml:space="preserve"> </t>
    </r>
    <r>
      <rPr>
        <sz val="10"/>
        <rFont val="宋体"/>
        <charset val="134"/>
      </rPr>
      <t>Very easy to find.</t>
    </r>
    <r>
      <rPr>
        <sz val="10"/>
        <rFont val="宋体"/>
        <charset val="134"/>
      </rPr>
      <t xml:space="preserve"> </t>
    </r>
    <r>
      <rPr>
        <sz val="10"/>
        <rFont val="宋体"/>
        <charset val="134"/>
      </rPr>
      <t>The navigation guide for buses and subways is clear.</t>
    </r>
    <r>
      <rPr>
        <sz val="10"/>
        <rFont val="宋体"/>
        <charset val="134"/>
      </rPr>
      <t xml:space="preserve"> </t>
    </r>
    <r>
      <rPr>
        <sz val="10"/>
        <rFont val="宋体"/>
        <charset val="134"/>
      </rPr>
      <t>I will go hiking next time.</t>
    </r>
    <r>
      <rPr>
        <sz val="10"/>
        <rFont val="宋体"/>
        <charset val="134"/>
      </rPr>
      <t xml:space="preserve"> </t>
    </r>
    <r>
      <rPr>
        <sz val="10"/>
        <rFont val="宋体"/>
        <charset val="134"/>
      </rPr>
      <t>It feels like a walking paradise</t>
    </r>
  </si>
  <si>
    <r>
      <rPr>
        <sz val="11"/>
        <color theme="1"/>
        <rFont val="宋体"/>
        <charset val="134"/>
        <scheme val="minor"/>
      </rPr>
      <t>It’s so big that I didn’t even finish it after two visits. It was cold and I didn’t go there. You can get there by subway, and the rest is just walking. I envy those who rent a car!</t>
    </r>
    <r>
      <rPr>
        <sz val="10"/>
        <rFont val="宋体"/>
        <charset val="134"/>
      </rPr>
      <t xml:space="preserve"> </t>
    </r>
    <r>
      <rPr>
        <sz val="10"/>
        <rFont val="宋体"/>
        <charset val="134"/>
      </rPr>
      <t>The Garden Expo is different in every province, and there is a big difference between foreign and Chinese architecture.</t>
    </r>
    <r>
      <rPr>
        <sz val="10"/>
        <rFont val="宋体"/>
        <charset val="134"/>
      </rPr>
      <t xml:space="preserve"> </t>
    </r>
    <r>
      <rPr>
        <sz val="10"/>
        <rFont val="宋体"/>
        <charset val="134"/>
      </rPr>
      <t>There is food available, but I have never been there. I mainly wanted to save money, so I brought my own picnic mat to sit on the ground and eat bread.</t>
    </r>
    <r>
      <rPr>
        <sz val="10"/>
        <rFont val="宋体"/>
        <charset val="134"/>
      </rPr>
      <t xml:space="preserve"> </t>
    </r>
    <r>
      <rPr>
        <sz val="10"/>
        <rFont val="宋体"/>
        <charset val="134"/>
      </rPr>
      <t>There is a toilet, because it had been built for a month or two when I went there, so it is not as dirty or dirty as mentioned before.</t>
    </r>
  </si>
  <si>
    <r>
      <rPr>
        <sz val="11"/>
        <color theme="1"/>
        <rFont val="宋体"/>
        <charset val="134"/>
        <scheme val="minor"/>
      </rPr>
      <t>The early bird tickets for the group were only valid until 9.14, so I quickly went there on the first day of the park’s opening. There were simply too many people. People were everywhere. I had to queue up if I wanted to take pictures. By the end of the visit, I no longer even had the desire to hold my mobile phone. I couldn’t squeeze in to see the Iron Flower that I was most looking forward to. I left disappointed. I hope that the flow of people can be controlled. The entire Anhui Garden was full of people.</t>
    </r>
  </si>
  <si>
    <r>
      <rPr>
        <sz val="11"/>
        <color theme="1"/>
        <rFont val="宋体"/>
        <charset val="134"/>
        <scheme val="minor"/>
      </rPr>
      <t>Check in to the Hefei Garden Expo, a city park renovated from Luogang Airport. It covers an area as large as more than 1,700 football fields and is approximately equivalent to four New York Central Parks.</t>
    </r>
    <r>
      <rPr>
        <sz val="10"/>
        <rFont val="宋体"/>
        <charset val="134"/>
      </rPr>
      <t xml:space="preserve">        </t>
    </r>
    <r>
      <rPr>
        <sz val="10"/>
        <rFont val="宋体"/>
        <charset val="134"/>
      </rPr>
      <t>Make an online reservation in advance, drive to the dedicated underground parking lot of the Garden Expo, swipe your ID card to enter the park, and check in at the Garden Expo, which brings together the characteristic garden architecture of each province in China and the customs and characteristics of some friendly countries.</t>
    </r>
    <r>
      <rPr>
        <sz val="10"/>
        <rFont val="宋体"/>
        <charset val="134"/>
      </rPr>
      <t xml:space="preserve"> </t>
    </r>
    <r>
      <rPr>
        <sz val="10"/>
        <rFont val="宋体"/>
        <charset val="134"/>
      </rPr>
      <t>The most impressive ones are the Beijing Garden, Anhui Garden, Yangzhou Garden, Chongqing Garden, Cambodia Garden, etc.</t>
    </r>
    <r>
      <rPr>
        <sz val="10"/>
        <rFont val="宋体"/>
        <charset val="134"/>
      </rPr>
      <t xml:space="preserve">        </t>
    </r>
    <r>
      <rPr>
        <sz val="10"/>
        <rFont val="宋体"/>
        <charset val="134"/>
      </rPr>
      <t>It is equipped with some recreational facilities and restaurants.</t>
    </r>
    <r>
      <rPr>
        <sz val="10"/>
        <rFont val="宋体"/>
        <charset val="134"/>
      </rPr>
      <t xml:space="preserve"> </t>
    </r>
    <r>
      <rPr>
        <sz val="10"/>
        <rFont val="宋体"/>
        <charset val="134"/>
      </rPr>
      <t>The whole family can hang out there on weekends and enjoy eating and drinking.</t>
    </r>
    <r>
      <rPr>
        <sz val="10"/>
        <rFont val="宋体"/>
        <charset val="134"/>
      </rPr>
      <t xml:space="preserve">        </t>
    </r>
    <r>
      <rPr>
        <sz val="10"/>
        <rFont val="宋体"/>
        <charset val="134"/>
      </rPr>
      <t>I may go to the restaurant again. The garden is actually nothing particularly amazing, and the quality of the construction is indeed not that good.</t>
    </r>
  </si>
  <si>
    <r>
      <rPr>
        <sz val="11"/>
        <color theme="1"/>
        <rFont val="宋体"/>
        <charset val="134"/>
        <scheme val="minor"/>
      </rPr>
      <t>Come to the Garden Expo on a rainy day. The air is fresh and there is the fragrance of flowers and plants.</t>
    </r>
    <r>
      <rPr>
        <sz val="10"/>
        <rFont val="宋体"/>
        <charset val="134"/>
      </rPr>
      <t xml:space="preserve"> </t>
    </r>
    <r>
      <rPr>
        <sz val="10"/>
        <rFont val="宋体"/>
        <charset val="134"/>
      </rPr>
      <t>It happened to be in time for the electronic music festival, and you could always hear the roaring sound while walking in the garden.</t>
    </r>
    <r>
      <rPr>
        <sz val="10"/>
        <rFont val="宋体"/>
        <charset val="134"/>
      </rPr>
      <t xml:space="preserve"> </t>
    </r>
    <r>
      <rPr>
        <sz val="10"/>
        <rFont val="宋体"/>
        <charset val="134"/>
      </rPr>
      <t>The former Luogang Airport has been transformed into a park, and there are also small cultural and creative industries around it (although I think it is a bit ugly?).</t>
    </r>
    <r>
      <rPr>
        <sz val="10"/>
        <rFont val="宋体"/>
        <charset val="134"/>
      </rPr>
      <t xml:space="preserve"> </t>
    </r>
    <r>
      <rPr>
        <sz val="10"/>
        <rFont val="宋体"/>
        <charset val="134"/>
      </rPr>
      <t>The garden is very large, with the Beijing Garden and the Yunnan Garden at the entrance, and the provincial garden and the city garden at the back.</t>
    </r>
    <r>
      <rPr>
        <sz val="10"/>
        <rFont val="宋体"/>
        <charset val="134"/>
      </rPr>
      <t xml:space="preserve"> </t>
    </r>
    <r>
      <rPr>
        <sz val="10"/>
        <rFont val="宋体"/>
        <charset val="134"/>
      </rPr>
      <t>There is a little bit of a stereotype, for example, when you go to Chengdu, it’s pandas and hot pot, but maybe this is the best part.</t>
    </r>
    <r>
      <rPr>
        <sz val="10"/>
        <rFont val="宋体"/>
        <charset val="134"/>
      </rPr>
      <t xml:space="preserve"> </t>
    </r>
    <r>
      <rPr>
        <sz val="10"/>
        <rFont val="宋体"/>
        <charset val="134"/>
      </rPr>
      <t>The park closed at almost six o'clock, and there was still a lot to see, maybe only half of it.</t>
    </r>
    <r>
      <rPr>
        <sz val="10"/>
        <rFont val="宋体"/>
        <charset val="134"/>
      </rPr>
      <t xml:space="preserve"> </t>
    </r>
    <r>
      <rPr>
        <sz val="10"/>
        <rFont val="宋体"/>
        <charset val="134"/>
      </rPr>
      <t>I’m really happy that parking is free during May Day, but I’m not happy that there’s no paper in the restrooms on May Day.</t>
    </r>
  </si>
  <si>
    <r>
      <rPr>
        <sz val="11"/>
        <color theme="1"/>
        <rFont val="宋体"/>
        <charset val="134"/>
        <scheme val="minor"/>
      </rPr>
      <t>Going to Luogang Airport brought back memories of my childhood, but after visiting several parks, I still felt confused. There was basically no special feature, and the things inside and the name of the park were not important. Haha.</t>
    </r>
    <r>
      <rPr>
        <sz val="10"/>
        <rFont val="宋体"/>
        <charset val="134"/>
      </rPr>
      <t xml:space="preserve"> </t>
    </r>
    <r>
      <rPr>
        <sz val="10"/>
        <rFont val="宋体"/>
        <charset val="134"/>
      </rPr>
      <t>But the place is really big, so it’s good to skateboard or put on roller shoes for a run during holidays.</t>
    </r>
    <r>
      <rPr>
        <sz val="10"/>
        <rFont val="宋体"/>
        <charset val="134"/>
      </rPr>
      <t xml:space="preserve"> </t>
    </r>
    <r>
      <rPr>
        <sz val="10"/>
        <rFont val="宋体"/>
        <charset val="134"/>
      </rPr>
      <t>The summary is, big but empty! !</t>
    </r>
  </si>
  <si>
    <r>
      <rPr>
        <sz val="11"/>
        <color theme="1"/>
        <rFont val="宋体"/>
        <charset val="134"/>
        <scheme val="minor"/>
      </rPr>
      <t>After reading Xiaohongshu, I discovered that there is a hundred gardens in the Garden Expo, filled with lilies and verbena of various colors.</t>
    </r>
    <r>
      <rPr>
        <sz val="10"/>
        <rFont val="宋体"/>
        <charset val="134"/>
      </rPr>
      <t xml:space="preserve"> </t>
    </r>
    <r>
      <rPr>
        <sz val="10"/>
        <rFont val="宋体"/>
        <charset val="134"/>
      </rPr>
      <t>Because the Garden Expo is relatively large, you need to find out the nearest parking location.</t>
    </r>
    <r>
      <rPr>
        <sz val="10"/>
        <rFont val="宋体"/>
        <charset val="134"/>
      </rPr>
      <t xml:space="preserve"> </t>
    </r>
    <r>
      <rPr>
        <sz val="10"/>
        <rFont val="宋体"/>
        <charset val="134"/>
      </rPr>
      <t>The staff pointed out that you can park your car at P12.</t>
    </r>
    <r>
      <rPr>
        <sz val="10"/>
        <rFont val="宋体"/>
        <charset val="134"/>
      </rPr>
      <t xml:space="preserve"> </t>
    </r>
    <r>
      <rPr>
        <sz val="10"/>
        <rFont val="宋体"/>
        <charset val="134"/>
      </rPr>
      <t>There is a children's park opposite P12. Go through it and pass by the Uzbekistan Garden and the German Garden.</t>
    </r>
    <r>
      <rPr>
        <sz val="10"/>
        <rFont val="宋体"/>
        <charset val="134"/>
      </rPr>
      <t xml:space="preserve"> </t>
    </r>
    <r>
      <rPr>
        <sz val="10"/>
        <rFont val="宋体"/>
        <charset val="134"/>
      </rPr>
      <t>Many uncles and aunts took photos in the park, and the props were all professional.</t>
    </r>
    <r>
      <rPr>
        <sz val="10"/>
        <rFont val="宋体"/>
        <charset val="134"/>
      </rPr>
      <t xml:space="preserve"> </t>
    </r>
    <r>
      <rPr>
        <sz val="10"/>
        <rFont val="宋体"/>
        <charset val="134"/>
      </rPr>
      <t>The only inconvenience is that it rained the day before and the road next to the lilies was muddy.</t>
    </r>
  </si>
  <si>
    <r>
      <rPr>
        <sz val="11"/>
        <color theme="1"/>
        <rFont val="宋体"/>
        <charset val="134"/>
        <scheme val="minor"/>
      </rPr>
      <t>It’s super, super big. It’s a day trip from the airport. There are too many people during the holidays. I saw it before I went. I mainly wanted to see the city garden. I drove to p6 and stopped. I went straight to the city exhibition garden, starting from Hong Kong Garden and going to Beijing Urumqi Garden. After shopping, I went to Feifei. I walked around the food places and didn’t have to go back the same way. After eating, I went straight across the bridge and returned to p6. It was quite easy. If you just visited the city exhibition garden and didn’t need to rent a car, just walk around between the parks. The pictures are all posted below. After an afternoon of wandering around, we only got to the tip of the iceberg in Luogang. Come and walk around when you have time. It is highly recommended to come and walk around during non-holidays.</t>
    </r>
  </si>
  <si>
    <r>
      <rPr>
        <sz val="11"/>
        <color theme="1"/>
        <rFont val="宋体"/>
        <charset val="134"/>
        <scheme val="minor"/>
      </rPr>
      <t>After the original airport was relocated to the new airport, the old airport was turned into a park.</t>
    </r>
    <r>
      <rPr>
        <sz val="10"/>
        <rFont val="宋体"/>
        <charset val="134"/>
      </rPr>
      <t xml:space="preserve"> </t>
    </r>
    <r>
      <rPr>
        <sz val="10"/>
        <rFont val="宋体"/>
        <charset val="134"/>
      </rPr>
      <t>I came back to Fei on a business trip and heard that the park is very beautiful, so I drove there. The whole park is very, very big. If you want to check in at the terminal, the nearest ones are Parking Lot 11 and Parking Lot 12, otherwise you have to walk a long way to play the other places. It is a kind of feeling.</t>
    </r>
  </si>
  <si>
    <r>
      <rPr>
        <sz val="11"/>
        <color theme="1"/>
        <rFont val="宋体"/>
        <charset val="134"/>
        <scheme val="minor"/>
      </rPr>
      <t>It is said to be the largest park in the world. After the craze passed, I checked in and there were still a lot of people. It is really big. The two of us visited the airport runway and Anhui Park, but did not go to other parks. It was really tiring. I suggest you come earlier next time, otherwise you will not be able to make time. You must also rent a car, otherwise your feet will not be able to bear it just by walking.</t>
    </r>
  </si>
  <si>
    <r>
      <rPr>
        <sz val="11"/>
        <color theme="1"/>
        <rFont val="宋体"/>
        <charset val="134"/>
        <scheme val="minor"/>
      </rPr>
      <t>Check in to the world's largest park, Hefei Luogang Central Park, which covers an area of 12.7 square kilometers, more than three times larger than New York's Central Park, and also has helicopters as a means of transportation... As an airport renovation project, the Garden Expo Park has rich designs and business formats. However, after a quick stroll, I started to look for the nearest exit. This large scale has a physical space that excludes people thousands of miles away...</t>
    </r>
  </si>
  <si>
    <r>
      <rPr>
        <sz val="11"/>
        <color theme="1"/>
        <rFont val="宋体"/>
        <charset val="134"/>
        <scheme val="minor"/>
      </rPr>
      <t>There are free attractions, buses, and some paid and some free parking.</t>
    </r>
    <r>
      <rPr>
        <sz val="10"/>
        <rFont val="宋体"/>
        <charset val="134"/>
      </rPr>
      <t xml:space="preserve"> </t>
    </r>
    <r>
      <rPr>
        <sz val="10"/>
        <rFont val="宋体"/>
        <charset val="134"/>
      </rPr>
      <t>After pouring a wave of cold water on it, I walked around and decided that the mushroom was the best value.</t>
    </r>
    <r>
      <rPr>
        <sz val="10"/>
        <rFont val="宋体"/>
        <charset val="134"/>
      </rPr>
      <t xml:space="preserve"> </t>
    </r>
    <r>
      <rPr>
        <sz val="10"/>
        <rFont val="宋体"/>
        <charset val="134"/>
      </rPr>
      <t>There was nothing particularly good, but the most impressive thing was the delicious ice cream.</t>
    </r>
    <r>
      <rPr>
        <sz val="10"/>
        <rFont val="宋体"/>
        <charset val="134"/>
      </rPr>
      <t xml:space="preserve"> </t>
    </r>
    <r>
      <rPr>
        <sz val="10"/>
        <rFont val="宋体"/>
        <charset val="134"/>
      </rPr>
      <t>After reading the public reviews, I didn't even meet my expectations. I suggest you go and play it yourself without reading the reviews. Each garden is very small and there are quite a lot of restaurants. What the reviews say is special about the gardens, I just went there in person and didn't see anything special.</t>
    </r>
    <r>
      <rPr>
        <sz val="10"/>
        <rFont val="宋体"/>
        <charset val="134"/>
      </rPr>
      <t xml:space="preserve"> </t>
    </r>
    <r>
      <rPr>
        <sz val="10"/>
        <rFont val="宋体"/>
        <charset val="134"/>
      </rPr>
      <t>It is not recommended to go in summer, but it is more or less the same in autumn and winter. There are very few places for tourists to rest. It gives me a feeling that the coffee shops will be full when there are more tourists.</t>
    </r>
    <r>
      <rPr>
        <sz val="10"/>
        <rFont val="宋体"/>
        <charset val="134"/>
      </rPr>
      <t xml:space="preserve"> </t>
    </r>
    <r>
      <rPr>
        <sz val="10"/>
        <rFont val="宋体"/>
        <charset val="134"/>
      </rPr>
      <t>It feels like the pure new landmark area occupies a large area. Today, there are many that are not open and are still under construction.</t>
    </r>
    <r>
      <rPr>
        <sz val="10"/>
        <rFont val="宋体"/>
        <charset val="134"/>
      </rPr>
      <t xml:space="preserve"> </t>
    </r>
    <r>
      <rPr>
        <sz val="10"/>
        <rFont val="宋体"/>
        <charset val="134"/>
      </rPr>
      <t>The price inside is slightly higher.</t>
    </r>
    <r>
      <rPr>
        <sz val="10"/>
        <rFont val="宋体"/>
        <charset val="134"/>
      </rPr>
      <t xml:space="preserve"> </t>
    </r>
    <r>
      <rPr>
        <sz val="10"/>
        <rFont val="宋体"/>
        <charset val="134"/>
      </rPr>
      <t>A bowl of wontons is 23＋.</t>
    </r>
    <r>
      <rPr>
        <sz val="10"/>
        <rFont val="宋体"/>
        <charset val="134"/>
      </rPr>
      <t xml:space="preserve"> </t>
    </r>
    <r>
      <rPr>
        <sz val="10"/>
        <rFont val="宋体"/>
        <charset val="134"/>
      </rPr>
      <t>A garden seems to be as big as two or three double rooms, and it doesn't play that well.</t>
    </r>
    <r>
      <rPr>
        <sz val="10"/>
        <rFont val="宋体"/>
        <charset val="134"/>
      </rPr>
      <t xml:space="preserve"> </t>
    </r>
    <r>
      <rPr>
        <sz val="10"/>
        <rFont val="宋体"/>
        <charset val="134"/>
      </rPr>
      <t>I don’t know if it’s because I’m used to seeing gardens and have no interest in it anymore.</t>
    </r>
    <r>
      <rPr>
        <sz val="10"/>
        <rFont val="宋体"/>
        <charset val="134"/>
      </rPr>
      <t xml:space="preserve"> </t>
    </r>
    <r>
      <rPr>
        <sz val="10"/>
        <rFont val="宋体"/>
        <charset val="134"/>
      </rPr>
      <t>Suggestion: more resting places and more signposts.</t>
    </r>
    <r>
      <rPr>
        <sz val="10"/>
        <rFont val="宋体"/>
        <charset val="134"/>
      </rPr>
      <t xml:space="preserve"> </t>
    </r>
    <r>
      <rPr>
        <sz val="10"/>
        <rFont val="宋体"/>
        <charset val="134"/>
      </rPr>
      <t>I walked around and was confused, but I couldn't see anything except a map board at the door; there were fewer places to eat, and I didn't quite understand the main audience. It felt that business and leisure were combined but not completely combined, and it didn't quite look like a park; the snack street was more complete and could use more chairs.</t>
    </r>
    <r>
      <rPr>
        <sz val="10"/>
        <rFont val="宋体"/>
        <charset val="134"/>
      </rPr>
      <t xml:space="preserve"> </t>
    </r>
    <r>
      <rPr>
        <sz val="10"/>
        <rFont val="宋体"/>
        <charset val="134"/>
      </rPr>
      <t>The rides are better.</t>
    </r>
  </si>
  <si>
    <r>
      <rPr>
        <sz val="11"/>
        <color theme="1"/>
        <rFont val="宋体"/>
        <charset val="134"/>
        <scheme val="minor"/>
      </rPr>
      <t>It’s been so long since the park opened that I thought of taking a look. The landscaping is indeed very artistic. The Gusu, Xiamen and Russian gardens were very impressive. Walking around for half a day, step by step, is just the tip of the iceberg. I’ll come back next time to continue exploring.</t>
    </r>
  </si>
  <si>
    <r>
      <rPr>
        <sz val="11"/>
        <color theme="1"/>
        <rFont val="宋体"/>
        <charset val="134"/>
        <scheme val="minor"/>
      </rPr>
      <t>The place is really big, I may not know the meaning without explanation, there is nothing special about it, the plane can get close to it, it is spacious.</t>
    </r>
    <r>
      <rPr>
        <sz val="10"/>
        <rFont val="宋体"/>
        <charset val="134"/>
      </rPr>
      <t xml:space="preserve"> </t>
    </r>
    <r>
      <rPr>
        <sz val="10"/>
        <rFont val="宋体"/>
        <charset val="134"/>
      </rPr>
      <t>There is a lack of water features, there is no water in the park, and it still lacks some feeling.</t>
    </r>
  </si>
  <si>
    <r>
      <rPr>
        <sz val="11"/>
        <color theme="1"/>
        <rFont val="宋体"/>
        <charset val="134"/>
        <scheme val="minor"/>
      </rPr>
      <t>I've been here three or four times. Even though I've been here several times, I haven't been able to finish all the shopping because he's really too big.</t>
    </r>
    <r>
      <rPr>
        <sz val="10"/>
        <rFont val="宋体"/>
        <charset val="134"/>
      </rPr>
      <t xml:space="preserve"> </t>
    </r>
    <r>
      <rPr>
        <sz val="10"/>
        <rFont val="宋体"/>
        <charset val="134"/>
      </rPr>
      <t>There are no other features. The only feature is that we visited the International Park and the Urban Construction Museum today. There are still a lot of people, but there are a large number of students on study tours. The flowers of the motherland of various colors can’t resist people’s enthusiasm despite the hot weather.</t>
    </r>
  </si>
  <si>
    <r>
      <rPr>
        <sz val="11"/>
        <color theme="1"/>
        <rFont val="宋体"/>
        <charset val="134"/>
        <scheme val="minor"/>
      </rPr>
      <t>Purchased lunch today at the food truck next to the children's playground but was very disappointed to find the food was of extremely poor quality.</t>
    </r>
    <r>
      <rPr>
        <sz val="10"/>
        <rFont val="宋体"/>
        <charset val="134"/>
      </rPr>
      <t xml:space="preserve"> </t>
    </r>
    <r>
      <rPr>
        <sz val="10"/>
        <rFont val="宋体"/>
        <charset val="134"/>
      </rPr>
      <t>The burger patty looked and smelled wrong, with the pink slices giving off a stale odor.</t>
    </r>
    <r>
      <rPr>
        <sz val="10"/>
        <rFont val="宋体"/>
        <charset val="134"/>
      </rPr>
      <t xml:space="preserve"> </t>
    </r>
    <r>
      <rPr>
        <sz val="10"/>
        <rFont val="宋体"/>
        <charset val="134"/>
      </rPr>
      <t>The bread was also dry and hard, without the softness and aroma that fresh bread should have.</t>
    </r>
    <r>
      <rPr>
        <sz val="10"/>
        <rFont val="宋体"/>
        <charset val="134"/>
      </rPr>
      <t xml:space="preserve"> </t>
    </r>
    <r>
      <rPr>
        <sz val="10"/>
        <rFont val="宋体"/>
        <charset val="134"/>
      </rPr>
      <t>Liangpi and kelp knots are equally unacceptable. Liangpi has a sour smell, while kelp knots have a distinct fishy smell.</t>
    </r>
    <r>
      <rPr>
        <sz val="10"/>
        <rFont val="宋体"/>
        <charset val="134"/>
      </rPr>
      <t xml:space="preserve"> </t>
    </r>
    <r>
      <rPr>
        <sz val="10"/>
        <rFont val="宋体"/>
        <charset val="134"/>
      </rPr>
      <t>Such food quality is unacceptable for any customer, especially considering the price is not cheap.</t>
    </r>
    <r>
      <rPr>
        <sz val="10"/>
        <rFont val="宋体"/>
        <charset val="134"/>
      </rPr>
      <t xml:space="preserve"> </t>
    </r>
    <r>
      <rPr>
        <sz val="10"/>
        <rFont val="宋体"/>
        <charset val="134"/>
      </rPr>
      <t>I strongly encourage other customers to think twice before purchasing and hope the Health Department will inspect this food truck to ensure food safety and hygiene standards are followed.</t>
    </r>
  </si>
  <si>
    <r>
      <rPr>
        <sz val="11"/>
        <color theme="1"/>
        <rFont val="宋体"/>
        <charset val="134"/>
        <scheme val="minor"/>
      </rPr>
      <t>The old Luogang Airport was renovated. It doesn’t have much to offer. It’s very big inside, but it’s a waste of your legs. You’ll have to queue up to eat on November 1. Overall, it needs to be improved!</t>
    </r>
    <r>
      <rPr>
        <sz val="10"/>
        <rFont val="宋体"/>
        <charset val="134"/>
      </rPr>
      <t xml:space="preserve"> </t>
    </r>
    <r>
      <rPr>
        <sz val="10"/>
        <rFont val="宋体"/>
        <charset val="134"/>
      </rPr>
      <t>The ones sold there are slightly expensive.</t>
    </r>
  </si>
  <si>
    <r>
      <rPr>
        <sz val="11"/>
        <color theme="1"/>
        <rFont val="宋体"/>
        <charset val="134"/>
        <scheme val="minor"/>
      </rPr>
      <t>It’s a very big park. I came here with a good friend from Hefei. According to him, this park took a very short time from project establishment to completion.</t>
    </r>
    <r>
      <rPr>
        <sz val="10"/>
        <rFont val="宋体"/>
        <charset val="134"/>
      </rPr>
      <t xml:space="preserve"> </t>
    </r>
    <r>
      <rPr>
        <sz val="10"/>
        <rFont val="宋体"/>
        <charset val="134"/>
      </rPr>
      <t>One thing to say is quite good, but the only drawback is that the area planning is not detailed enough, and the photos taken in many places are too complicated.</t>
    </r>
    <r>
      <rPr>
        <sz val="10"/>
        <rFont val="宋体"/>
        <charset val="134"/>
      </rPr>
      <t xml:space="preserve"> </t>
    </r>
    <r>
      <rPr>
        <sz val="10"/>
        <rFont val="宋体"/>
        <charset val="134"/>
      </rPr>
      <t>But overall it's still very good. I'll come back next time if I have a chance.</t>
    </r>
    <r>
      <rPr>
        <sz val="10"/>
        <rFont val="宋体"/>
        <charset val="134"/>
      </rPr>
      <t xml:space="preserve"> </t>
    </r>
    <r>
      <rPr>
        <sz val="10"/>
        <rFont val="宋体"/>
        <charset val="134"/>
      </rPr>
      <t>From my personal point of view, if you don’t like it, don’t criticize me, it’s just my different fireworks!</t>
    </r>
  </si>
  <si>
    <r>
      <rPr>
        <sz val="11"/>
        <color theme="1"/>
        <rFont val="宋体"/>
        <charset val="134"/>
        <scheme val="minor"/>
      </rPr>
      <t>A new place for walking and taking pictures~ There are so many children and young people dressed in trendy clothes~ It makes people feel full of positive energy~ Apart from the lack of parking lots, there are really no shortcomings in the vitality and happiness~ It is recommended to add some park maps on the main road️ It’s really too big...</t>
    </r>
  </si>
  <si>
    <r>
      <rPr>
        <sz val="11"/>
        <color theme="1"/>
        <rFont val="宋体"/>
        <charset val="134"/>
        <scheme val="minor"/>
      </rPr>
      <t>The terminal of the Hefei Marathon. My only impression of this park is that it is so big. I had to walk along the road for a long time and felt that I could not see the end. So I understand why the marathon terminal is set here. The venue is sufficient. Watching those athletes sweating in the park, the sportsmanship is really valuable!</t>
    </r>
    <r>
      <rPr>
        <sz val="10"/>
        <rFont val="宋体"/>
        <charset val="134"/>
      </rPr>
      <t xml:space="preserve"> </t>
    </r>
    <r>
      <rPr>
        <sz val="10"/>
        <rFont val="宋体"/>
        <charset val="134"/>
      </rPr>
      <t>Cheer for the athletes⛽</t>
    </r>
  </si>
  <si>
    <r>
      <rPr>
        <sz val="11"/>
        <color theme="1"/>
        <rFont val="宋体"/>
        <charset val="134"/>
        <scheme val="minor"/>
      </rPr>
      <t>During the peak period, there is a bus from the subway entrance, but we chose to walk. It is recommended to take the bus, which is cheaper and saves a lot of time.</t>
    </r>
    <r>
      <rPr>
        <sz val="10"/>
        <rFont val="宋体"/>
        <charset val="134"/>
      </rPr>
      <t xml:space="preserve"> </t>
    </r>
    <r>
      <rPr>
        <sz val="10"/>
        <rFont val="宋体"/>
        <charset val="134"/>
      </rPr>
      <t>The first one I went to was Huiyuan, which is very big and has gardens in various cities. It has a lot of content and can be visited for a long time. There are also people selling candied haws, and the price is acceptable.</t>
    </r>
    <r>
      <rPr>
        <sz val="10"/>
        <rFont val="宋体"/>
        <charset val="134"/>
      </rPr>
      <t xml:space="preserve"> </t>
    </r>
    <r>
      <rPr>
        <sz val="10"/>
        <rFont val="宋体"/>
        <charset val="134"/>
      </rPr>
      <t>After walking for a long time, I arrived at another park, which is relatively concentrated. There is Beijing Park. In my impression, Guangxi Park, Xinjiang Park, and Chongqing Park are pretty good, but some of them are not very distinctive.</t>
    </r>
    <r>
      <rPr>
        <sz val="10"/>
        <rFont val="宋体"/>
        <charset val="134"/>
      </rPr>
      <t xml:space="preserve"> </t>
    </r>
    <r>
      <rPr>
        <sz val="10"/>
        <rFont val="宋体"/>
        <charset val="134"/>
      </rPr>
      <t>The International Garden is relatively unrefined and a little sloppy. The Russian Garden sells some specialties, snacks, and water, and the prices are not high.</t>
    </r>
    <r>
      <rPr>
        <sz val="10"/>
        <rFont val="宋体"/>
        <charset val="134"/>
      </rPr>
      <t xml:space="preserve"> </t>
    </r>
    <r>
      <rPr>
        <sz val="10"/>
        <rFont val="宋体"/>
        <charset val="134"/>
      </rPr>
      <t>I didn’t finish shopping in the end, it’s really big! ! ! !</t>
    </r>
  </si>
  <si>
    <r>
      <rPr>
        <sz val="11"/>
        <color theme="1"/>
        <rFont val="宋体"/>
        <charset val="134"/>
        <scheme val="minor"/>
      </rPr>
      <t>I came once when the park was open and my legs almost broke.</t>
    </r>
    <r>
      <rPr>
        <sz val="10"/>
        <rFont val="宋体"/>
        <charset val="134"/>
      </rPr>
      <t xml:space="preserve"> </t>
    </r>
    <r>
      <rPr>
        <sz val="10"/>
        <rFont val="宋体"/>
        <charset val="134"/>
      </rPr>
      <t>I heard it was pretty good recently, so I brought my mother here again.</t>
    </r>
    <r>
      <rPr>
        <sz val="10"/>
        <rFont val="宋体"/>
        <charset val="134"/>
      </rPr>
      <t xml:space="preserve"> </t>
    </r>
    <r>
      <rPr>
        <sz val="10"/>
        <rFont val="宋体"/>
        <charset val="134"/>
      </rPr>
      <t>The large sea of ​​​​flowers inside is really beautiful, and it is a favorite of mothers. The park is full of aunties taking photos, videos and even live broadcasts with flowers.</t>
    </r>
    <r>
      <rPr>
        <sz val="10"/>
        <rFont val="宋体"/>
        <charset val="134"/>
      </rPr>
      <t xml:space="preserve"> </t>
    </r>
    <r>
      <rPr>
        <sz val="10"/>
        <rFont val="宋体"/>
        <charset val="134"/>
      </rPr>
      <t>The transportation in the scenic area is now much better than before. There are sightseeing buses with unlimited rides, and buses are connected to the subway station, which is very convenient without breaking your legs.</t>
    </r>
  </si>
  <si>
    <r>
      <rPr>
        <sz val="11"/>
        <color theme="1"/>
        <rFont val="宋体"/>
        <charset val="134"/>
        <scheme val="minor"/>
      </rPr>
      <t>I went there during the National Day holiday last year. At that time, not long after the Garden Expo opened, it was very popular. Many people came to check in. When there were too many people, the experience was not good.</t>
    </r>
    <r>
      <rPr>
        <sz val="10"/>
        <rFont val="宋体"/>
        <charset val="134"/>
      </rPr>
      <t xml:space="preserve"> </t>
    </r>
    <r>
      <rPr>
        <sz val="10"/>
        <rFont val="宋体"/>
        <charset val="134"/>
      </rPr>
      <t>For example, some people have no place to sit, so they go to the lawn to find a shady place to sit, eat, and rest. There are also people who set up tents. We need to pay more attention to public facilities.</t>
    </r>
  </si>
  <si>
    <r>
      <rPr>
        <sz val="11"/>
        <color theme="1"/>
        <rFont val="宋体"/>
        <charset val="134"/>
        <scheme val="minor"/>
      </rPr>
      <t>It’s crowded during National Day!</t>
    </r>
    <r>
      <rPr>
        <sz val="10"/>
        <rFont val="宋体"/>
        <charset val="134"/>
      </rPr>
      <t xml:space="preserve"> </t>
    </r>
    <r>
      <rPr>
        <sz val="10"/>
        <rFont val="宋体"/>
        <charset val="134"/>
      </rPr>
      <t>I wanted to wait in line for a tour bus but was scared away by the queue, so I played around nearby and ate three sausages and a burger. The price was okay and not outrageous.</t>
    </r>
  </si>
  <si>
    <r>
      <rPr>
        <sz val="11"/>
        <color theme="1"/>
        <rFont val="宋体"/>
        <charset val="134"/>
        <scheme val="minor"/>
      </rPr>
      <t>It's really too big! ! !</t>
    </r>
    <r>
      <rPr>
        <sz val="10"/>
        <rFont val="宋体"/>
        <charset val="134"/>
      </rPr>
      <t xml:space="preserve"> </t>
    </r>
    <r>
      <rPr>
        <sz val="10"/>
        <rFont val="宋体"/>
        <charset val="134"/>
      </rPr>
      <t>I couldn’t finish the shopping. I really couldn’t finish it. I went there on the weekend. It was too big inside. I saw a lot of racers. It must have been a competition. There were quite a lot of people. We just walked around for a few rounds. Different cities have different styles. It’s just the style of the entrance and the city’s criticism. I didn’t have much to say inside. It rained in the end. After we finished shopping, we returned the same way. My feet really hurt when we walked. Anyway, it’s a big place. But you can still go shopping without charging tickets. If there is a fee, there is really no need to check in.</t>
    </r>
  </si>
  <si>
    <r>
      <rPr>
        <sz val="11"/>
        <color theme="1"/>
        <rFont val="宋体"/>
        <charset val="134"/>
        <scheme val="minor"/>
      </rPr>
      <t>You can come in and run in the morning, which is very happy and good.</t>
    </r>
    <r>
      <rPr>
        <sz val="10"/>
        <rFont val="宋体"/>
        <charset val="134"/>
      </rPr>
      <t xml:space="preserve"> </t>
    </r>
    <r>
      <rPr>
        <sz val="10"/>
        <rFont val="宋体"/>
        <charset val="134"/>
      </rPr>
      <t>But in a park in Nottingham, there is no automatic drink vending machine near the running track or the airport runway. This is really outrageous!</t>
    </r>
    <r>
      <rPr>
        <sz val="10"/>
        <rFont val="宋体"/>
        <charset val="134"/>
      </rPr>
      <t xml:space="preserve"> </t>
    </r>
    <r>
      <rPr>
        <sz val="10"/>
        <rFont val="宋体"/>
        <charset val="134"/>
      </rPr>
      <t>They are all small shops, but they are not open in the morning.</t>
    </r>
    <r>
      <rPr>
        <sz val="10"/>
        <rFont val="宋体"/>
        <charset val="134"/>
      </rPr>
      <t xml:space="preserve"> </t>
    </r>
    <r>
      <rPr>
        <sz val="10"/>
        <rFont val="宋体"/>
        <charset val="134"/>
      </rPr>
      <t>The workers in the park came to work early, and the runners also finished their runs early.</t>
    </r>
    <r>
      <rPr>
        <sz val="10"/>
        <rFont val="宋体"/>
        <charset val="134"/>
      </rPr>
      <t xml:space="preserve"> </t>
    </r>
    <r>
      <rPr>
        <sz val="10"/>
        <rFont val="宋体"/>
        <charset val="134"/>
      </rPr>
      <t>At the end of the run, no canteen was open. Who was going to die of thirst?</t>
    </r>
  </si>
  <si>
    <r>
      <rPr>
        <sz val="11"/>
        <color theme="1"/>
        <rFont val="宋体"/>
        <charset val="134"/>
        <scheme val="minor"/>
      </rPr>
      <t>Everyone who comes to Luogang Park will sigh: It’s so big. Indeed, it’s really big. It deserves to be the largest urban park in the world.</t>
    </r>
    <r>
      <rPr>
        <sz val="10"/>
        <rFont val="宋体"/>
        <charset val="134"/>
      </rPr>
      <t xml:space="preserve"> </t>
    </r>
    <r>
      <rPr>
        <sz val="10"/>
        <rFont val="宋体"/>
        <charset val="134"/>
      </rPr>
      <t>However, when it was used as Luogang Airport, I felt that it was small and pitiful. There was a Garden Expo inside. To be honest, the layout was a bit uninteresting and lacked any distinctive features.</t>
    </r>
    <r>
      <rPr>
        <sz val="10"/>
        <rFont val="宋体"/>
        <charset val="134"/>
      </rPr>
      <t xml:space="preserve"> </t>
    </r>
    <r>
      <rPr>
        <sz val="10"/>
        <rFont val="宋体"/>
        <charset val="134"/>
      </rPr>
      <t>However, as a place for citizens to relax and relax, it is still worth checking in many times.</t>
    </r>
  </si>
  <si>
    <r>
      <rPr>
        <sz val="11"/>
        <color theme="1"/>
        <rFont val="宋体"/>
        <charset val="134"/>
        <scheme val="minor"/>
      </rPr>
      <t>It turned out that the airport was renovated. No wonder the lawns and roads are so long and straight.</t>
    </r>
    <r>
      <rPr>
        <sz val="10"/>
        <rFont val="宋体"/>
        <charset val="134"/>
      </rPr>
      <t xml:space="preserve"> </t>
    </r>
    <r>
      <rPr>
        <sz val="10"/>
        <rFont val="宋体"/>
        <charset val="134"/>
      </rPr>
      <t>I went there on a rainy day and didn’t see the lawns like those on sunny days online, but it was a different experience.</t>
    </r>
  </si>
  <si>
    <r>
      <rPr>
        <sz val="11"/>
        <color theme="1"/>
        <rFont val="宋体"/>
        <charset val="134"/>
        <scheme val="minor"/>
      </rPr>
      <t>I went there on October 8th. It was raining lightly that day. The National Day holiday has passed, but the popularity has not been affected at all. The gardens in Jiangnan are particularly artistic in the misty rain. I really like the parks in Suzhou, Ningbo, and Yangzhou... I will go there again when I have time... The music festival I was looking forward to has been postponed... I hope I will have the opportunity to see my favorite Xu Song again in the future.</t>
    </r>
  </si>
  <si>
    <r>
      <rPr>
        <sz val="11"/>
        <color theme="1"/>
        <rFont val="宋体"/>
        <charset val="134"/>
        <scheme val="minor"/>
      </rPr>
      <t>It’s really nothing but big.</t>
    </r>
    <r>
      <rPr>
        <sz val="10"/>
        <rFont val="宋体"/>
        <charset val="134"/>
      </rPr>
      <t xml:space="preserve"> </t>
    </r>
    <r>
      <rPr>
        <sz val="10"/>
        <rFont val="宋体"/>
        <charset val="134"/>
      </rPr>
      <t>It wasn't planned originally, it just came at last minute, without any guide, and there was no brochure introduction at the door.</t>
    </r>
    <r>
      <rPr>
        <sz val="10"/>
        <rFont val="宋体"/>
        <charset val="134"/>
      </rPr>
      <t xml:space="preserve"> </t>
    </r>
    <r>
      <rPr>
        <sz val="10"/>
        <rFont val="宋体"/>
        <charset val="134"/>
      </rPr>
      <t>It's really unfriendly to first-timers.</t>
    </r>
    <r>
      <rPr>
        <sz val="10"/>
        <rFont val="宋体"/>
        <charset val="134"/>
      </rPr>
      <t xml:space="preserve"> </t>
    </r>
    <r>
      <rPr>
        <sz val="10"/>
        <rFont val="宋体"/>
        <charset val="134"/>
      </rPr>
      <t>Not to mention internet celebrity check-in points, it doesn’t count at all to me.</t>
    </r>
    <r>
      <rPr>
        <sz val="10"/>
        <rFont val="宋体"/>
        <charset val="134"/>
      </rPr>
      <t xml:space="preserve"> </t>
    </r>
    <r>
      <rPr>
        <sz val="10"/>
        <rFont val="宋体"/>
        <charset val="134"/>
      </rPr>
      <t>Isn’t it funny that a big park requires time-consuming planning in advance?</t>
    </r>
    <r>
      <rPr>
        <sz val="10"/>
        <rFont val="宋体"/>
        <charset val="134"/>
      </rPr>
      <t xml:space="preserve"> </t>
    </r>
    <r>
      <rPr>
        <sz val="10"/>
        <rFont val="宋体"/>
        <charset val="134"/>
      </rPr>
      <t>When you walk to the door, you hear a loudspeaker calling for a shuttle bus to take you to visit more than 30 parks, with a total length of 10.6 kilometers.</t>
    </r>
    <r>
      <rPr>
        <sz val="10"/>
        <rFont val="宋体"/>
        <charset val="134"/>
      </rPr>
      <t xml:space="preserve"> </t>
    </r>
    <r>
      <rPr>
        <sz val="10"/>
        <rFont val="宋体"/>
        <charset val="134"/>
      </rPr>
      <t>Thinking about taking the car with you, take the car.</t>
    </r>
    <r>
      <rPr>
        <sz val="10"/>
        <rFont val="宋体"/>
        <charset val="134"/>
      </rPr>
      <t xml:space="preserve"> </t>
    </r>
    <r>
      <rPr>
        <sz val="10"/>
        <rFont val="宋体"/>
        <charset val="134"/>
      </rPr>
      <t>I thought it would stop at every park, or two or three not too far away.</t>
    </r>
    <r>
      <rPr>
        <sz val="10"/>
        <rFont val="宋体"/>
        <charset val="134"/>
      </rPr>
      <t xml:space="preserve"> </t>
    </r>
    <r>
      <rPr>
        <sz val="10"/>
        <rFont val="宋体"/>
        <charset val="134"/>
      </rPr>
      <t>Actually there is none.</t>
    </r>
    <r>
      <rPr>
        <sz val="10"/>
        <rFont val="宋体"/>
        <charset val="134"/>
      </rPr>
      <t xml:space="preserve"> </t>
    </r>
    <r>
      <rPr>
        <sz val="10"/>
        <rFont val="宋体"/>
        <charset val="134"/>
      </rPr>
      <t>There are 4 or 5 stops along the way.</t>
    </r>
    <r>
      <rPr>
        <sz val="10"/>
        <rFont val="宋体"/>
        <charset val="134"/>
      </rPr>
      <t xml:space="preserve"> </t>
    </r>
    <r>
      <rPr>
        <sz val="10"/>
        <rFont val="宋体"/>
        <charset val="134"/>
      </rPr>
      <t>There is no return stop on the way. The return journey is by bus from the last stop. The route back is not the same as the one we came from. We walked to the food street and then to the children's playground.</t>
    </r>
    <r>
      <rPr>
        <sz val="10"/>
        <rFont val="宋体"/>
        <charset val="134"/>
      </rPr>
      <t xml:space="preserve"> </t>
    </r>
    <r>
      <rPr>
        <sz val="10"/>
        <rFont val="宋体"/>
        <charset val="134"/>
      </rPr>
      <t>There are few staff and their attitude is average.</t>
    </r>
  </si>
  <si>
    <r>
      <rPr>
        <sz val="11"/>
        <color theme="1"/>
        <rFont val="宋体"/>
        <charset val="134"/>
        <scheme val="minor"/>
      </rPr>
      <t>Hefei Luogang Airport has been transformed into Luogang Central Park, the largest park in Asia.</t>
    </r>
    <r>
      <rPr>
        <sz val="10"/>
        <rFont val="宋体"/>
        <charset val="134"/>
      </rPr>
      <t xml:space="preserve"> </t>
    </r>
    <r>
      <rPr>
        <sz val="10"/>
        <rFont val="宋体"/>
        <charset val="134"/>
      </rPr>
      <t>The idea is good, but the details need to be improved.</t>
    </r>
    <r>
      <rPr>
        <sz val="10"/>
        <rFont val="宋体"/>
        <charset val="134"/>
      </rPr>
      <t xml:space="preserve"> </t>
    </r>
    <r>
      <rPr>
        <sz val="10"/>
        <rFont val="宋体"/>
        <charset val="134"/>
      </rPr>
      <t>The service facilities are quite complete, including restaurants, hotels, shops, roadside vendors (probably franchised), as well as sightseeing cars and slow-moving battery cars. This is very user-friendly. The huge airport garden really needs transportation tools.</t>
    </r>
    <r>
      <rPr>
        <sz val="10"/>
        <rFont val="宋体"/>
        <charset val="134"/>
      </rPr>
      <t xml:space="preserve"> </t>
    </r>
    <r>
      <rPr>
        <sz val="10"/>
        <rFont val="宋体"/>
        <charset val="134"/>
      </rPr>
      <t>A battery car requires a deposit of 400 yuan and an hourly charge of 80 yuan, which can carry 4 people. Business is surprisingly good, haha</t>
    </r>
  </si>
  <si>
    <r>
      <rPr>
        <sz val="11"/>
        <color theme="1"/>
        <rFont val="宋体"/>
        <charset val="134"/>
        <scheme val="minor"/>
      </rPr>
      <t>Tourist areas: Terminal, Dream Lawn, Garden Expo Town, Baiyuan Garden, Kunming Garden, Xiamen Garden, Jinan Garden Transportation: Metro Line 5 to Shanda Exit A, walk to the bus station, take the Luogang Park shuttle bus for 2 stops for 1 yuan, and get to the "Terminal Station" in about ten minutes. The drop-off point is next to the terminal and the lawn.</t>
    </r>
    <r>
      <rPr>
        <sz val="10"/>
        <rFont val="宋体"/>
        <charset val="134"/>
      </rPr>
      <t xml:space="preserve"> </t>
    </r>
    <r>
      <rPr>
        <sz val="10"/>
        <rFont val="宋体"/>
        <charset val="134"/>
      </rPr>
      <t>Others: Free admission, no reservation required for the park, large area, selective tour, approximately 1-2 hours of tour time.</t>
    </r>
  </si>
  <si>
    <r>
      <rPr>
        <sz val="11"/>
        <color theme="1"/>
        <rFont val="宋体"/>
        <charset val="134"/>
        <scheme val="minor"/>
      </rPr>
      <t>I don’t know how many times I have been there. This time I went to see the light show. There were so many people, the lights were bright, and it was so lively.</t>
    </r>
    <r>
      <rPr>
        <sz val="10"/>
        <rFont val="宋体"/>
        <charset val="134"/>
      </rPr>
      <t xml:space="preserve"> </t>
    </r>
    <r>
      <rPr>
        <sz val="10"/>
        <rFont val="宋体"/>
        <charset val="134"/>
      </rPr>
      <t>The kind that is crowded with people feels very unsafe. There are too few entrances and it is crowded. It takes too long to enter the park. The verification code is too slow, which poses a huge safety hazard.</t>
    </r>
    <r>
      <rPr>
        <sz val="10"/>
        <rFont val="宋体"/>
        <charset val="134"/>
      </rPr>
      <t xml:space="preserve"> </t>
    </r>
    <r>
      <rPr>
        <sz val="10"/>
        <rFont val="宋体"/>
        <charset val="134"/>
      </rPr>
      <t>At present, only children are free of charge. There is no relevant free ticket policy for seniors over 70 years old. It is recommended to improve it to make it easier for the elderly to see and experience the light show.</t>
    </r>
  </si>
  <si>
    <r>
      <rPr>
        <sz val="11"/>
        <color theme="1"/>
        <rFont val="宋体"/>
        <charset val="134"/>
        <scheme val="minor"/>
      </rPr>
      <t>After dinner, we went for a walk in Luogang Central Park. The weather was cooler and there were a lot of people at night, but the space was large enough for leisure and wandering around. Various activities are held regularly, and the recent lantern fair should be there, right?</t>
    </r>
    <r>
      <rPr>
        <sz val="10"/>
        <rFont val="宋体"/>
        <charset val="134"/>
      </rPr>
      <t xml:space="preserve"> </t>
    </r>
    <r>
      <rPr>
        <sz val="10"/>
        <rFont val="宋体"/>
        <charset val="134"/>
      </rPr>
      <t>The area of the park is really too big. It’s hard to beat the pace of Wangshan. For now, I’ll take a brief stroll. I’ll go and see them all when I get the chance.</t>
    </r>
  </si>
  <si>
    <r>
      <rPr>
        <sz val="11"/>
        <color theme="1"/>
        <rFont val="宋体"/>
        <charset val="134"/>
        <scheme val="minor"/>
      </rPr>
      <t>Oh my god, it’s really huge. I walked around for a whole day and came out at 5 o’clock. I haven’t finished shopping yet and my feet hurt from walking. No wonder some people said that they went in by electric scooter and couldn’t find it for 3 days. Just to protect you, don’t order the tea and coffee from Laoxiangji and the coffee in the second picture. It tastes terrible. After shopping for a whole day, I couldn’t find Anhui Garden. It’s very uncomfortable. It’s worth recommending.</t>
    </r>
  </si>
  <si>
    <r>
      <rPr>
        <sz val="11"/>
        <color theme="1"/>
        <rFont val="宋体"/>
        <charset val="134"/>
        <scheme val="minor"/>
      </rPr>
      <t>It was very cold when I came to Luogang Central Park on the night of the Lantern Festival on the 15th day of the first lunar month. The drone show at 7 o'clock was very shocking. Everyone was watching the transformation into Jackie Chan. However, the booth in the terminal building ended before eight o'clock. The parking garage was really hard to describe. There was almost no signal. It was obvious that in the face of dense traffic and insufficient transportation capacity, the entire garage was blocked and it took almost an hour to get out. Everywhere in the park was written about "Hefei". This phenomenon is not heartwarming.</t>
    </r>
  </si>
  <si>
    <r>
      <rPr>
        <sz val="11"/>
        <color theme="1"/>
        <rFont val="宋体"/>
        <charset val="134"/>
        <scheme val="minor"/>
      </rPr>
      <t>Super super super big!</t>
    </r>
    <r>
      <rPr>
        <sz val="10"/>
        <rFont val="宋体"/>
        <charset val="134"/>
      </rPr>
      <t xml:space="preserve"> </t>
    </r>
    <r>
      <rPr>
        <sz val="10"/>
        <rFont val="宋体"/>
        <charset val="134"/>
      </rPr>
      <t>And it’s free!</t>
    </r>
    <r>
      <rPr>
        <sz val="10"/>
        <rFont val="宋体"/>
        <charset val="134"/>
      </rPr>
      <t xml:space="preserve"> </t>
    </r>
    <r>
      <rPr>
        <sz val="10"/>
        <rFont val="宋体"/>
        <charset val="134"/>
      </rPr>
      <t>There are too many people on holidays!</t>
    </r>
    <r>
      <rPr>
        <sz val="10"/>
        <rFont val="宋体"/>
        <charset val="134"/>
      </rPr>
      <t xml:space="preserve"> </t>
    </r>
    <r>
      <rPr>
        <sz val="10"/>
        <rFont val="宋体"/>
        <charset val="134"/>
      </rPr>
      <t>Go straight to the city exhibition gardens. Each city garden is not big and you can go around it in two or three minutes.</t>
    </r>
    <r>
      <rPr>
        <sz val="10"/>
        <rFont val="宋体"/>
        <charset val="134"/>
      </rPr>
      <t xml:space="preserve"> </t>
    </r>
    <r>
      <rPr>
        <sz val="10"/>
        <rFont val="宋体"/>
        <charset val="134"/>
      </rPr>
      <t>Some simple gardens, such as Hong Kong Garden, Macau Garden, and Taiwan Garden, are so simple that you don’t need to spend time to enter. You can just take a look outside.</t>
    </r>
    <r>
      <rPr>
        <sz val="10"/>
        <rFont val="宋体"/>
        <charset val="134"/>
      </rPr>
      <t xml:space="preserve"> </t>
    </r>
    <r>
      <rPr>
        <sz val="10"/>
        <rFont val="宋体"/>
        <charset val="134"/>
      </rPr>
      <t>There are also parks that require a little more effort, such as Beijing Park and Nanchang Park. The areas near the terminal are extremely open.</t>
    </r>
    <r>
      <rPr>
        <sz val="10"/>
        <rFont val="宋体"/>
        <charset val="134"/>
      </rPr>
      <t xml:space="preserve"> </t>
    </r>
    <r>
      <rPr>
        <sz val="10"/>
        <rFont val="宋体"/>
        <charset val="134"/>
      </rPr>
      <t>After an afternoon of walking around, we only got to the tip of the iceberg in Luogang. Come back for a walk when you have time. It is highly recommended to come for a walk during non-holidays!</t>
    </r>
  </si>
  <si>
    <r>
      <rPr>
        <sz val="11"/>
        <color theme="1"/>
        <rFont val="宋体"/>
        <charset val="134"/>
        <scheme val="minor"/>
      </rPr>
      <t>The hot air balloon, I thought it would fly very high, but it turned out... there were 4 ropes tied to the four corners, and it didn't fly very high. The various gardens inside were so small, and there were so many people. It was a weekend when I went there, and I saw a helicopter. I flew back in a few minutes. I heard it cost 500 yuan. Good guy. I called him good guy... It was too big inside. I went there for the second time and I was exhausted every time.</t>
    </r>
  </si>
  <si>
    <r>
      <rPr>
        <sz val="11"/>
        <color theme="1"/>
        <rFont val="宋体"/>
        <charset val="134"/>
        <scheme val="minor"/>
      </rPr>
      <t>A very, very great place to ride!</t>
    </r>
    <r>
      <rPr>
        <sz val="10"/>
        <rFont val="宋体"/>
        <charset val="134"/>
      </rPr>
      <t xml:space="preserve"> </t>
    </r>
    <r>
      <rPr>
        <sz val="10"/>
        <rFont val="宋体"/>
        <charset val="134"/>
      </rPr>
      <t>but!</t>
    </r>
    <r>
      <rPr>
        <sz val="10"/>
        <rFont val="宋体"/>
        <charset val="134"/>
      </rPr>
      <t xml:space="preserve"> </t>
    </r>
    <r>
      <rPr>
        <sz val="10"/>
        <rFont val="宋体"/>
        <charset val="134"/>
      </rPr>
      <t>Cars are not allowed in, so we secretly found a place to enter. It is really comfortable to ride a bike at the airport!</t>
    </r>
    <r>
      <rPr>
        <sz val="10"/>
        <rFont val="宋体"/>
        <charset val="134"/>
      </rPr>
      <t xml:space="preserve"> </t>
    </r>
    <r>
      <rPr>
        <sz val="10"/>
        <rFont val="宋体"/>
        <charset val="134"/>
      </rPr>
      <t>I really hope Luogang Park can readjust its management when commenting on this article!</t>
    </r>
    <r>
      <rPr>
        <sz val="10"/>
        <rFont val="宋体"/>
        <charset val="134"/>
      </rPr>
      <t xml:space="preserve"> </t>
    </r>
    <r>
      <rPr>
        <sz val="10"/>
        <rFont val="宋体"/>
        <charset val="134"/>
      </rPr>
      <t>When there are few people, it’s not a holiday to let bicycles go for a ride. It’s really exaggerated and outrageous for people to walk on the airport runway. The most appropriate way is to ride a bicycle!</t>
    </r>
    <r>
      <rPr>
        <sz val="10"/>
        <rFont val="宋体"/>
        <charset val="134"/>
      </rPr>
      <t xml:space="preserve"> </t>
    </r>
    <r>
      <rPr>
        <sz val="10"/>
        <rFont val="宋体"/>
        <charset val="134"/>
      </rPr>
      <t>I hope this will be seen by city leaders!</t>
    </r>
    <r>
      <rPr>
        <sz val="10"/>
        <rFont val="宋体"/>
        <charset val="134"/>
      </rPr>
      <t xml:space="preserve"> </t>
    </r>
    <r>
      <rPr>
        <sz val="10"/>
        <rFont val="宋体"/>
        <charset val="134"/>
      </rPr>
      <t>This is the voice of the people!</t>
    </r>
  </si>
  <si>
    <r>
      <rPr>
        <sz val="11"/>
        <color theme="1"/>
        <rFont val="宋体"/>
        <charset val="134"/>
        <scheme val="minor"/>
      </rPr>
      <t>It’s so beautiful here... You’re not allowed to say you’ve never been here before!</t>
    </r>
    <r>
      <rPr>
        <sz val="10"/>
        <rFont val="宋体"/>
        <charset val="134"/>
      </rPr>
      <t xml:space="preserve"> </t>
    </r>
    <r>
      <rPr>
        <sz val="10"/>
        <rFont val="宋体"/>
        <charset val="134"/>
      </rPr>
      <t>There are many renovated commercial districts in Hefei...each one is quite interesting!</t>
    </r>
    <r>
      <rPr>
        <sz val="10"/>
        <rFont val="宋体"/>
        <charset val="134"/>
      </rPr>
      <t xml:space="preserve"> </t>
    </r>
    <r>
      <rPr>
        <sz val="10"/>
        <rFont val="宋体"/>
        <charset val="134"/>
      </rPr>
      <t>Luogang Park was renovated by the airport, and I think it was the most successful!</t>
    </r>
    <r>
      <rPr>
        <sz val="10"/>
        <rFont val="宋体"/>
        <charset val="134"/>
      </rPr>
      <t xml:space="preserve"> </t>
    </r>
    <r>
      <rPr>
        <sz val="10"/>
        <rFont val="宋体"/>
        <charset val="134"/>
      </rPr>
      <t>It has small gardens named after various cities, as well as long commercial blocks... and huge, huge lawns... small gardens that incorporate elements of various cities, and each one is exquisitely designed. After visiting these, it is a big challenge!</t>
    </r>
    <r>
      <rPr>
        <sz val="10"/>
        <rFont val="宋体"/>
        <charset val="134"/>
      </rPr>
      <t xml:space="preserve"> </t>
    </r>
    <r>
      <rPr>
        <sz val="10"/>
        <rFont val="宋体"/>
        <charset val="134"/>
      </rPr>
      <t>My eyes are overwhelmed with everything. Before entering, I would blindly guess what elements it has, Schrödinger's box... there are so many people in the commercial street, eating and playing, it's really lively!</t>
    </r>
    <r>
      <rPr>
        <sz val="10"/>
        <rFont val="宋体"/>
        <charset val="134"/>
      </rPr>
      <t xml:space="preserve"> </t>
    </r>
    <r>
      <rPr>
        <sz val="10"/>
        <rFont val="宋体"/>
        <charset val="134"/>
      </rPr>
      <t>There is a place where snacks gather, Anhui Life.</t>
    </r>
    <r>
      <rPr>
        <sz val="10"/>
        <rFont val="宋体"/>
        <charset val="134"/>
      </rPr>
      <t xml:space="preserve"> </t>
    </r>
    <r>
      <rPr>
        <sz val="10"/>
        <rFont val="宋体"/>
        <charset val="134"/>
      </rPr>
      <t>There is also a big square!</t>
    </r>
    <r>
      <rPr>
        <sz val="10"/>
        <rFont val="宋体"/>
        <charset val="134"/>
      </rPr>
      <t xml:space="preserve"> </t>
    </r>
    <r>
      <rPr>
        <sz val="10"/>
        <rFont val="宋体"/>
        <charset val="134"/>
      </rPr>
      <t>When you turn out of the commercial street, you will see a huge lawn. Walking along the lawn will make your legs hurt!</t>
    </r>
    <r>
      <rPr>
        <sz val="10"/>
        <rFont val="宋体"/>
        <charset val="134"/>
      </rPr>
      <t xml:space="preserve"> </t>
    </r>
    <r>
      <rPr>
        <sz val="10"/>
        <rFont val="宋体"/>
        <charset val="134"/>
      </rPr>
      <t>The other side of the lawn is covered with green plants, and there are many chairs for resting, looking at the grass and flowers, with dappled sunlight and a small breeze...</t>
    </r>
  </si>
  <si>
    <r>
      <rPr>
        <sz val="11"/>
        <color theme="1"/>
        <rFont val="宋体"/>
        <charset val="134"/>
        <scheme val="minor"/>
      </rPr>
      <t>Those who can endure loneliness will not be defeated by reality. They are born lonely, but they can get to know themselves in loneliness. During the game, I went to Luogang Park with my uncle’s family. The former old airport has been renovated by masterful hands and turned into a garden expo. Anhui Garden is the most distinctive feature. Every city in Anhui is famous for it. Its famous feature of Chizhou's landscaping is that it is based on shepherd boys grazing cows. For some reason, shouldn't it be Buddha? Hahaha. The other side of the park is a garden with characteristics of other cities across the country. The time is limited and I can only take you to visit Anhui in 1 hour. The rest can only be left for drinking next time.</t>
    </r>
  </si>
  <si>
    <r>
      <rPr>
        <sz val="11"/>
        <color theme="1"/>
        <rFont val="宋体"/>
        <charset val="134"/>
        <scheme val="minor"/>
      </rPr>
      <t>Go forward bravely in 2023. There are also attractions in Badu that you can visit in depth. They are really big. There are not many people when checking in late at night. There are only a few people in the middle of the night. I haven’t had the courage to go there during the day. The place is really too big and I will definitely not be able to see it all in one day. I have to go at least two or three times to almost understand the hotel accommodation, meals, and children’s playground. It is a good place to spend your vacation time.</t>
    </r>
  </si>
  <si>
    <r>
      <rPr>
        <sz val="11"/>
        <color theme="1"/>
        <rFont val="宋体"/>
        <charset val="134"/>
        <scheme val="minor"/>
      </rPr>
      <t>I originally heard that it was the largest park in the world, which I thought was a boast, but when I walked in I discovered that it was so-called rebuilt from the original Hefei Airport. It turned out that the airport apron and the original runway were included. .</t>
    </r>
    <r>
      <rPr>
        <sz val="10"/>
        <rFont val="宋体"/>
        <charset val="134"/>
      </rPr>
      <t xml:space="preserve"> </t>
    </r>
    <r>
      <rPr>
        <sz val="10"/>
        <rFont val="宋体"/>
        <charset val="134"/>
      </rPr>
      <t>Who is a good person who built such a big park? .</t>
    </r>
    <r>
      <rPr>
        <sz val="10"/>
        <rFont val="宋体"/>
        <charset val="134"/>
      </rPr>
      <t xml:space="preserve"> </t>
    </r>
    <r>
      <rPr>
        <sz val="10"/>
        <rFont val="宋体"/>
        <charset val="134"/>
      </rPr>
      <t>I was exhausted, and I was afraid I wouldn’t be able to get out when it got dark. . .</t>
    </r>
    <r>
      <rPr>
        <sz val="10"/>
        <rFont val="宋体"/>
        <charset val="134"/>
      </rPr>
      <t xml:space="preserve"> </t>
    </r>
    <r>
      <rPr>
        <sz val="10"/>
        <rFont val="宋体"/>
        <charset val="134"/>
      </rPr>
      <t>I was so excited that I almost cried when I saw the old terminal.</t>
    </r>
  </si>
  <si>
    <r>
      <rPr>
        <sz val="11"/>
        <color theme="1"/>
        <rFont val="宋体"/>
        <charset val="134"/>
        <scheme val="minor"/>
      </rPr>
      <t>Each season has different beautiful scenery. When the spring flowers are in bloom, the scenery is so beautiful~ You can see small fish swimming around in the pool of Wuhan Garden. Like a small aquarium, it complements the water plants outside and is full of vitality~ Gusu Garden is the epitome of Jiangnan gardens, and there are quite a few doors of different shapes. It's interesting, the bamboo forest and the sea of flowers are full of poetry~ Xinjiang Garden is full of exotic customs, small waterfalls, and there are also sellers of grilled naan and mutton skewers. It's quite tempting~ Nanning Garden is indispensable with special blessings such as snail noodles. The more you look at it, the more hungry you are.~ The garden is not too big, but it is quite nice to walk around~</t>
    </r>
  </si>
  <si>
    <r>
      <rPr>
        <sz val="11"/>
        <color theme="1"/>
        <rFont val="宋体"/>
        <charset val="134"/>
        <scheme val="minor"/>
      </rPr>
      <t>How can I miss the largest urban park in the world? I have been there many times because it is so big that I can’t finish it. The themes are different every time I go. It is good to take family and children to visit during holidays and weekends. Especially the urban gardens are very unique and rich in flower species. It is said that most of the green plants in Hefei are invested here. I really saw a lot of plants that I don’t usually see. I caught up with yesterday’s electronic music festival and it was very lively.</t>
    </r>
  </si>
  <si>
    <r>
      <rPr>
        <sz val="11"/>
        <color theme="1"/>
        <rFont val="宋体"/>
        <charset val="134"/>
        <scheme val="minor"/>
      </rPr>
      <t>Luogang Central Park is known as the largest urban park in the world. It is really big and crowded. I saw many beautiful and lovely flowers and plants, as well as exhibition halls with different styles in different cities. The staff inside are also very dedicated. However, there are too few restrooms and few seats for resting. It is indeed too big and very expensive. A trip requires at least 20,000 steps.</t>
    </r>
  </si>
  <si>
    <r>
      <rPr>
        <sz val="11"/>
        <color theme="1"/>
        <rFont val="宋体"/>
        <charset val="134"/>
        <scheme val="minor"/>
      </rPr>
      <t>It was promised on the ** live broadcast that it would be open to everyone for free on the evening of the 7th. However, they drove up on the 7th and were not allowed in. The management staff at the door said that only relatives of the leaders could enter... I had no choice but to watch the so-called leaders' children playing inside.</t>
    </r>
  </si>
  <si>
    <r>
      <rPr>
        <sz val="11"/>
        <color theme="1"/>
        <rFont val="宋体"/>
        <charset val="134"/>
        <scheme val="minor"/>
      </rPr>
      <t>I came here after the popularity of the Garden Expo, but I didn’t expect there to be so many people. The free tickets are really good, attracting a lot of tourists. It is really big, and the tour bus is not expensive and very cost-effective. However, many scenic spots are gone now, and there are many places where the park does not show its characteristics. The park landscape is also uneven. I recommend Yangzhou Garden and Beijing Garden.</t>
    </r>
  </si>
  <si>
    <r>
      <rPr>
        <sz val="11"/>
        <color theme="1"/>
        <rFont val="宋体"/>
        <charset val="134"/>
        <scheme val="minor"/>
      </rPr>
      <t>The first time I came here, I deliberately avoided the time when the park first opened, but I also came on a weekend afternoon. There were not too many people, but there was no queue. The overall feeling was big, and I don’t know how to describe it more appropriately, hahahaha.</t>
    </r>
    <r>
      <rPr>
        <sz val="10"/>
        <rFont val="宋体"/>
        <charset val="134"/>
      </rPr>
      <t xml:space="preserve"> </t>
    </r>
    <r>
      <rPr>
        <sz val="10"/>
        <rFont val="宋体"/>
        <charset val="134"/>
      </rPr>
      <t>Entering the Anhui Garden, I feel that the characteristics of each place are highlighted, but they seem to be only superficial.</t>
    </r>
    <r>
      <rPr>
        <sz val="10"/>
        <rFont val="宋体"/>
        <charset val="134"/>
      </rPr>
      <t xml:space="preserve"> </t>
    </r>
    <r>
      <rPr>
        <sz val="10"/>
        <rFont val="宋体"/>
        <charset val="134"/>
      </rPr>
      <t>Probably won’t come again</t>
    </r>
  </si>
  <si>
    <r>
      <rPr>
        <sz val="11"/>
        <color theme="1"/>
        <rFont val="宋体"/>
        <charset val="134"/>
        <scheme val="minor"/>
      </rPr>
      <t>It feels very good to live here in a park, very quiet. The double room is not particularly big, but it is enough. The single bed is not big either, 1.5-1.8 meters. The overall feeling is good, but one thing is that the telecommunications are not good. This should be noted. I don’t know if it is like this in my room. I have not experienced it in other rooms. The overall feeling is good!</t>
    </r>
    <r>
      <rPr>
        <sz val="10"/>
        <rFont val="宋体"/>
        <charset val="134"/>
      </rPr>
      <t xml:space="preserve"> </t>
    </r>
    <r>
      <rPr>
        <sz val="10"/>
        <rFont val="宋体"/>
        <charset val="134"/>
      </rPr>
      <t>Come on</t>
    </r>
  </si>
  <si>
    <r>
      <rPr>
        <sz val="11"/>
        <color theme="1"/>
        <rFont val="宋体"/>
        <charset val="134"/>
        <scheme val="minor"/>
      </rPr>
      <t>When you exit Luogang Subway Station (I took Line 5 last time, so I took a different route this time), I saw the construction site, and I still relied on the map to guide me in finding the direction.</t>
    </r>
    <r>
      <rPr>
        <sz val="10"/>
        <rFont val="宋体"/>
        <charset val="134"/>
      </rPr>
      <t xml:space="preserve"> </t>
    </r>
    <r>
      <rPr>
        <sz val="10"/>
        <rFont val="宋体"/>
        <charset val="134"/>
      </rPr>
      <t>The map guide on the official account is really bad. Fortunately, the data of Baidu Map has kept up. I rely on Baidu Map to find my way, but this navigation is not very reliable.</t>
    </r>
    <r>
      <rPr>
        <sz val="10"/>
        <rFont val="宋体"/>
        <charset val="134"/>
      </rPr>
      <t xml:space="preserve"> </t>
    </r>
    <r>
      <rPr>
        <sz val="10"/>
        <rFont val="宋体"/>
        <charset val="134"/>
      </rPr>
      <t>The main thing is to see the plum blossoms. Now is indeed the best time for the plum blossoms to bloom.</t>
    </r>
    <r>
      <rPr>
        <sz val="10"/>
        <rFont val="宋体"/>
        <charset val="134"/>
      </rPr>
      <t xml:space="preserve"> </t>
    </r>
    <r>
      <rPr>
        <sz val="10"/>
        <rFont val="宋体"/>
        <charset val="134"/>
      </rPr>
      <t>Lancui Pavilion offers great views of the surrounding scenery, but the chairs are poorly designed. Even in the light rain, the chairs inside were damp and unusable.</t>
    </r>
  </si>
  <si>
    <t>I went by line 5 and felt it was a little far away. I suggested going in from the South Square and directly to the terminal of the sightseeing bus. You can play a circle. The sightseeing bus 30 is unlimited for one person. I suggested going to the Beijing park. The Hong Kong, Macao and Taiwan Park is not good. I thought the Beijing park was OK after I visited it. A small waterfall and rockery in Hangzhou park were also OK. It depends on my luck to have a hot-air balloon.</t>
  </si>
  <si>
    <r>
      <rPr>
        <sz val="11"/>
        <color theme="1"/>
        <rFont val="宋体"/>
        <charset val="134"/>
        <scheme val="minor"/>
      </rPr>
      <t>I took Line 5, which felt a bit far. I recommend entering from the South Square, which is the final stop for the sightseeing bus. The sightseeing bus costs 30 yuan per person for unlimited rides. I recommend the Beijing Garden; the Hong Kong, Macau, and Taiwan Garden is terrible. I only found the Beijing Garden decent. The Hangzhou Garden has a small waterfall and artificial hill, which is also acceptable. Whether you catch the hot air balloon ride depends on luck. Aside from its size, I have no other complaints. I still quite enjoy going, except for the leg strain… This time, I came early for an event, so there weren't many people. The Garden Expo Town wasn't open yet, so I wandered around and discovered places I'd previously missed. Don't expect to see everything in one visit; you'll need to come several times—it's huge! I entered from Garden Avenue this time, which was quite convenient. To the left is the large hangar, and to the right is the Garden Expo Town. If you're close by, it's best to come by bike; you don't have to worry about finding a parking space right at the entrance.</t>
    </r>
  </si>
  <si>
    <r>
      <rPr>
        <sz val="11"/>
        <color theme="1"/>
        <rFont val="宋体"/>
        <charset val="134"/>
        <scheme val="minor"/>
      </rPr>
      <t>I heard that this park has only been open for less than a year, and it is very big. Basically, 3 days is not enough for a good stroll. However, for people like me who don’t like gardening very much, it feels average. I walked around for half a day and then left. You can borrow electric cars inside, and you can borrow electric cars for up to 4 people. It is about 80/hour. There are several check-in points and it is very interesting. My parents and I had a lot of fun during the festival. There is also a lantern riddle guessing activity, which is quite festive...</t>
    </r>
  </si>
  <si>
    <r>
      <rPr>
        <sz val="11"/>
        <color theme="1"/>
        <rFont val="宋体"/>
        <charset val="134"/>
        <scheme val="minor"/>
      </rPr>
      <t>A day out in the great outdoors.</t>
    </r>
    <r>
      <rPr>
        <sz val="10"/>
        <rFont val="宋体"/>
        <charset val="134"/>
      </rPr>
      <t xml:space="preserve"> </t>
    </r>
    <r>
      <rPr>
        <sz val="10"/>
        <rFont val="宋体"/>
        <charset val="134"/>
      </rPr>
      <t>The maximum temperature outside is zero degrees.</t>
    </r>
    <r>
      <rPr>
        <sz val="10"/>
        <rFont val="宋体"/>
        <charset val="134"/>
      </rPr>
      <t xml:space="preserve"> </t>
    </r>
    <r>
      <rPr>
        <sz val="10"/>
        <rFont val="宋体"/>
        <charset val="134"/>
      </rPr>
      <t>There are really few people inside.</t>
    </r>
    <r>
      <rPr>
        <sz val="10"/>
        <rFont val="宋体"/>
        <charset val="134"/>
      </rPr>
      <t xml:space="preserve"> </t>
    </r>
    <r>
      <rPr>
        <sz val="10"/>
        <rFont val="宋体"/>
        <charset val="134"/>
      </rPr>
      <t>Be sure to take the shuttle bus.</t>
    </r>
    <r>
      <rPr>
        <sz val="10"/>
        <rFont val="宋体"/>
        <charset val="134"/>
      </rPr>
      <t xml:space="preserve"> </t>
    </r>
    <r>
      <rPr>
        <sz val="10"/>
        <rFont val="宋体"/>
        <charset val="134"/>
      </rPr>
      <t>If you want to see the main attractions you want to visit, you can hop on or off, take a shuttle bus, and the price is 20 yuan per person for a height of 1.2 meters or more.</t>
    </r>
    <r>
      <rPr>
        <sz val="10"/>
        <rFont val="宋体"/>
        <charset val="134"/>
      </rPr>
      <t xml:space="preserve"> </t>
    </r>
    <r>
      <rPr>
        <sz val="10"/>
        <rFont val="宋体"/>
        <charset val="134"/>
      </rPr>
      <t>In the video, there is a children's playground, where I found a mobile phone wireless fast charger. It is really fast. I personally tested it and it can charge 3% of the battery in 1 minute.</t>
    </r>
    <r>
      <rPr>
        <sz val="10"/>
        <rFont val="宋体"/>
        <charset val="134"/>
      </rPr>
      <t xml:space="preserve"> </t>
    </r>
    <r>
      <rPr>
        <sz val="10"/>
        <rFont val="宋体"/>
        <charset val="134"/>
      </rPr>
      <t>Technology really makes life better!</t>
    </r>
    <r>
      <rPr>
        <sz val="10"/>
        <rFont val="宋体"/>
        <charset val="134"/>
      </rPr>
      <t xml:space="preserve"> </t>
    </r>
    <r>
      <rPr>
        <sz val="10"/>
        <rFont val="宋体"/>
        <charset val="134"/>
      </rPr>
      <t>May Hefei get better and better!</t>
    </r>
  </si>
  <si>
    <r>
      <rPr>
        <sz val="11"/>
        <color theme="1"/>
        <rFont val="宋体"/>
        <charset val="134"/>
        <scheme val="minor"/>
      </rPr>
      <t>Oh my god, I was fully mentally prepared before going to the Garden Expo, but I was actually disappointed. The space is really too big!</t>
    </r>
    <r>
      <rPr>
        <sz val="10"/>
        <rFont val="宋体"/>
        <charset val="134"/>
      </rPr>
      <t xml:space="preserve"> </t>
    </r>
    <r>
      <rPr>
        <sz val="10"/>
        <rFont val="宋体"/>
        <charset val="134"/>
      </rPr>
      <t>I got off the car at Dalian Road in the North Square by car. After finally parking the car, I took my baby to play in the children's playground area, but someone pointed me to the wrong way. Then I walked under the sun for almost three hours and walked to the South Square. I really didn't have the energy to cry. Finally, I finally arrived at the Children's Fun Park before sunset. After playing with my baby for half an hour, I was so tired that I went back to find a car to drive home. It was really an unforgettable experience for my wife!</t>
    </r>
  </si>
  <si>
    <r>
      <rPr>
        <sz val="11"/>
        <color theme="1"/>
        <rFont val="宋体"/>
        <charset val="134"/>
        <scheme val="minor"/>
      </rPr>
      <t>It’s a pity that I can’t walk freely on the large lawn maintenance of the cultural and creative check-in. It’s a bit regretful.</t>
    </r>
    <r>
      <rPr>
        <sz val="10"/>
        <rFont val="宋体"/>
        <charset val="134"/>
      </rPr>
      <t xml:space="preserve"> </t>
    </r>
    <r>
      <rPr>
        <sz val="10"/>
        <rFont val="宋体"/>
        <charset val="134"/>
      </rPr>
      <t>It's an empty, rough surface, the apron is a bit big, there's also a terminal building, and the electronic music stage is being dismantled.</t>
    </r>
  </si>
  <si>
    <r>
      <rPr>
        <sz val="11"/>
        <color theme="1"/>
        <rFont val="宋体"/>
        <charset val="134"/>
        <scheme val="minor"/>
      </rPr>
      <t>The actual experience during the National Day was very bad. It was promised to be free, but because there was a lantern festival, they were charged 75 yuan per person. Even if it was broad daylight and I didn’t want to see the lantern festival, they said the park was closed for the lantern festival. It is not recommended.</t>
    </r>
  </si>
  <si>
    <r>
      <rPr>
        <sz val="11"/>
        <color theme="1"/>
        <rFont val="宋体"/>
        <charset val="134"/>
        <scheme val="minor"/>
      </rPr>
      <t>Who would have thought that I took two photos as soon as I entered and it was very big. The park that was converted from an old airport has different buildings and various garden buildings from different places. You can see them all from the outside at a glance, which is very boring.</t>
    </r>
    <r>
      <rPr>
        <sz val="10"/>
        <rFont val="宋体"/>
        <charset val="134"/>
      </rPr>
      <t xml:space="preserve"> </t>
    </r>
    <r>
      <rPr>
        <sz val="10"/>
        <rFont val="宋体"/>
        <charset val="134"/>
      </rPr>
      <t>There was a food festival with all the usual food, but nothing special.</t>
    </r>
    <r>
      <rPr>
        <sz val="10"/>
        <rFont val="宋体"/>
        <charset val="134"/>
      </rPr>
      <t xml:space="preserve"> </t>
    </r>
    <r>
      <rPr>
        <sz val="10"/>
        <rFont val="宋体"/>
        <charset val="134"/>
      </rPr>
      <t>Luogang Park is quite famous on the Internet, but if you go there once, you won’t want to go a second time. It’s not fun.</t>
    </r>
  </si>
  <si>
    <r>
      <rPr>
        <sz val="11"/>
        <color theme="1"/>
        <rFont val="宋体"/>
        <charset val="134"/>
        <scheme val="minor"/>
      </rPr>
      <t>There are many parking lots nearby, you can park wherever you want. The park is quite large. It is best to rent a car or just take a sightseeing bus for 15 yuan. This time, taking a bus tour is a new way to play. Children can sing and take photos on it, and it is also very popular.</t>
    </r>
  </si>
  <si>
    <r>
      <rPr>
        <sz val="11"/>
        <color theme="1"/>
        <rFont val="宋体"/>
        <charset val="134"/>
        <scheme val="minor"/>
      </rPr>
      <t>I came once during the Spring Festival. There were obviously not enough sightseeing buses. The waiting time was too long. The boarding procedure was inexplicable. I had to get off at the South Square and queue up again before boarding the bus. Am I sick?</t>
    </r>
  </si>
  <si>
    <r>
      <rPr>
        <sz val="11"/>
        <color theme="1"/>
        <rFont val="宋体"/>
        <charset val="134"/>
        <scheme val="minor"/>
      </rPr>
      <t xml:space="preserve">The largest city park in Hefei is indeed well-deserved. Chaoda rented a shared battery car. </t>
    </r>
    <r>
      <rPr>
        <sz val="10"/>
        <rFont val="宋体"/>
        <charset val="134"/>
      </rPr>
      <t xml:space="preserve">It took me an hour to drive around in a big circle. </t>
    </r>
    <r>
      <rPr>
        <sz val="10"/>
        <rFont val="宋体"/>
        <charset val="134"/>
      </rPr>
      <t xml:space="preserve">There are so many people on holidays, so we have to wait for this electric car, and we have to queue for almost an hour. </t>
    </r>
    <r>
      <rPr>
        <sz val="10"/>
        <rFont val="宋体"/>
        <charset val="134"/>
      </rPr>
      <t xml:space="preserve">And the speed of this battery car is really super slow. </t>
    </r>
    <r>
      <rPr>
        <sz val="10"/>
        <rFont val="宋体"/>
        <charset val="134"/>
      </rPr>
      <t xml:space="preserve">Well, there is food and play, and the children really like it. </t>
    </r>
  </si>
  <si>
    <r>
      <rPr>
        <sz val="11"/>
        <color theme="1"/>
        <rFont val="宋体"/>
        <charset val="134"/>
        <scheme val="minor"/>
      </rPr>
      <t xml:space="preserve">Besides being big, it has no characteristics at all. </t>
    </r>
    <r>
      <rPr>
        <sz val="10"/>
        <rFont val="宋体"/>
        <charset val="134"/>
      </rPr>
      <t xml:space="preserve">The various theme parks are small and don’t take much effort. Parking a car can allow you to walk 2 kilometers. </t>
    </r>
    <r>
      <rPr>
        <sz val="10"/>
        <rFont val="宋体"/>
        <charset val="134"/>
      </rPr>
      <t>It’s far worse than the shore of Chaohu Lake. You’ll regret it when you come</t>
    </r>
  </si>
  <si>
    <r>
      <rPr>
        <sz val="11"/>
        <color theme="1"/>
        <rFont val="宋体"/>
        <charset val="134"/>
        <scheme val="minor"/>
      </rPr>
      <t xml:space="preserve">This is not a park. It can be used as an airport tarmac gliding track. </t>
    </r>
    <r>
      <rPr>
        <sz val="10"/>
        <rFont val="宋体"/>
        <charset val="134"/>
      </rPr>
      <t xml:space="preserve">Just take a stroll, and don’t make a sound as you stroll. It’s too big, too big, too big. </t>
    </r>
    <r>
      <rPr>
        <sz val="10"/>
        <rFont val="宋体"/>
        <charset val="134"/>
      </rPr>
      <t xml:space="preserve">The Expo Park is also in the park and very close to the subway entrance, which is super convenient. </t>
    </r>
  </si>
  <si>
    <r>
      <rPr>
        <sz val="11"/>
        <color theme="1"/>
        <rFont val="宋体"/>
        <charset val="134"/>
        <scheme val="minor"/>
      </rPr>
      <t>The group purchased a 39.9 coupon, and babies under 1.2 years old are free of charge. It’s a great deal to spend an afternoon walking the baby. At 39.9, you can see alpacas, deers, rabbits, monkeys, swans, fish, birds, and mermaid performances... The children were so happy. It was a very successful discharge for the mother. They all fell asleep on the way home, and the whole world was pure.</t>
    </r>
  </si>
  <si>
    <r>
      <rPr>
        <sz val="11"/>
        <color theme="1"/>
        <rFont val="宋体"/>
        <charset val="134"/>
        <scheme val="minor"/>
      </rPr>
      <t>Luogang Park, the city's central park for Hefei people, was renovated from an old airport. It's huge in size.</t>
    </r>
    <r>
      <rPr>
        <sz val="10"/>
        <rFont val="宋体"/>
        <charset val="134"/>
      </rPr>
      <t xml:space="preserve"> </t>
    </r>
    <r>
      <rPr>
        <sz val="10"/>
        <rFont val="宋体"/>
        <charset val="134"/>
      </rPr>
      <t>On the Lantern Festival on the 15th day of the first lunar month, Luogang Park is full of activities, and the park under the white snow is a different scenery.</t>
    </r>
    <r>
      <rPr>
        <sz val="10"/>
        <rFont val="宋体"/>
        <charset val="134"/>
      </rPr>
      <t xml:space="preserve"> </t>
    </r>
    <r>
      <rPr>
        <sz val="10"/>
        <rFont val="宋体"/>
        <charset val="134"/>
      </rPr>
      <t>Folk performances, hot air balloons flying into the sky, and drone light shows brought a different Lantern Festival to the people of Hefei.</t>
    </r>
  </si>
  <si>
    <r>
      <rPr>
        <sz val="11"/>
        <color theme="1"/>
        <rFont val="宋体"/>
        <charset val="134"/>
        <scheme val="minor"/>
      </rPr>
      <t>It's not a very big park. It takes about 10,000 steps to walk around. There are quite a lot of common restaurants. The style of the snack street is similar to that on the half street of Lei Street. The square in the middle is very open and has a good view, as if you can see the horizon. The venues in each country don't have outstanding features, just some simple buildings and plants. The lights are very nice at night during holidays. The parking lot is very slow, and it takes a long time to get out and enter the car. The parking fee is not high.</t>
    </r>
  </si>
  <si>
    <r>
      <rPr>
        <sz val="11"/>
        <color theme="1"/>
        <rFont val="宋体"/>
        <charset val="134"/>
        <scheme val="minor"/>
      </rPr>
      <t>Location: During the "Luogang Central Park" electronic music festival, you can go to the underground parking lot No. 9 or the parking lot 21.</t>
    </r>
    <r>
      <rPr>
        <sz val="10"/>
        <rFont val="宋体"/>
        <charset val="134"/>
      </rPr>
      <t xml:space="preserve"> </t>
    </r>
    <r>
      <rPr>
        <sz val="10"/>
        <rFont val="宋体"/>
        <charset val="134"/>
      </rPr>
      <t>If you can enter the park at other times, you can go to parking lot 10-12 inside the Garden Expo.</t>
    </r>
    <r>
      <rPr>
        <sz val="10"/>
        <rFont val="宋体"/>
        <charset val="134"/>
      </rPr>
      <t xml:space="preserve"> </t>
    </r>
    <r>
      <rPr>
        <sz val="10"/>
        <rFont val="宋体"/>
        <charset val="134"/>
      </rPr>
      <t>Electronic music festival experience: Marshmello fans are so unqualified that the people in the front row were so anxious that they couldn’t even jump or walk.</t>
    </r>
    <r>
      <rPr>
        <sz val="10"/>
        <rFont val="宋体"/>
        <charset val="134"/>
      </rPr>
      <t xml:space="preserve"> </t>
    </r>
    <r>
      <rPr>
        <sz val="10"/>
        <rFont val="宋体"/>
        <charset val="134"/>
      </rPr>
      <t>Still squeezing in, letting others do what they want.</t>
    </r>
    <r>
      <rPr>
        <sz val="10"/>
        <rFont val="宋体"/>
        <charset val="134"/>
      </rPr>
      <t xml:space="preserve"> </t>
    </r>
    <r>
      <rPr>
        <sz val="10"/>
        <rFont val="宋体"/>
        <charset val="134"/>
      </rPr>
      <t>I feel like normal people can't do this.</t>
    </r>
  </si>
  <si>
    <r>
      <rPr>
        <sz val="11"/>
        <color theme="1"/>
        <rFont val="宋体"/>
        <charset val="134"/>
        <scheme val="minor"/>
      </rPr>
      <t>I suggest everyone not to go to the Garden Expo Lantern Festival. It’s too boring. It’s crowded and there are only one person. It’s a money-grabbing event. It’s not worth 9.9 and you dare to charge 78. After walking in for a while, you just want to come out. You have to file a complaint. I don’t know which unscrupulous unit organized it.</t>
    </r>
  </si>
  <si>
    <r>
      <rPr>
        <sz val="11"/>
        <color theme="1"/>
        <rFont val="宋体"/>
        <charset val="134"/>
        <scheme val="minor"/>
      </rPr>
      <t>I haven't been to Luogang for a long time in Hefei, so I went there when the weather was nice. I didn't expect it to be so big when I first walked in. I walked for more than an hour. It was so hot. It was so hot. I didn't expect it to be so hot. My legs were almost useless. Then there are those who sweep cars, so the two of them swept the car and wandered around. It was quite fun. The wind was blowing and it felt very comfortable.</t>
    </r>
  </si>
  <si>
    <r>
      <rPr>
        <sz val="11"/>
        <color theme="1"/>
        <rFont val="宋体"/>
        <charset val="134"/>
        <scheme val="minor"/>
      </rPr>
      <t>In the memories of Hefei people, the old Luogang Airport was converted into Central Park. As soon as I came in and saw the green grass, it was very healing. Many people brought their children to fly kites. It was a good place to camp on the lawn.</t>
    </r>
    <r>
      <rPr>
        <sz val="10"/>
        <rFont val="宋体"/>
        <charset val="134"/>
      </rPr>
      <t xml:space="preserve"> </t>
    </r>
    <r>
      <rPr>
        <sz val="10"/>
        <rFont val="宋体"/>
        <charset val="134"/>
      </rPr>
      <t xml:space="preserve">It’s really too big. Walking is too much for a pregnant woman like me. I want to rent an electric car for a ride. The rental place is under a white shed. It costs 70 yuan an hour on weekdays and 80 yuan an hour on holidays. </t>
    </r>
    <r>
      <rPr>
        <sz val="10"/>
        <rFont val="宋体"/>
        <charset val="134"/>
      </rPr>
      <t xml:space="preserve">There are really too many people queuing up to rent a car. On holidays like May Day, you have to wait a long time to rent a car, so that’s it. </t>
    </r>
    <r>
      <rPr>
        <sz val="10"/>
        <rFont val="宋体"/>
        <charset val="134"/>
      </rPr>
      <t xml:space="preserve">If you are not in a hurry to come and play, it is better not to rush here during the holidays. </t>
    </r>
    <r>
      <rPr>
        <sz val="10"/>
        <rFont val="宋体"/>
        <charset val="134"/>
      </rPr>
      <t>When the weather is good, it is quite comfortable to rent a car at a good time and go for a family of four.</t>
    </r>
  </si>
  <si>
    <r>
      <rPr>
        <sz val="11"/>
        <color theme="1"/>
        <rFont val="宋体"/>
        <charset val="134"/>
        <scheme val="minor"/>
      </rPr>
      <t xml:space="preserve">We never expected such a big park with so many gardens. For us, it took us an hour to ride a bicycle (not including me) to get there, rent an electric car for an hour (60 yuan on National Day) and drive around casually, take a few photos, and finally buy a 10 yuan manta ray (3D printing), and return satisfied [dog head] The park is relatively new, the trees have not grown up, it is too big, there are more blank areas, and it does not have the feeling of an old park. </t>
    </r>
    <r>
      <rPr>
        <sz val="10"/>
        <rFont val="宋体"/>
        <charset val="134"/>
      </rPr>
      <t xml:space="preserve">The weather is nice and it’s really nice to drive around on an electric car. </t>
    </r>
    <r>
      <rPr>
        <sz val="10"/>
        <rFont val="宋体"/>
        <charset val="134"/>
      </rPr>
      <t xml:space="preserve">The theme content of each theme park is not rich, and of course I did not go to the main park. </t>
    </r>
    <r>
      <rPr>
        <sz val="10"/>
        <rFont val="宋体"/>
        <charset val="134"/>
      </rPr>
      <t xml:space="preserve">It is indeed a great place for locals to go on weekend family outings. </t>
    </r>
  </si>
  <si>
    <r>
      <rPr>
        <sz val="11"/>
        <color theme="1"/>
        <rFont val="宋体"/>
        <charset val="134"/>
        <scheme val="minor"/>
      </rPr>
      <t xml:space="preserve">I can only say that compared with the Garden Expo in Anhui and the Garden Expo in Nanjing, Yaoyao is really ahead. </t>
    </r>
    <r>
      <rPr>
        <sz val="10"/>
        <rFont val="宋体"/>
        <charset val="134"/>
      </rPr>
      <t xml:space="preserve">Such a big park is free. </t>
    </r>
    <r>
      <rPr>
        <sz val="10"/>
        <rFont val="宋体"/>
        <charset val="134"/>
      </rPr>
      <t>This is what truly allows citizens to have a place to relax. Isn’t it true that the state’s financial investment in building parks is for citizens to use together?</t>
    </r>
    <r>
      <rPr>
        <sz val="10"/>
        <rFont val="宋体"/>
        <charset val="134"/>
      </rPr>
      <t xml:space="preserve"> </t>
    </r>
    <r>
      <rPr>
        <sz val="10"/>
        <rFont val="宋体"/>
        <charset val="134"/>
      </rPr>
      <t>I don’t understand why Nanjing makes the Garden Expo so highbrow.</t>
    </r>
    <r>
      <rPr>
        <sz val="10"/>
        <rFont val="宋体"/>
        <charset val="134"/>
      </rPr>
      <t xml:space="preserve"> </t>
    </r>
    <r>
      <rPr>
        <sz val="10"/>
        <rFont val="宋体"/>
        <charset val="134"/>
      </rPr>
      <t>At the Anhui Garden Expo, I can only say that I saw the happy smiling faces of the citizens and the children running happily.</t>
    </r>
    <r>
      <rPr>
        <sz val="10"/>
        <rFont val="宋体"/>
        <charset val="134"/>
      </rPr>
      <t xml:space="preserve"> </t>
    </r>
    <r>
      <rPr>
        <sz val="10"/>
        <rFont val="宋体"/>
        <charset val="134"/>
      </rPr>
      <t>The prices of the hotels inside are also closer to the needs of citizens.</t>
    </r>
    <r>
      <rPr>
        <sz val="10"/>
        <rFont val="宋体"/>
        <charset val="134"/>
      </rPr>
      <t xml:space="preserve"> </t>
    </r>
    <r>
      <rPr>
        <sz val="10"/>
        <rFont val="宋体"/>
        <charset val="134"/>
      </rPr>
      <t>A good park should look like this.</t>
    </r>
    <r>
      <rPr>
        <sz val="10"/>
        <rFont val="宋体"/>
        <charset val="134"/>
      </rPr>
      <t xml:space="preserve"> </t>
    </r>
    <r>
      <rPr>
        <sz val="10"/>
        <rFont val="宋体"/>
        <charset val="134"/>
      </rPr>
      <t>After construction, it became a tourist attraction frequented by citizens.</t>
    </r>
    <r>
      <rPr>
        <sz val="10"/>
        <rFont val="宋体"/>
        <charset val="134"/>
      </rPr>
      <t xml:space="preserve"> </t>
    </r>
    <r>
      <rPr>
        <sz val="10"/>
        <rFont val="宋体"/>
        <charset val="134"/>
      </rPr>
      <t>, rather than pretending to be like Nanjing.</t>
    </r>
  </si>
  <si>
    <r>
      <rPr>
        <sz val="11"/>
        <color theme="1"/>
        <rFont val="宋体"/>
        <charset val="134"/>
        <scheme val="minor"/>
      </rPr>
      <t>It's so big that I don't know where to start with this review.</t>
    </r>
    <r>
      <rPr>
        <sz val="10"/>
        <rFont val="宋体"/>
        <charset val="134"/>
      </rPr>
      <t xml:space="preserve"> </t>
    </r>
    <r>
      <rPr>
        <sz val="10"/>
        <rFont val="宋体"/>
        <charset val="134"/>
      </rPr>
      <t>Let me briefly describe my feelings. This park was renovated from the original Luogang Airport. It is in a good location. It is close to the urban area. The government did not use it for real estate or commercial aircraft carriers. Instead, it spent a lot of money to transform it into a park. There are no tickets. The parking lot is currently free, and the prices of food and beverages in the park are also acceptable. It is a people-friendly project carried out by the government for the people.</t>
    </r>
    <r>
      <rPr>
        <sz val="10"/>
        <rFont val="宋体"/>
        <charset val="134"/>
      </rPr>
      <t xml:space="preserve"> </t>
    </r>
    <r>
      <rPr>
        <sz val="10"/>
        <rFont val="宋体"/>
        <charset val="134"/>
      </rPr>
      <t>It's really too big inside, and there are still many supporting service measures that haven't been kept up to date, but the overall feeling is still good.</t>
    </r>
    <r>
      <rPr>
        <sz val="10"/>
        <rFont val="宋体"/>
        <charset val="134"/>
      </rPr>
      <t xml:space="preserve"> </t>
    </r>
    <r>
      <rPr>
        <sz val="10"/>
        <rFont val="宋体"/>
        <charset val="134"/>
      </rPr>
      <t>I just checked in.</t>
    </r>
    <r>
      <rPr>
        <sz val="10"/>
        <rFont val="宋体"/>
        <charset val="134"/>
      </rPr>
      <t xml:space="preserve"> </t>
    </r>
    <r>
      <rPr>
        <sz val="10"/>
        <rFont val="宋体"/>
        <charset val="134"/>
      </rPr>
      <t>No time for shopping.</t>
    </r>
  </si>
  <si>
    <r>
      <rPr>
        <sz val="11"/>
        <color theme="1"/>
        <rFont val="宋体"/>
        <charset val="134"/>
        <scheme val="minor"/>
      </rPr>
      <t>The DXYG concert here is terrible.</t>
    </r>
    <r>
      <rPr>
        <sz val="10"/>
        <rFont val="宋体"/>
        <charset val="134"/>
      </rPr>
      <t xml:space="preserve"> </t>
    </r>
    <r>
      <rPr>
        <sz val="10"/>
        <rFont val="宋体"/>
        <charset val="134"/>
      </rPr>
      <t>No alcohol is sold.</t>
    </r>
    <r>
      <rPr>
        <sz val="10"/>
        <rFont val="宋体"/>
        <charset val="134"/>
      </rPr>
      <t xml:space="preserve"> </t>
    </r>
    <r>
      <rPr>
        <sz val="10"/>
        <rFont val="宋体"/>
        <charset val="134"/>
      </rPr>
      <t>You can't bring your own alcohol in either.</t>
    </r>
    <r>
      <rPr>
        <sz val="10"/>
        <rFont val="宋体"/>
        <charset val="134"/>
      </rPr>
      <t xml:space="preserve"> </t>
    </r>
    <r>
      <rPr>
        <sz val="10"/>
        <rFont val="宋体"/>
        <charset val="134"/>
      </rPr>
      <t>No smoking or e-cigarettes allowed.</t>
    </r>
    <r>
      <rPr>
        <sz val="10"/>
        <rFont val="宋体"/>
        <charset val="134"/>
      </rPr>
      <t xml:space="preserve"> </t>
    </r>
    <r>
      <rPr>
        <sz val="10"/>
        <rFont val="宋体"/>
        <charset val="134"/>
      </rPr>
      <t>Not fun at all.</t>
    </r>
    <r>
      <rPr>
        <sz val="10"/>
        <rFont val="宋体"/>
        <charset val="134"/>
      </rPr>
      <t xml:space="preserve"> </t>
    </r>
    <r>
      <rPr>
        <sz val="10"/>
        <rFont val="宋体"/>
        <charset val="134"/>
      </rPr>
      <t>I will never go back to Hefei again</t>
    </r>
  </si>
  <si>
    <r>
      <rPr>
        <sz val="11"/>
        <color theme="1"/>
        <rFont val="宋体"/>
        <charset val="134"/>
        <scheme val="minor"/>
      </rPr>
      <t>Don't go there at 5.2pm on holidays.</t>
    </r>
    <r>
      <rPr>
        <sz val="10"/>
        <rFont val="宋体"/>
        <charset val="134"/>
      </rPr>
      <t xml:space="preserve"> </t>
    </r>
    <r>
      <rPr>
        <sz val="10"/>
        <rFont val="宋体"/>
        <charset val="134"/>
      </rPr>
      <t>There are people everywhere.</t>
    </r>
    <r>
      <rPr>
        <sz val="10"/>
        <rFont val="宋体"/>
        <charset val="134"/>
      </rPr>
      <t xml:space="preserve"> </t>
    </r>
    <r>
      <rPr>
        <sz val="10"/>
        <rFont val="宋体"/>
        <charset val="134"/>
      </rPr>
      <t>People are crowded, people are crowded, people are crowded. . .</t>
    </r>
    <r>
      <rPr>
        <sz val="10"/>
        <rFont val="宋体"/>
        <charset val="134"/>
      </rPr>
      <t xml:space="preserve"> </t>
    </r>
    <r>
      <rPr>
        <sz val="10"/>
        <rFont val="宋体"/>
        <charset val="134"/>
      </rPr>
      <t>There are many uncivilized behaviors: 1. There is a mother holding her baby on the lawn.</t>
    </r>
    <r>
      <rPr>
        <sz val="10"/>
        <rFont val="宋体"/>
        <charset val="134"/>
      </rPr>
      <t xml:space="preserve"> </t>
    </r>
    <r>
      <rPr>
        <sz val="10"/>
        <rFont val="宋体"/>
        <charset val="134"/>
      </rPr>
      <t>There are indeed no toilets around.</t>
    </r>
    <r>
      <rPr>
        <sz val="10"/>
        <rFont val="宋体"/>
        <charset val="134"/>
      </rPr>
      <t xml:space="preserve"> </t>
    </r>
    <r>
      <rPr>
        <sz val="10"/>
        <rFont val="宋体"/>
        <charset val="134"/>
      </rPr>
      <t>This needs improvement.</t>
    </r>
    <r>
      <rPr>
        <sz val="10"/>
        <rFont val="宋体"/>
        <charset val="134"/>
      </rPr>
      <t xml:space="preserve"> </t>
    </r>
    <r>
      <rPr>
        <sz val="10"/>
        <rFont val="宋体"/>
        <charset val="134"/>
      </rPr>
      <t>But can't we get a plastic bag to put it on?</t>
    </r>
    <r>
      <rPr>
        <sz val="10"/>
        <rFont val="宋体"/>
        <charset val="134"/>
      </rPr>
      <t xml:space="preserve"> </t>
    </r>
    <r>
      <rPr>
        <sz val="10"/>
        <rFont val="宋体"/>
        <charset val="134"/>
      </rPr>
      <t>It grosses me out.</t>
    </r>
    <r>
      <rPr>
        <sz val="10"/>
        <rFont val="宋体"/>
        <charset val="134"/>
      </rPr>
      <t xml:space="preserve"> </t>
    </r>
    <r>
      <rPr>
        <sz val="10"/>
        <rFont val="宋体"/>
        <charset val="134"/>
      </rPr>
      <t>My family also wanted to play on the lawn, but I stopped them.</t>
    </r>
    <r>
      <rPr>
        <sz val="10"/>
        <rFont val="宋体"/>
        <charset val="134"/>
      </rPr>
      <t xml:space="preserve"> </t>
    </r>
    <r>
      <rPr>
        <sz val="10"/>
        <rFont val="宋体"/>
        <charset val="134"/>
      </rPr>
      <t>You will lose your shoes if you step on them.</t>
    </r>
    <r>
      <rPr>
        <sz val="10"/>
        <rFont val="宋体"/>
        <charset val="134"/>
      </rPr>
      <t xml:space="preserve"> </t>
    </r>
    <r>
      <rPr>
        <sz val="10"/>
        <rFont val="宋体"/>
        <charset val="134"/>
      </rPr>
      <t>2. Children stand directly inside the flowers and take pictures.</t>
    </r>
    <r>
      <rPr>
        <sz val="10"/>
        <rFont val="宋体"/>
        <charset val="134"/>
      </rPr>
      <t xml:space="preserve"> </t>
    </r>
    <r>
      <rPr>
        <sz val="10"/>
        <rFont val="宋体"/>
        <charset val="134"/>
      </rPr>
      <t>These kind of parents are terrible.</t>
    </r>
    <r>
      <rPr>
        <sz val="10"/>
        <rFont val="宋体"/>
        <charset val="134"/>
      </rPr>
      <t xml:space="preserve"> </t>
    </r>
    <r>
      <rPr>
        <sz val="10"/>
        <rFont val="宋体"/>
        <charset val="134"/>
      </rPr>
      <t>Nothing to say.</t>
    </r>
    <r>
      <rPr>
        <sz val="10"/>
        <rFont val="宋体"/>
        <charset val="134"/>
      </rPr>
      <t xml:space="preserve"> </t>
    </r>
    <r>
      <rPr>
        <sz val="10"/>
        <rFont val="宋体"/>
        <charset val="134"/>
      </rPr>
      <t>3. Vehicles are in a mess.</t>
    </r>
    <r>
      <rPr>
        <sz val="10"/>
        <rFont val="宋体"/>
        <charset val="134"/>
      </rPr>
      <t xml:space="preserve"> </t>
    </r>
    <r>
      <rPr>
        <sz val="10"/>
        <rFont val="宋体"/>
        <charset val="134"/>
      </rPr>
      <t>Some cars almost ran into the green crosswalk.</t>
    </r>
    <r>
      <rPr>
        <sz val="10"/>
        <rFont val="宋体"/>
        <charset val="134"/>
      </rPr>
      <t xml:space="preserve"> </t>
    </r>
    <r>
      <rPr>
        <sz val="10"/>
        <rFont val="宋体"/>
        <charset val="134"/>
      </rPr>
      <t>I want to have fun when I go out to play.</t>
    </r>
    <r>
      <rPr>
        <sz val="10"/>
        <rFont val="宋体"/>
        <charset val="134"/>
      </rPr>
      <t xml:space="preserve"> </t>
    </r>
    <r>
      <rPr>
        <sz val="10"/>
        <rFont val="宋体"/>
        <charset val="134"/>
      </rPr>
      <t>But it’s really no fun coming here.</t>
    </r>
    <r>
      <rPr>
        <sz val="10"/>
        <rFont val="宋体"/>
        <charset val="134"/>
      </rPr>
      <t xml:space="preserve"> </t>
    </r>
    <r>
      <rPr>
        <sz val="10"/>
        <rFont val="宋体"/>
        <charset val="134"/>
      </rPr>
      <t>Maybe it will be better on weekdays and weekends.</t>
    </r>
    <r>
      <rPr>
        <sz val="10"/>
        <rFont val="宋体"/>
        <charset val="134"/>
      </rPr>
      <t xml:space="preserve"> </t>
    </r>
    <r>
      <rPr>
        <sz val="10"/>
        <rFont val="宋体"/>
        <charset val="134"/>
      </rPr>
      <t>There are people selling food and stuff everywhere.</t>
    </r>
  </si>
  <si>
    <r>
      <rPr>
        <sz val="11"/>
        <color theme="1"/>
        <rFont val="宋体"/>
        <charset val="134"/>
        <scheme val="minor"/>
      </rPr>
      <t>In such a big place, there are almost no signs of restrooms. There are very few places to sit except when walking. When you are exhausted, you will not be allowed to sit on the lawn! ! !</t>
    </r>
    <r>
      <rPr>
        <sz val="10"/>
        <rFont val="宋体"/>
        <charset val="134"/>
      </rPr>
      <t xml:space="preserve"> </t>
    </r>
    <r>
      <rPr>
        <sz val="10"/>
        <rFont val="宋体"/>
        <charset val="134"/>
      </rPr>
      <t>It has no special features at all. It mainly looks like garbage. It is better to go to Binhu Wetland Park. At least it has shade.</t>
    </r>
  </si>
  <si>
    <r>
      <rPr>
        <sz val="11"/>
        <color theme="1"/>
        <rFont val="宋体"/>
        <charset val="134"/>
        <scheme val="minor"/>
      </rPr>
      <t>It is said to be the largest city park in the world, but overall it is very good. Parking is convenient, and the food in the dining area is suitable for all ages, so everyone can play comfortably.</t>
    </r>
    <r>
      <rPr>
        <sz val="10"/>
        <rFont val="宋体"/>
        <charset val="134"/>
      </rPr>
      <t xml:space="preserve"> </t>
    </r>
    <r>
      <rPr>
        <sz val="10"/>
        <rFont val="宋体"/>
        <charset val="134"/>
      </rPr>
      <t>I came here for VAC this time, so the security was really tight, but it didn’t have much impact on me because I didn’t drive around, didn’t touch the railings, and didn’t drink. It was really funny that I was given an inflatable sofa, so I deducted half a star.</t>
    </r>
  </si>
  <si>
    <r>
      <rPr>
        <sz val="11"/>
        <color theme="1"/>
        <rFont val="宋体"/>
        <charset val="134"/>
        <scheme val="minor"/>
      </rPr>
      <t>The park is too big, and transportation is very expensive. Moreover, the park is so big that it is difficult to walk to the transportation. It is impossible to find where you want to go. It is totally impossible. I think there are more tickets. Please charge more money. Don't make guests worry and waste time on public transportation.</t>
    </r>
  </si>
  <si>
    <r>
      <rPr>
        <sz val="11"/>
        <color theme="1"/>
        <rFont val="宋体"/>
        <charset val="134"/>
        <scheme val="minor"/>
      </rPr>
      <t>During the holiday, there was not much fun around Hefei, so I took my kids to Luogang Park for a walk.</t>
    </r>
    <r>
      <rPr>
        <sz val="10"/>
        <rFont val="宋体"/>
        <charset val="134"/>
      </rPr>
      <t xml:space="preserve"> </t>
    </r>
    <r>
      <rPr>
        <sz val="10"/>
        <rFont val="宋体"/>
        <charset val="134"/>
      </rPr>
      <t>Perhaps due to the cooler weather and the Lantern Festival, there are more people now.</t>
    </r>
    <r>
      <rPr>
        <sz val="10"/>
        <rFont val="宋体"/>
        <charset val="134"/>
      </rPr>
      <t xml:space="preserve"> </t>
    </r>
    <r>
      <rPr>
        <sz val="10"/>
        <rFont val="宋体"/>
        <charset val="134"/>
      </rPr>
      <t>The park is too big, so I rented an electric car sightseeing car, which cost 80 an hour.</t>
    </r>
    <r>
      <rPr>
        <sz val="10"/>
        <rFont val="宋体"/>
        <charset val="134"/>
      </rPr>
      <t xml:space="preserve"> </t>
    </r>
    <r>
      <rPr>
        <sz val="10"/>
        <rFont val="宋体"/>
        <charset val="134"/>
      </rPr>
      <t>But the speed of this car is too slow. It can only be described as a turtle speed. It feels not as fast as walking. I really don’t recommend it.</t>
    </r>
  </si>
  <si>
    <r>
      <rPr>
        <sz val="11"/>
        <color theme="1"/>
        <rFont val="宋体"/>
        <charset val="134"/>
        <scheme val="minor"/>
      </rPr>
      <t>I usually go well, but this time my relatives came home and I thought there was nothing to do in Hefei, so I rented two cars because I have elderly people and children. One of them was very slow for some reason, and I couldn’t keep up with the two cars when they set off at the same time. Also, the slower car had children in it, so it probably wasn’t because of the weight, so I went to the car rental point to ask if the speed needed to be adjusted. Who knew the attitude was extremely bad, come on. It’s all the same impossible. I said it’s impossible, why should I come over to you? I said I didn’t believe it, so I asked the other one to drive. The other party said in a hurry, then you let the other one drive. It’s the same speed. Every car has the same speed. I said it must be different, so I came to ask. If your speed is different, I asked if I could change it.</t>
    </r>
  </si>
  <si>
    <r>
      <rPr>
        <sz val="11"/>
        <color theme="1"/>
        <rFont val="宋体"/>
        <charset val="134"/>
        <scheme val="minor"/>
      </rPr>
      <t>I only commented on the car rental issues in the hospital. First, it was troublesome to rent a car. It was completely unavailable during peak periods. Secondly, a rental car malfunction occurred during the limited number of car rentals. Finally, it was understandable that the car was just a fault, but the attitude of the maintenance staff was extremely bad. They acted like they shouldn't be looking for me.</t>
    </r>
    <r>
      <rPr>
        <sz val="10"/>
        <rFont val="宋体"/>
        <charset val="134"/>
      </rPr>
      <t xml:space="preserve"> </t>
    </r>
    <r>
      <rPr>
        <sz val="10"/>
        <rFont val="宋体"/>
        <charset val="134"/>
      </rPr>
      <t>It affects the gaming mood very much.</t>
    </r>
  </si>
  <si>
    <r>
      <rPr>
        <sz val="11"/>
        <color theme="1"/>
        <rFont val="宋体"/>
        <charset val="134"/>
        <scheme val="minor"/>
      </rPr>
      <t>Luogang Park is now a large area, and other contents are subject to different opinions and wisdom. There are already a lot of things, and they are gradually being filled in.</t>
    </r>
    <r>
      <rPr>
        <sz val="10"/>
        <rFont val="宋体"/>
        <charset val="134"/>
      </rPr>
      <t xml:space="preserve"> </t>
    </r>
    <r>
      <rPr>
        <sz val="10"/>
        <rFont val="宋体"/>
        <charset val="134"/>
      </rPr>
      <t>It mainly depends on other equipment and merchants that will be introduced later!</t>
    </r>
    <r>
      <rPr>
        <sz val="10"/>
        <rFont val="宋体"/>
        <charset val="134"/>
      </rPr>
      <t xml:space="preserve"> </t>
    </r>
    <r>
      <rPr>
        <sz val="10"/>
        <rFont val="宋体"/>
        <charset val="134"/>
      </rPr>
      <t>In addition, there is a slight problem with the air show's evaluation. I feel that its popularity still needs to be improved!</t>
    </r>
    <r>
      <rPr>
        <sz val="10"/>
        <rFont val="宋体"/>
        <charset val="134"/>
      </rPr>
      <t xml:space="preserve"> </t>
    </r>
    <r>
      <rPr>
        <sz val="10"/>
        <rFont val="宋体"/>
        <charset val="134"/>
      </rPr>
      <t>Others like Fun Kingdom feel more like a one-time business. Once you come here, you don’t want to come back a second time!</t>
    </r>
    <r>
      <rPr>
        <sz val="10"/>
        <rFont val="宋体"/>
        <charset val="134"/>
      </rPr>
      <t xml:space="preserve"> </t>
    </r>
    <r>
      <rPr>
        <sz val="10"/>
        <rFont val="宋体"/>
        <charset val="134"/>
      </rPr>
      <t>I don’t have the impulse to spend the coins I bought now!</t>
    </r>
  </si>
  <si>
    <r>
      <rPr>
        <sz val="11"/>
        <color theme="1"/>
        <rFont val="宋体"/>
        <charset val="134"/>
        <scheme val="minor"/>
      </rPr>
      <t>I took my family to see the lantern festival during the Mid-Autumn Festival. The experience was very bad and the management was chaotic. People lined up at the lake 1.5 hours in advance to see the iron flowers. It was crowded and very hot. The staff said it would start at 7:30, but in the end we waited until 8 The lighting started slowly, with no music, just a few dry beats, and it ended in five minutes. It was too hot that day, and there were too many people, and a pregnant woman fainted. It was really dangerous. The light show at the back was also very average. There were too many people, and there was no limit on the number of people. Basically, everyone was looking at the heads.</t>
    </r>
  </si>
  <si>
    <r>
      <rPr>
        <sz val="11"/>
        <color theme="1"/>
        <rFont val="宋体"/>
        <charset val="134"/>
        <scheme val="minor"/>
      </rPr>
      <t>This review is specifically for the chaotic shuttle bus in the park. The stop sign is in name only and it doesn’t stop at all.</t>
    </r>
    <r>
      <rPr>
        <sz val="10"/>
        <rFont val="宋体"/>
        <charset val="134"/>
      </rPr>
      <t xml:space="preserve"> </t>
    </r>
    <r>
      <rPr>
        <sz val="10"/>
        <rFont val="宋体"/>
        <charset val="134"/>
      </rPr>
      <t>The staff was very careful with their words. When asking about the site, they would either point to the site or just walk forward. The staff who complained about the connection couldn't explain clearly and actually said they were not familiar with it!</t>
    </r>
    <r>
      <rPr>
        <sz val="10"/>
        <rFont val="宋体"/>
        <charset val="134"/>
      </rPr>
      <t xml:space="preserve"> </t>
    </r>
    <r>
      <rPr>
        <sz val="10"/>
        <rFont val="宋体"/>
        <charset val="134"/>
      </rPr>
      <t>It took me three stops to get on the bus.</t>
    </r>
    <r>
      <rPr>
        <sz val="10"/>
        <rFont val="宋体"/>
        <charset val="134"/>
      </rPr>
      <t xml:space="preserve"> </t>
    </r>
    <r>
      <rPr>
        <sz val="10"/>
        <rFont val="宋体"/>
        <charset val="134"/>
      </rPr>
      <t>Asked her why she could download but not access the same site, she said it was for security reasons!</t>
    </r>
    <r>
      <rPr>
        <sz val="10"/>
        <rFont val="宋体"/>
        <charset val="134"/>
      </rPr>
      <t xml:space="preserve"> </t>
    </r>
    <r>
      <rPr>
        <sz val="10"/>
        <rFont val="宋体"/>
        <charset val="134"/>
      </rPr>
      <t>I don’t know what this weird rule is?</t>
    </r>
    <r>
      <rPr>
        <sz val="10"/>
        <rFont val="宋体"/>
        <charset val="134"/>
      </rPr>
      <t xml:space="preserve"> </t>
    </r>
    <r>
      <rPr>
        <sz val="10"/>
        <rFont val="宋体"/>
        <charset val="134"/>
      </rPr>
      <t>It’s extremely inhumane!</t>
    </r>
    <r>
      <rPr>
        <sz val="10"/>
        <rFont val="宋体"/>
        <charset val="134"/>
      </rPr>
      <t xml:space="preserve"> </t>
    </r>
    <r>
      <rPr>
        <sz val="10"/>
        <rFont val="宋体"/>
        <charset val="134"/>
      </rPr>
      <t>Especially for those traveling with the elderly and children.</t>
    </r>
    <r>
      <rPr>
        <sz val="10"/>
        <rFont val="宋体"/>
        <charset val="134"/>
      </rPr>
      <t xml:space="preserve"> </t>
    </r>
    <r>
      <rPr>
        <sz val="10"/>
        <rFont val="宋体"/>
        <charset val="134"/>
      </rPr>
      <t>PS: There is basically no place where you can connect to hot water in such a large park, and there is no one with such service awareness.</t>
    </r>
  </si>
  <si>
    <r>
      <rPr>
        <sz val="11"/>
        <color theme="1"/>
        <rFont val="宋体"/>
        <charset val="134"/>
        <scheme val="minor"/>
      </rPr>
      <t>The park is big and nice.</t>
    </r>
    <r>
      <rPr>
        <sz val="10"/>
        <rFont val="宋体"/>
        <charset val="134"/>
      </rPr>
      <t xml:space="preserve"> </t>
    </r>
    <r>
      <rPr>
        <sz val="10"/>
        <rFont val="宋体"/>
        <charset val="134"/>
      </rPr>
      <t>The four-seat electric cars there are very poor. I rented one for 60 yuan. It is more than half as slow as other cars and only 1/3 of other cars.</t>
    </r>
    <r>
      <rPr>
        <sz val="10"/>
        <rFont val="宋体"/>
        <charset val="134"/>
      </rPr>
      <t xml:space="preserve"> </t>
    </r>
    <r>
      <rPr>
        <sz val="10"/>
        <rFont val="宋体"/>
        <charset val="134"/>
      </rPr>
      <t>As a result, the staff said that's it, and they can't change the car.</t>
    </r>
    <r>
      <rPr>
        <sz val="10"/>
        <rFont val="宋体"/>
        <charset val="134"/>
      </rPr>
      <t xml:space="preserve"> </t>
    </r>
    <r>
      <rPr>
        <sz val="10"/>
        <rFont val="宋体"/>
        <charset val="134"/>
      </rPr>
      <t>Very poor, not recommended</t>
    </r>
  </si>
  <si>
    <r>
      <rPr>
        <sz val="11"/>
        <color theme="1"/>
        <rFont val="宋体"/>
        <charset val="134"/>
        <scheme val="minor"/>
      </rPr>
      <t>The experience is extremely poor. The electric car in the scenic area costs 80 yuan an hour. The important thing is that the service staff inside are awesome. Their attitude is really sour.</t>
    </r>
    <r>
      <rPr>
        <sz val="10"/>
        <rFont val="宋体"/>
        <charset val="134"/>
      </rPr>
      <t xml:space="preserve"> </t>
    </r>
    <r>
      <rPr>
        <sz val="10"/>
        <rFont val="宋体"/>
        <charset val="134"/>
      </rPr>
      <t>The last time I went to Wanmei Anhui, the chicken wings were not even fried, there was blood inside, and the price was more expensive than others.</t>
    </r>
    <r>
      <rPr>
        <sz val="10"/>
        <rFont val="宋体"/>
        <charset val="134"/>
      </rPr>
      <t xml:space="preserve"> </t>
    </r>
    <r>
      <rPr>
        <sz val="10"/>
        <rFont val="宋体"/>
        <charset val="134"/>
      </rPr>
      <t>There is also a parking lot. Even on ordinary weekends, sometimes there are parking spaces but cars are blocked outside.</t>
    </r>
    <r>
      <rPr>
        <sz val="10"/>
        <rFont val="宋体"/>
        <charset val="134"/>
      </rPr>
      <t xml:space="preserve"> </t>
    </r>
    <r>
      <rPr>
        <sz val="10"/>
        <rFont val="宋体"/>
        <charset val="134"/>
      </rPr>
      <t>Although the work inside is good, the service attitude is really bad.</t>
    </r>
  </si>
  <si>
    <r>
      <rPr>
        <sz val="11"/>
        <color theme="1"/>
        <rFont val="宋体"/>
        <charset val="134"/>
        <scheme val="minor"/>
      </rPr>
      <t>I came during the trial opening and there were a lot of people queuing up to take the bus. The design was very unreasonable. No matter which station you boarded, you had to get off the bus and queue up again at the entrance station.</t>
    </r>
    <r>
      <rPr>
        <sz val="10"/>
        <rFont val="宋体"/>
        <charset val="134"/>
      </rPr>
      <t xml:space="preserve"> </t>
    </r>
    <r>
      <rPr>
        <sz val="10"/>
        <rFont val="宋体"/>
        <charset val="134"/>
      </rPr>
      <t>The weather was still hot at that time, the queue was long, and there were quite a lot of cars, but it was very slow to queue up to check in and get on the bus. The park was very big, it was hard to find a place to take the bus, and there were no places to play. In short, it was a good thing that I didn’t come on November. It was not fun. I don’t want to go there again.</t>
    </r>
  </si>
  <si>
    <r>
      <rPr>
        <sz val="11"/>
        <color theme="1"/>
        <rFont val="宋体"/>
        <charset val="134"/>
        <scheme val="minor"/>
      </rPr>
      <t xml:space="preserve">I came during the trial opening. There were a lot of people queuing up to take the bus, and the design was very unreasonable. No matter which station you boarded, you had to get off the bus and queue up again at the entrance station. </t>
    </r>
    <r>
      <rPr>
        <sz val="10"/>
        <rFont val="宋体"/>
        <charset val="134"/>
      </rPr>
      <t>The weather was still hot at that time, the queue was long, and there were quite a lot of cars, but it was very slow to queue up to check in and get on the bus. The park is very big, it was hard to find a place to take the bus, and there were no places to play. In short, it was a good thing that I didn’t come on November. It was not fun and I didn’t want to go again</t>
    </r>
  </si>
  <si>
    <r>
      <rPr>
        <sz val="11"/>
        <color theme="1"/>
        <rFont val="宋体"/>
        <charset val="134"/>
        <scheme val="minor"/>
      </rPr>
      <t xml:space="preserve">Who entered through the door at the end? After entering, I wanted to rent a car but was dissuaded by the price... If I wanted to go to the town, I would have to walk the entire track! ! ! </t>
    </r>
    <r>
      <rPr>
        <sz val="10"/>
        <rFont val="宋体"/>
        <charset val="134"/>
      </rPr>
      <t xml:space="preserve">Walking is really hard for people who don’t exercise. I walked for two and a half hours. I was tired and hot. By the time I got to various museums, I had no energy at all. I took a quick photo and left! ! ! ! </t>
    </r>
    <r>
      <rPr>
        <sz val="10"/>
        <rFont val="宋体"/>
        <charset val="134"/>
      </rPr>
      <t xml:space="preserve">For those who don’t exercise, please navigate directly to the town! ! ! </t>
    </r>
    <r>
      <rPr>
        <sz val="10"/>
        <rFont val="宋体"/>
        <charset val="134"/>
      </rPr>
      <t xml:space="preserve">The museum is right next to the town, and the big flying saucer with the logo is also opposite the town! ! ! </t>
    </r>
    <r>
      <rPr>
        <sz val="10"/>
        <rFont val="宋体"/>
        <charset val="134"/>
      </rPr>
      <t xml:space="preserve">It's all in one place! ! </t>
    </r>
    <r>
      <rPr>
        <sz val="10"/>
        <rFont val="宋体"/>
        <charset val="134"/>
      </rPr>
      <t>I knelt down to protect everyone from lightning</t>
    </r>
  </si>
  <si>
    <r>
      <rPr>
        <sz val="11"/>
        <color theme="1"/>
        <rFont val="宋体"/>
        <charset val="134"/>
        <scheme val="minor"/>
      </rPr>
      <t xml:space="preserve">A native of Hefei, I took my kids to Luogang Park on Saturday and booked a night at Manxi Hotel, planning to have a good vacation! </t>
    </r>
    <r>
      <rPr>
        <sz val="10"/>
        <rFont val="宋体"/>
        <charset val="134"/>
      </rPr>
      <t xml:space="preserve">It took 1 hour and 40 minutes to enter the park, and cars of all kinds were not allowed in, but! </t>
    </r>
    <r>
      <rPr>
        <sz val="10"/>
        <rFont val="宋体"/>
        <charset val="134"/>
      </rPr>
      <t xml:space="preserve">As long as you make a reservation for dinner, you will not be charged for accommodation. </t>
    </r>
    <r>
      <rPr>
        <sz val="10"/>
        <rFont val="宋体"/>
        <charset val="134"/>
      </rPr>
      <t>I called Manxi Hotel, but the hotel said there was no shuttle bus and couldn't pick me up... There was really nothing I could do. I heard the car on the roadside in the park and walked in... At 6 o'clock the next morning, the security guard called and said that he wanted to move the car. Otherwise, the boss would come and criticize him. I said that I was staying in the hotel and it was too far away to go. , and I had to sleep... I called again at 7 o'clock to ask for the car to be moved, but I had no choice but to go downstairs. I planned to ask the Manxi hotel shuttle bus to take me there, but I was told that I didn't have a driver's license... The experience of a local tourist in Hefei... In the end, the "hardware" of Luogang Park is really good, but the software is... not installed...</t>
    </r>
  </si>
  <si>
    <r>
      <rPr>
        <sz val="11"/>
        <color theme="1"/>
        <rFont val="宋体"/>
        <charset val="134"/>
        <scheme val="minor"/>
      </rPr>
      <t>I have never had the chance to go to this popular internet celebrity check-in place that was promoted by promotional videos and various hypes.</t>
    </r>
    <r>
      <rPr>
        <sz val="10"/>
        <rFont val="宋体"/>
        <charset val="134"/>
      </rPr>
      <t xml:space="preserve"> </t>
    </r>
    <r>
      <rPr>
        <sz val="10"/>
        <rFont val="宋体"/>
        <charset val="134"/>
      </rPr>
      <t>It was not until the Chinese New Year holiday that we finally made the trip.</t>
    </r>
    <r>
      <rPr>
        <sz val="10"/>
        <rFont val="宋体"/>
        <charset val="134"/>
      </rPr>
      <t xml:space="preserve"> </t>
    </r>
    <r>
      <rPr>
        <sz val="10"/>
        <rFont val="宋体"/>
        <charset val="134"/>
      </rPr>
      <t>However, it turns out that the greater the hope, the greater the disappointment!</t>
    </r>
    <r>
      <rPr>
        <sz val="10"/>
        <rFont val="宋体"/>
        <charset val="134"/>
      </rPr>
      <t xml:space="preserve"> </t>
    </r>
    <r>
      <rPr>
        <sz val="10"/>
        <rFont val="宋体"/>
        <charset val="134"/>
      </rPr>
      <t>The venue is too big, but the various areas are far away and inconvenient, so we can only spend money and rely on the scenic area's battery car to ferry us.</t>
    </r>
    <r>
      <rPr>
        <sz val="10"/>
        <rFont val="宋体"/>
        <charset val="134"/>
      </rPr>
      <t xml:space="preserve"> </t>
    </r>
    <r>
      <rPr>
        <sz val="10"/>
        <rFont val="宋体"/>
        <charset val="134"/>
      </rPr>
      <t>But I didn’t expect that each museum can’t be called a museum at all. It’s just a wall and it’s a museum? !</t>
    </r>
    <r>
      <rPr>
        <sz val="10"/>
        <rFont val="宋体"/>
        <charset val="134"/>
      </rPr>
      <t xml:space="preserve"> </t>
    </r>
    <r>
      <rPr>
        <sz val="10"/>
        <rFont val="宋体"/>
        <charset val="134"/>
      </rPr>
      <t>Looking around, it’s desolate...I don’t want to go there anymore.</t>
    </r>
  </si>
  <si>
    <r>
      <rPr>
        <sz val="11"/>
        <color theme="1"/>
        <rFont val="宋体"/>
        <charset val="134"/>
        <scheme val="minor"/>
      </rPr>
      <t>The early bird tickets I bought were not expensive, so I went on the last day of validity.</t>
    </r>
    <r>
      <rPr>
        <sz val="10"/>
        <rFont val="宋体"/>
        <charset val="134"/>
      </rPr>
      <t xml:space="preserve"> </t>
    </r>
    <r>
      <rPr>
        <sz val="10"/>
        <rFont val="宋体"/>
        <charset val="134"/>
      </rPr>
      <t>There were a lot of people on Saturday afternoon, and the overall experience was not very good. The smell of crowds, sweat, and various perfumes mixed together made me want to vomit.</t>
    </r>
    <r>
      <rPr>
        <sz val="10"/>
        <rFont val="宋体"/>
        <charset val="134"/>
      </rPr>
      <t xml:space="preserve"> </t>
    </r>
    <r>
      <rPr>
        <sz val="10"/>
        <rFont val="宋体"/>
        <charset val="134"/>
      </rPr>
      <t>There are not many toilets in the park. It should be that the toilets in temporary prefabricated houses are not hygienic.</t>
    </r>
    <r>
      <rPr>
        <sz val="10"/>
        <rFont val="宋体"/>
        <charset val="134"/>
      </rPr>
      <t xml:space="preserve"> </t>
    </r>
    <r>
      <rPr>
        <sz val="10"/>
        <rFont val="宋体"/>
        <charset val="134"/>
      </rPr>
      <t>The blacksmithing is not bad, the lights are okay, but there is not much to do except looking at the lights.</t>
    </r>
    <r>
      <rPr>
        <sz val="10"/>
        <rFont val="宋体"/>
        <charset val="134"/>
      </rPr>
      <t xml:space="preserve"> </t>
    </r>
    <r>
      <rPr>
        <sz val="10"/>
        <rFont val="宋体"/>
        <charset val="134"/>
      </rPr>
      <t>Unlimited flow experience is really bad, I probably won’t come here again</t>
    </r>
  </si>
  <si>
    <r>
      <rPr>
        <sz val="11"/>
        <color theme="1"/>
        <rFont val="宋体"/>
        <charset val="134"/>
        <scheme val="minor"/>
      </rPr>
      <t>It seems that many posts say that this park is very beautiful, bigger than New York's Central Park, etc. However, I personally feel that this park has no special features except that it is large and may have high green plant coverage. I don't know why this park is praised like this.</t>
    </r>
    <r>
      <rPr>
        <sz val="10"/>
        <rFont val="宋体"/>
        <charset val="134"/>
      </rPr>
      <t xml:space="preserve"> </t>
    </r>
    <r>
      <rPr>
        <sz val="10"/>
        <rFont val="宋体"/>
        <charset val="134"/>
      </rPr>
      <t>Is the bigger the park, the better?</t>
    </r>
    <r>
      <rPr>
        <sz val="10"/>
        <rFont val="宋体"/>
        <charset val="134"/>
      </rPr>
      <t xml:space="preserve"> </t>
    </r>
    <r>
      <rPr>
        <sz val="10"/>
        <rFont val="宋体"/>
        <charset val="134"/>
      </rPr>
      <t>In addition, the lawns in this park seem to be blocked up. I don’t think there is anything wrong with this. If it is to maintain the lawn, then I understand. If not, I don’t understand why the lawn is not open to trampling. However, most park lawns in China are not open to people now.</t>
    </r>
  </si>
  <si>
    <r>
      <rPr>
        <sz val="11"/>
        <color theme="1"/>
        <rFont val="宋体"/>
        <charset val="134"/>
        <scheme val="minor"/>
      </rPr>
      <t>It's so big, I can't finish it all.</t>
    </r>
    <r>
      <rPr>
        <sz val="10"/>
        <rFont val="宋体"/>
        <charset val="134"/>
      </rPr>
      <t xml:space="preserve"> </t>
    </r>
    <r>
      <rPr>
        <sz val="10"/>
        <rFont val="宋体"/>
        <charset val="134"/>
      </rPr>
      <t>The tram rental fee is 80 per hour, which is too high for a day trip.</t>
    </r>
    <r>
      <rPr>
        <sz val="10"/>
        <rFont val="宋体"/>
        <charset val="134"/>
      </rPr>
      <t xml:space="preserve"> </t>
    </r>
    <r>
      <rPr>
        <sz val="10"/>
        <rFont val="宋体"/>
        <charset val="134"/>
      </rPr>
      <t>There are many venues, but they all feel small and do not particularly display their characteristics and cultural connotations.</t>
    </r>
    <r>
      <rPr>
        <sz val="10"/>
        <rFont val="宋体"/>
        <charset val="134"/>
      </rPr>
      <t xml:space="preserve"> </t>
    </r>
    <r>
      <rPr>
        <sz val="10"/>
        <rFont val="宋体"/>
        <charset val="134"/>
      </rPr>
      <t>Besides, my wife’s legs are really useless.</t>
    </r>
    <r>
      <rPr>
        <sz val="10"/>
        <rFont val="宋体"/>
        <charset val="134"/>
      </rPr>
      <t xml:space="preserve"> </t>
    </r>
    <r>
      <rPr>
        <sz val="10"/>
        <rFont val="宋体"/>
        <charset val="134"/>
      </rPr>
      <t>The cultural heritage has not been fully displayed, and the depth still needs to be explored.</t>
    </r>
    <r>
      <rPr>
        <sz val="10"/>
        <rFont val="宋体"/>
        <charset val="134"/>
      </rPr>
      <t xml:space="preserve"> </t>
    </r>
    <r>
      <rPr>
        <sz val="10"/>
        <rFont val="宋体"/>
        <charset val="134"/>
      </rPr>
      <t>There are too few interactive items. . . . .</t>
    </r>
  </si>
  <si>
    <r>
      <rPr>
        <sz val="11"/>
        <color theme="1"/>
        <rFont val="宋体"/>
        <charset val="134"/>
        <scheme val="minor"/>
      </rPr>
      <t>The experience was poor. I rented an electric tricycle and it was even worse. I went to Beijing Park and asked the security guards all the way but they couldn’t tell me how to get there or whether they would be allowed to ride. It is recommended to bring a navigation system while riding. 80 yuan an hour is simply not cost-effective. The experience is quite bad. Mainly there is no content and there are too many people.</t>
    </r>
    <r>
      <rPr>
        <sz val="10"/>
        <rFont val="宋体"/>
        <charset val="134"/>
      </rPr>
      <t xml:space="preserve"> </t>
    </r>
    <r>
      <rPr>
        <sz val="10"/>
        <rFont val="宋体"/>
        <charset val="134"/>
      </rPr>
      <t>It was my first time to go, and I won’t go there easily in the future.</t>
    </r>
  </si>
  <si>
    <r>
      <rPr>
        <sz val="11"/>
        <color theme="1"/>
        <rFont val="宋体"/>
        <charset val="134"/>
        <scheme val="minor"/>
      </rPr>
      <t>"Luogang Central Park" is so big that I can't walk around all the way, and the weather is so hot that I don't want to leave. The only bad thing is that the service there is really bad. When we went to eat, they were mopping the floor and making a lot of noise. It was really bad!</t>
    </r>
    <r>
      <rPr>
        <sz val="10"/>
        <rFont val="宋体"/>
        <charset val="134"/>
      </rPr>
      <t xml:space="preserve"> </t>
    </r>
    <r>
      <rPr>
        <sz val="10"/>
        <rFont val="宋体"/>
        <charset val="134"/>
      </rPr>
      <t>I feel like that employee is full of rage!</t>
    </r>
    <r>
      <rPr>
        <sz val="10"/>
        <rFont val="宋体"/>
        <charset val="134"/>
      </rPr>
      <t xml:space="preserve"> </t>
    </r>
    <r>
      <rPr>
        <sz val="10"/>
        <rFont val="宋体"/>
        <charset val="134"/>
      </rPr>
      <t>The experience is very bad!</t>
    </r>
  </si>
  <si>
    <r>
      <rPr>
        <sz val="11"/>
        <color theme="1"/>
        <rFont val="宋体"/>
        <charset val="134"/>
        <scheme val="minor"/>
      </rPr>
      <t>It’s too big and I’m so tired from shopping! ! !</t>
    </r>
    <r>
      <rPr>
        <sz val="10"/>
        <rFont val="宋体"/>
        <charset val="134"/>
      </rPr>
      <t xml:space="preserve"> </t>
    </r>
    <r>
      <rPr>
        <sz val="10"/>
        <rFont val="宋体"/>
        <charset val="134"/>
      </rPr>
      <t>There are too few places for Hefei citizens to go, and they all flock to the park on weekends.</t>
    </r>
    <r>
      <rPr>
        <sz val="10"/>
        <rFont val="宋体"/>
        <charset val="134"/>
      </rPr>
      <t xml:space="preserve"> </t>
    </r>
    <r>
      <rPr>
        <sz val="10"/>
        <rFont val="宋体"/>
        <charset val="134"/>
      </rPr>
      <t>The Anhui Pavilion we went to first had an opera performance. It was heartbreaking to see the actors in costumes in the cold weather.</t>
    </r>
    <r>
      <rPr>
        <sz val="10"/>
        <rFont val="宋体"/>
        <charset val="134"/>
      </rPr>
      <t xml:space="preserve"> </t>
    </r>
    <r>
      <rPr>
        <sz val="10"/>
        <rFont val="宋体"/>
        <charset val="134"/>
      </rPr>
      <t>It turns out that the Anhui Pavilion and the Foreign Pavilion are not in the same area. It takes a long time to walk around and it is not easy to walk around.</t>
    </r>
    <r>
      <rPr>
        <sz val="10"/>
        <rFont val="宋体"/>
        <charset val="134"/>
      </rPr>
      <t xml:space="preserve"> </t>
    </r>
    <r>
      <rPr>
        <sz val="10"/>
        <rFont val="宋体"/>
        <charset val="134"/>
      </rPr>
      <t>The temperature has dropped, and many flowers and plants have wilted, and they are not that stunning. Just take a breather.</t>
    </r>
  </si>
  <si>
    <r>
      <rPr>
        <sz val="11"/>
        <color theme="1"/>
        <rFont val="宋体"/>
        <charset val="134"/>
        <scheme val="minor"/>
      </rPr>
      <t>Unexpectedly, people in Hefei were so enthusiastic about watching the lanterns. There were already a lot of people entering the park after six o'clock in the evening on a non-weekend holiday. People were still pouring in when they left the park after eight o'clock. There were many old people and children watching the lanterns with their families. The iron flower show was at the lakeside in 1930. To be honest, if you don't grab the front row, it's OK to watch around the lake. Otherwise, like me, squeezed to the side, it is too painful for children, hot and dangerous, and the iron flowers are very close. The children cried so much that the entire Anhui Garden was decorated in a very atmospheric manner. Some of the major themes were really realistic and beautiful, and it was worth the price. The only performance was a bit too hip-shaking. The roly-poly sister and the guqin-playing sister were very cold. Huangmei Opera was a bit hard to appreciate.</t>
    </r>
  </si>
  <si>
    <r>
      <rPr>
        <sz val="11"/>
        <color theme="1"/>
        <rFont val="宋体"/>
        <charset val="134"/>
        <scheme val="minor"/>
      </rPr>
      <t>It’s too big and I’m so tired from shopping! ! !</t>
    </r>
    <r>
      <rPr>
        <sz val="10"/>
        <rFont val="宋体"/>
        <charset val="134"/>
      </rPr>
      <t xml:space="preserve"> </t>
    </r>
    <r>
      <rPr>
        <sz val="10"/>
        <rFont val="宋体"/>
        <charset val="134"/>
      </rPr>
      <t>There are too few places for Hefei citizens to go, and they all flock to the park on weekends.</t>
    </r>
    <r>
      <rPr>
        <sz val="10"/>
        <rFont val="宋体"/>
        <charset val="134"/>
      </rPr>
      <t xml:space="preserve"> </t>
    </r>
    <r>
      <rPr>
        <sz val="10"/>
        <rFont val="宋体"/>
        <charset val="134"/>
      </rPr>
      <t>The Anhui Pavilion we went to first had an opera performance. It was heartbreaking to see the actors in costumes in the cold weather.</t>
    </r>
    <r>
      <rPr>
        <sz val="10"/>
        <rFont val="宋体"/>
        <charset val="134"/>
      </rPr>
      <t xml:space="preserve"> </t>
    </r>
    <r>
      <rPr>
        <sz val="10"/>
        <rFont val="宋体"/>
        <charset val="134"/>
      </rPr>
      <t>It turns out that the Anhui Pavilion and the Foreign Pavilion are not in the same area. It takes a long time to walk around and it is not easy to walk around.</t>
    </r>
    <r>
      <rPr>
        <sz val="10"/>
        <rFont val="宋体"/>
        <charset val="134"/>
      </rPr>
      <t xml:space="preserve"> </t>
    </r>
    <r>
      <rPr>
        <sz val="10"/>
        <rFont val="宋体"/>
        <charset val="134"/>
      </rPr>
      <t>The temperature has dropped, and many flowers and plants have wilted, and they are not too stunning. Just take a breather.</t>
    </r>
  </si>
  <si>
    <r>
      <rPr>
        <sz val="11"/>
        <color theme="1"/>
        <rFont val="宋体"/>
        <charset val="134"/>
        <scheme val="minor"/>
      </rPr>
      <t>On October 28th and 29th, please raise your hands as to how many of you came to Luogang Central Park to watch the music festival. Yes, we were one of the biggest grievances. We came from Shanghai. The high-speed rail ticket was ¥1,300 and the hotel was ¥700. We canceled it when we were told to cancel it, and it was canceled at 11:00 on Friday night. We were already lying in the hotel at that time.</t>
    </r>
  </si>
  <si>
    <r>
      <rPr>
        <sz val="11"/>
        <color theme="1"/>
        <rFont val="宋体"/>
        <charset val="134"/>
        <scheme val="minor"/>
      </rPr>
      <t>Parking is really too troublesome. There are so few people on Monday and they don’t let you in. There are so many parking lots inside. If you don’t allow parking, are all the businessmen and managers just freeloaders?</t>
    </r>
    <r>
      <rPr>
        <sz val="10"/>
        <rFont val="宋体"/>
        <charset val="134"/>
      </rPr>
      <t xml:space="preserve"> </t>
    </r>
    <r>
      <rPr>
        <sz val="10"/>
        <rFont val="宋体"/>
        <charset val="134"/>
      </rPr>
      <t>There are so many bad reviews and no adjustments are made.</t>
    </r>
    <r>
      <rPr>
        <sz val="10"/>
        <rFont val="宋体"/>
        <charset val="134"/>
      </rPr>
      <t xml:space="preserve"> </t>
    </r>
    <r>
      <rPr>
        <sz val="10"/>
        <rFont val="宋体"/>
        <charset val="134"/>
      </rPr>
      <t>Number one in the world?</t>
    </r>
    <r>
      <rPr>
        <sz val="10"/>
        <rFont val="宋体"/>
        <charset val="134"/>
      </rPr>
      <t xml:space="preserve"> </t>
    </r>
    <r>
      <rPr>
        <sz val="10"/>
        <rFont val="宋体"/>
        <charset val="134"/>
      </rPr>
      <t>Don’t end up being the park with the worst reputation. Please do something about it!</t>
    </r>
  </si>
  <si>
    <r>
      <rPr>
        <sz val="11"/>
        <color theme="1"/>
        <rFont val="宋体"/>
        <charset val="134"/>
        <scheme val="minor"/>
      </rPr>
      <t>It's too strenuous. If you want to go to the opposite side, you need to go around in a big circle. If the lawn is not used by people, can you pave some stone paths?</t>
    </r>
    <r>
      <rPr>
        <sz val="10"/>
        <rFont val="宋体"/>
        <charset val="134"/>
      </rPr>
      <t xml:space="preserve"> </t>
    </r>
    <r>
      <rPr>
        <sz val="10"/>
        <rFont val="宋体"/>
        <charset val="134"/>
      </rPr>
      <t>I wanted to rent a car with my 5-year-old baby, so I either had to wait in line or drive around in a big circle!</t>
    </r>
    <r>
      <rPr>
        <sz val="10"/>
        <rFont val="宋体"/>
        <charset val="134"/>
      </rPr>
      <t xml:space="preserve"> </t>
    </r>
    <r>
      <rPr>
        <sz val="10"/>
        <rFont val="宋体"/>
        <charset val="134"/>
      </rPr>
      <t>It’s terrible!</t>
    </r>
    <r>
      <rPr>
        <sz val="10"/>
        <rFont val="宋体"/>
        <charset val="134"/>
      </rPr>
      <t xml:space="preserve"> </t>
    </r>
    <r>
      <rPr>
        <sz val="10"/>
        <rFont val="宋体"/>
        <charset val="134"/>
      </rPr>
      <t>Bad review, bad review, bad review!</t>
    </r>
    <r>
      <rPr>
        <sz val="10"/>
        <rFont val="宋体"/>
        <charset val="134"/>
      </rPr>
      <t xml:space="preserve"> </t>
    </r>
    <r>
      <rPr>
        <sz val="10"/>
        <rFont val="宋体"/>
        <charset val="134"/>
      </rPr>
      <t>The design is unreasonable!</t>
    </r>
    <r>
      <rPr>
        <sz val="10"/>
        <rFont val="宋体"/>
        <charset val="134"/>
      </rPr>
      <t xml:space="preserve"> </t>
    </r>
    <r>
      <rPr>
        <sz val="10"/>
        <rFont val="宋体"/>
        <charset val="134"/>
      </rPr>
      <t>Anti-humanization!</t>
    </r>
    <r>
      <rPr>
        <sz val="10"/>
        <rFont val="宋体"/>
        <charset val="134"/>
      </rPr>
      <t xml:space="preserve"> </t>
    </r>
    <r>
      <rPr>
        <sz val="10"/>
        <rFont val="宋体"/>
        <charset val="134"/>
      </rPr>
      <t>dislike!</t>
    </r>
    <r>
      <rPr>
        <sz val="10"/>
        <rFont val="宋体"/>
        <charset val="134"/>
      </rPr>
      <t xml:space="preserve"> </t>
    </r>
    <r>
      <rPr>
        <sz val="10"/>
        <rFont val="宋体"/>
        <charset val="134"/>
      </rPr>
      <t>The big lawn is for me to play with, camp, etc.!</t>
    </r>
    <r>
      <rPr>
        <sz val="10"/>
        <rFont val="宋体"/>
        <charset val="134"/>
      </rPr>
      <t xml:space="preserve"> </t>
    </r>
    <r>
      <rPr>
        <sz val="10"/>
        <rFont val="宋体"/>
        <charset val="134"/>
      </rPr>
      <t>What's the point of being around?</t>
    </r>
  </si>
  <si>
    <r>
      <rPr>
        <sz val="11"/>
        <color theme="1"/>
        <rFont val="宋体"/>
        <charset val="134"/>
        <scheme val="minor"/>
      </rPr>
      <t>The Dragon Tea Festival in Luogang Park is really not very meaningful.</t>
    </r>
    <r>
      <rPr>
        <sz val="10"/>
        <rFont val="宋体"/>
        <charset val="134"/>
      </rPr>
      <t xml:space="preserve"> </t>
    </r>
    <r>
      <rPr>
        <sz val="10"/>
        <rFont val="宋体"/>
        <charset val="134"/>
      </rPr>
      <t>How much does a pound of lobster cost nowadays? It’s really cheap. It costs 138 per portion, which is probably only two pounds, which is not very big. Other barbecue foods are generally more expensive than outside, and the most important thing is that they are not very delicious.</t>
    </r>
    <r>
      <rPr>
        <sz val="10"/>
        <rFont val="宋体"/>
        <charset val="134"/>
      </rPr>
      <t xml:space="preserve"> </t>
    </r>
    <r>
      <rPr>
        <sz val="10"/>
        <rFont val="宋体"/>
        <charset val="134"/>
      </rPr>
      <t>It's better to eat with the air conditioner blowing, I won't go there again.</t>
    </r>
    <r>
      <rPr>
        <sz val="10"/>
        <rFont val="宋体"/>
        <charset val="134"/>
      </rPr>
      <t xml:space="preserve"> </t>
    </r>
    <r>
      <rPr>
        <sz val="10"/>
        <rFont val="宋体"/>
        <charset val="134"/>
      </rPr>
      <t>Lightning protection.</t>
    </r>
  </si>
  <si>
    <r>
      <rPr>
        <sz val="12"/>
        <color rgb="FF000000"/>
        <rFont val="宋体"/>
        <charset val="134"/>
        <scheme val="minor"/>
      </rPr>
      <t>negative_prob</t>
    </r>
  </si>
  <si>
    <r>
      <rPr>
        <sz val="11"/>
        <color theme="1"/>
        <rFont val="宋体"/>
        <charset val="134"/>
        <scheme val="minor"/>
      </rPr>
      <t>I have to give a thumbs up to my big Hefei!</t>
    </r>
    <r>
      <rPr>
        <sz val="11"/>
        <color theme="1"/>
        <rFont val="宋体"/>
        <charset val="134"/>
        <scheme val="minor"/>
      </rPr>
      <t xml:space="preserve"> </t>
    </r>
    <r>
      <rPr>
        <sz val="11"/>
        <color theme="1"/>
        <rFont val="宋体"/>
        <charset val="134"/>
        <scheme val="minor"/>
      </rPr>
      <t>The world's largest urban park is really stunning!</t>
    </r>
    <r>
      <rPr>
        <sz val="11"/>
        <color theme="1"/>
        <rFont val="宋体"/>
        <charset val="134"/>
        <scheme val="minor"/>
      </rPr>
      <t xml:space="preserve"> </t>
    </r>
    <r>
      <rPr>
        <sz val="11"/>
        <color theme="1"/>
        <rFont val="宋体"/>
        <charset val="134"/>
        <scheme val="minor"/>
      </rPr>
      <t>This also directly drives the development of Hefei's tourism economy!</t>
    </r>
    <r>
      <rPr>
        <sz val="11"/>
        <color theme="1"/>
        <rFont val="宋体"/>
        <charset val="134"/>
        <scheme val="minor"/>
      </rPr>
      <t xml:space="preserve"> </t>
    </r>
    <r>
      <rPr>
        <sz val="11"/>
        <color theme="1"/>
        <rFont val="宋体"/>
        <charset val="134"/>
        <scheme val="minor"/>
      </rPr>
      <t>The park is completely free, and many people come in to play basically every day. The products and meals inside are also at normal prices, unlike other scenic spots that have premium prices!</t>
    </r>
    <r>
      <rPr>
        <sz val="11"/>
        <color theme="1"/>
        <rFont val="宋体"/>
        <charset val="134"/>
        <scheme val="minor"/>
      </rPr>
      <t xml:space="preserve"> </t>
    </r>
    <r>
      <rPr>
        <sz val="11"/>
        <color theme="1"/>
        <rFont val="宋体"/>
        <charset val="134"/>
        <scheme val="minor"/>
      </rPr>
      <t>If you have time, you can stroll around from different entrances every day. If you don’t have time, you can rent a car in the park and finish the</t>
    </r>
    <r>
      <rPr>
        <sz val="11"/>
        <color theme="1"/>
        <rFont val="宋体"/>
        <charset val="134"/>
        <scheme val="minor"/>
      </rPr>
      <t>tour in one day. Recommended [Tick]</t>
    </r>
  </si>
  <si>
    <r>
      <rPr>
        <sz val="11"/>
        <color theme="1"/>
        <rFont val="宋体"/>
        <charset val="134"/>
        <scheme val="minor"/>
      </rPr>
      <t>Luogang Park was renovated on the basis of the original Luogang Airport. It is the world's largest urban central park. The Garden Expo is located in Luogang Park.</t>
    </r>
    <r>
      <rPr>
        <sz val="10"/>
        <rFont val="宋体"/>
        <charset val="134"/>
      </rPr>
      <t xml:space="preserve"> </t>
    </r>
    <r>
      <rPr>
        <sz val="10"/>
        <rFont val="宋体"/>
        <charset val="134"/>
      </rPr>
      <t>The area is very large. It is basically impossible to visit all of it when traveling. It is best to visit some parks next to the airport terminal and business district.</t>
    </r>
    <r>
      <rPr>
        <sz val="10"/>
        <rFont val="宋体"/>
        <charset val="134"/>
      </rPr>
      <t xml:space="preserve"> </t>
    </r>
    <r>
      <rPr>
        <sz val="10"/>
        <rFont val="宋体"/>
        <charset val="134"/>
      </rPr>
      <t>I hope I can maintain it well in the future and create a city business card [must eat]</t>
    </r>
  </si>
  <si>
    <r>
      <rPr>
        <sz val="11"/>
        <color theme="1"/>
        <rFont val="宋体"/>
        <charset val="134"/>
        <scheme val="minor"/>
      </rPr>
      <t>A store opened in Hefei Garden Expo Park. I came to this store for the first time when I came to the Garden Expo Park. The environment is great. It is suitable for friends, family gatherings and business banquets. The service is also very good. The girl’s service is super good. The dishes are exquisite and taste great.</t>
    </r>
  </si>
  <si>
    <r>
      <rPr>
        <sz val="11"/>
        <color theme="1"/>
        <rFont val="宋体"/>
        <charset val="134"/>
        <scheme val="minor"/>
      </rPr>
      <t>Luogang Central Park is an unforgettable treasure. There are a lot of delicious food here. There are big shops and a lot of snacks. There are also many entertainment and entertainment facilities. Whether you are a child or an adult, you can find your own happiness here. Now there is also a lobster festival, a beer festival, and a water park. There is no problem in a day. Highly recommended.</t>
    </r>
  </si>
  <si>
    <r>
      <rPr>
        <sz val="11"/>
        <color theme="1"/>
        <rFont val="宋体"/>
        <charset val="134"/>
        <scheme val="minor"/>
      </rPr>
      <t>We must give a huge thumbs up to our great Hefei! Luogang Park (Central Park) is truly enormous! I attended a music festival there today, and there were so many people. The event was very well organized. Singers like Xu Wei and Wu Qingfeng were there, and there were plenty of security personnel who were very attentive. A truly impressive sight for Hefei! The park is huge, with lots of delicious food and fun activities. Springtime flowers are in bloom, making it perfect for a picnic with friends and family. There are also many restaurants inside, and now cars are allowed in. It's a great place to have dinner with friends after get off work and then take a walk to digest. Highly recommended! Anyone visiting Hefei should definitely check it out. The night view is also amazing.</t>
    </r>
  </si>
  <si>
    <t>The park is very large. There are many delicious and interesting things. Spring flowers are coming. It is very suitable for picnics with friends and family. There are also many delicious restaurants in it. Now the car can be driven in. It is also good to have dinner with friends after work and take a walk after eating. It is also good to recommend it. People who come to Hefei can also clock in. The night view is also very beautiful</t>
  </si>
  <si>
    <t>It is a very large park. After a whole day of shopping with friends, it is very suitable for weekend outings. It is free, cost-effective, and convenient for transportation. It is suitable for girls to travel together on sunny days. Everyone takes beautiful photos of each other to leave a good impression of Hefei. The park is a one-stop dining, drinking, and having fun. It has a great experience</t>
  </si>
  <si>
    <r>
      <rPr>
        <sz val="11"/>
        <color theme="1"/>
        <rFont val="宋体"/>
        <charset val="134"/>
        <scheme val="minor"/>
      </rPr>
      <t>A very large park. My friends and I spent the whole day there. It's perfect for a weekend getaway, and it's free, so it's great value. Transportation is also very convenient. It's ideal for girls to enjoy a sunny day out, taking beautiful photos to create lasting memories of Hefei. The park offers a one-stop shop for food, drinks, and entertainment – ​​a fantastic experience!</t>
    </r>
  </si>
  <si>
    <r>
      <rPr>
        <sz val="11"/>
        <color theme="1"/>
        <rFont val="宋体"/>
        <charset val="134"/>
        <scheme val="minor"/>
      </rPr>
      <t>Happy National Day!</t>
    </r>
    <r>
      <rPr>
        <sz val="10"/>
        <rFont val="宋体"/>
        <charset val="134"/>
      </rPr>
      <t xml:space="preserve"> </t>
    </r>
    <r>
      <rPr>
        <sz val="10"/>
        <rFont val="宋体"/>
        <charset val="134"/>
      </rPr>
      <t>I played here for two days and stayed here for two days. It was very comfortable to walk at night, but it was a little cold at night.</t>
    </r>
    <r>
      <rPr>
        <sz val="10"/>
        <rFont val="宋体"/>
        <charset val="134"/>
      </rPr>
      <t xml:space="preserve"> </t>
    </r>
    <r>
      <rPr>
        <sz val="10"/>
        <rFont val="宋体"/>
        <charset val="134"/>
      </rPr>
      <t>It is located between the old city of Hefei and the Binhu New District of Hefei (Baohe District, the first urban district in Anhui). The total planned area is 12.7 square kilometers, which is equal to 4 New York Central Parks and is as big as more than 1,700 football fields. It is currently the largest urban park in the world. It is amazing.</t>
    </r>
  </si>
  <si>
    <r>
      <rPr>
        <sz val="11"/>
        <color theme="1"/>
        <rFont val="宋体"/>
        <charset val="134"/>
        <scheme val="minor"/>
      </rPr>
      <t>The park is very big. I didn’t visit a few parks in one day. I think it will take a few days. It’s really tiring to walk. There is still a distance between the parks. I feel that the flowers will bloom in April and May, which will be very beautiful. The peach blossoms were blooming when I went there. It’s still very beautiful to take pictures. There are a lot of food and snacks inside. It’s still worth visiting. Hahahahahahaha</t>
    </r>
  </si>
  <si>
    <r>
      <rPr>
        <sz val="11"/>
        <color theme="1"/>
        <rFont val="宋体"/>
        <charset val="134"/>
        <scheme val="minor"/>
      </rPr>
      <t>It is a very large park. You can check the tour map on the mini program so that you will not walk blindly. If you plan well, you will not go back. The car is parked at P2. The Anhui Garden is the first to go. The Huangshan Garden inside is unique and relatively large.</t>
    </r>
    <r>
      <rPr>
        <sz val="10"/>
        <rFont val="宋体"/>
        <charset val="134"/>
      </rPr>
      <t xml:space="preserve"> </t>
    </r>
    <r>
      <rPr>
        <sz val="10"/>
        <rFont val="宋体"/>
        <charset val="134"/>
      </rPr>
      <t>Then we walked back to p2. Then we went to the city exhibition area. The first thing that caught our eyes was the Beijing Garden. It was very beautiful. The red walls and green tiles were nice to take pictures with. There were also many people visiting.</t>
    </r>
  </si>
  <si>
    <t>It’s really super big,  your legs will give out, it’s best to look at the map and follow it. Phnom Penh and the European Pavilion are very beautiful. You can reserve a bicycle for four people to ride together, or ride an electric bicycle with the whole family. Rent one for 80 an hour. It’s very big and beautiful, and it’s worth visiting.</t>
  </si>
  <si>
    <r>
      <rPr>
        <sz val="11"/>
        <color theme="1"/>
        <rFont val="宋体"/>
        <charset val="134"/>
        <scheme val="minor"/>
      </rPr>
      <t>While the sun is shining, there aren’t too many people on weekdays, while you’re in a good mood, and your friends say your physical strength is still good, then come to the big park for a walk~ There seem to be a lot of parking lots around the park. Remember where to park this time, and change the location next time to continue shopping~ This time we came in close to the southwest entrance. We could see the big lawn not far away, and then we wandered to the food town and looked at other people's helicopter experiences... Then we left the coffee shop after resting for a while. Well, it's big... Let's explore the road first, and we'll continue to do it another day!</t>
    </r>
  </si>
  <si>
    <r>
      <rPr>
        <sz val="11"/>
        <color theme="1"/>
        <rFont val="宋体"/>
        <charset val="134"/>
        <scheme val="minor"/>
      </rPr>
      <t>Transportation: As the largest free park in Hefei, there are only 6 parking spaces. It is very convenient to drive there. However, the p6 parking lot is relatively small and is not recommended.</t>
    </r>
    <r>
      <rPr>
        <sz val="10"/>
        <rFont val="宋体"/>
        <charset val="134"/>
      </rPr>
      <t xml:space="preserve"> </t>
    </r>
    <r>
      <rPr>
        <sz val="10"/>
        <rFont val="宋体"/>
        <charset val="134"/>
      </rPr>
      <t>Scenery: This time I mainly wanted to visit the Luogang Park Marriage Registration Office. I heard that it is also an internet celebrity attraction. It is indeed decorated in an atmospheric manner. There are many check-in locations for newlyweds in the surrounding area.</t>
    </r>
    <r>
      <rPr>
        <sz val="10"/>
        <rFont val="宋体"/>
        <charset val="134"/>
      </rPr>
      <t xml:space="preserve"> </t>
    </r>
    <r>
      <rPr>
        <sz val="10"/>
        <rFont val="宋体"/>
        <charset val="134"/>
      </rPr>
      <t>Let’s talk about the experience of visiting the gardens. This is my second time here. Every time I visit, I feel that I am uneducated. The most impressive ones among so many gardens are the “Yangzhou Pavilion”, “Urumqi Pavilion” and “Shanghai Pavilion” which still have the characteristics of each city. Moreover, this time is also the season with excellent scenery, and the whole garden is full of beautiful scenery.</t>
    </r>
    <r>
      <rPr>
        <sz val="10"/>
        <rFont val="宋体"/>
        <charset val="134"/>
      </rPr>
      <t xml:space="preserve"> </t>
    </r>
    <r>
      <rPr>
        <sz val="10"/>
        <rFont val="宋体"/>
        <charset val="134"/>
      </rPr>
      <t>It feels like it is indeed a good place for the people of Hefei. The total area of ​​the garden is about 23,000 acres, including beautiful scenery, eating, drinking, playing, sports, and artistic performances. In short, it is a must-have garden for home travel.</t>
    </r>
  </si>
  <si>
    <r>
      <rPr>
        <sz val="11"/>
        <color theme="1"/>
        <rFont val="宋体"/>
        <charset val="134"/>
        <scheme val="minor"/>
      </rPr>
      <t>I took advantage of the warm weather to go to Luogang Park two days ago. It was really comfortable to walk in the park. The sun was shining brightly and I happened to catch a performance by the Anqing Huangmei Opera Troupe. I was really lucky.</t>
    </r>
    <r>
      <rPr>
        <sz val="10"/>
        <rFont val="宋体"/>
        <charset val="134"/>
      </rPr>
      <t xml:space="preserve"> </t>
    </r>
    <r>
      <rPr>
        <sz val="10"/>
        <rFont val="宋体"/>
        <charset val="134"/>
      </rPr>
      <t>It was also very interesting to walk from Anhui Garden to one garden after another. From the sun shining in the sky to the lights lighting up at night, I walked more than ten kilometers a day.</t>
    </r>
    <r>
      <rPr>
        <sz val="10"/>
        <rFont val="宋体"/>
        <charset val="134"/>
      </rPr>
      <t xml:space="preserve"> </t>
    </r>
    <r>
      <rPr>
        <sz val="10"/>
        <rFont val="宋体"/>
        <charset val="134"/>
      </rPr>
      <t>The only regret is that there are not many flowers in autumn, they have all withered.</t>
    </r>
    <r>
      <rPr>
        <sz val="10"/>
        <rFont val="宋体"/>
        <charset val="134"/>
      </rPr>
      <t xml:space="preserve"> </t>
    </r>
    <r>
      <rPr>
        <sz val="10"/>
        <rFont val="宋体"/>
        <charset val="134"/>
      </rPr>
      <t>I want to come back next spring to see the garden full of spring scenery.</t>
    </r>
  </si>
  <si>
    <r>
      <rPr>
        <sz val="11"/>
        <color theme="1"/>
        <rFont val="宋体"/>
        <charset val="134"/>
        <scheme val="minor"/>
      </rPr>
      <t>Hefei Luogang Park is a shining pearl in the city.</t>
    </r>
    <r>
      <rPr>
        <sz val="10"/>
        <rFont val="宋体"/>
        <charset val="134"/>
      </rPr>
      <t xml:space="preserve"> </t>
    </r>
    <r>
      <rPr>
        <sz val="10"/>
        <rFont val="宋体"/>
        <charset val="134"/>
      </rPr>
      <t>The natural scenery here is beautiful, with green trees and lush flowers and plants.</t>
    </r>
    <r>
      <rPr>
        <sz val="10"/>
        <rFont val="宋体"/>
        <charset val="134"/>
      </rPr>
      <t xml:space="preserve"> </t>
    </r>
    <r>
      <rPr>
        <sz val="10"/>
        <rFont val="宋体"/>
        <charset val="134"/>
      </rPr>
      <t>Walking there, breathing the fresh air, makes you feel particularly comfortable.</t>
    </r>
    <r>
      <rPr>
        <sz val="10"/>
        <rFont val="宋体"/>
        <charset val="134"/>
      </rPr>
      <t xml:space="preserve"> </t>
    </r>
    <r>
      <rPr>
        <sz val="10"/>
        <rFont val="宋体"/>
        <charset val="134"/>
      </rPr>
      <t>The park has complete facilities, including spacious trails and comfortable rest areas, making it a good place for people to relax and exercise.</t>
    </r>
    <r>
      <rPr>
        <sz val="10"/>
        <rFont val="宋体"/>
        <charset val="134"/>
      </rPr>
      <t xml:space="preserve"> </t>
    </r>
    <r>
      <rPr>
        <sz val="10"/>
        <rFont val="宋体"/>
        <charset val="134"/>
      </rPr>
      <t>Whether it's a family outing or a gathering of friends, it's very suitable.</t>
    </r>
  </si>
  <si>
    <r>
      <rPr>
        <sz val="11"/>
        <color theme="1"/>
        <rFont val="宋体"/>
        <charset val="134"/>
        <scheme val="minor"/>
      </rPr>
      <t>Luogang Park is too big, much bigger than imagined. Once you understand the history, you can understand it. This park used to be an airport. Hahaha, how big is the airport? Now it has been changed into a park. It is also the location of the 14th International Expo Park, so the ecological environment is absolutely good. There are many birds in the square, and there are tour buses in the park. It is such a beautiful place</t>
    </r>
  </si>
  <si>
    <r>
      <rPr>
        <sz val="11"/>
        <color theme="1"/>
        <rFont val="宋体"/>
        <charset val="134"/>
        <scheme val="minor"/>
      </rPr>
      <t xml:space="preserve">Luogang Central Park, located in Hefei, was originally Hefei’s Luogang Airport. It is now a comprehensive park integrating natural beauty, cultural experience, and leisure and entertainment. </t>
    </r>
    <r>
      <rPr>
        <sz val="10"/>
        <rFont val="宋体"/>
        <charset val="134"/>
      </rPr>
      <t xml:space="preserve">The park is lined with green trees and flowers bloom all year round, providing citizens with a good place to get close to nature. </t>
    </r>
    <r>
      <rPr>
        <sz val="10"/>
        <rFont val="宋体"/>
        <charset val="134"/>
      </rPr>
      <t xml:space="preserve">The park also regularly holds various cultural activities and exhibitions, enriching the spiritual and cultural life of citizens. </t>
    </r>
    <r>
      <rPr>
        <sz val="10"/>
        <rFont val="宋体"/>
        <charset val="134"/>
      </rPr>
      <t xml:space="preserve">Whether it is the elderly doing morning exercises or children playing, you can find your own fun here. </t>
    </r>
  </si>
  <si>
    <r>
      <rPr>
        <sz val="11"/>
        <color theme="1"/>
        <rFont val="宋体"/>
        <charset val="134"/>
        <scheme val="minor"/>
      </rPr>
      <t xml:space="preserve">The Hundred Flowers Garden in Luogang Park is finally in full bloom again! ! ! </t>
    </r>
    <r>
      <rPr>
        <sz val="10"/>
        <rFont val="宋体"/>
        <charset val="134"/>
      </rPr>
      <t xml:space="preserve">There are lilies of various colors and chrysanthemums. </t>
    </r>
    <r>
      <rPr>
        <sz val="10"/>
        <rFont val="宋体"/>
        <charset val="134"/>
      </rPr>
      <t xml:space="preserve">There are many varieties that I don’t recognize. </t>
    </r>
    <r>
      <rPr>
        <sz val="10"/>
        <rFont val="宋体"/>
        <charset val="134"/>
      </rPr>
      <t xml:space="preserve">It's so beautiful. </t>
    </r>
    <r>
      <rPr>
        <sz val="10"/>
        <rFont val="宋体"/>
        <charset val="134"/>
      </rPr>
      <t xml:space="preserve">It’s also great for taking photos and videos. </t>
    </r>
    <r>
      <rPr>
        <sz val="10"/>
        <rFont val="宋体"/>
        <charset val="134"/>
      </rPr>
      <t xml:space="preserve">And now there aren’t as many people as there used to be. </t>
    </r>
    <r>
      <rPr>
        <sz val="10"/>
        <rFont val="宋体"/>
        <charset val="134"/>
      </rPr>
      <t xml:space="preserve">Park in the nearby parking lot. </t>
    </r>
    <r>
      <rPr>
        <sz val="10"/>
        <rFont val="宋体"/>
        <charset val="134"/>
      </rPr>
      <t xml:space="preserve">Almost all have seats. </t>
    </r>
    <r>
      <rPr>
        <sz val="10"/>
        <rFont val="宋体"/>
        <charset val="134"/>
      </rPr>
      <t xml:space="preserve">The catering business inside is also booming! </t>
    </r>
  </si>
  <si>
    <r>
      <rPr>
        <sz val="11"/>
        <color theme="1"/>
        <rFont val="宋体"/>
        <charset val="134"/>
        <scheme val="minor"/>
      </rPr>
      <t>I thought it was an ordinary city park with beautiful scenery.</t>
    </r>
    <r>
      <rPr>
        <sz val="10"/>
        <rFont val="宋体"/>
        <charset val="134"/>
      </rPr>
      <t xml:space="preserve"> </t>
    </r>
    <r>
      <rPr>
        <sz val="10"/>
        <rFont val="宋体"/>
        <charset val="134"/>
      </rPr>
      <t>Actually better.</t>
    </r>
    <r>
      <rPr>
        <sz val="10"/>
        <rFont val="宋体"/>
        <charset val="134"/>
      </rPr>
      <t xml:space="preserve"> </t>
    </r>
    <r>
      <rPr>
        <sz val="10"/>
        <rFont val="宋体"/>
        <charset val="134"/>
      </rPr>
      <t>When I came here, I felt in my heart that it is great to be young.</t>
    </r>
    <r>
      <rPr>
        <sz val="10"/>
        <rFont val="宋体"/>
        <charset val="134"/>
      </rPr>
      <t xml:space="preserve"> </t>
    </r>
    <r>
      <rPr>
        <sz val="10"/>
        <rFont val="宋体"/>
        <charset val="134"/>
      </rPr>
      <t>This is the world of young people, I am so envious.</t>
    </r>
    <r>
      <rPr>
        <sz val="10"/>
        <rFont val="宋体"/>
        <charset val="134"/>
      </rPr>
      <t xml:space="preserve"> </t>
    </r>
    <r>
      <rPr>
        <sz val="10"/>
        <rFont val="宋体"/>
        <charset val="134"/>
      </rPr>
      <t>Creative, petty bourgeoisie, chill, theme, clean.</t>
    </r>
    <r>
      <rPr>
        <sz val="10"/>
        <rFont val="宋体"/>
        <charset val="134"/>
      </rPr>
      <t xml:space="preserve"> </t>
    </r>
    <r>
      <rPr>
        <sz val="10"/>
        <rFont val="宋体"/>
        <charset val="134"/>
      </rPr>
      <t>It doesn’t look like a park, but more like a creative market.</t>
    </r>
    <r>
      <rPr>
        <sz val="10"/>
        <rFont val="宋体"/>
        <charset val="134"/>
      </rPr>
      <t xml:space="preserve"> </t>
    </r>
    <r>
      <rPr>
        <sz val="10"/>
        <rFont val="宋体"/>
        <charset val="134"/>
      </rPr>
      <t>There are many restaurants inside and some sculptures.</t>
    </r>
    <r>
      <rPr>
        <sz val="10"/>
        <rFont val="宋体"/>
        <charset val="134"/>
      </rPr>
      <t xml:space="preserve"> </t>
    </r>
    <r>
      <rPr>
        <sz val="10"/>
        <rFont val="宋体"/>
        <charset val="134"/>
      </rPr>
      <t>Even McDonald’s has a unique style haha</t>
    </r>
  </si>
  <si>
    <r>
      <rPr>
        <sz val="11"/>
        <color theme="1"/>
        <rFont val="宋体"/>
        <charset val="134"/>
        <scheme val="minor"/>
      </rPr>
      <t>It's very big and very sunny, but now that you can drive in, it's much better.</t>
    </r>
    <r>
      <rPr>
        <sz val="10"/>
        <rFont val="宋体"/>
        <charset val="134"/>
      </rPr>
      <t xml:space="preserve"> </t>
    </r>
    <r>
      <rPr>
        <sz val="10"/>
        <rFont val="宋体"/>
        <charset val="134"/>
      </rPr>
      <t>I also saw that there are buses that can park directly in front of the terminal, which I find inexplicably awesome.</t>
    </r>
    <r>
      <rPr>
        <sz val="10"/>
        <rFont val="宋体"/>
        <charset val="134"/>
      </rPr>
      <t xml:space="preserve"> </t>
    </r>
    <r>
      <rPr>
        <sz val="10"/>
        <rFont val="宋体"/>
        <charset val="134"/>
      </rPr>
      <t>The most surprising thing is that the Urban Construction Museum has opened. The exhibition hall is very large. There are several sections on the history and innovation of urban construction from ancient times to the present. Each section is interactive, mainly indoors, and it is really delicious!</t>
    </r>
  </si>
  <si>
    <r>
      <rPr>
        <sz val="11"/>
        <color theme="1"/>
        <rFont val="宋体"/>
        <charset val="134"/>
        <scheme val="minor"/>
      </rPr>
      <t>The parks in Hefei are getting better and better now. The old Luogang Airport has been transformed into the Central Park. The greening is super good. It is very comfortable to visit in the spring and early summer. The old terminal has also been preserved. Special memories. Many people fly kites in the square. It is so comfortable. The hard work brought by the healing work will make you come here often.</t>
    </r>
  </si>
  <si>
    <r>
      <rPr>
        <sz val="11"/>
        <color theme="1"/>
        <rFont val="宋体"/>
        <charset val="134"/>
        <scheme val="minor"/>
      </rPr>
      <t>I went to Luogang Central Park last month. Luogang Central Park is very big. We only visited a small part of it in one day. The environment is very good, we ate delicious food, and the children had a lot of fun playing in the children's play area. The overall flow of people was not bad on the day we went.</t>
    </r>
    <r>
      <rPr>
        <sz val="10"/>
        <rFont val="宋体"/>
        <charset val="134"/>
      </rPr>
      <t xml:space="preserve"> </t>
    </r>
    <r>
      <rPr>
        <sz val="10"/>
        <rFont val="宋体"/>
        <charset val="134"/>
      </rPr>
      <t>If I have a chance, I will go there again with my family and try to finish all the shopping next time I go there.</t>
    </r>
  </si>
  <si>
    <r>
      <rPr>
        <sz val="11"/>
        <color theme="1"/>
        <rFont val="宋体"/>
        <charset val="134"/>
        <scheme val="minor"/>
      </rPr>
      <t>An early winter day with clear skies and a wonderful weekend.</t>
    </r>
    <r>
      <rPr>
        <sz val="10"/>
        <rFont val="宋体"/>
        <charset val="134"/>
      </rPr>
      <t xml:space="preserve"> </t>
    </r>
    <r>
      <rPr>
        <sz val="10"/>
        <rFont val="宋体"/>
        <charset val="134"/>
      </rPr>
      <t>The colors of autumn paint every garden.</t>
    </r>
    <r>
      <rPr>
        <sz val="10"/>
        <rFont val="宋体"/>
        <charset val="134"/>
      </rPr>
      <t xml:space="preserve"> </t>
    </r>
    <r>
      <rPr>
        <sz val="10"/>
        <rFont val="宋体"/>
        <charset val="134"/>
      </rPr>
      <t>The autumn mood is deep and tourists are everywhere. In the warm sunshine, we browse the great rivers and mountains of our motherland, feel the profound history and culture, and enjoy the happiness given by the times.</t>
    </r>
    <r>
      <rPr>
        <sz val="10"/>
        <rFont val="宋体"/>
        <charset val="134"/>
      </rPr>
      <t xml:space="preserve"> </t>
    </r>
    <r>
      <rPr>
        <sz val="10"/>
        <rFont val="宋体"/>
        <charset val="134"/>
      </rPr>
      <t>This is why the country is so beautiful, so countless people never want to leave!</t>
    </r>
  </si>
  <si>
    <r>
      <rPr>
        <sz val="11"/>
        <color theme="1"/>
        <rFont val="宋体"/>
        <charset val="134"/>
        <scheme val="minor"/>
      </rPr>
      <t>It is a big, good and good place to exercise and walk the baby. The supporting facilities are relatively comprehensive, and it seems that it will be better and better in the future.</t>
    </r>
    <r>
      <rPr>
        <sz val="10"/>
        <rFont val="宋体"/>
        <charset val="134"/>
      </rPr>
      <t xml:space="preserve"> There are not too many people, and even if there are many people, there are always places with few people. Each park is enough for off-peak travel. I recommend parking lot 1, as the rest are a bit far away. Finally brings a rainbow.</t>
    </r>
  </si>
  <si>
    <r>
      <rPr>
        <sz val="11"/>
        <color theme="1"/>
        <rFont val="宋体"/>
        <charset val="134"/>
        <scheme val="minor"/>
      </rPr>
      <t>In early and mid-September, the "Hui Feng Wan Rhyme" 2024 Luogang Park Lantern Festival made Luogang Park popular again. Luogang Park is known as the "Window of Anhui, the Heart of the Provincial Capital, and the Lungs of the City." It has transformed from a transportation hub into a super ecology. Luogang has attracted batches of tourists with its unique charm. Transportation: ✅ You can directly take Metro Line 1, which can be reached at Gaowang and Luogang Stations ✅ Yes Choose to drive there by yourself and navigate to Luogang Park. Parking is available at South Gate, P11, P7, and P6️✅ It is also very convenient to take the bus. 509 can go directly to eat: there is a Garden Expo Town in the park, which has accumulated many catering brands. Chinese food, Western food, and fast food are available for tours: there is a shuttle bus in the park, 30 yuan a day, and it is very convenient to take an unlimited number of bus tours.</t>
    </r>
  </si>
  <si>
    <r>
      <rPr>
        <sz val="11"/>
        <color theme="1"/>
        <rFont val="宋体"/>
        <charset val="134"/>
        <scheme val="minor"/>
      </rPr>
      <t>I took the high-speed train from Nanjing to Hefei to travel and took a taxi. The driver highly recommended the internet celebrity attractions here. It was really unique.</t>
    </r>
    <r>
      <rPr>
        <sz val="10"/>
        <rFont val="宋体"/>
        <charset val="134"/>
      </rPr>
      <t xml:space="preserve"> </t>
    </r>
    <r>
      <rPr>
        <sz val="10"/>
        <rFont val="宋体"/>
        <charset val="134"/>
      </rPr>
      <t>Eating here, walking here makes me feel particularly relaxed, and it feels very cool in summer</t>
    </r>
  </si>
  <si>
    <r>
      <rPr>
        <sz val="11"/>
        <color theme="1"/>
        <rFont val="宋体"/>
        <charset val="134"/>
        <scheme val="minor"/>
      </rPr>
      <t xml:space="preserve">As the Central Park of Hefei's new megacity, its popularity must be very high. It also includes 38 foreign parks in cities, each with its own characteristics, and it is still very good. </t>
    </r>
    <r>
      <rPr>
        <sz val="10"/>
        <rFont val="宋体"/>
        <charset val="134"/>
      </rPr>
      <t xml:space="preserve">There are also many entrances to the parking lot, so plan your route in advance if you go there. </t>
    </r>
    <r>
      <rPr>
        <sz val="10"/>
        <rFont val="宋体"/>
        <charset val="134"/>
      </rPr>
      <t>The super-large airport runway is also endless, don’t open it up, and it’s very photogenic during the day and at night</t>
    </r>
  </si>
  <si>
    <r>
      <rPr>
        <sz val="11"/>
        <color theme="1"/>
        <rFont val="宋体"/>
        <charset val="134"/>
        <scheme val="minor"/>
      </rPr>
      <t xml:space="preserve">The light show is really worth it. The iron flower lasted for 15 minutes. I told my children that the iron flower alone was worth the ticket price. I didn’t deserve to see it if the lights were turned off. . . </t>
    </r>
    <r>
      <rPr>
        <sz val="10"/>
        <rFont val="宋体"/>
        <charset val="134"/>
      </rPr>
      <t xml:space="preserve">It’s over at the end of the month. Why is the light show originally built with so much money being demolished? Many friends from out of town want to see it but they haven’t had time to see it yet. At least it will be kept until the end of the winter vacation. </t>
    </r>
    <r>
      <rPr>
        <sz val="10"/>
        <rFont val="宋体"/>
        <charset val="134"/>
      </rPr>
      <t xml:space="preserve">Really worth it! </t>
    </r>
  </si>
  <si>
    <r>
      <rPr>
        <sz val="11"/>
        <color theme="1"/>
        <rFont val="宋体"/>
        <charset val="134"/>
        <scheme val="minor"/>
      </rPr>
      <t>The environment is very good, the inside is very big~ I feel tired every time I come here, haha. There are many places to eat, and the variety is complete~ There is also a children's playground for babies, where you can dig sand and play on slides~ It is very good to take your children out~ It is also very hygienic inside, the ground is very clean, and the roads are quite wide~ There are not many people on weekdays, so it is very suitable to hang out~ It is a landmark location</t>
    </r>
  </si>
  <si>
    <t>It has a beautiful environment, a large site, a sea of people, and is very lively. It is very interesting and meaningful. Ah ah ah ah ah ah ah ah ah ah ah ah ah ah ah ah ah ah ah ah ah ah ah ah ah ah ah ah ah ah ah ah ah ah ah ah ah ah ah ah ah ah ah ah ah ah ah ah ah ah ah ah ah ah ah ah ah ah ah ah ah ah ah ah ah ah ah ah ah ah ah ah ah ah ah ah ah ah ah ah ah ah ah ah ah ah ah噢呦，第一次去公园就来到了美丽的骆岗公园，简直是太炫了。</t>
  </si>
  <si>
    <r>
      <rPr>
        <sz val="11"/>
        <color theme="1"/>
        <rFont val="宋体"/>
        <charset val="134"/>
        <scheme val="minor"/>
      </rPr>
      <t>It’s really, really, really big!</t>
    </r>
    <r>
      <rPr>
        <sz val="10"/>
        <rFont val="宋体"/>
        <charset val="134"/>
      </rPr>
      <t xml:space="preserve"> </t>
    </r>
    <r>
      <rPr>
        <sz val="10"/>
        <rFont val="宋体"/>
        <charset val="134"/>
      </rPr>
      <t>It is indeed the largest city park in the world!</t>
    </r>
    <r>
      <rPr>
        <sz val="10"/>
        <rFont val="宋体"/>
        <charset val="134"/>
      </rPr>
      <t xml:space="preserve"> </t>
    </r>
    <r>
      <rPr>
        <sz val="10"/>
        <rFont val="宋体"/>
        <charset val="134"/>
      </rPr>
      <t>I took my eldest brother to ride a bicycle. It was so fun to ride on the airport runway.</t>
    </r>
    <r>
      <rPr>
        <sz val="10"/>
        <rFont val="宋体"/>
        <charset val="134"/>
      </rPr>
      <t xml:space="preserve"> </t>
    </r>
    <r>
      <rPr>
        <sz val="10"/>
        <rFont val="宋体"/>
        <charset val="134"/>
      </rPr>
      <t>I haven’t visited other places in detail. I simply like the large lawn on the central axis. It’s so fun to run around.</t>
    </r>
    <r>
      <rPr>
        <sz val="10"/>
        <rFont val="宋体"/>
        <charset val="134"/>
      </rPr>
      <t xml:space="preserve"> </t>
    </r>
    <r>
      <rPr>
        <sz val="10"/>
        <rFont val="宋体"/>
        <charset val="134"/>
      </rPr>
      <t>I also saw people flying kites. It is really a luxurious venue. There is no need to worry about kites touching each other because it is so open.</t>
    </r>
  </si>
  <si>
    <r>
      <rPr>
        <sz val="11"/>
        <color theme="1"/>
        <rFont val="宋体"/>
        <charset val="134"/>
        <scheme val="minor"/>
      </rPr>
      <t>Luogang Central Park: The new green heart of the city, the new charming landmark. Luogang Central Park is like a bright pearl, shining on the city's map, bringing endless surprises and beauty to people.</t>
    </r>
    <r>
      <rPr>
        <sz val="10"/>
        <rFont val="宋体"/>
        <charset val="134"/>
      </rPr>
      <t xml:space="preserve"> </t>
    </r>
    <r>
      <rPr>
        <sz val="10"/>
        <rFont val="宋体"/>
        <charset val="134"/>
      </rPr>
      <t>When you step into the park, the first thing you see is the vast green space. The large lawn is like a green carpet, which makes people want to run and play.</t>
    </r>
    <r>
      <rPr>
        <sz val="10"/>
        <rFont val="宋体"/>
        <charset val="134"/>
      </rPr>
      <t xml:space="preserve"> </t>
    </r>
    <r>
      <rPr>
        <sz val="10"/>
        <rFont val="宋体"/>
        <charset val="134"/>
      </rPr>
      <t>The trees are shady and the flowers are blooming, as if a gorgeous natural picture is slowly unfolding in front of your eyes.</t>
    </r>
    <r>
      <rPr>
        <sz val="10"/>
        <rFont val="宋体"/>
        <charset val="134"/>
      </rPr>
      <t xml:space="preserve"> </t>
    </r>
    <r>
      <rPr>
        <sz val="10"/>
        <rFont val="宋体"/>
        <charset val="134"/>
      </rPr>
      <t>The ecological beauty here is intoxicating, and the fresh air makes people feel refreshed, as if all their worries have been forgotten.</t>
    </r>
    <r>
      <rPr>
        <sz val="10"/>
        <rFont val="宋体"/>
        <charset val="134"/>
      </rPr>
      <t xml:space="preserve"> </t>
    </r>
    <r>
      <rPr>
        <sz val="10"/>
        <rFont val="宋体"/>
        <charset val="134"/>
      </rPr>
      <t>The planning and design of the park is unique and the functional divisions are reasonable.</t>
    </r>
    <r>
      <rPr>
        <sz val="10"/>
        <rFont val="宋体"/>
        <charset val="134"/>
      </rPr>
      <t xml:space="preserve"> </t>
    </r>
    <r>
      <rPr>
        <sz val="10"/>
        <rFont val="宋体"/>
        <charset val="134"/>
      </rPr>
      <t>The leisure trails are winding and winding throughout the entire park, making people feel peaceful and comfortable whether jogging in the morning or strolling in the evening.</t>
    </r>
    <r>
      <rPr>
        <sz val="10"/>
        <rFont val="宋体"/>
        <charset val="134"/>
      </rPr>
      <t xml:space="preserve"> </t>
    </r>
    <r>
      <rPr>
        <sz val="10"/>
        <rFont val="宋体"/>
        <charset val="134"/>
      </rPr>
      <t>The children's play area has rich and diverse facilities and is full of children's fun. Children laugh and play here and release their innocence to their heart's content.</t>
    </r>
    <r>
      <rPr>
        <sz val="10"/>
        <rFont val="宋体"/>
        <charset val="134"/>
      </rPr>
      <t xml:space="preserve"> </t>
    </r>
    <r>
      <rPr>
        <sz val="10"/>
        <rFont val="宋体"/>
        <charset val="134"/>
      </rPr>
      <t>The cultural display area carries the memory and cultural heritage of the city. Through various forms of display, people can enjoy the beautiful scenery while also having an in-depth understanding of the city's historical changes.</t>
    </r>
    <r>
      <rPr>
        <sz val="10"/>
        <rFont val="宋体"/>
        <charset val="134"/>
      </rPr>
      <t xml:space="preserve"> </t>
    </r>
    <r>
      <rPr>
        <sz val="10"/>
        <rFont val="宋体"/>
        <charset val="134"/>
      </rPr>
      <t>Luogang Central Park also pays attention to the integration with nature, making clever use of the original topography and water system to create a unique landscape.</t>
    </r>
    <r>
      <rPr>
        <sz val="10"/>
        <rFont val="宋体"/>
        <charset val="134"/>
      </rPr>
      <t xml:space="preserve"> </t>
    </r>
    <r>
      <rPr>
        <sz val="10"/>
        <rFont val="宋体"/>
        <charset val="134"/>
      </rPr>
      <t>The lake is crystal clear, reflecting the blue sky and white clouds and the surrounding green trees and red flowers, which is beautiful.</t>
    </r>
    <r>
      <rPr>
        <sz val="10"/>
        <rFont val="宋体"/>
        <charset val="134"/>
      </rPr>
      <t xml:space="preserve"> </t>
    </r>
    <r>
      <rPr>
        <sz val="10"/>
        <rFont val="宋体"/>
        <charset val="134"/>
      </rPr>
      <t>The water-friendly platform by the lake provides people with the opportunity to get close to the water, feel the breeze blowing on their faces, listen to the ripples of the lake, and feel as if they are in a fairyland on earth.</t>
    </r>
    <r>
      <rPr>
        <sz val="10"/>
        <rFont val="宋体"/>
        <charset val="134"/>
      </rPr>
      <t xml:space="preserve"> </t>
    </r>
    <r>
      <rPr>
        <sz val="10"/>
        <rFont val="宋体"/>
        <charset val="134"/>
      </rPr>
      <t>In addition, the park's supporting facilities are also very complete.</t>
    </r>
    <r>
      <rPr>
        <sz val="10"/>
        <rFont val="宋体"/>
        <charset val="134"/>
      </rPr>
      <t xml:space="preserve"> </t>
    </r>
    <r>
      <rPr>
        <sz val="10"/>
        <rFont val="宋体"/>
        <charset val="134"/>
      </rPr>
      <t>Clean and tidy bathrooms, comfortable rest seats, convenient parking lots, etc. all reflect the humanized design concept.</t>
    </r>
    <r>
      <rPr>
        <sz val="10"/>
        <rFont val="宋体"/>
        <charset val="134"/>
      </rPr>
      <t xml:space="preserve"> </t>
    </r>
    <r>
      <rPr>
        <sz val="10"/>
        <rFont val="宋体"/>
        <charset val="134"/>
      </rPr>
      <t>Whether it's a family outing or a gathering of friends, you can enjoy comfortable and convenient services here.</t>
    </r>
    <r>
      <rPr>
        <sz val="10"/>
        <rFont val="宋体"/>
        <charset val="134"/>
      </rPr>
      <t xml:space="preserve"> </t>
    </r>
    <r>
      <rPr>
        <sz val="10"/>
        <rFont val="宋体"/>
        <charset val="134"/>
      </rPr>
      <t>Luogang Central Park is not only a good place for leisure and entertainment, but also a new business card for urban development.</t>
    </r>
    <r>
      <rPr>
        <sz val="10"/>
        <rFont val="宋体"/>
        <charset val="134"/>
      </rPr>
      <t xml:space="preserve"> </t>
    </r>
    <r>
      <rPr>
        <sz val="10"/>
        <rFont val="宋体"/>
        <charset val="134"/>
      </rPr>
      <t>It enhances the quality and image of the city and brings people a high-quality life experience.</t>
    </r>
    <r>
      <rPr>
        <sz val="10"/>
        <rFont val="宋体"/>
        <charset val="134"/>
      </rPr>
      <t xml:space="preserve"> </t>
    </r>
    <r>
      <rPr>
        <sz val="10"/>
        <rFont val="宋体"/>
        <charset val="134"/>
      </rPr>
      <t>I believe that in the future, Luogang Central Park will continue to exert its charm and become a place that people always yearn for.</t>
    </r>
  </si>
  <si>
    <r>
      <rPr>
        <sz val="11"/>
        <color theme="1"/>
        <rFont val="宋体"/>
        <charset val="134"/>
        <scheme val="minor"/>
      </rPr>
      <t xml:space="preserve">I thought there wouldn’t be so many people at the Garden Expo after the craze subsided, so you thought too much about the weekend. The sunshine is just right for travel. The terminal and Beijing Red Wall are very popular, so you have to avoid the crowds. The Huangmei Opera performance in the Anqing Pavilion is just right. I can’t finish it because it’s too big. Focus on the Anhui Pavilion. There is a sightseeing bus that costs 30 yuan per person. You need to get on and off at the station. Personally, I think it’s not cost-effective to use it because there are so many people. </t>
    </r>
    <r>
      <rPr>
        <sz val="10"/>
        <rFont val="宋体"/>
        <charset val="134"/>
      </rPr>
      <t xml:space="preserve">One rental electric car can seat 4 people and costs 80 yuan per hour. However, you can ride it and park it wherever you want. On average, it is quite cost-effective. </t>
    </r>
    <r>
      <rPr>
        <sz val="10"/>
        <rFont val="宋体"/>
        <charset val="134"/>
      </rPr>
      <t>Come again if you have the chance. Many flowers have withered this season. Many museums are suitable for taking pictures. To avoid the crowds, you can come early in the morning</t>
    </r>
  </si>
  <si>
    <r>
      <rPr>
        <sz val="11"/>
        <color theme="1"/>
        <rFont val="宋体"/>
        <charset val="134"/>
        <scheme val="minor"/>
      </rPr>
      <t xml:space="preserve">Not abroad, in Hefei, the capital city... This used to be Hefei's airport, but now it has been reused and turned into the largest park! </t>
    </r>
    <r>
      <rPr>
        <sz val="10"/>
        <rFont val="宋体"/>
        <charset val="134"/>
      </rPr>
      <t xml:space="preserve">The former terminal building is still in the park and has become an excellent historical building in Hefei. There is an endless stream of tourists coming here... The renovation is really good now. High-end restaurant brands (red roofs) have also moved in. There are also many good pubs and cafes inside. The most important thing is that the atmosphere is very good! </t>
    </r>
    <r>
      <rPr>
        <sz val="10"/>
        <rFont val="宋体"/>
        <charset val="134"/>
      </rPr>
      <t xml:space="preserve">There are many exquisite restaurants suitable for business receptions and birthday parties! </t>
    </r>
    <r>
      <rPr>
        <sz val="10"/>
        <rFont val="宋体"/>
        <charset val="134"/>
      </rPr>
      <t xml:space="preserve">The most important thing is the Garden Expo Park, which contains 32 gardens of various sizes, covering the cultural characteristics of various places in China! </t>
    </r>
    <r>
      <rPr>
        <sz val="10"/>
        <rFont val="宋体"/>
        <charset val="134"/>
      </rPr>
      <t>It is really worth visiting and learning... My favorite is the Xinjiang Garden, which is very attentive and has local cultural characteristics. It has a strong sense of local culture... The Beijing Garden is biased towards old Beijing, pavilions, old Beijing courtyards, Peking Opera and Hanfu!</t>
    </r>
    <r>
      <rPr>
        <sz val="10"/>
        <rFont val="宋体"/>
        <charset val="134"/>
      </rPr>
      <t xml:space="preserve"> </t>
    </r>
    <r>
      <rPr>
        <sz val="10"/>
        <rFont val="宋体"/>
        <charset val="134"/>
      </rPr>
      <t>It embodies the strong national flavor...</t>
    </r>
  </si>
  <si>
    <r>
      <rPr>
        <sz val="11"/>
        <color theme="1"/>
        <rFont val="宋体"/>
        <charset val="134"/>
        <scheme val="minor"/>
      </rPr>
      <t>I brought my family here to visit the park. I saw the event from ** and came here with the mentality of giving it a try. It was really good, the food was delicious, and the service was enthusiastic and attitude was good. I chose a seat by the window to dine, where you can enjoy the sunshine and view the scenery. It is very good and worth recommending</t>
    </r>
  </si>
  <si>
    <r>
      <rPr>
        <sz val="11"/>
        <color theme="1"/>
        <rFont val="宋体"/>
        <charset val="134"/>
        <scheme val="minor"/>
      </rPr>
      <t xml:space="preserve">A large park in the city center. </t>
    </r>
    <r>
      <rPr>
        <sz val="10"/>
        <rFont val="宋体"/>
        <charset val="134"/>
      </rPr>
      <t xml:space="preserve">The current city center was actually just a side street in the past. This shows how rapidly the city is developing. It’s a very nice place. Last year’s Garden Expo was very interesting. </t>
    </r>
    <r>
      <rPr>
        <sz val="10"/>
        <rFont val="宋体"/>
        <charset val="134"/>
      </rPr>
      <t xml:space="preserve">Now it is also a great big park, with blue sky and white clouds, and there are often many activities. </t>
    </r>
    <r>
      <rPr>
        <sz val="10"/>
        <rFont val="宋体"/>
        <charset val="134"/>
      </rPr>
      <t xml:space="preserve">The "Luogang Central Park" Garden Expo Town is also very good. </t>
    </r>
    <r>
      <rPr>
        <sz val="10"/>
        <rFont val="宋体"/>
        <charset val="134"/>
      </rPr>
      <t>But business seems to be average~</t>
    </r>
  </si>
  <si>
    <r>
      <rPr>
        <sz val="11"/>
        <color theme="1"/>
        <rFont val="宋体"/>
        <charset val="134"/>
        <scheme val="minor"/>
      </rPr>
      <t xml:space="preserve">Hefei Tourism｜Luogang Central Park (Hefei Garden Expo Park) is big! </t>
    </r>
    <r>
      <rPr>
        <sz val="10"/>
        <rFont val="宋体"/>
        <charset val="134"/>
      </rPr>
      <t xml:space="preserve">Big! </t>
    </r>
    <r>
      <rPr>
        <sz val="10"/>
        <rFont val="宋体"/>
        <charset val="134"/>
      </rPr>
      <t xml:space="preserve">Big! </t>
    </r>
    <r>
      <rPr>
        <sz val="10"/>
        <rFont val="宋体"/>
        <charset val="134"/>
      </rPr>
      <t xml:space="preserve">Big! </t>
    </r>
    <r>
      <rPr>
        <sz val="10"/>
        <rFont val="宋体"/>
        <charset val="134"/>
      </rPr>
      <t xml:space="preserve">It's so big that your legs will break. I suggest you don't think about finishing it all at once unless you are really strong. </t>
    </r>
    <r>
      <rPr>
        <sz val="10"/>
        <rFont val="宋体"/>
        <charset val="134"/>
      </rPr>
      <t>But of course there are many advantages besides being large. The garden landscape is really carefully designed. There are many types of flowers and plants. There are volunteers and current location maps at regular intervals, so you don’t have to worry about getting lost.</t>
    </r>
    <r>
      <rPr>
        <sz val="10"/>
        <rFont val="宋体"/>
        <charset val="134"/>
      </rPr>
      <t xml:space="preserve"> </t>
    </r>
    <r>
      <rPr>
        <sz val="10"/>
        <rFont val="宋体"/>
        <charset val="134"/>
      </rPr>
      <t>The Garden Expo Town has been renovated while retaining the characteristics of the original buildings. It is very suitable for taking photos and checking in. It is full of technology. My mobile phone cannot take pictures well. It is really worth a special trip to the Garden Expo.</t>
    </r>
    <r>
      <rPr>
        <sz val="10"/>
        <rFont val="宋体"/>
        <charset val="134"/>
      </rPr>
      <t xml:space="preserve"> </t>
    </r>
    <r>
      <rPr>
        <sz val="10"/>
        <rFont val="宋体"/>
        <charset val="134"/>
      </rPr>
      <t>In addition, I heard that Hefei Garden Expo Park is permanently free to the public. Isn’t it really great?</t>
    </r>
    <r>
      <rPr>
        <sz val="10"/>
        <rFont val="宋体"/>
        <charset val="134"/>
      </rPr>
      <t xml:space="preserve"> </t>
    </r>
    <r>
      <rPr>
        <sz val="10"/>
        <rFont val="宋体"/>
        <charset val="134"/>
      </rPr>
      <t>In order to have the best experience, it is best to go there during the day. The city garden will be closed around 6 p.m., so don’t miss it.</t>
    </r>
  </si>
  <si>
    <r>
      <rPr>
        <sz val="11"/>
        <color theme="1"/>
        <rFont val="宋体"/>
        <charset val="134"/>
        <scheme val="minor"/>
      </rPr>
      <t>Garden Expo ➡️No tickets, no tickets, no tickets. Suggestion: Take a bus for 30 yuan/person. The park is very big, and walking is really tiring. There is a reason for the existence of buses. There are cars, and you can save a lot of walking. There are Hong Kong, Macau, and Taiwan Gardens, Huizhou Architecture Park, Shenyang, Changsha, Nanjing, Xi'an and other gardens. The rose flowers are blooming very beautifully and there are a lot of them. There are also snacks inside, which is very suitable for taking pictures and leisure travel. The price of mineral water and ice cream is not bad~</t>
    </r>
  </si>
  <si>
    <r>
      <rPr>
        <sz val="11"/>
        <color theme="1"/>
        <rFont val="宋体"/>
        <charset val="134"/>
        <scheme val="minor"/>
      </rPr>
      <t>This super large park was built in 2003. After a day of running, I only covered the Garden Expo area. The area is too big, about 1/3 of the area.</t>
    </r>
    <r>
      <rPr>
        <sz val="10"/>
        <rFont val="宋体"/>
        <charset val="134"/>
      </rPr>
      <t xml:space="preserve">       </t>
    </r>
    <r>
      <rPr>
        <sz val="10"/>
        <rFont val="宋体"/>
        <charset val="134"/>
      </rPr>
      <t>South of Hefei South Station, maybe because of the hot weather, there are not many people. No reservation is needed. It can be reached by Lines 1 and 5. It is suitable for people with good physical strength. There are Dream Lawn, Anhui Garden, International Garden and Domestic City Garden.</t>
    </r>
    <r>
      <rPr>
        <sz val="10"/>
        <rFont val="宋体"/>
        <charset val="134"/>
      </rPr>
      <t xml:space="preserve">      </t>
    </r>
    <r>
      <rPr>
        <sz val="10"/>
        <rFont val="宋体"/>
        <charset val="134"/>
      </rPr>
      <t>Before coming, it is best to search the official account in Luogang for convenience. There are sightseeing buses, restaurants, etc. which are introduced.</t>
    </r>
  </si>
  <si>
    <r>
      <rPr>
        <sz val="11"/>
        <color theme="1"/>
        <rFont val="宋体"/>
        <charset val="134"/>
        <scheme val="minor"/>
      </rPr>
      <t>Go to Hefei Garden Expo Park, visit the Garden Expo Town, eat, drink and play?</t>
    </r>
    <r>
      <rPr>
        <sz val="10"/>
        <rFont val="宋体"/>
        <charset val="134"/>
      </rPr>
      <t xml:space="preserve"> </t>
    </r>
    <r>
      <rPr>
        <sz val="10"/>
        <rFont val="宋体"/>
        <charset val="134"/>
      </rPr>
      <t>Save this shopping and eating guide quickly!</t>
    </r>
    <r>
      <rPr>
        <sz val="10"/>
        <rFont val="宋体"/>
        <charset val="134"/>
      </rPr>
      <t xml:space="preserve"> </t>
    </r>
    <r>
      <rPr>
        <sz val="10"/>
        <rFont val="宋体"/>
        <charset val="134"/>
      </rPr>
      <t>Hefei Garden Expo covers an area of ​​323 hectares.</t>
    </r>
    <r>
      <rPr>
        <sz val="10"/>
        <rFont val="宋体"/>
        <charset val="134"/>
      </rPr>
      <t xml:space="preserve"> </t>
    </r>
    <r>
      <rPr>
        <sz val="10"/>
        <rFont val="宋体"/>
        <charset val="134"/>
      </rPr>
      <t>With the theme of "Ecology First, Common People's Garden Expo", the Garden Expo Town has built a total of 31 domestic city exhibition gardens and seven foreign city exhibition gardens according to the original uneven terrain and winding creeks.</t>
    </r>
    <r>
      <rPr>
        <sz val="10"/>
        <rFont val="宋体"/>
        <charset val="134"/>
      </rPr>
      <t xml:space="preserve"> </t>
    </r>
    <r>
      <rPr>
        <sz val="10"/>
        <rFont val="宋体"/>
        <charset val="134"/>
      </rPr>
      <t>Except for the five city exhibition parks in Anhui and the seven foreign city exhibition gardens in relatively independent areas, the remaining 26 domestic city exhibition gardens are basically adjacent to each other and connected together. There are no walls to isolate the exhibition gardens, but they are relatively independent and connected, hidden among various green trees and flowers.</t>
    </r>
    <r>
      <rPr>
        <sz val="10"/>
        <rFont val="宋体"/>
        <charset val="134"/>
      </rPr>
      <t xml:space="preserve"> </t>
    </r>
    <r>
      <rPr>
        <sz val="10"/>
        <rFont val="宋体"/>
        <charset val="134"/>
      </rPr>
      <t>Think of the Big Lawn: The original airport runway was renovated, 107 meters wide and 3 kilometers long.</t>
    </r>
    <r>
      <rPr>
        <sz val="10"/>
        <rFont val="宋体"/>
        <charset val="134"/>
      </rPr>
      <t xml:space="preserve"> </t>
    </r>
    <r>
      <rPr>
        <sz val="10"/>
        <rFont val="宋体"/>
        <charset val="134"/>
      </rPr>
      <t>Omni-directional beacon: the commanding heights transformed from the aircraft takeoff and landing control tower of Luogang Airport, 60 meters high.</t>
    </r>
    <r>
      <rPr>
        <sz val="10"/>
        <rFont val="宋体"/>
        <charset val="134"/>
      </rPr>
      <t xml:space="preserve"> </t>
    </r>
    <r>
      <rPr>
        <sz val="10"/>
        <rFont val="宋体"/>
        <charset val="134"/>
      </rPr>
      <t>The omnidirectional beacon station of Luogang Airport is an important route navigation station in East China and is of great significance to ensuring flight safety.</t>
    </r>
    <r>
      <rPr>
        <sz val="10"/>
        <rFont val="宋体"/>
        <charset val="134"/>
      </rPr>
      <t xml:space="preserve"> </t>
    </r>
    <r>
      <rPr>
        <sz val="10"/>
        <rFont val="宋体"/>
        <charset val="134"/>
      </rPr>
      <t>The station provides navigation and positioning for aircraft on multiple trunk routes and routes, and also provides arrival and departure navigation for airports in Hefei, Nanjing, Anqing, Fuyang and other places. It is an indispensable and important ground radio navigation facility for civil aviation in East China.</t>
    </r>
    <r>
      <rPr>
        <sz val="10"/>
        <rFont val="宋体"/>
        <charset val="134"/>
      </rPr>
      <t xml:space="preserve"> </t>
    </r>
    <r>
      <rPr>
        <sz val="10"/>
        <rFont val="宋体"/>
        <charset val="134"/>
      </rPr>
      <t>17 scenic forest areas: Plum Garden, Azalea Garden, Peony Garden, Rose Garden, Cherry Blossom Garden, Autumn Fruit Garden, Begonia Bay, Hundred Flowers Garden, Shibazakura Garden, Iris Garden, Colorful Foliage Forest, Magnolia Garden, Pear Blossom Garden, Begonia Valley, Pine Forest, Blue-Purple Garden, and Rhododendron Garden.</t>
    </r>
    <r>
      <rPr>
        <sz val="10"/>
        <rFont val="宋体"/>
        <charset val="134"/>
      </rPr>
      <t xml:space="preserve"> </t>
    </r>
    <r>
      <rPr>
        <sz val="10"/>
        <rFont val="宋体"/>
        <charset val="134"/>
      </rPr>
      <t>在园区可以观赏松梅岭、揽翠峰、杜鹃坡、胭花坪、群芳谷、茶花丘、菊花台、海棠湾、百花园、盆景园等植物景观。</t>
    </r>
    <r>
      <rPr>
        <sz val="10"/>
        <rFont val="宋体"/>
        <charset val="134"/>
      </rPr>
      <t xml:space="preserve"> </t>
    </r>
    <r>
      <rPr>
        <sz val="10"/>
        <rFont val="宋体"/>
        <charset val="134"/>
      </rPr>
      <t>Within the park, you can admire plant landscapes such as Pine and Plum Ridge, Emerald Peak, Azalea Slope, Rouge Flower Terrace, Valley of a Hundred Flowers, Camellia Hill, Chrysanthemum Terrace, Begonia Bay, Hundred Flowers Garden, and Bonsai Garden.</t>
    </r>
    <r>
      <rPr>
        <sz val="10"/>
        <rFont val="宋体"/>
        <charset val="134"/>
      </rPr>
      <t xml:space="preserve"> </t>
    </r>
    <r>
      <rPr>
        <sz val="10"/>
        <rFont val="宋体"/>
        <charset val="134"/>
      </rPr>
      <t>展园区域既有大漠孤烟的场景，又有江南的小桥流水；既有楼台亭榭阁，又有山水林草花；展园上空和小溪河湾的上空既有各种野鸟飞翔，展园里人造的景观池塘又有锦鲤游荡；园内既能看到瀑布飞流直下，又能听到泉水叮咚；既能看到田园风光、人间烟火；又能领略高科技的神奇魅力和科幻想象。</t>
    </r>
    <r>
      <rPr>
        <sz val="10"/>
        <rFont val="宋体"/>
        <charset val="134"/>
      </rPr>
      <t xml:space="preserve"> </t>
    </r>
    <r>
      <rPr>
        <sz val="10"/>
        <rFont val="宋体"/>
        <charset val="134"/>
      </rPr>
      <t>It can be said that the beauty of this environment brings you a sense of vastness, boundless joy, and happiness. The exhibition area features both desolate desert landscapes and picturesque scenes of Jiangnan (southern China); it boasts pavilions and terraces alongside mountains, water, forests, and flowers; various wild birds soar above the exhibition area and the streams and bends, while koi swim in the man-made ponds; within the park, you can see cascading waterfalls and hear the babbling of springs; you can experience pastoral scenery and the warmth of everyday life; and you can also appreciate the magical charm of high technology and sci-fi imagination. The town's nighttime shuttle bus awaits you to unlock the town's nighttime beauty and experience a unique and refreshing adventure!</t>
    </r>
    <r>
      <rPr>
        <sz val="10"/>
        <rFont val="宋体"/>
        <charset val="134"/>
      </rPr>
      <t xml:space="preserve"> </t>
    </r>
    <r>
      <rPr>
        <sz val="10"/>
        <rFont val="宋体"/>
        <charset val="134"/>
      </rPr>
      <t>Locations for visiting the Garden Expo Park Light Show: South Gate, Terminal Building, Town Towers, and the All-Color Light Fun Garden. The South Gate projection time is 18:30-22:00. The Omnidirectional Beacon Tower projection time is 18:00-22:00 (festival mode), 22:00-24:00 (late-night mode). The Terminal Building facade and tower high-beam lighting time is 18:00-24:00. The Garden Expo Town's three towers (Xiaoxi Tower, Science and Technology Tower, and Food Tower) projection and laser lighting time is 18:00-24:00. The All-Color Light Fun Garden (Shangxi Station) light show is open from 18:30-21:00, with a loop every half hour. Take the night shuttle bus to explore Garden Expo Town, enjoy its beautiful scenery, watch the dazzling light show, overlook the Garden Expo's night view from the South Gate, admire the "Seven Stars Embracing the Moon" light show, and see the beacon tower's night view. There are many other exciting things to discover within Garden Expo Town.</t>
    </r>
    <r>
      <rPr>
        <sz val="10"/>
        <rFont val="宋体"/>
        <charset val="134"/>
      </rPr>
      <t xml:space="preserve"> </t>
    </r>
    <r>
      <rPr>
        <sz val="10"/>
        <rFont val="宋体"/>
        <charset val="134"/>
      </rPr>
      <t>Route: Dalian Road → Beijing Garden → Champion No. 1 → Munich Beer Hall → Flying Dreamer → Anhui Delicious Food → Yesi Planet → Dome Art Center → ROOF Restaurant → ZMAX Hotel → Xiangshangxiang → Huixiangqing → Jiangchaling → Fellow Chicken → Jiuqiu → Luzhou Hui → Fei Fei Xiazhuang → Dalian Road (circular route) [Bus fare] 5 yuan per person. Just wave at 2 times and hop on and off. [Service hours] Summer operation hours are 18:00-22:00 every day; winter operation hours are 18:00 every day.</t>
    </r>
    <r>
      <rPr>
        <sz val="10"/>
        <rFont val="宋体"/>
        <charset val="134"/>
      </rPr>
      <t xml:space="preserve"> </t>
    </r>
    <r>
      <rPr>
        <sz val="10"/>
        <rFont val="宋体"/>
        <charset val="134"/>
      </rPr>
      <t>00-21:00 [Instructions for riding] 1. The vehicles on the night connection line are equipped with colored lights, LED displays and other signs to facilitate tourists to identify the ride; 2. Visitors are asked to take the vehicle on the established route. The night connection line only operates within the Garden Expo Town; 3. Any two boardings and exits will mean checking the ticket twice.</t>
    </r>
    <r>
      <rPr>
        <sz val="10"/>
        <rFont val="宋体"/>
        <charset val="134"/>
      </rPr>
      <t xml:space="preserve"> </t>
    </r>
    <r>
      <rPr>
        <sz val="10"/>
        <rFont val="宋体"/>
        <charset val="134"/>
      </rPr>
      <t>There are also rich cultural tourism and leisure formats here: such as QQfamily time and space venue, A.Fu Top 100 theme stores, Fan Deng Bookstore, Zijin Academy, Yuanverse XR Orbital Flight Cinema, Diamond Palace Wedding Art Center, etc.</t>
    </r>
    <r>
      <rPr>
        <sz val="10"/>
        <rFont val="宋体"/>
        <charset val="134"/>
      </rPr>
      <t xml:space="preserve"> </t>
    </r>
    <r>
      <rPr>
        <sz val="10"/>
        <rFont val="宋体"/>
        <charset val="134"/>
      </rPr>
      <t>Garden Expo Town Food: Kawangka, Jasmine Restaurant, Fellow Chicken, Cha Momo, KFC, Luzhou Hui, Bawang Chaji, Steamed Xiaowan, Finless Porpoise Coffee, Kongchan Kaiseki, Lao Ji Tang, Lucai Caihehui, ROOF Restaurant, Flower Language Restaurant, Shu Banquet, Arctic House, Wanye Cuisine, Munich Beer Hall, Time and Space Theater, Burger King, Anhui Delicious Taste, Liu Hongsheng, Huadu Lobster House, Pomegranate Courtyard, Feifei Shrimp House, Mr. Grilled Pear, Yuanlan Shaoxiancao, Yuanye, Yunque Garden Bistro, Luckin Coffee, Sanchuan Noodle House, Xinfaji Sweet Shop, Taiyuan Steakhouse, Chaohe Village, McDonald's. I heard that this commercial street full of literary and artistic atmosphere is full of good places to eat and drink. Come and check in!</t>
    </r>
    <r>
      <rPr>
        <sz val="10"/>
        <rFont val="宋体"/>
        <charset val="134"/>
      </rPr>
      <t xml:space="preserve"> </t>
    </r>
    <r>
      <rPr>
        <sz val="10"/>
        <rFont val="宋体"/>
        <charset val="134"/>
      </rPr>
      <t>"Hefei Central Park"</t>
    </r>
  </si>
  <si>
    <r>
      <rPr>
        <sz val="11"/>
        <color theme="1"/>
        <rFont val="宋体"/>
        <charset val="134"/>
        <scheme val="minor"/>
      </rPr>
      <t>Free super big park, huge venue.</t>
    </r>
    <r>
      <rPr>
        <sz val="10"/>
        <rFont val="宋体"/>
        <charset val="134"/>
      </rPr>
      <t xml:space="preserve"> </t>
    </r>
    <r>
      <rPr>
        <sz val="10"/>
        <rFont val="宋体"/>
        <charset val="134"/>
      </rPr>
      <t>Full of memories of Hefei.</t>
    </r>
    <r>
      <rPr>
        <sz val="10"/>
        <rFont val="宋体"/>
        <charset val="134"/>
      </rPr>
      <t xml:space="preserve"> </t>
    </r>
    <r>
      <rPr>
        <sz val="10"/>
        <rFont val="宋体"/>
        <charset val="134"/>
      </rPr>
      <t>I used to fly here often.</t>
    </r>
    <r>
      <rPr>
        <sz val="10"/>
        <rFont val="宋体"/>
        <charset val="134"/>
      </rPr>
      <t xml:space="preserve"> </t>
    </r>
    <r>
      <rPr>
        <sz val="10"/>
        <rFont val="宋体"/>
        <charset val="134"/>
      </rPr>
      <t>Now it's all memories when I get here.</t>
    </r>
    <r>
      <rPr>
        <sz val="10"/>
        <rFont val="宋体"/>
        <charset val="134"/>
      </rPr>
      <t xml:space="preserve"> </t>
    </r>
    <r>
      <rPr>
        <sz val="10"/>
        <rFont val="宋体"/>
        <charset val="134"/>
      </rPr>
      <t>There are many restaurants inside and the food is pretty good.</t>
    </r>
    <r>
      <rPr>
        <sz val="10"/>
        <rFont val="宋体"/>
        <charset val="134"/>
      </rPr>
      <t xml:space="preserve"> </t>
    </r>
    <r>
      <rPr>
        <sz val="10"/>
        <rFont val="宋体"/>
        <charset val="134"/>
      </rPr>
      <t>The price/performance ratio is quite high.</t>
    </r>
    <r>
      <rPr>
        <sz val="10"/>
        <rFont val="宋体"/>
        <charset val="134"/>
      </rPr>
      <t xml:space="preserve"> </t>
    </r>
    <r>
      <rPr>
        <sz val="10"/>
        <rFont val="宋体"/>
        <charset val="134"/>
      </rPr>
      <t xml:space="preserve">The whole family can play with it, eat and play. </t>
    </r>
    <r>
      <rPr>
        <sz val="10"/>
        <rFont val="宋体"/>
        <charset val="134"/>
      </rPr>
      <t xml:space="preserve">There is also a place for children to play. </t>
    </r>
    <r>
      <rPr>
        <sz val="10"/>
        <rFont val="宋体"/>
        <charset val="134"/>
      </rPr>
      <t xml:space="preserve">Be sure to pay attention to sun protection in summer! </t>
    </r>
  </si>
  <si>
    <r>
      <rPr>
        <sz val="11"/>
        <color theme="1"/>
        <rFont val="宋体"/>
        <charset val="134"/>
        <scheme val="minor"/>
      </rPr>
      <t xml:space="preserve">Big, really big, it is indeed the largest city park in the world. </t>
    </r>
    <r>
      <rPr>
        <sz val="10"/>
        <rFont val="宋体"/>
        <charset val="134"/>
      </rPr>
      <t xml:space="preserve">I went there during the National Day last year. Because it was far away from my home, I wanted to do as much shopping as possible. It was quite tiring after walking for several hours and I felt paralyzed from exhaustion. </t>
    </r>
    <r>
      <rPr>
        <sz val="10"/>
        <rFont val="宋体"/>
        <charset val="134"/>
      </rPr>
      <t xml:space="preserve">There were a lot of them back then. </t>
    </r>
    <r>
      <rPr>
        <sz val="10"/>
        <rFont val="宋体"/>
        <charset val="134"/>
      </rPr>
      <t xml:space="preserve">The design is pretty good and comes in a variety of styles. </t>
    </r>
    <r>
      <rPr>
        <sz val="10"/>
        <rFont val="宋体"/>
        <charset val="134"/>
      </rPr>
      <t xml:space="preserve">The garden design is good, and there are really many partitions. I remember I went to the Dream of Red Mansions, but unfortunately there were too many people and I was squeezed out, so I left without listening. </t>
    </r>
    <r>
      <rPr>
        <sz val="10"/>
        <rFont val="宋体"/>
        <charset val="134"/>
      </rPr>
      <t xml:space="preserve">Overall good. </t>
    </r>
  </si>
  <si>
    <r>
      <rPr>
        <sz val="11"/>
        <color theme="1"/>
        <rFont val="宋体"/>
        <charset val="134"/>
        <scheme val="minor"/>
      </rPr>
      <t xml:space="preserve">Big, really big! </t>
    </r>
    <r>
      <rPr>
        <sz val="10"/>
        <rFont val="宋体"/>
        <charset val="134"/>
      </rPr>
      <t xml:space="preserve">This is my first impression. It separates movement and stillness. I like to visit various parks quietly. Because I come to the food court for shopping, I almost eat all kinds of food every time I come here. This time I checked in the 3.0 version of Bawang Chaji, which is really luxurious. I also like the unique decoration of Kawangka, especially the bookish atmosphere. The independent Little Blue Deer expressed by Luckin Coffee is also relatively rare! </t>
    </r>
    <r>
      <rPr>
        <sz val="10"/>
        <rFont val="宋体"/>
        <charset val="134"/>
      </rPr>
      <t xml:space="preserve">I ate at a Hong Kong-style restaurant and reminded everyone not to eat plain chicken, it was super unpalatable! </t>
    </r>
    <r>
      <rPr>
        <sz val="10"/>
        <rFont val="宋体"/>
        <charset val="134"/>
      </rPr>
      <t>Others are okay</t>
    </r>
  </si>
  <si>
    <t>Hefei Garden Expo is located in Luogang Central Park. The park is very large and there are many venues. Some cities are very careful and many venues are full of details. Some venues are very ordinary and are especially suitable for shopping with children or couples. There are cars for rent and there are power banks near the public toilets. The main area is large and it is too tiring to rely on your legs alone. Among the Anhui pavilions, the Huangshan Pavilion is more interesting.</t>
  </si>
  <si>
    <r>
      <rPr>
        <sz val="11"/>
        <color theme="1"/>
        <rFont val="宋体"/>
        <charset val="134"/>
        <scheme val="minor"/>
      </rPr>
      <t>I came here with my friends. The area inside is very large, and there are all kinds of flowers and plants. I didn’t finish shopping on the same day. No matter where you go, there are some relatively iconic objects or buildings in the attractions of each city. There are also some places suitable for children to play. When I went there that day, the sun was quite strong and it was quite hot.</t>
    </r>
  </si>
  <si>
    <r>
      <rPr>
        <sz val="11"/>
        <color theme="1"/>
        <rFont val="宋体"/>
        <charset val="134"/>
        <scheme val="minor"/>
      </rPr>
      <t>It is a super large central park located in Hefei, Anhui Province. I have been shopping for two hours and haven’t played a little bit yet. The Garden Expo Town has a lot of snacks, including fellow chickens and some special local snacks. It is very good. The facilities are complete and there is everything to eat, drink and have fun. The staff in the park are very polite and have a good attitude. They patiently tell us how to get around when consulting other parks. Recommended!</t>
    </r>
  </si>
  <si>
    <r>
      <rPr>
        <sz val="11"/>
        <color theme="1"/>
        <rFont val="宋体"/>
        <charset val="134"/>
        <scheme val="minor"/>
      </rPr>
      <t>In 2024, come with me to explore the streets and alleys of Hefei and eat in every nook and cranny. Hefei Luogang old airport has been renovated. It is a very nice place. It is very big. It is impossible to visit it all in one day with a baby. It is also highly enjoyable. There are many local-style buildings. There are places to eat when you are hungry. I heard that there is a light show at night. I will go there next time.</t>
    </r>
  </si>
  <si>
    <r>
      <rPr>
        <sz val="11"/>
        <color theme="1"/>
        <rFont val="宋体"/>
        <charset val="134"/>
        <scheme val="minor"/>
      </rPr>
      <t>Luogang Central Park was originally an airport reconstruction.</t>
    </r>
    <r>
      <rPr>
        <sz val="10"/>
        <rFont val="宋体"/>
        <charset val="134"/>
      </rPr>
      <t xml:space="preserve"> </t>
    </r>
    <r>
      <rPr>
        <sz val="10"/>
        <rFont val="宋体"/>
        <charset val="134"/>
      </rPr>
      <t>It also happens to be the Garden Expo.</t>
    </r>
    <r>
      <rPr>
        <sz val="10"/>
        <rFont val="宋体"/>
        <charset val="134"/>
      </rPr>
      <t xml:space="preserve"> </t>
    </r>
    <r>
      <rPr>
        <sz val="10"/>
        <rFont val="宋体"/>
        <charset val="134"/>
      </rPr>
      <t>The National Day opening has already been crowded with tourists, and now it has passed its peak period. As ordinary citizens, and it is a free attraction, it is certainly something that can improve the happiness of residents.</t>
    </r>
    <r>
      <rPr>
        <sz val="10"/>
        <rFont val="宋体"/>
        <charset val="134"/>
      </rPr>
      <t xml:space="preserve"> </t>
    </r>
    <r>
      <rPr>
        <sz val="10"/>
        <rFont val="宋体"/>
        <charset val="134"/>
      </rPr>
      <t>The entrance is Anhui Garden, and there are gardens with different styles inside.</t>
    </r>
    <r>
      <rPr>
        <sz val="10"/>
        <rFont val="宋体"/>
        <charset val="134"/>
      </rPr>
      <t xml:space="preserve"> </t>
    </r>
    <r>
      <rPr>
        <sz val="10"/>
        <rFont val="宋体"/>
        <charset val="134"/>
      </rPr>
      <t>When you come to the central food district, you will find a variety of milk tea and fast food restaurants.</t>
    </r>
    <r>
      <rPr>
        <sz val="10"/>
        <rFont val="宋体"/>
        <charset val="134"/>
      </rPr>
      <t xml:space="preserve"> </t>
    </r>
    <r>
      <rPr>
        <sz val="10"/>
        <rFont val="宋体"/>
        <charset val="134"/>
      </rPr>
      <t>Why haven’t I seen Heytea, Bawang Chaji, Star Daddy, etc.</t>
    </r>
    <r>
      <rPr>
        <sz val="10"/>
        <rFont val="宋体"/>
        <charset val="134"/>
      </rPr>
      <t xml:space="preserve"> </t>
    </r>
    <r>
      <rPr>
        <sz val="10"/>
        <rFont val="宋体"/>
        <charset val="134"/>
      </rPr>
      <t>On the contrary, it’s Lao Xiang Chicken, Cha Baidao, Kawangka, etc.</t>
    </r>
  </si>
  <si>
    <r>
      <rPr>
        <sz val="11"/>
        <color theme="1"/>
        <rFont val="宋体"/>
        <charset val="134"/>
        <scheme val="minor"/>
      </rPr>
      <t>Why don’t you come and see the world’s largest Central Park?</t>
    </r>
    <r>
      <rPr>
        <sz val="10"/>
        <rFont val="宋体"/>
        <charset val="134"/>
      </rPr>
      <t xml:space="preserve"> </t>
    </r>
    <r>
      <rPr>
        <sz val="10"/>
        <rFont val="宋体"/>
        <charset val="134"/>
      </rPr>
      <t>If you pass by, you must see it, but don’t try to cover the entire park with your legs.</t>
    </r>
    <r>
      <rPr>
        <sz val="10"/>
        <rFont val="宋体"/>
        <charset val="134"/>
      </rPr>
      <t xml:space="preserve"> </t>
    </r>
    <r>
      <rPr>
        <sz val="10"/>
        <rFont val="宋体"/>
        <charset val="134"/>
      </rPr>
      <t>Otherwise, you will be like me, lying in bed for 3 days and not being able to get up, but still thinking about the gardens that you haven’t gone to yet!</t>
    </r>
    <r>
      <rPr>
        <sz val="10"/>
        <rFont val="宋体"/>
        <charset val="134"/>
      </rPr>
      <t xml:space="preserve">        </t>
    </r>
    <r>
      <rPr>
        <sz val="10"/>
        <rFont val="宋体"/>
        <charset val="134"/>
      </rPr>
      <t>The old airport in Hefei has become a central park. I went there three times, and each time I gained something different.</t>
    </r>
    <r>
      <rPr>
        <sz val="10"/>
        <rFont val="宋体"/>
        <charset val="134"/>
      </rPr>
      <t xml:space="preserve"> </t>
    </r>
    <r>
      <rPr>
        <sz val="10"/>
        <rFont val="宋体"/>
        <charset val="134"/>
      </rPr>
      <t>After all, I was there when there were people, so the experience would be better when there were no people around!</t>
    </r>
    <r>
      <rPr>
        <sz val="10"/>
        <rFont val="宋体"/>
        <charset val="134"/>
      </rPr>
      <t xml:space="preserve">      </t>
    </r>
    <r>
      <rPr>
        <sz val="10"/>
        <rFont val="宋体"/>
        <charset val="134"/>
      </rPr>
      <t>The catering industry is also better than when it first started.</t>
    </r>
    <r>
      <rPr>
        <sz val="10"/>
        <rFont val="宋体"/>
        <charset val="134"/>
      </rPr>
      <t xml:space="preserve"> </t>
    </r>
    <r>
      <rPr>
        <sz val="10"/>
        <rFont val="宋体"/>
        <charset val="134"/>
      </rPr>
      <t>Chairs have also begun to be installed. After all, after walking for a long time, it is really hard when you want to sit for a while but find that there are no seats.</t>
    </r>
    <r>
      <rPr>
        <sz val="10"/>
        <rFont val="宋体"/>
        <charset val="134"/>
      </rPr>
      <t xml:space="preserve"> </t>
    </r>
    <r>
      <rPr>
        <sz val="10"/>
        <rFont val="宋体"/>
        <charset val="134"/>
      </rPr>
      <t>right!</t>
    </r>
    <r>
      <rPr>
        <sz val="10"/>
        <rFont val="宋体"/>
        <charset val="134"/>
      </rPr>
      <t xml:space="preserve"> </t>
    </r>
    <r>
      <rPr>
        <sz val="10"/>
        <rFont val="宋体"/>
        <charset val="134"/>
      </rPr>
      <t>His whole face was bitter.</t>
    </r>
    <r>
      <rPr>
        <sz val="10"/>
        <rFont val="宋体"/>
        <charset val="134"/>
      </rPr>
      <t xml:space="preserve">    </t>
    </r>
    <r>
      <rPr>
        <sz val="10"/>
        <rFont val="宋体"/>
        <charset val="134"/>
      </rPr>
      <t>The suggestion I want to make now is that we can have more bathrooms to bring more convenience to our tourists!</t>
    </r>
    <r>
      <rPr>
        <sz val="10"/>
        <rFont val="宋体"/>
        <charset val="134"/>
      </rPr>
      <t xml:space="preserve"> </t>
    </r>
    <r>
      <rPr>
        <sz val="10"/>
        <rFont val="宋体"/>
        <charset val="134"/>
      </rPr>
      <t>Seriously, finding the bathroom is a real pain!</t>
    </r>
    <r>
      <rPr>
        <sz val="10"/>
        <rFont val="宋体"/>
        <charset val="134"/>
      </rPr>
      <t xml:space="preserve">    </t>
    </r>
    <r>
      <rPr>
        <sz val="10"/>
        <rFont val="宋体"/>
        <charset val="134"/>
      </rPr>
      <t>It’s fun to bike around the park with my best friends. You can rent cars at the 4 rental points in the park.</t>
    </r>
    <r>
      <rPr>
        <sz val="10"/>
        <rFont val="宋体"/>
        <charset val="134"/>
      </rPr>
      <t xml:space="preserve"> </t>
    </r>
    <r>
      <rPr>
        <sz val="10"/>
        <rFont val="宋体"/>
        <charset val="134"/>
      </rPr>
      <t>The main goal is not to take any more steps.</t>
    </r>
    <r>
      <rPr>
        <sz val="10"/>
        <rFont val="宋体"/>
        <charset val="134"/>
      </rPr>
      <t xml:space="preserve"> </t>
    </r>
    <r>
      <rPr>
        <sz val="10"/>
        <rFont val="宋体"/>
        <charset val="134"/>
      </rPr>
      <t>You can lock the car and play in the garden, which is really fun. It’s really peaceful when there are few people on weekdays. It’s awesome.</t>
    </r>
  </si>
  <si>
    <t xml:space="preserve">On the whole, it is very good and has a large scale. I don't like to visit the park. I also think the various gardens here are very interesting. Some gardens also have food and drink features. I recommend you to go and play when you are resting!
</t>
  </si>
  <si>
    <r>
      <rPr>
        <sz val="11"/>
        <color theme="1"/>
        <rFont val="宋体"/>
        <charset val="134"/>
        <scheme val="minor"/>
      </rPr>
      <t>Currently: It’s a great big park. Because it’s big enough, there aren’t too many people in most places. It’s a good place to go there on weekday evenings.</t>
    </r>
    <r>
      <rPr>
        <sz val="10"/>
        <rFont val="宋体"/>
        <charset val="134"/>
      </rPr>
      <t xml:space="preserve"> </t>
    </r>
    <r>
      <rPr>
        <sz val="10"/>
        <rFont val="宋体"/>
        <charset val="134"/>
      </rPr>
      <t>Future: Maintenance seems to be quite expensive. There are still many areas that need to be developed in the future. I don’t know if the funds can keep up in the future.</t>
    </r>
    <r>
      <rPr>
        <sz val="10"/>
        <rFont val="宋体"/>
        <charset val="134"/>
      </rPr>
      <t xml:space="preserve"> </t>
    </r>
    <r>
      <rPr>
        <sz val="10"/>
        <rFont val="宋体"/>
        <charset val="134"/>
      </rPr>
      <t>Generally speaking, it is a very unique park in Hefei, and it is very special nationwide. It is good, so be cautious!</t>
    </r>
  </si>
  <si>
    <r>
      <rPr>
        <sz val="11"/>
        <color theme="1"/>
        <rFont val="宋体"/>
        <charset val="134"/>
        <scheme val="minor"/>
      </rPr>
      <t>Luogang Park is really big, enough for a whole day's stroll.</t>
    </r>
    <r>
      <rPr>
        <sz val="10"/>
        <rFont val="宋体"/>
        <charset val="134"/>
      </rPr>
      <t xml:space="preserve"> </t>
    </r>
    <r>
      <rPr>
        <sz val="10"/>
        <rFont val="宋体"/>
        <charset val="134"/>
      </rPr>
      <t>There are a lot of fun things inside, and there is always a place that can impress you and make you stay.</t>
    </r>
    <r>
      <rPr>
        <sz val="10"/>
        <rFont val="宋体"/>
        <charset val="134"/>
      </rPr>
      <t xml:space="preserve"> </t>
    </r>
    <r>
      <rPr>
        <sz val="10"/>
        <rFont val="宋体"/>
        <charset val="134"/>
      </rPr>
      <t>There are nearly 40 garden landscapes, which are relatively concentrated and can be seen everywhere. You can appreciate the characteristic garden styles at home and abroad in half a day.</t>
    </r>
    <r>
      <rPr>
        <sz val="10"/>
        <rFont val="宋体"/>
        <charset val="134"/>
      </rPr>
      <t xml:space="preserve"> </t>
    </r>
    <r>
      <rPr>
        <sz val="10"/>
        <rFont val="宋体"/>
        <charset val="134"/>
      </rPr>
      <t>Walking in the garden, wandering in nature, breathing in the fresh air, I feel much more relaxed.</t>
    </r>
    <r>
      <rPr>
        <sz val="10"/>
        <rFont val="宋体"/>
        <charset val="134"/>
      </rPr>
      <t xml:space="preserve"> </t>
    </r>
    <r>
      <rPr>
        <sz val="10"/>
        <rFont val="宋体"/>
        <charset val="134"/>
      </rPr>
      <t>There are also many illuminated landscapes at night, and the light show highlights the enthusiasm of Hefei. When you are tired, go to the Garden Expo Town to have a meal and rest, and the whole day is spent.</t>
    </r>
  </si>
  <si>
    <r>
      <rPr>
        <sz val="11"/>
        <color theme="1"/>
        <rFont val="宋体"/>
        <charset val="134"/>
        <scheme val="minor"/>
      </rPr>
      <t>It is indeed the largest park in the city. The area is really big. I was not familiar with it when I drove here for the first time. I navigated to the P11 parking lot, but because there were too many people, the traffic police closed the road directly. I couldn’t get through, so I had to find a nearby parking lot to park. I went down to Anhui Park for a walk and saw Beijing Park. The weather was sunny and suitable for strolling.</t>
    </r>
  </si>
  <si>
    <r>
      <rPr>
        <sz val="11"/>
        <color theme="1"/>
        <rFont val="宋体"/>
        <charset val="134"/>
        <scheme val="minor"/>
      </rPr>
      <t>Luogang Central Park was adapted from the former Luogang Airport and is located between the old city of Hefei and the Binhu New District of Hefei.</t>
    </r>
    <r>
      <rPr>
        <sz val="10"/>
        <rFont val="宋体"/>
        <charset val="134"/>
      </rPr>
      <t xml:space="preserve"> </t>
    </r>
    <r>
      <rPr>
        <sz val="10"/>
        <rFont val="宋体"/>
        <charset val="134"/>
      </rPr>
      <t>The most precious land in the city should be used for ecological construction and given to the people and culture. It has to be said that it should be the Anhui Provincial Party Committee and the Provincial Government, and the Hefei Municipal Party Committee and Government.</t>
    </r>
    <r>
      <rPr>
        <sz val="10"/>
        <rFont val="宋体"/>
        <charset val="134"/>
      </rPr>
      <t xml:space="preserve"> </t>
    </r>
    <r>
      <rPr>
        <sz val="10"/>
        <rFont val="宋体"/>
        <charset val="134"/>
      </rPr>
      <t>Luogang Central Park has many features, the main ones are as follows:</t>
    </r>
    <r>
      <rPr>
        <sz val="10"/>
        <rFont val="宋体"/>
        <charset val="134"/>
      </rPr>
      <t xml:space="preserve">        </t>
    </r>
    <r>
      <rPr>
        <sz val="10"/>
        <rFont val="宋体"/>
        <charset val="134"/>
      </rPr>
      <t>First, the area is huge.</t>
    </r>
    <r>
      <rPr>
        <sz val="10"/>
        <rFont val="宋体"/>
        <charset val="134"/>
      </rPr>
      <t xml:space="preserve"> </t>
    </r>
    <r>
      <rPr>
        <sz val="10"/>
        <rFont val="宋体"/>
        <charset val="134"/>
      </rPr>
      <t>The total planned area of ​​Luogang Central Park is 12.7 square kilometers, which is approximately equal to 4 New York Central Parks and is as large as more than 1,700 football fields. It is currently the largest urban park in the world.</t>
    </r>
    <r>
      <rPr>
        <sz val="10"/>
        <rFont val="宋体"/>
        <charset val="134"/>
      </rPr>
      <t xml:space="preserve"> </t>
    </r>
    <r>
      <rPr>
        <sz val="10"/>
        <rFont val="宋体"/>
        <charset val="134"/>
      </rPr>
      <t>It is no exaggeration to say that it would take at least a week to visit every corner of the park.</t>
    </r>
    <r>
      <rPr>
        <sz val="10"/>
        <rFont val="宋体"/>
        <charset val="134"/>
      </rPr>
      <t xml:space="preserve">        </t>
    </r>
    <r>
      <rPr>
        <sz val="10"/>
        <rFont val="宋体"/>
        <charset val="134"/>
      </rPr>
      <t>Second, the beauty of the scenery.</t>
    </r>
    <r>
      <rPr>
        <sz val="10"/>
        <rFont val="宋体"/>
        <charset val="134"/>
      </rPr>
      <t xml:space="preserve"> </t>
    </r>
    <r>
      <rPr>
        <sz val="10"/>
        <rFont val="宋体"/>
        <charset val="134"/>
      </rPr>
      <t>Luogang Central Park has the reputation of "the window of Anhui, the heart of the provincial capital, and the lungs of the city".</t>
    </r>
    <r>
      <rPr>
        <sz val="10"/>
        <rFont val="宋体"/>
        <charset val="134"/>
      </rPr>
      <t xml:space="preserve"> </t>
    </r>
    <r>
      <rPr>
        <sz val="10"/>
        <rFont val="宋体"/>
        <charset val="134"/>
      </rPr>
      <t>Currently, the park has two major sections: the Garden Expo Garden and the Jinxiu Lake. The green area of ​​the park is 11.45 square kilometers. The blue-green space accounts for more than 90% of the actual planned land. There are a total of 114,000 trees and shrubs with 199 varieties. The lawn and ground cover area is 2,900 acres, forming a global sponge with self-purifying, self-circulating, and self-balancing water ecology. It is a green engine that gathers ecological civilization and urban vitality.</t>
    </r>
    <r>
      <rPr>
        <sz val="10"/>
        <rFont val="宋体"/>
        <charset val="134"/>
      </rPr>
      <t xml:space="preserve"> </t>
    </r>
    <r>
      <rPr>
        <sz val="10"/>
        <rFont val="宋体"/>
        <charset val="134"/>
      </rPr>
      <t>In 2023, we will take the opportunity of holding the 14th China (Hefei) International Garden Expo to create a garden expo section and build a number of unique expo halls, such as the Beijing Pavilion, Sichuan Pavilion, Xinjiang Pavilion, etc.</t>
    </r>
    <r>
      <rPr>
        <sz val="10"/>
        <rFont val="宋体"/>
        <charset val="134"/>
      </rPr>
      <t xml:space="preserve"> </t>
    </r>
    <r>
      <rPr>
        <sz val="10"/>
        <rFont val="宋体"/>
        <charset val="134"/>
      </rPr>
      <t>The entire Luogang Central Park is unique in terms of natural scenery and cultural scenery.</t>
    </r>
    <r>
      <rPr>
        <sz val="10"/>
        <rFont val="宋体"/>
        <charset val="134"/>
      </rPr>
      <t xml:space="preserve">        </t>
    </r>
    <r>
      <rPr>
        <sz val="10"/>
        <rFont val="宋体"/>
        <charset val="134"/>
      </rPr>
      <t>Third, there are so many activities.</t>
    </r>
    <r>
      <rPr>
        <sz val="10"/>
        <rFont val="宋体"/>
        <charset val="134"/>
      </rPr>
      <t xml:space="preserve"> </t>
    </r>
    <r>
      <rPr>
        <sz val="10"/>
        <rFont val="宋体"/>
        <charset val="134"/>
      </rPr>
      <t>There is a large square in the park, which has become the preferred location for many large-scale events.</t>
    </r>
    <r>
      <rPr>
        <sz val="10"/>
        <rFont val="宋体"/>
        <charset val="134"/>
      </rPr>
      <t xml:space="preserve"> </t>
    </r>
    <r>
      <rPr>
        <sz val="10"/>
        <rFont val="宋体"/>
        <charset val="134"/>
      </rPr>
      <t>For example, the "DXYG-VAC Electronic Music Festival" and "Lobster Food Carnival" were held not long ago.</t>
    </r>
    <r>
      <rPr>
        <sz val="10"/>
        <rFont val="宋体"/>
        <charset val="134"/>
      </rPr>
      <t xml:space="preserve"> </t>
    </r>
    <r>
      <rPr>
        <sz val="10"/>
        <rFont val="宋体"/>
        <charset val="134"/>
      </rPr>
      <t>The square was crowded with people and the scene was lively.</t>
    </r>
    <r>
      <rPr>
        <sz val="10"/>
        <rFont val="宋体"/>
        <charset val="134"/>
      </rPr>
      <t xml:space="preserve"> </t>
    </r>
    <r>
      <rPr>
        <sz val="10"/>
        <rFont val="宋体"/>
        <charset val="134"/>
      </rPr>
      <t>Luogang Central Park has given full play to its site advantages, attracting many local residents and foreign tourists, and has made certain contributions to promoting the development of Anhui's tourism industry and driving Anhui's consumption and economic growth.</t>
    </r>
    <r>
      <rPr>
        <sz val="10"/>
        <rFont val="宋体"/>
        <charset val="134"/>
      </rPr>
      <t xml:space="preserve">        </t>
    </r>
    <r>
      <rPr>
        <sz val="10"/>
        <rFont val="宋体"/>
        <charset val="134"/>
      </rPr>
      <t>Overall, Luogang Central Park is really a good place. If you have time, you can really go in and experience it.</t>
    </r>
  </si>
  <si>
    <r>
      <rPr>
        <sz val="11"/>
        <color theme="1"/>
        <rFont val="宋体"/>
        <charset val="134"/>
        <scheme val="minor"/>
      </rPr>
      <t>Luogang Central Park was formerly Luogang Airport. The park is very large, so be mentally prepared and don’t expect to visit it all in one day.</t>
    </r>
    <r>
      <rPr>
        <sz val="10"/>
        <rFont val="宋体"/>
        <charset val="134"/>
      </rPr>
      <t xml:space="preserve"> </t>
    </r>
    <r>
      <rPr>
        <sz val="10"/>
        <rFont val="宋体"/>
        <charset val="134"/>
      </rPr>
      <t>It is recommended to travel lightly. If you are bringing children, it is best to have a stroller or a scooter. If you are bringing the elderly, it is best to rent a car in the park, otherwise you will waste your hands and legs.</t>
    </r>
    <r>
      <rPr>
        <sz val="10"/>
        <rFont val="宋体"/>
        <charset val="134"/>
      </rPr>
      <t xml:space="preserve"> </t>
    </r>
    <r>
      <rPr>
        <sz val="10"/>
        <rFont val="宋体"/>
        <charset val="134"/>
      </rPr>
      <t>Transportation: You can take bus or subway. Driving is the most convenient. There are many parking spaces.</t>
    </r>
    <r>
      <rPr>
        <sz val="10"/>
        <rFont val="宋体"/>
        <charset val="134"/>
      </rPr>
      <t xml:space="preserve"> </t>
    </r>
    <r>
      <rPr>
        <sz val="10"/>
        <rFont val="宋体"/>
        <charset val="134"/>
      </rPr>
      <t>The preferred parking lot is the P2 parking lot in the park, which is generally sufficient on weekdays. The park will manage and control it when it is full. In addition, the P5 parking lot outside the park is also an option and is relatively close to the food area.</t>
    </r>
    <r>
      <rPr>
        <sz val="10"/>
        <rFont val="宋体"/>
        <charset val="134"/>
      </rPr>
      <t xml:space="preserve"> </t>
    </r>
    <r>
      <rPr>
        <sz val="10"/>
        <rFont val="宋体"/>
        <charset val="134"/>
      </rPr>
      <t>Attractions: The city is divided into provincial city exhibition parks, domestic city exhibition parks and Hong Kong, Macao, Taiwan and foreign city exhibition parks.</t>
    </r>
    <r>
      <rPr>
        <sz val="10"/>
        <rFont val="宋体"/>
        <charset val="134"/>
      </rPr>
      <t xml:space="preserve"> </t>
    </r>
    <r>
      <rPr>
        <sz val="10"/>
        <rFont val="宋体"/>
        <charset val="134"/>
      </rPr>
      <t>You can’t see it all at once, so it’s best to take your time and appreciate it slowly; the urban change exhibition hall in the terminal is also worth a visit, which contains the history of changes in Hefei’s development.</t>
    </r>
    <r>
      <rPr>
        <sz val="10"/>
        <rFont val="宋体"/>
        <charset val="134"/>
      </rPr>
      <t xml:space="preserve"> </t>
    </r>
    <r>
      <rPr>
        <sz val="10"/>
        <rFont val="宋体"/>
        <charset val="134"/>
      </rPr>
      <t>At night, you can take a look at the night view of the Garden Expo Town. The lighting is very good, and there are also architectural projections and sound and light to interpret the changes in Luogang and Anhui. It is worth seeing; there are also various activities held in the park from time to time, so you can pay attention.</t>
    </r>
    <r>
      <rPr>
        <sz val="10"/>
        <rFont val="宋体"/>
        <charset val="134"/>
      </rPr>
      <t xml:space="preserve"> </t>
    </r>
    <r>
      <rPr>
        <sz val="10"/>
        <rFont val="宋体"/>
        <charset val="134"/>
      </rPr>
      <t>Food and drink: Food and beverages are concentrated in the Garden Expo Town, which is the area east of the terminal. However, it is still recommended to bring something to eat. After all, there are many people at the meal and the park is too big. It is very far to go to other parks and then to the place to eat.</t>
    </r>
  </si>
  <si>
    <r>
      <rPr>
        <sz val="11"/>
        <color theme="1"/>
        <rFont val="宋体"/>
        <charset val="134"/>
        <scheme val="minor"/>
      </rPr>
      <t>I came here to listen to the music festival during the National Day. I didn’t go to the park much, but the park is quite big outside. It should be good and worth playing. There are a lot of people here, so if you want to come, you need to plan the transportation route. The overall music festival is also very good. It is a large venue. Although it is very sunny, it is worth the trip. .</t>
    </r>
  </si>
  <si>
    <r>
      <rPr>
        <sz val="11"/>
        <color theme="1"/>
        <rFont val="宋体"/>
        <charset val="134"/>
        <scheme val="minor"/>
      </rPr>
      <t>I finally came to Luogang Park. I had been thinking about it for a long time. The first thing I felt when I arrived was, "It's really big!"</t>
    </r>
    <r>
      <rPr>
        <sz val="10"/>
        <rFont val="宋体"/>
        <charset val="134"/>
      </rPr>
      <t xml:space="preserve"> </t>
    </r>
    <r>
      <rPr>
        <sz val="10"/>
        <rFont val="宋体"/>
        <charset val="134"/>
      </rPr>
      <t>There are places to eat, play, drink, and hotel accommodations, and the infrastructure is very complete!</t>
    </r>
    <r>
      <rPr>
        <sz val="10"/>
        <rFont val="宋体"/>
        <charset val="134"/>
      </rPr>
      <t xml:space="preserve"> </t>
    </r>
    <r>
      <rPr>
        <sz val="10"/>
        <rFont val="宋体"/>
        <charset val="134"/>
      </rPr>
      <t>There are not a lot of people working there, but there are probably a lot of people on the weekends, and I probably can’t finish them all in one day.</t>
    </r>
    <r>
      <rPr>
        <sz val="10"/>
        <rFont val="宋体"/>
        <charset val="134"/>
      </rPr>
      <t xml:space="preserve"> </t>
    </r>
    <r>
      <rPr>
        <sz val="10"/>
        <rFont val="宋体"/>
        <charset val="134"/>
      </rPr>
      <t>There are many urban gardens in the Garden Expo where you can visit.</t>
    </r>
  </si>
  <si>
    <r>
      <rPr>
        <sz val="11"/>
        <color theme="1"/>
        <rFont val="宋体"/>
        <charset val="134"/>
        <scheme val="minor"/>
      </rPr>
      <t>The park is in the shape of a large glyph. If you are bringing children, it is recommended to bring a scooter or a pair of roller skates. The venue is wide enough.</t>
    </r>
    <r>
      <rPr>
        <sz val="10"/>
        <rFont val="宋体"/>
        <charset val="134"/>
      </rPr>
      <t xml:space="preserve"> </t>
    </r>
    <r>
      <rPr>
        <sz val="10"/>
        <rFont val="宋体"/>
        <charset val="134"/>
      </rPr>
      <t>It is recommended to rent an electric car. It is very convenient for a family to ride, but it may not be as cost-effective as a sightseeing car or a sightseeing bus for a timed ride.</t>
    </r>
    <r>
      <rPr>
        <sz val="10"/>
        <rFont val="宋体"/>
        <charset val="134"/>
      </rPr>
      <t xml:space="preserve"> </t>
    </r>
    <r>
      <rPr>
        <sz val="10"/>
        <rFont val="宋体"/>
        <charset val="134"/>
      </rPr>
      <t>The sightseeing bus stops at each stop. The scenery is very good. Each park has its own unique characteristics and style.</t>
    </r>
  </si>
  <si>
    <r>
      <rPr>
        <sz val="11"/>
        <color theme="1"/>
        <rFont val="宋体"/>
        <charset val="134"/>
        <scheme val="minor"/>
      </rPr>
      <t>Luogang Park contains rich cultural connotations.</t>
    </r>
    <r>
      <rPr>
        <sz val="10"/>
        <rFont val="宋体"/>
        <charset val="134"/>
      </rPr>
      <t xml:space="preserve"> </t>
    </r>
    <r>
      <rPr>
        <sz val="10"/>
        <rFont val="宋体"/>
        <charset val="134"/>
      </rPr>
      <t>From the layout of the park to the naming of the landscape, it has a unique regional cultural imprint.</t>
    </r>
    <r>
      <rPr>
        <sz val="10"/>
        <rFont val="宋体"/>
        <charset val="134"/>
      </rPr>
      <t xml:space="preserve"> </t>
    </r>
    <r>
      <rPr>
        <sz val="10"/>
        <rFont val="宋体"/>
        <charset val="134"/>
      </rPr>
      <t xml:space="preserve">It is like a treasure house of culture, silently inheriting local history and culture. </t>
    </r>
    <r>
      <rPr>
        <sz val="10"/>
        <rFont val="宋体"/>
        <charset val="134"/>
      </rPr>
      <t xml:space="preserve">Luogang Park is not only a place for leisure, but also a carrier of culture. </t>
    </r>
    <r>
      <rPr>
        <sz val="10"/>
        <rFont val="宋体"/>
        <charset val="134"/>
      </rPr>
      <t xml:space="preserve">The cultural display area in the park displays local traditional and modern culture in various forms, allowing tourists to feel the influence of culture while playing. </t>
    </r>
  </si>
  <si>
    <r>
      <rPr>
        <sz val="11"/>
        <color theme="1"/>
        <rFont val="宋体"/>
        <charset val="134"/>
        <scheme val="minor"/>
      </rPr>
      <t xml:space="preserve">The park is very big and there are many people. It is estimated that it takes tens of thousands of steps to stroll around. There are so many people with electric cars that you have to queue up. </t>
    </r>
    <r>
      <rPr>
        <sz val="10"/>
        <rFont val="宋体"/>
        <charset val="134"/>
      </rPr>
      <t>But the scenery is still good. There is an Insect Museum at the other end of the South Square. You can take your children to see it</t>
    </r>
  </si>
  <si>
    <r>
      <rPr>
        <sz val="11"/>
        <color theme="1"/>
        <rFont val="宋体"/>
        <charset val="134"/>
        <scheme val="minor"/>
      </rPr>
      <t>I went there with my friends and it was really big. I treated it like a walk and spent three or four hours. Each garden is very unique and the photos are very beautiful. It’s very photogenic. I personally don’t feel very tired. After all, I’m used to walking all the time. Most of the gardens can be visited in one day. Each garden is in the same place. The garden expo is a temporary new opening. A lot of traffic is not handled in time, but it is still worth visiting. It’s very good</t>
    </r>
  </si>
  <si>
    <r>
      <rPr>
        <sz val="11"/>
        <color theme="1"/>
        <rFont val="宋体"/>
        <charset val="134"/>
        <scheme val="minor"/>
      </rPr>
      <t>It is the time when the spring flowers are blooming and April is the world's largest park⛲️Stop looking for no magic, everything is nowhere to be found. Quietly, this moment is Anhui Garden ~ Thousands of beauties and hundreds of plums, double-pier patterned human heads ➕Geometric image is happy (magpie) to others - Standing in joy, the Great Wall is still there today without seeing Qin Shihuang</t>
    </r>
  </si>
  <si>
    <r>
      <rPr>
        <sz val="11"/>
        <color theme="1"/>
        <rFont val="宋体"/>
        <charset val="134"/>
        <scheme val="minor"/>
      </rPr>
      <t>Hi, I am @江Ranling. I have traveled to 100 cities in rivers, lakes and seas + a travel lover who loves to eat and play. Food bloggers like to raise the camera and press the shutter to let the guide follow ▫️When the moon is full during the Mid-Autumn Festival, it is time to enjoy the lanterns and visit the gardens to watch the lantern show. Hefei Garden Expo Park and Anhui Garden are staged every night. You don’t have to go to Zigong to enjoy the wonderful lantern show⭐️Read this guide 3 minutes will teach you how to have fun⭐️▫️[Specific time and location of Luogang Lantern Festival⬇️] Garden Expo Anhui Garden, there is only this place, the park is very big, don’t go off the wrong path!</t>
    </r>
    <r>
      <rPr>
        <sz val="10"/>
        <rFont val="宋体"/>
        <charset val="134"/>
      </rPr>
      <t xml:space="preserve"> </t>
    </r>
    <r>
      <rPr>
        <sz val="10"/>
        <rFont val="宋体"/>
        <charset val="134"/>
      </rPr>
      <t>From September 8th to October 31st, 2024, it is from 9:00 to 22:30 every day. It is more suitable to go at night. The lights start at 17:30 every day, and entry is prohibited after 21:00.</t>
    </r>
    <r>
      <rPr>
        <sz val="10"/>
        <rFont val="宋体"/>
        <charset val="134"/>
      </rPr>
      <t xml:space="preserve"> </t>
    </r>
    <r>
      <rPr>
        <sz val="10"/>
        <rFont val="宋体"/>
        <charset val="134"/>
      </rPr>
      <t>▫️【What is the Luogang Lantern Festival?</t>
    </r>
    <r>
      <rPr>
        <sz val="10"/>
        <rFont val="宋体"/>
        <charset val="134"/>
      </rPr>
      <t xml:space="preserve"> </t>
    </r>
    <r>
      <rPr>
        <sz val="10"/>
        <rFont val="宋体"/>
        <charset val="134"/>
      </rPr>
      <t>⬇️】1⃣Hefei is the capital of science and technology. The light show that combines cool technology with traditional Huizhou style and Anhui charm will create wonderful "sparks".</t>
    </r>
    <r>
      <rPr>
        <sz val="10"/>
        <rFont val="宋体"/>
        <charset val="134"/>
      </rPr>
      <t xml:space="preserve"> </t>
    </r>
    <r>
      <rPr>
        <sz val="10"/>
        <rFont val="宋体"/>
        <charset val="134"/>
      </rPr>
      <t>2⃣The lantern festival is divided into 4 major theme sections, namely, Songs of the Prosperous Age✅Anhui Style and Anhui Rhythm✅Fantastic World✅Innovation and Happiness.</t>
    </r>
    <r>
      <rPr>
        <sz val="10"/>
        <rFont val="宋体"/>
        <charset val="134"/>
      </rPr>
      <t xml:space="preserve"> </t>
    </r>
    <r>
      <rPr>
        <sz val="10"/>
        <rFont val="宋体"/>
        <charset val="134"/>
      </rPr>
      <t>3⃣There are tumbler performances, intangible cultural heritage blacksmithing, NPC parade, Huangmei Opera and other exciting programs!</t>
    </r>
    <r>
      <rPr>
        <sz val="10"/>
        <rFont val="宋体"/>
        <charset val="134"/>
      </rPr>
      <t xml:space="preserve"> </t>
    </r>
    <r>
      <rPr>
        <sz val="10"/>
        <rFont val="宋体"/>
        <charset val="134"/>
      </rPr>
      <t>4⃣12 zodiac lanterns✅Celebrity story exhibition✅Huizhou representative lanterns... There are endless styles of lantern shows that you can’t even imagine!</t>
    </r>
    <r>
      <rPr>
        <sz val="10"/>
        <rFont val="宋体"/>
        <charset val="134"/>
      </rPr>
      <t xml:space="preserve"> </t>
    </r>
    <r>
      <rPr>
        <sz val="10"/>
        <rFont val="宋体"/>
        <charset val="134"/>
      </rPr>
      <t>▫️【Lantern Festival Visiting Order⬇️】⭐️Innovation and Joy➠Wonderful World➠Anhui Style and Charm➠Prosperous Celebration✅This route is a reasonable route after arriving at Anhui Garden by car or subway. See below for details▫️【How to Quickly Get to Anhui Garden⬇️】Car: Navigate to P13 ground parking lot ️Subway: Line 1 South Station South Square Exit B Bus: M107 Lulian Road Intersection Station▫️【Luogang Lantern Festival Price⬇️】There are two options: 1⃣Full-day ticket 78; 2⃣Festival full-day ticket 98✨Except for Anhui Garden, all other gardens are free to enter. You can choose to visit the international and domestic gardens during the day and take a night tour of Anhui Garden. This is the largest park in Hefei, a first for mountain people visiting a large park in a plain area. It's like a country bumpkin visiting the Grand View Garden! The park was converted from an airport and also houses an aviation training base, landscaped gardens, and a variety of Anhui snacks. Don't miss this park when visiting Hefei, especially when it's lit up at night – it's absolutely stunning!</t>
    </r>
  </si>
  <si>
    <r>
      <rPr>
        <sz val="11"/>
        <color theme="1"/>
        <rFont val="宋体"/>
        <charset val="134"/>
        <scheme val="minor"/>
      </rPr>
      <t>The Garden Expo in Hefei is really good, and it has been free since it opened.</t>
    </r>
    <r>
      <rPr>
        <sz val="10"/>
        <rFont val="宋体"/>
        <charset val="134"/>
      </rPr>
      <t xml:space="preserve"> </t>
    </r>
    <r>
      <rPr>
        <sz val="10"/>
        <rFont val="宋体"/>
        <charset val="134"/>
      </rPr>
      <t>It’s big, it’s really big. I didn’t even finish it after a whole day of shopping. At most, I visited a third of the parks in various cities, which was quite interesting.</t>
    </r>
    <r>
      <rPr>
        <sz val="10"/>
        <rFont val="宋体"/>
        <charset val="134"/>
      </rPr>
      <t xml:space="preserve"> </t>
    </r>
    <r>
      <rPr>
        <sz val="10"/>
        <rFont val="宋体"/>
        <charset val="134"/>
      </rPr>
      <t>There are a lot of places to eat, and it's a bit uncomfortable not to have people sitting on the grass.</t>
    </r>
    <r>
      <rPr>
        <sz val="10"/>
        <rFont val="宋体"/>
        <charset val="134"/>
      </rPr>
      <t xml:space="preserve"> </t>
    </r>
    <r>
      <rPr>
        <sz val="10"/>
        <rFont val="宋体"/>
        <charset val="134"/>
      </rPr>
      <t>It is recommended to go shopping with your family on weekends. In addition to small gardens, there are many natural landscapes.</t>
    </r>
  </si>
  <si>
    <r>
      <rPr>
        <sz val="11"/>
        <color theme="1"/>
        <rFont val="宋体"/>
        <charset val="134"/>
        <scheme val="minor"/>
      </rPr>
      <t>The park is free and very big.</t>
    </r>
    <r>
      <rPr>
        <sz val="10"/>
        <rFont val="宋体"/>
        <charset val="134"/>
      </rPr>
      <t xml:space="preserve"> </t>
    </r>
    <r>
      <rPr>
        <sz val="10"/>
        <rFont val="宋体"/>
        <charset val="134"/>
      </rPr>
      <t>There are many parking lots with many parking locations. After parking, it is a short distance from the parking lot to the park.</t>
    </r>
    <r>
      <rPr>
        <sz val="10"/>
        <rFont val="宋体"/>
        <charset val="134"/>
      </rPr>
      <t xml:space="preserve"> </t>
    </r>
    <r>
      <rPr>
        <sz val="10"/>
        <rFont val="宋体"/>
        <charset val="134"/>
      </rPr>
      <t>This park has the feel of being composed of many theme parks, including a children's play area, a garden expo town, and so on.</t>
    </r>
    <r>
      <rPr>
        <sz val="10"/>
        <rFont val="宋体"/>
        <charset val="134"/>
      </rPr>
      <t xml:space="preserve"> </t>
    </r>
    <r>
      <rPr>
        <sz val="10"/>
        <rFont val="宋体"/>
        <charset val="134"/>
      </rPr>
      <t>The bad thing is that there are not many toilets in the park and there are long queues to use the toilets.</t>
    </r>
    <r>
      <rPr>
        <sz val="10"/>
        <rFont val="宋体"/>
        <charset val="134"/>
      </rPr>
      <t xml:space="preserve"> </t>
    </r>
    <r>
      <rPr>
        <sz val="10"/>
        <rFont val="宋体"/>
        <charset val="134"/>
      </rPr>
      <t xml:space="preserve">The battery car in the park is 80 per hour, which is quite expensive. </t>
    </r>
    <r>
      <rPr>
        <sz val="10"/>
        <rFont val="宋体"/>
        <charset val="134"/>
      </rPr>
      <t xml:space="preserve">But it’s really big and you can rent it if necessary. The situation today is that you have to queue up to rent a battery car, so you’d better do your best to visit the garden according to your ability. </t>
    </r>
    <r>
      <rPr>
        <sz val="10"/>
        <rFont val="宋体"/>
        <charset val="134"/>
      </rPr>
      <t xml:space="preserve">Suitable for people nearby to hang out. </t>
    </r>
  </si>
  <si>
    <r>
      <rPr>
        <sz val="11"/>
        <color theme="1"/>
        <rFont val="宋体"/>
        <charset val="134"/>
        <scheme val="minor"/>
      </rPr>
      <t>My friend and I also made an appointment to book a trip to Central Park for New Year's Eve together. It was the first time we went there in a long time. I really echoed the words of people who have been there. It's too big, really big, and it's simply too big. But the air is good, and there's no need to squeeze in. It's quite suitable for taking children to play. There's everything to eat, drink, and play. It's like a small city. I stayed there for one night and walked around for a long time the next day. You can go there next time if you have nothing to do.</t>
    </r>
  </si>
  <si>
    <r>
      <rPr>
        <sz val="11"/>
        <color theme="1"/>
        <rFont val="宋体"/>
        <charset val="134"/>
        <scheme val="minor"/>
      </rPr>
      <t>It’s really big~(//∇//) Although we avoided the super peak period of National Day, during the crisp autumn weekends, there were still many parents who couldn’t walk. They decisively placed orders and browsed the cars. Self-driving cars couldn’t queue up, so they transferred at the station and walked around in the parkヾ(･ω･`｡)</t>
    </r>
    <r>
      <rPr>
        <sz val="10"/>
        <rFont val="宋体"/>
        <charset val="134"/>
      </rPr>
      <t xml:space="preserve"> </t>
    </r>
    <r>
      <rPr>
        <sz val="10"/>
        <rFont val="宋体"/>
        <charset val="134"/>
      </rPr>
      <t>I will have to try a self-driving car next time I come. It is not recommended to drive when there are many people. Bus (see picture) and subway (Line 5) are good choices (*^ω^*)</t>
    </r>
  </si>
  <si>
    <r>
      <rPr>
        <sz val="11"/>
        <color theme="1"/>
        <rFont val="宋体"/>
        <charset val="134"/>
        <scheme val="minor"/>
      </rPr>
      <t xml:space="preserve">Although there are many people in Luogang on weekdays, it is still better than on holidays and is relatively quiet. </t>
    </r>
    <r>
      <rPr>
        <sz val="10"/>
        <rFont val="宋体"/>
        <charset val="134"/>
      </rPr>
      <t xml:space="preserve">It’s still relatively easy to visit. </t>
    </r>
    <r>
      <rPr>
        <sz val="10"/>
        <rFont val="宋体"/>
        <charset val="134"/>
      </rPr>
      <t>The greening is quite good, and the air feels much fresher after entering.</t>
    </r>
    <r>
      <rPr>
        <sz val="10"/>
        <rFont val="宋体"/>
        <charset val="134"/>
      </rPr>
      <t xml:space="preserve"> </t>
    </r>
    <r>
      <rPr>
        <sz val="10"/>
        <rFont val="宋体"/>
        <charset val="134"/>
      </rPr>
      <t>The venue is also very large, with everything you need to eat, drink, and have fun.</t>
    </r>
    <r>
      <rPr>
        <sz val="10"/>
        <rFont val="宋体"/>
        <charset val="134"/>
      </rPr>
      <t xml:space="preserve"> </t>
    </r>
    <r>
      <rPr>
        <sz val="10"/>
        <rFont val="宋体"/>
        <charset val="134"/>
      </rPr>
      <t>In fact, I haven't really finished shopping yet. Every time I get halfway through, everyone starts to cry out that they are tired and hungry, and then they turn into people eating and drinking.</t>
    </r>
  </si>
  <si>
    <r>
      <rPr>
        <sz val="11"/>
        <color theme="1"/>
        <rFont val="宋体"/>
        <charset val="134"/>
        <scheme val="minor"/>
      </rPr>
      <t>Self-driving route: 1. Entering the park from Baohe Avenue, you can park at parking lots P5, P6, and P23; 2. Entering the park from Huanghe Road, you can park at parking lots P22, P9, P21, P20, and P27; 3. Entering the park from the intersection of Qinghai Road and Huayuan Avenue, you can park at parking lots P25 and P26, and enter the park after being connected by bus; 4. Entering the park from the intersection of Qinghai Road and Dalian Road, you can park at the P19 parking lot; 5. Entering the park from the intersection of Qinghai Road and Urumqi Road, you can park at the P17, P18 and other parking lots; 6. Entering the park from the intersection of Qinghai Road and Xinluzhou Avenue, you can park at the P13, P14, P15 and other parking lots; 7. Entering the park from Dalian Road, you can park at P1, P2, P3, P5 and other parking lots.</t>
    </r>
  </si>
  <si>
    <r>
      <rPr>
        <sz val="11"/>
        <color theme="1"/>
        <rFont val="宋体"/>
        <charset val="134"/>
        <scheme val="minor"/>
      </rPr>
      <t>If you are young, you can walk for a while. If you have children or the elderly, it is recommended to rent a car, which costs about 80 yuan an hour.</t>
    </r>
    <r>
      <rPr>
        <sz val="10"/>
        <rFont val="宋体"/>
        <charset val="134"/>
      </rPr>
      <t xml:space="preserve"> </t>
    </r>
    <r>
      <rPr>
        <sz val="10"/>
        <rFont val="宋体"/>
        <charset val="134"/>
      </rPr>
      <t>But to be honest, there is nothing particularly worth watching in a walking place. Personally, I think Nanjing Garden Expo Park is more beautiful.</t>
    </r>
    <r>
      <rPr>
        <sz val="10"/>
        <rFont val="宋体"/>
        <charset val="134"/>
      </rPr>
      <t xml:space="preserve"> </t>
    </r>
    <r>
      <rPr>
        <sz val="10"/>
        <rFont val="宋体"/>
        <charset val="134"/>
      </rPr>
      <t>But there is no need for tickets here, which is better.</t>
    </r>
  </si>
  <si>
    <r>
      <rPr>
        <sz val="11"/>
        <color theme="1"/>
        <rFont val="宋体"/>
        <charset val="134"/>
        <scheme val="minor"/>
      </rPr>
      <t>Luogang Central Park is too big. Every step of the way is worth visiting multiple times. This time, a dedicated bus line to Luogang Park has been opened. For 10 yuan, one can ride for a whole day, and you can go up and down at will. The terminal building was renovated from the previous terminal and is now a city exhibition hall. Many people come to visit on weekends and holidays. There are many venues with urban characteristics to visit.</t>
    </r>
  </si>
  <si>
    <r>
      <rPr>
        <sz val="11"/>
        <color theme="1"/>
        <rFont val="宋体"/>
        <charset val="134"/>
        <scheme val="minor"/>
      </rPr>
      <t>The video was a bit short, so I went before the park officially opened on the 26th. I wanted to miss the peak tourist period, as it happened to coincide with the National Day.</t>
    </r>
    <r>
      <rPr>
        <sz val="10"/>
        <rFont val="宋体"/>
        <charset val="134"/>
      </rPr>
      <t xml:space="preserve"> </t>
    </r>
    <r>
      <rPr>
        <sz val="10"/>
        <rFont val="宋体"/>
        <charset val="134"/>
      </rPr>
      <t>I really want to have a mobility scooter.</t>
    </r>
    <r>
      <rPr>
        <sz val="10"/>
        <rFont val="宋体"/>
        <charset val="134"/>
      </rPr>
      <t xml:space="preserve"> </t>
    </r>
    <r>
      <rPr>
        <sz val="10"/>
        <rFont val="宋体"/>
        <charset val="134"/>
      </rPr>
      <t>It's really big, let's put it this way. After shopping, my WeChat steps reached the first place and I haven't finished shopping yet.</t>
    </r>
    <r>
      <rPr>
        <sz val="10"/>
        <rFont val="宋体"/>
        <charset val="134"/>
      </rPr>
      <t xml:space="preserve"> </t>
    </r>
    <r>
      <rPr>
        <sz val="10"/>
        <rFont val="宋体"/>
        <charset val="134"/>
      </rPr>
      <t>It's going to kill me.</t>
    </r>
    <r>
      <rPr>
        <sz val="10"/>
        <rFont val="宋体"/>
        <charset val="134"/>
      </rPr>
      <t xml:space="preserve"> </t>
    </r>
    <r>
      <rPr>
        <sz val="10"/>
        <rFont val="宋体"/>
        <charset val="134"/>
      </rPr>
      <t>I went there three or four times and almost finished reading it. Overall, it was pretty good. I could travel half of the world without leaving home.</t>
    </r>
  </si>
  <si>
    <r>
      <rPr>
        <sz val="11"/>
        <color theme="1"/>
        <rFont val="宋体"/>
        <charset val="134"/>
        <scheme val="minor"/>
      </rPr>
      <t xml:space="preserve">I drove there three times, and this time I finally came in to play! </t>
    </r>
    <r>
      <rPr>
        <sz val="10"/>
        <rFont val="宋体"/>
        <charset val="134"/>
      </rPr>
      <t xml:space="preserve">The car drove around several times in the past two days, but there was no parking space, so I had to turn around and go home. I accidentally parked the car near the subway entrance. There is a bus stop at the subway exit. It turned out that a special bus from the Garden Expo came to take me to the park. It was one yuan per trip. There were many people and it was crowded. </t>
    </r>
    <r>
      <rPr>
        <sz val="10"/>
        <rFont val="宋体"/>
        <charset val="134"/>
      </rPr>
      <t xml:space="preserve">You can save half an hour walking by car! </t>
    </r>
    <r>
      <rPr>
        <sz val="10"/>
        <rFont val="宋体"/>
        <charset val="134"/>
      </rPr>
      <t xml:space="preserve">The Garden Expo is really big. It is best to rent an electric car or take a tour bus as soon as you enter. Otherwise, it will be tiring to walk all the time and it will take a long time. </t>
    </r>
    <r>
      <rPr>
        <sz val="10"/>
        <rFont val="宋体"/>
        <charset val="134"/>
      </rPr>
      <t xml:space="preserve">You can bring water and snacks, the items sold inside are slightly more expensive than outside. </t>
    </r>
    <r>
      <rPr>
        <sz val="10"/>
        <rFont val="宋体"/>
        <charset val="134"/>
      </rPr>
      <t xml:space="preserve">It’s tiring and not fun! </t>
    </r>
  </si>
  <si>
    <r>
      <rPr>
        <sz val="11"/>
        <color theme="1"/>
        <rFont val="宋体"/>
        <charset val="134"/>
        <scheme val="minor"/>
      </rPr>
      <t>Asia's largest Central Park is located in Hefei City, Anhui Province. As a citizen living in Hefei, of course you have to visit it.</t>
    </r>
    <r>
      <rPr>
        <sz val="10"/>
        <rFont val="宋体"/>
        <charset val="134"/>
      </rPr>
      <t xml:space="preserve"> </t>
    </r>
    <r>
      <rPr>
        <sz val="10"/>
        <rFont val="宋体"/>
        <charset val="134"/>
      </rPr>
      <t>I have been to Central Park about 4 times now.</t>
    </r>
    <r>
      <rPr>
        <sz val="10"/>
        <rFont val="宋体"/>
        <charset val="134"/>
      </rPr>
      <t xml:space="preserve"> </t>
    </r>
    <r>
      <rPr>
        <sz val="10"/>
        <rFont val="宋体"/>
        <charset val="134"/>
      </rPr>
      <t>It was only my first time to visit the exhibition areas in various cities in Anhui Province. It can be said that each has its own merits and is worth visiting.</t>
    </r>
    <r>
      <rPr>
        <sz val="10"/>
        <rFont val="宋体"/>
        <charset val="134"/>
      </rPr>
      <t xml:space="preserve"> </t>
    </r>
    <r>
      <rPr>
        <sz val="10"/>
        <rFont val="宋体"/>
        <charset val="134"/>
      </rPr>
      <t>After that, I mainly visited the commercial area. The investment promotion in Luogang Park was generally of high quality.</t>
    </r>
    <r>
      <rPr>
        <sz val="10"/>
        <rFont val="宋体"/>
        <charset val="134"/>
      </rPr>
      <t xml:space="preserve"> </t>
    </r>
    <r>
      <rPr>
        <sz val="10"/>
        <rFont val="宋体"/>
        <charset val="134"/>
      </rPr>
      <t>It's just that I personally feel that the large lawn in the middle is a bit too monotonous and has no playability.</t>
    </r>
  </si>
  <si>
    <r>
      <rPr>
        <sz val="11"/>
        <color theme="1"/>
        <rFont val="宋体"/>
        <charset val="134"/>
        <scheme val="minor"/>
      </rPr>
      <t>There are many garden expo parks, but the garden expo exhibition areas in each place have their own characteristics. Luogang Park was originally Luogang Airport, and I was still shocked when I saw the road that was originally used as a runway. Anhui Garden is one of the key areas of the entire park. It fully takes into account the customs of various parts of Anhui. It is very impressive to be able to find the essence of each place and integrate it into a small park.</t>
    </r>
  </si>
  <si>
    <r>
      <rPr>
        <sz val="11"/>
        <color theme="1"/>
        <rFont val="宋体"/>
        <charset val="134"/>
        <scheme val="minor"/>
      </rPr>
      <t>I went to Luogang Park four times in total ~ "Will you come here again next time you come to Hefei?"</t>
    </r>
    <r>
      <rPr>
        <sz val="10"/>
        <rFont val="宋体"/>
        <charset val="134"/>
      </rPr>
      <t xml:space="preserve"> </t>
    </r>
    <r>
      <rPr>
        <sz val="10"/>
        <rFont val="宋体"/>
        <charset val="134"/>
      </rPr>
      <t>"Definitely" Luogang Park is my dad's favorite place to hang out.</t>
    </r>
    <r>
      <rPr>
        <sz val="10"/>
        <rFont val="宋体"/>
        <charset val="134"/>
      </rPr>
      <t xml:space="preserve"> </t>
    </r>
    <r>
      <rPr>
        <sz val="10"/>
        <rFont val="宋体"/>
        <charset val="134"/>
      </rPr>
      <t>There are many places to check in here ~ clean and beautiful environment. There are many flowers in the central lawn of Baicao Garden, which is even more beautiful at sunset.</t>
    </r>
    <r>
      <rPr>
        <sz val="10"/>
        <rFont val="宋体"/>
        <charset val="134"/>
      </rPr>
      <t xml:space="preserve"> </t>
    </r>
    <r>
      <rPr>
        <sz val="10"/>
        <rFont val="宋体"/>
        <charset val="134"/>
      </rPr>
      <t>There are also a lot of posts complaining about the park. I don’t know what they are thinking.</t>
    </r>
  </si>
  <si>
    <r>
      <rPr>
        <sz val="11"/>
        <color theme="1"/>
        <rFont val="宋体"/>
        <charset val="134"/>
        <scheme val="minor"/>
      </rPr>
      <t>Finally, I checked in Hefei Garden Expo Park. The goal of the three people is to visit all the parks in one day and finally successfully complete the small goal. Both domestic and international parks are very distinctive. The collision between science and technology and traditional culture is full of regional characteristics, and it is worth visiting!</t>
    </r>
    <r>
      <rPr>
        <sz val="10"/>
        <rFont val="宋体"/>
        <charset val="134"/>
      </rPr>
      <t xml:space="preserve"> Next time, we'll check out the other places we haven't visited yet! Next time I'll check off the other places I haven't visited yet. Next time, punch in and go somewhere else</t>
    </r>
  </si>
  <si>
    <r>
      <rPr>
        <sz val="11"/>
        <color theme="1"/>
        <rFont val="宋体"/>
        <charset val="134"/>
        <scheme val="minor"/>
      </rPr>
      <t>The Lantern Festival was held in Anhui Garden on the first day of September 8, but there were still quite a lot of people. I took a taxi to the Taiping Visitor Center and arrived at the gate. I entered the park in an orderly manner and lived up to my expectations. I heard that there were NPC parades and performances, but unfortunately I didn't come across them. The sparklers were worth seeing at the Big Lotus at 8 o'clock. You can finish the tour in half an hour.</t>
    </r>
  </si>
  <si>
    <r>
      <rPr>
        <sz val="11"/>
        <color theme="1"/>
        <rFont val="宋体"/>
        <charset val="134"/>
        <scheme val="minor"/>
      </rPr>
      <t>Since Luogang Park claims to be open to the public, there has been an endless stream of people. When it comes to holidays or when there are performances or activities, it is even more busy and the roads are paralyzed. However, when you walk into the park, because it is very large, it is okay and you don't feel crowded.</t>
    </r>
    <r>
      <rPr>
        <sz val="10"/>
        <rFont val="宋体"/>
        <charset val="134"/>
      </rPr>
      <t xml:space="preserve"> </t>
    </r>
    <r>
      <rPr>
        <sz val="10"/>
        <rFont val="宋体"/>
        <charset val="134"/>
      </rPr>
      <t>The lilies in the park have been blooming recently. They come in various colors and are very beautiful. There are also other flowers. It is definitely a good place to take a walk at night.</t>
    </r>
  </si>
  <si>
    <r>
      <rPr>
        <sz val="11"/>
        <color theme="1"/>
        <rFont val="宋体"/>
        <charset val="134"/>
        <scheme val="minor"/>
      </rPr>
      <t>We used to take off from here. Many years later, this is a city park. Standing on the runway, it feels like a small airport. Nowadays, the city park is really free. There are large botanical gardens. There are more than 20 city parks on the west side of the runway. There are also restaurants, hotels, bars, etc. Each season should have different ways to play. If you love sports, wear running shoes or bring a skateboard. It is a very cool choice. The park closes at 18 o'clock in the evening. There are no electric cars. Pay attention to the time and the location of the parking lot.</t>
    </r>
  </si>
  <si>
    <r>
      <rPr>
        <sz val="11"/>
        <color theme="1"/>
        <rFont val="宋体"/>
        <charset val="134"/>
        <scheme val="minor"/>
      </rPr>
      <t>It was close to noon when we arrived, so we just found a place to eat nearby. There were quite a lot of people, so we had to queue up everywhere. It was quite big, so we thought about renting a small car early, but there were so many people that we couldn’t even queue up, so we walked a few circles on our legs. Each park is not very big, and fortunately it didn’t cost money, otherwise we wouldn’t be able to finish it in one day.</t>
    </r>
  </si>
  <si>
    <r>
      <rPr>
        <sz val="11"/>
        <color theme="1"/>
        <rFont val="宋体"/>
        <charset val="134"/>
        <scheme val="minor"/>
      </rPr>
      <t>It's really big. I think I only visited a small part of it. I didn't see the lantern festival. I don't know where it is. For parking, it is recommended to park outside if there is a place outside. We parked for more than an hour for eight yuan if there is no sign. But if you have money, you don't care. After all, driving in is much easier than walking in. There is food, drink and play inside. It is more convenient for those with babies to bring a stroller</t>
    </r>
  </si>
  <si>
    <r>
      <rPr>
        <sz val="11"/>
        <color theme="1"/>
        <rFont val="宋体"/>
        <charset val="134"/>
        <scheme val="minor"/>
      </rPr>
      <t xml:space="preserve">The purpose of coming to Hefei is the VAC electronic syllable festival, and I am going to enter the park at noon. </t>
    </r>
    <r>
      <rPr>
        <sz val="10"/>
        <rFont val="宋体"/>
        <charset val="134"/>
      </rPr>
      <t xml:space="preserve">The DXYG-vac electronic music festival in Luogang Park was very crowded this time. I really didn’t think about what to do in Hefei before. </t>
    </r>
    <r>
      <rPr>
        <sz val="10"/>
        <rFont val="宋体"/>
        <charset val="134"/>
      </rPr>
      <t>Because of this opportunity, come to this city and take a look.</t>
    </r>
    <r>
      <rPr>
        <sz val="10"/>
        <rFont val="宋体"/>
        <charset val="134"/>
      </rPr>
      <t xml:space="preserve"> </t>
    </r>
    <r>
      <rPr>
        <sz val="10"/>
        <rFont val="宋体"/>
        <charset val="134"/>
      </rPr>
      <t>When the weather gets hotter and later, ANYMA comes on stage!</t>
    </r>
    <r>
      <rPr>
        <sz val="10"/>
        <rFont val="宋体"/>
        <charset val="134"/>
      </rPr>
      <t xml:space="preserve"> </t>
    </r>
    <r>
      <rPr>
        <sz val="10"/>
        <rFont val="宋体"/>
        <charset val="134"/>
      </rPr>
      <t>The long-awaited stage is very impactful.</t>
    </r>
  </si>
  <si>
    <r>
      <rPr>
        <sz val="11"/>
        <color theme="1"/>
        <rFont val="宋体"/>
        <charset val="134"/>
        <scheme val="minor"/>
      </rPr>
      <t>I remember that the first time I took a plane was from this airport to Beijing many years ago.</t>
    </r>
    <r>
      <rPr>
        <sz val="10"/>
        <rFont val="宋体"/>
        <charset val="134"/>
      </rPr>
      <t xml:space="preserve"> </t>
    </r>
    <r>
      <rPr>
        <sz val="10"/>
        <rFont val="宋体"/>
        <charset val="134"/>
      </rPr>
      <t>In a flash, this place has been transformed into Luogang Central Park - currently the largest urban central park in the world. It was originally an airport, but after transformation, it became very nice.</t>
    </r>
    <r>
      <rPr>
        <sz val="10"/>
        <rFont val="宋体"/>
        <charset val="134"/>
      </rPr>
      <t xml:space="preserve"> </t>
    </r>
    <r>
      <rPr>
        <sz val="10"/>
        <rFont val="宋体"/>
        <charset val="134"/>
      </rPr>
      <t>The area of ​​the park is really large, and the large lawn and runway are preserved, which is very unique!</t>
    </r>
    <r>
      <rPr>
        <sz val="10"/>
        <rFont val="宋体"/>
        <charset val="134"/>
      </rPr>
      <t xml:space="preserve"> </t>
    </r>
    <r>
      <rPr>
        <sz val="10"/>
        <rFont val="宋体"/>
        <charset val="134"/>
      </rPr>
      <t>The transportation is convenient. After taking the subway here, you can transfer to the scenic spot transportation bus.</t>
    </r>
    <r>
      <rPr>
        <sz val="10"/>
        <rFont val="宋体"/>
        <charset val="134"/>
      </rPr>
      <t xml:space="preserve"> </t>
    </r>
    <r>
      <rPr>
        <sz val="10"/>
        <rFont val="宋体"/>
        <charset val="134"/>
      </rPr>
      <t>Walking around the park is quite tiring.</t>
    </r>
  </si>
  <si>
    <r>
      <rPr>
        <sz val="11"/>
        <color theme="1"/>
        <rFont val="宋体"/>
        <charset val="134"/>
        <scheme val="minor"/>
      </rPr>
      <t>Currently the world's largest urban park was renovated from Hefei Luogang Airport. You can feel the "bigness" just by looking at a few scenic spots.</t>
    </r>
    <r>
      <rPr>
        <sz val="10"/>
        <rFont val="宋体"/>
        <charset val="134"/>
      </rPr>
      <t xml:space="preserve"> </t>
    </r>
    <r>
      <rPr>
        <sz val="10"/>
        <rFont val="宋体"/>
        <charset val="134"/>
      </rPr>
      <t>In particular, the airport runway has been transformed into a dream lawn, which is full of shock at first glance.</t>
    </r>
    <r>
      <rPr>
        <sz val="10"/>
        <rFont val="宋体"/>
        <charset val="134"/>
      </rPr>
      <t xml:space="preserve"> </t>
    </r>
    <r>
      <rPr>
        <sz val="10"/>
        <rFont val="宋体"/>
        <charset val="134"/>
      </rPr>
      <t>Thank God for arranging a sunny and windy day for me to take the last photo. I also hope that the park will get better and better.</t>
    </r>
  </si>
  <si>
    <r>
      <rPr>
        <sz val="11"/>
        <color theme="1"/>
        <rFont val="宋体"/>
        <charset val="134"/>
        <scheme val="minor"/>
      </rPr>
      <t xml:space="preserve">The largest urban park in the world was renovated from Hefei Luogang Airport. You can feel the "bigness" just by looking at a few scenic spots. </t>
    </r>
    <r>
      <rPr>
        <sz val="10"/>
        <rFont val="宋体"/>
        <charset val="134"/>
      </rPr>
      <t xml:space="preserve">In particular, the airport runway has been transformed into a dream lawn, which is full of shock at first glance. </t>
    </r>
    <r>
      <rPr>
        <sz val="10"/>
        <rFont val="宋体"/>
        <charset val="134"/>
      </rPr>
      <t xml:space="preserve">Thank God for arranging a sunny and windy day for me to take the last photo. I also hope that the park will get better and better. </t>
    </r>
  </si>
  <si>
    <r>
      <rPr>
        <sz val="11"/>
        <color theme="1"/>
        <rFont val="宋体"/>
        <charset val="134"/>
        <scheme val="minor"/>
      </rPr>
      <t xml:space="preserve">This park is so big that you can’t finish it all. </t>
    </r>
    <r>
      <rPr>
        <sz val="10"/>
        <rFont val="宋体"/>
        <charset val="134"/>
      </rPr>
      <t xml:space="preserve">Take the subway and get off at Luogang Subway Station, take the shuttle bus and get off at the entrance of the park. Then we visited a Beijing Garden, and then walked along the line to the Garden Expo Town, which was more than 10,000 steps. There are many cultural and creative shops in it, which is very interesting. It is good to go shopping and relax on weekends. </t>
    </r>
  </si>
  <si>
    <r>
      <rPr>
        <sz val="11"/>
        <color theme="1"/>
        <rFont val="宋体"/>
        <charset val="134"/>
        <scheme val="minor"/>
      </rPr>
      <t xml:space="preserve">Hahaha, a lobster festival was held in the park. I quickly brought my wife to come and have fun. There were really too many people. It was during the European Cup match time. It was so lively and, of course, too noisy. My ears were trembling. I bought some snacks and tasted them before running away. There were still the most people at the beginning of the event, and it was still hot outside! </t>
    </r>
  </si>
  <si>
    <r>
      <rPr>
        <sz val="11"/>
        <color theme="1"/>
        <rFont val="宋体"/>
        <charset val="134"/>
        <scheme val="minor"/>
      </rPr>
      <t xml:space="preserve">The venue is large, has a wide view, and is outdoors, making it a very good choice for baby strolling. </t>
    </r>
    <r>
      <rPr>
        <sz val="10"/>
        <rFont val="宋体"/>
        <charset val="134"/>
      </rPr>
      <t>The parking lot is in the park. You can walk a few hundred meters to visit various city exhibition halls. The exhibition halls are very densely arranged and are friendly to tourists. You don’t have to work hard to see one. The restrooms are widely distributed and clean, and there are many restaurants.</t>
    </r>
    <r>
      <rPr>
        <sz val="10"/>
        <rFont val="宋体"/>
        <charset val="134"/>
      </rPr>
      <t xml:space="preserve"> </t>
    </r>
    <r>
      <rPr>
        <sz val="10"/>
        <rFont val="宋体"/>
        <charset val="134"/>
      </rPr>
      <t>The half-star deduction may give an impression to Wanmei. There are relatively few specialty snacks and the taste is average. They basically overlap with the Lei series. There is nothing delicious.</t>
    </r>
  </si>
  <si>
    <r>
      <rPr>
        <sz val="11"/>
        <color theme="1"/>
        <rFont val="宋体"/>
        <charset val="134"/>
        <scheme val="minor"/>
      </rPr>
      <t>The largest park in the world. Visiting it on Labor Day is currently free of charge.</t>
    </r>
    <r>
      <rPr>
        <sz val="10"/>
        <rFont val="宋体"/>
        <charset val="134"/>
      </rPr>
      <t xml:space="preserve"> </t>
    </r>
    <r>
      <rPr>
        <sz val="10"/>
        <rFont val="宋体"/>
        <charset val="134"/>
      </rPr>
      <t>The area is very large. It costs 80 yuan an hour to rent a moped, and 1.3 yuan a minute if it exceeds an hour. You have to go early, otherwise it will be gone.</t>
    </r>
    <r>
      <rPr>
        <sz val="10"/>
        <rFont val="宋体"/>
        <charset val="134"/>
      </rPr>
      <t xml:space="preserve"> </t>
    </r>
    <r>
      <rPr>
        <sz val="10"/>
        <rFont val="宋体"/>
        <charset val="134"/>
      </rPr>
      <t>It is very necessary to have this car, otherwise your legs will be broken walking in such a big place.</t>
    </r>
    <r>
      <rPr>
        <sz val="10"/>
        <rFont val="宋体"/>
        <charset val="134"/>
      </rPr>
      <t xml:space="preserve"> </t>
    </r>
    <r>
      <rPr>
        <sz val="10"/>
        <rFont val="宋体"/>
        <charset val="134"/>
      </rPr>
      <t>The international and domestic city markets are very good, and they are also the most populated places. There are iconic buildings from various cities, and it is good to stroll around and take photos.</t>
    </r>
    <r>
      <rPr>
        <sz val="10"/>
        <rFont val="宋体"/>
        <charset val="134"/>
      </rPr>
      <t xml:space="preserve"> </t>
    </r>
    <r>
      <rPr>
        <sz val="10"/>
        <rFont val="宋体"/>
        <charset val="134"/>
      </rPr>
      <t>You can drive the moped around and take a look around. You can also lock the moped and get down and walk around.</t>
    </r>
    <r>
      <rPr>
        <sz val="10"/>
        <rFont val="宋体"/>
        <charset val="134"/>
      </rPr>
      <t xml:space="preserve"> </t>
    </r>
    <r>
      <rPr>
        <sz val="10"/>
        <rFont val="宋体"/>
        <charset val="134"/>
      </rPr>
      <t>The snack street is very lively here.</t>
    </r>
    <r>
      <rPr>
        <sz val="10"/>
        <rFont val="宋体"/>
        <charset val="134"/>
      </rPr>
      <t xml:space="preserve"> </t>
    </r>
    <r>
      <rPr>
        <sz val="10"/>
        <rFont val="宋体"/>
        <charset val="134"/>
      </rPr>
      <t>The other area is filled with green vegetation, recreational facilities, and lawns, where you can look at flowers and plants, fly kites, play with kids, camp out, and take a walk.</t>
    </r>
    <r>
      <rPr>
        <sz val="10"/>
        <rFont val="宋体"/>
        <charset val="134"/>
      </rPr>
      <t xml:space="preserve"> </t>
    </r>
    <r>
      <rPr>
        <sz val="10"/>
        <rFont val="宋体"/>
        <charset val="134"/>
      </rPr>
      <t>The park is large and newly opened, and there are still many areas that have not been developed. I believe that it will become an internet celebrity check-in spot in the near future.</t>
    </r>
  </si>
  <si>
    <r>
      <rPr>
        <sz val="11"/>
        <color theme="1"/>
        <rFont val="宋体"/>
        <charset val="134"/>
        <scheme val="minor"/>
      </rPr>
      <t>The environment is very good and the park is large.</t>
    </r>
    <r>
      <rPr>
        <sz val="10"/>
        <rFont val="宋体"/>
        <charset val="134"/>
      </rPr>
      <t xml:space="preserve"> </t>
    </r>
    <r>
      <rPr>
        <sz val="10"/>
        <rFont val="宋体"/>
        <charset val="134"/>
      </rPr>
      <t>But I feel that there are very few introductions to Anhui Park and they are very ordinary.</t>
    </r>
    <r>
      <rPr>
        <sz val="10"/>
        <rFont val="宋体"/>
        <charset val="134"/>
      </rPr>
      <t xml:space="preserve"> </t>
    </r>
    <r>
      <rPr>
        <sz val="10"/>
        <rFont val="宋体"/>
        <charset val="134"/>
      </rPr>
      <t>What is more interesting is Huangshan District, which has a good environment and a good level of historical restoration.</t>
    </r>
    <r>
      <rPr>
        <sz val="10"/>
        <rFont val="宋体"/>
        <charset val="134"/>
      </rPr>
      <t xml:space="preserve"> </t>
    </r>
    <r>
      <rPr>
        <sz val="10"/>
        <rFont val="宋体"/>
        <charset val="134"/>
      </rPr>
      <t>If you are tired, you can take a car or rent a small battery car.</t>
    </r>
  </si>
  <si>
    <r>
      <rPr>
        <sz val="11"/>
        <color theme="1"/>
        <rFont val="宋体"/>
        <charset val="134"/>
        <scheme val="minor"/>
      </rPr>
      <t>Apart from the large number of people and the large land, there is nothing wrong with it.</t>
    </r>
    <r>
      <rPr>
        <sz val="10"/>
        <rFont val="宋体"/>
        <charset val="134"/>
      </rPr>
      <t xml:space="preserve"> </t>
    </r>
    <r>
      <rPr>
        <sz val="10"/>
        <rFont val="宋体"/>
        <charset val="134"/>
      </rPr>
      <t>Don't take the shuttle bus, it's a waste of your legs, take it instead, it won't come after a long wait.</t>
    </r>
    <r>
      <rPr>
        <sz val="10"/>
        <rFont val="宋体"/>
        <charset val="134"/>
      </rPr>
      <t xml:space="preserve"> </t>
    </r>
    <r>
      <rPr>
        <sz val="10"/>
        <rFont val="宋体"/>
        <charset val="134"/>
      </rPr>
      <t>There is no guide because someone else has written it.</t>
    </r>
    <r>
      <rPr>
        <sz val="10"/>
        <rFont val="宋体"/>
        <charset val="134"/>
      </rPr>
      <t xml:space="preserve"> </t>
    </r>
    <r>
      <rPr>
        <sz val="10"/>
        <rFont val="宋体"/>
        <charset val="134"/>
      </rPr>
      <t>It’s fun and exciting!</t>
    </r>
  </si>
  <si>
    <r>
      <rPr>
        <sz val="11"/>
        <color theme="1"/>
        <rFont val="宋体"/>
        <charset val="134"/>
        <scheme val="minor"/>
      </rPr>
      <t>There is also such a super park in Hefei.</t>
    </r>
    <r>
      <rPr>
        <sz val="10"/>
        <rFont val="宋体"/>
        <charset val="134"/>
      </rPr>
      <t xml:space="preserve"> </t>
    </r>
    <r>
      <rPr>
        <sz val="10"/>
        <rFont val="宋体"/>
        <charset val="134"/>
      </rPr>
      <t>The park is really big and divided into three major areas.</t>
    </r>
    <r>
      <rPr>
        <sz val="10"/>
        <rFont val="宋体"/>
        <charset val="134"/>
      </rPr>
      <t xml:space="preserve"> </t>
    </r>
    <r>
      <rPr>
        <sz val="10"/>
        <rFont val="宋体"/>
        <charset val="134"/>
      </rPr>
      <t>The first is the Garden Expo, which features unique garden landscapes from all over the world, China, and Anhui; the second is the children's paradise area; and the third is the Luogang town area where people take most photos.</t>
    </r>
    <r>
      <rPr>
        <sz val="10"/>
        <rFont val="宋体"/>
        <charset val="134"/>
      </rPr>
      <t xml:space="preserve"> </t>
    </r>
    <r>
      <rPr>
        <sz val="10"/>
        <rFont val="宋体"/>
        <charset val="134"/>
      </rPr>
      <t>If you want to see landmark buildings, it is recommended to go directly to Luogang Town. The terminal building, Big Mushroom, and restaurants are all concentrated in this area, as well as the Matata Indoor Zoo. You can choose this area for walking your baby for the first time.</t>
    </r>
    <r>
      <rPr>
        <sz val="10"/>
        <rFont val="宋体"/>
        <charset val="134"/>
      </rPr>
      <t xml:space="preserve"> </t>
    </r>
    <r>
      <rPr>
        <sz val="10"/>
        <rFont val="宋体"/>
        <charset val="134"/>
      </rPr>
      <t>The park is very large and has a variety of transportation options. A battery car costs 30 yuan per person and can get on and off unlimited times; a small train seems to cost 45 yuan per person; and there are also battery cars that can be driven freely for 80 yuan an hour.</t>
    </r>
    <r>
      <rPr>
        <sz val="10"/>
        <rFont val="宋体"/>
        <charset val="134"/>
      </rPr>
      <t xml:space="preserve"> </t>
    </r>
    <r>
      <rPr>
        <sz val="10"/>
        <rFont val="宋体"/>
        <charset val="134"/>
      </rPr>
      <t>There are also campervans for rent in the park, which can accommodate both bags and children.</t>
    </r>
    <r>
      <rPr>
        <sz val="10"/>
        <rFont val="宋体"/>
        <charset val="134"/>
      </rPr>
      <t xml:space="preserve"> </t>
    </r>
    <r>
      <rPr>
        <sz val="10"/>
        <rFont val="宋体"/>
        <charset val="134"/>
      </rPr>
      <t>It’s a bit difficult to finish the tour in one go. You can go there in several times. After all, it’s right at our doorstep and it doesn’t cost any money, right?</t>
    </r>
  </si>
  <si>
    <r>
      <rPr>
        <sz val="11"/>
        <color theme="1"/>
        <rFont val="宋体"/>
        <charset val="134"/>
        <scheme val="minor"/>
      </rPr>
      <t>For many years, Hefei has not held a large-scale and influential Lantern Festival event. This Lantern Festival event held in the Garden Expo Park was very amazing. It felt like it attracted half of the residents of Hefei, and the streets were empty for a while.</t>
    </r>
    <r>
      <rPr>
        <sz val="10"/>
        <rFont val="宋体"/>
        <charset val="134"/>
      </rPr>
      <t xml:space="preserve"> </t>
    </r>
    <r>
      <rPr>
        <sz val="10"/>
        <rFont val="宋体"/>
        <charset val="134"/>
      </rPr>
      <t>The performance of 1,600 drones was so cool, especially when the dragon came out and moved slowly, it was very shocking.</t>
    </r>
    <r>
      <rPr>
        <sz val="10"/>
        <rFont val="宋体"/>
        <charset val="134"/>
      </rPr>
      <t xml:space="preserve"> </t>
    </r>
    <r>
      <rPr>
        <sz val="10"/>
        <rFont val="宋体"/>
        <charset val="134"/>
      </rPr>
      <t>However, it is said that it is really cold. I hope the festival can be held again in the future if the weather is good.</t>
    </r>
  </si>
  <si>
    <r>
      <rPr>
        <sz val="11"/>
        <color theme="1"/>
        <rFont val="宋体"/>
        <charset val="134"/>
        <scheme val="minor"/>
      </rPr>
      <t>The weather was very good during the New Year. The sun was strong and the temperature was very high. The whole Luogang Park was full of people. There were so many people and the flow of people was very high. However, this park was really too big. I walked with my husband and children for two hours, and my legs almost broke. I only walked a small corner. I was hungry and wanted to eat, but all the restaurants were full...</t>
    </r>
  </si>
  <si>
    <r>
      <rPr>
        <sz val="11"/>
        <color theme="1"/>
        <rFont val="宋体"/>
        <charset val="134"/>
        <scheme val="minor"/>
      </rPr>
      <t>It’s been a very windy place recently, so I still want to visit Hefei.</t>
    </r>
    <r>
      <rPr>
        <sz val="10"/>
        <rFont val="宋体"/>
        <charset val="134"/>
      </rPr>
      <t xml:space="preserve"> </t>
    </r>
    <r>
      <rPr>
        <sz val="10"/>
        <rFont val="宋体"/>
        <charset val="134"/>
      </rPr>
      <t>The old airport was renovated.</t>
    </r>
    <r>
      <rPr>
        <sz val="10"/>
        <rFont val="宋体"/>
        <charset val="134"/>
      </rPr>
      <t xml:space="preserve"> </t>
    </r>
    <r>
      <rPr>
        <sz val="10"/>
        <rFont val="宋体"/>
        <charset val="134"/>
      </rPr>
      <t>It is an airport post and telecommunications community, but as a park it is really not small.</t>
    </r>
    <r>
      <rPr>
        <sz val="10"/>
        <rFont val="宋体"/>
        <charset val="134"/>
      </rPr>
      <t xml:space="preserve"> </t>
    </r>
    <r>
      <rPr>
        <sz val="10"/>
        <rFont val="宋体"/>
        <charset val="134"/>
      </rPr>
      <t>I didn’t make a small battery-powered car. I walked for a while and almost broke my leg from exhaustion.</t>
    </r>
    <r>
      <rPr>
        <sz val="10"/>
        <rFont val="宋体"/>
        <charset val="134"/>
      </rPr>
      <t xml:space="preserve"> </t>
    </r>
    <r>
      <rPr>
        <sz val="10"/>
        <rFont val="宋体"/>
        <charset val="134"/>
      </rPr>
      <t>But if you really like the environment, the green plant coverage should not be too high.</t>
    </r>
    <r>
      <rPr>
        <sz val="10"/>
        <rFont val="宋体"/>
        <charset val="134"/>
      </rPr>
      <t xml:space="preserve"> </t>
    </r>
    <r>
      <rPr>
        <sz val="10"/>
        <rFont val="宋体"/>
        <charset val="134"/>
      </rPr>
      <t>There are also two places where children play and they are also full of people.</t>
    </r>
  </si>
  <si>
    <r>
      <rPr>
        <sz val="11"/>
        <color theme="1"/>
        <rFont val="宋体"/>
        <charset val="134"/>
        <scheme val="minor"/>
      </rPr>
      <t>It was a bit early to go shopping in Luogang. There was not much traffic in each park, and most of the restaurants were not open. The only thing I know is that it covers a wide area and has many gardens. Each garden is different. Xi'an Garden, Suzhou Garden, and Hangzhou Garden are more representative.</t>
    </r>
    <r>
      <rPr>
        <sz val="10"/>
        <rFont val="宋体"/>
        <charset val="134"/>
      </rPr>
      <t xml:space="preserve"> </t>
    </r>
    <r>
      <rPr>
        <sz val="10"/>
        <rFont val="宋体"/>
        <charset val="134"/>
      </rPr>
      <t>There are quite a few restaurants in the park, but there is nothing to recommend. The price/performance ratio is not very high, and the taste is just so-so~~</t>
    </r>
  </si>
  <si>
    <r>
      <rPr>
        <sz val="11"/>
        <color theme="1"/>
        <rFont val="宋体"/>
        <charset val="134"/>
        <scheme val="minor"/>
      </rPr>
      <t>I have been in Hefei for a few days. My sister lives in Binhu District, so she recommended that</t>
    </r>
    <r>
      <rPr>
        <sz val="10"/>
        <rFont val="宋体"/>
        <charset val="134"/>
      </rPr>
      <t>‌</t>
    </r>
    <r>
      <rPr>
        <sz val="10"/>
        <rFont val="宋体"/>
        <charset val="134"/>
      </rPr>
      <t>we visit here. Luogang Central Park covers an area of 12.7 square kilometers. It is located between the old city of Hefei and Binhu New District. It is an urban park converted from the old Luogang Airport. It is known as one of the largest urban parks in the world.</t>
    </r>
    <r>
      <rPr>
        <sz val="10"/>
        <rFont val="宋体"/>
        <charset val="134"/>
      </rPr>
      <t>‌</t>
    </r>
    <r>
      <rPr>
        <sz val="10"/>
        <rFont val="宋体"/>
        <charset val="134"/>
      </rPr>
      <t xml:space="preserve"> </t>
    </r>
    <r>
      <rPr>
        <sz val="10"/>
        <rFont val="宋体"/>
        <charset val="134"/>
      </rPr>
      <t>Night tour here is a different experience</t>
    </r>
  </si>
  <si>
    <r>
      <rPr>
        <sz val="11"/>
        <color theme="1"/>
        <rFont val="宋体"/>
        <charset val="134"/>
        <scheme val="minor"/>
      </rPr>
      <t>The first time I came to Luogang, it was really big. I walked for more than two hours and was very tired.</t>
    </r>
    <r>
      <rPr>
        <sz val="10"/>
        <rFont val="宋体"/>
        <charset val="134"/>
      </rPr>
      <t xml:space="preserve"> </t>
    </r>
    <r>
      <rPr>
        <sz val="10"/>
        <rFont val="宋体"/>
        <charset val="134"/>
      </rPr>
      <t>But I was still very happy. I went there during the Lantern Festival yesterday and there were lantern riddles, dragon dances, and hot air balloons. There was also a rather funny balloon man swaying in the wind hahaha.</t>
    </r>
    <r>
      <rPr>
        <sz val="10"/>
        <rFont val="宋体"/>
        <charset val="134"/>
      </rPr>
      <t xml:space="preserve"> </t>
    </r>
    <r>
      <rPr>
        <sz val="10"/>
        <rFont val="宋体"/>
        <charset val="134"/>
      </rPr>
      <t>I didn’t wait for the drone show at night. The temperature was too low. It was still very cold standing in the square.</t>
    </r>
  </si>
  <si>
    <r>
      <rPr>
        <sz val="11"/>
        <color theme="1"/>
        <rFont val="宋体"/>
        <charset val="134"/>
        <scheme val="minor"/>
      </rPr>
      <t>It is said that the airport was converted into a park. It is really huge.</t>
    </r>
    <r>
      <rPr>
        <sz val="10"/>
        <rFont val="宋体"/>
        <charset val="134"/>
      </rPr>
      <t xml:space="preserve"> </t>
    </r>
    <r>
      <rPr>
        <sz val="10"/>
        <rFont val="宋体"/>
        <charset val="134"/>
      </rPr>
      <t>There are famous landscapes of major cities, each city has a small courtyard, you can feel it.</t>
    </r>
    <r>
      <rPr>
        <sz val="10"/>
        <rFont val="宋体"/>
        <charset val="134"/>
      </rPr>
      <t xml:space="preserve"> </t>
    </r>
    <r>
      <rPr>
        <sz val="10"/>
        <rFont val="宋体"/>
        <charset val="134"/>
      </rPr>
      <t>There is a large dining and coffee area, and there are usually music festivals.</t>
    </r>
    <r>
      <rPr>
        <sz val="10"/>
        <rFont val="宋体"/>
        <charset val="134"/>
      </rPr>
      <t xml:space="preserve"> </t>
    </r>
    <r>
      <rPr>
        <sz val="10"/>
        <rFont val="宋体"/>
        <charset val="134"/>
      </rPr>
      <t xml:space="preserve">Probably because of the holiday, there are many people because the scenic spot is so big. It is recommended to rent an electric car, which will make it easier. </t>
    </r>
  </si>
  <si>
    <r>
      <rPr>
        <sz val="11"/>
        <color theme="1"/>
        <rFont val="宋体"/>
        <charset val="134"/>
        <scheme val="minor"/>
      </rPr>
      <t xml:space="preserve">The park is very big and very easy to walk around. There are many fun, delicious and shopping things in it. </t>
    </r>
    <r>
      <rPr>
        <sz val="10"/>
        <rFont val="宋体"/>
        <charset val="134"/>
      </rPr>
      <t xml:space="preserve">Then there are various gardens with various characteristics, and people with each characteristic will design and build them according to some very distinctive characteristics of a city. </t>
    </r>
    <r>
      <rPr>
        <sz val="10"/>
        <rFont val="宋体"/>
        <charset val="134"/>
      </rPr>
      <t xml:space="preserve">I think it should become a landmark in Hefei, so it can still be visited by everyone, especially in spring, it will definitely become an explosive attraction soon. </t>
    </r>
  </si>
  <si>
    <r>
      <rPr>
        <sz val="11"/>
        <color theme="1"/>
        <rFont val="宋体"/>
        <charset val="134"/>
        <scheme val="minor"/>
      </rPr>
      <t xml:space="preserve">The area is really big! </t>
    </r>
    <r>
      <rPr>
        <sz val="10"/>
        <rFont val="宋体"/>
        <charset val="134"/>
      </rPr>
      <t xml:space="preserve">It’s really tiring to walk. There are many restaurants with a wide variety of restaurants, as well as zoos and other leisure and entertainment venues, which are very suitable for killing time on weekends and holidays. </t>
    </r>
    <r>
      <rPr>
        <sz val="10"/>
        <rFont val="宋体"/>
        <charset val="134"/>
      </rPr>
      <t xml:space="preserve">There are also many parking lots. </t>
    </r>
  </si>
  <si>
    <r>
      <rPr>
        <sz val="11"/>
        <color theme="1"/>
        <rFont val="宋体"/>
        <charset val="134"/>
        <scheme val="minor"/>
      </rPr>
      <t xml:space="preserve">I took a lot of beautiful photos of Luogang Park. </t>
    </r>
    <r>
      <rPr>
        <sz val="10"/>
        <rFont val="宋体"/>
        <charset val="134"/>
      </rPr>
      <t xml:space="preserve">The first impression is that it is big. After walking for a long time, there is no way around it. Fortunately, there are places to stop for milk tea, book bars, restaurants, game rooms, and various exhibitions, and the consumption is not high. There are many niche brands in the restaurants and... I heard that there is a skating rink, but I haven’t had time to go there recently. </t>
    </r>
  </si>
  <si>
    <r>
      <rPr>
        <sz val="11"/>
        <color theme="1"/>
        <rFont val="宋体"/>
        <charset val="134"/>
        <scheme val="minor"/>
      </rPr>
      <t xml:space="preserve">Except for major events, there are very few people at other times. </t>
    </r>
    <r>
      <rPr>
        <sz val="10"/>
        <rFont val="宋体"/>
        <charset val="134"/>
      </rPr>
      <t>The problem with Luogang is that you have to walk for ten or twenty minutes to where you park your car and where you want to go. It’s too far, the park is too big, and it’s so hot now that you’ll definitely be sweating when you walk to the place to eat.</t>
    </r>
    <r>
      <rPr>
        <sz val="10"/>
        <rFont val="宋体"/>
        <charset val="134"/>
      </rPr>
      <t xml:space="preserve"> </t>
    </r>
    <r>
      <rPr>
        <sz val="10"/>
        <rFont val="宋体"/>
        <charset val="134"/>
      </rPr>
      <t>Catering is not a strong brand that young people like. It skews towards the middle-aged and high-end market. It feels like it is burdened with cultural attributes and the burden is a bit heavy.</t>
    </r>
    <r>
      <rPr>
        <sz val="10"/>
        <rFont val="宋体"/>
        <charset val="134"/>
      </rPr>
      <t xml:space="preserve"> </t>
    </r>
    <r>
      <rPr>
        <sz val="10"/>
        <rFont val="宋体"/>
        <charset val="134"/>
      </rPr>
      <t>It’s expensive for young people to go out to eat and they don’t have the motivation to take photos with hair ties. It’s very troublesome for middle-aged business people to go out to eat. They have to walk for a long time and it’s inconvenient to treat guests or anything else.</t>
    </r>
  </si>
  <si>
    <r>
      <rPr>
        <sz val="11"/>
        <color theme="1"/>
        <rFont val="宋体"/>
        <charset val="134"/>
        <scheme val="minor"/>
      </rPr>
      <t>The park right in front of my house is great for bringing babies to play. I feel like the food there is average and not particularly amazing. I am organizing a light festival recently, so I would recommend a visit, but I found that renting a car there is quite expensive. 80 yuan for an hour is really expensive. I hope the government department can pay attention to it. 50 for an hour is still acceptable~</t>
    </r>
  </si>
  <si>
    <r>
      <rPr>
        <sz val="11"/>
        <color theme="1"/>
        <rFont val="宋体"/>
        <charset val="134"/>
        <scheme val="minor"/>
      </rPr>
      <t>City walk: Hefei Luogang Central Park. Before I came here, I never imagined that such a large area of ​​land was vacant in the central area of ​​the city. If it had been left in Greater Guangdong, buildings would have been built long ago</t>
    </r>
  </si>
  <si>
    <r>
      <rPr>
        <sz val="11"/>
        <color theme="1"/>
        <rFont val="宋体"/>
        <charset val="134"/>
        <scheme val="minor"/>
      </rPr>
      <t xml:space="preserve">Luogang Central Park ☜Green Brother☞ 2024.9.1 ╬══→ 2024.9.6 ☞Hefei☞Lu'an☞Anqing☞Chizhou☞Tongling☞Xuancheng☞Ma'anshan☞Nanjing Six days and five nights of hard travel! </t>
    </r>
    <r>
      <rPr>
        <sz val="10"/>
        <rFont val="宋体"/>
        <charset val="134"/>
      </rPr>
      <t xml:space="preserve">  </t>
    </r>
    <r>
      <rPr>
        <sz val="10"/>
        <rFont val="宋体"/>
        <charset val="134"/>
      </rPr>
      <t>It’s a cool place. The original airport has been turned into a park. This is an exception. You can go shopping in advance because it’s too late. It’s already five o’clock when you call a taxi, so you can only take a brief stroll~</t>
    </r>
  </si>
  <si>
    <r>
      <rPr>
        <sz val="11"/>
        <color theme="1"/>
        <rFont val="宋体"/>
        <charset val="134"/>
        <scheme val="minor"/>
      </rPr>
      <t>Overall rating: average.</t>
    </r>
    <r>
      <rPr>
        <sz val="10"/>
        <rFont val="宋体"/>
        <charset val="134"/>
      </rPr>
      <t xml:space="preserve"> </t>
    </r>
    <r>
      <rPr>
        <sz val="10"/>
        <rFont val="宋体"/>
        <charset val="134"/>
      </rPr>
      <t>But it’s not a bad idea for those from Hefei to come and take a look.</t>
    </r>
    <r>
      <rPr>
        <sz val="10"/>
        <rFont val="宋体"/>
        <charset val="134"/>
      </rPr>
      <t xml:space="preserve"> </t>
    </r>
    <r>
      <rPr>
        <sz val="10"/>
        <rFont val="宋体"/>
        <charset val="134"/>
      </rPr>
      <t>See Figure 1 for the overall layout. The diagonal line is the Dream Lawn, which was the former airport runway area.</t>
    </r>
    <r>
      <rPr>
        <sz val="10"/>
        <rFont val="宋体"/>
        <charset val="134"/>
      </rPr>
      <t xml:space="preserve"> </t>
    </r>
    <r>
      <rPr>
        <sz val="10"/>
        <rFont val="宋体"/>
        <charset val="134"/>
      </rPr>
      <t>With this as the boundary, the diagonal half is occupied by various urban exhibition parks, which are also key areas for sightseeing. Food, drink and entertainment facilities are mainly concentrated near the terminal.</t>
    </r>
    <r>
      <rPr>
        <sz val="10"/>
        <rFont val="宋体"/>
        <charset val="134"/>
      </rPr>
      <t xml:space="preserve"> </t>
    </r>
    <r>
      <rPr>
        <sz val="10"/>
        <rFont val="宋体"/>
        <charset val="134"/>
      </rPr>
      <t>The lower half is a garden area. It is not recommended to play. The scenery is average and there are no facilities. It is only suitable for running and walking. The omnidirectional beacon tower in Figure 2 and Figure 3 is ok to light up at night and take pictures.</t>
    </r>
    <r>
      <rPr>
        <sz val="10"/>
        <rFont val="宋体"/>
        <charset val="134"/>
      </rPr>
      <t xml:space="preserve"> </t>
    </r>
    <r>
      <rPr>
        <sz val="10"/>
        <rFont val="宋体"/>
        <charset val="134"/>
      </rPr>
      <t>Although there are quite a few urban exhibition gardens, they are relatively rough overall and do not have much connotation. They are just a quick glance at the flowers.</t>
    </r>
    <r>
      <rPr>
        <sz val="10"/>
        <rFont val="宋体"/>
        <charset val="134"/>
      </rPr>
      <t xml:space="preserve"> </t>
    </r>
    <r>
      <rPr>
        <sz val="10"/>
        <rFont val="宋体"/>
        <charset val="134"/>
      </rPr>
      <t>For travel routes, it is recommended to search the Luogang Central Park applet on WeChat, determine the route based on the distribution of each park, and then select the entrance and parking lot according to the route.</t>
    </r>
    <r>
      <rPr>
        <sz val="10"/>
        <rFont val="宋体"/>
        <charset val="134"/>
      </rPr>
      <t xml:space="preserve"> </t>
    </r>
    <r>
      <rPr>
        <sz val="10"/>
        <rFont val="宋体"/>
        <charset val="134"/>
      </rPr>
      <t>It is recommended to take a taxi to avoid having to backtrack when picking up the car.</t>
    </r>
  </si>
  <si>
    <r>
      <rPr>
        <sz val="11"/>
        <color theme="1"/>
        <rFont val="宋体"/>
        <charset val="134"/>
        <scheme val="minor"/>
      </rPr>
      <t>I came here on a weekday morning and followed the navigation to the P2 parking lot, which is very close to Beijing Garden, because I wanted to go to Beijing Garden to take antique photos for my baby.</t>
    </r>
    <r>
      <rPr>
        <sz val="10"/>
        <rFont val="宋体"/>
        <charset val="134"/>
      </rPr>
      <t xml:space="preserve"> </t>
    </r>
    <r>
      <rPr>
        <sz val="10"/>
        <rFont val="宋体"/>
        <charset val="134"/>
      </rPr>
      <t>The parking lot is large and the fee is not expensive.</t>
    </r>
    <r>
      <rPr>
        <sz val="10"/>
        <rFont val="宋体"/>
        <charset val="134"/>
      </rPr>
      <t xml:space="preserve"> </t>
    </r>
    <r>
      <rPr>
        <sz val="10"/>
        <rFont val="宋体"/>
        <charset val="134"/>
      </rPr>
      <t>The red wall in Beijing Garden is very photogenic!</t>
    </r>
    <r>
      <rPr>
        <sz val="10"/>
        <rFont val="宋体"/>
        <charset val="134"/>
      </rPr>
      <t xml:space="preserve"> </t>
    </r>
    <r>
      <rPr>
        <sz val="10"/>
        <rFont val="宋体"/>
        <charset val="134"/>
      </rPr>
      <t>The city park is very close. We only visited the city park, so we walked the whole way and didn't feel tired after walking.</t>
    </r>
    <r>
      <rPr>
        <sz val="10"/>
        <rFont val="宋体"/>
        <charset val="134"/>
      </rPr>
      <t xml:space="preserve"> </t>
    </r>
    <r>
      <rPr>
        <sz val="10"/>
        <rFont val="宋体"/>
        <charset val="134"/>
      </rPr>
      <t>Suzhou Garden is also very beautiful to take photos in Hanfu.</t>
    </r>
    <r>
      <rPr>
        <sz val="10"/>
        <rFont val="宋体"/>
        <charset val="134"/>
      </rPr>
      <t xml:space="preserve"> </t>
    </r>
    <r>
      <rPr>
        <sz val="10"/>
        <rFont val="宋体"/>
        <charset val="134"/>
      </rPr>
      <t>Time is tight, so I can only visit other places next time!</t>
    </r>
  </si>
  <si>
    <r>
      <rPr>
        <sz val="11"/>
        <color theme="1"/>
        <rFont val="宋体"/>
        <charset val="134"/>
        <scheme val="minor"/>
      </rPr>
      <t>It’s very big. I live near Binhu Yintai. It’s not very close. It’s been cold recently and I haven’t gone much. I went there often in November. The sightseeing bus is so big that it leaves work at 6pm. It’s very inconvenient to wander around inside. I hope they can consider how to let people walk, drive or ride electric bikes in, so that the merchants inside will do better business</t>
    </r>
  </si>
  <si>
    <r>
      <rPr>
        <sz val="11"/>
        <color theme="1"/>
        <rFont val="宋体"/>
        <charset val="134"/>
        <scheme val="minor"/>
      </rPr>
      <t>Following its opening in 2023, it has become an important work plan of the Hefei Municipal Government in 2024. One can imagine the importance of Luo Gang. The impression Luo Gang gave me: a big One word is enough to sum up the Luogang Garden Expo Town. It is run by Bintou. It is a big failure. Bintou has always been too high-profile in doing things, resulting in the Garden Expo Town standing too high and out of reach of the citizens. The Garden Expo Town also has many Hefei first stores and flagship stores. Maybe it was because last winter was too cold and this spring is too early</t>
    </r>
  </si>
  <si>
    <r>
      <rPr>
        <sz val="11"/>
        <color theme="1"/>
        <rFont val="宋体"/>
        <charset val="134"/>
        <scheme val="minor"/>
      </rPr>
      <t>It’s really too big. I didn’t expect that the largest city park in the world would be in Hefei. There are also activities for children. However, physical strength is very important and you need a pair of comfortable shoes. It can’t be completed in one day. However, it is good to have such a relaxing place in Hefei to take photos and check in. I hope Central Park can continue to be so good.</t>
    </r>
  </si>
  <si>
    <r>
      <rPr>
        <sz val="11"/>
        <color theme="1"/>
        <rFont val="宋体"/>
        <charset val="134"/>
        <scheme val="minor"/>
      </rPr>
      <t>It's really huge, and you can't even walk there in one day.</t>
    </r>
    <r>
      <rPr>
        <sz val="10"/>
        <rFont val="宋体"/>
        <charset val="134"/>
      </rPr>
      <t xml:space="preserve"> </t>
    </r>
    <r>
      <rPr>
        <sz val="10"/>
        <rFont val="宋体"/>
        <charset val="134"/>
      </rPr>
      <t>If you take a sightseeing car or a small train, you have to change trains midway.</t>
    </r>
    <r>
      <rPr>
        <sz val="10"/>
        <rFont val="宋体"/>
        <charset val="134"/>
      </rPr>
      <t xml:space="preserve"> </t>
    </r>
    <r>
      <rPr>
        <sz val="10"/>
        <rFont val="宋体"/>
        <charset val="134"/>
      </rPr>
      <t>Why not rent an electric car and drive wherever you go?</t>
    </r>
    <r>
      <rPr>
        <sz val="10"/>
        <rFont val="宋体"/>
        <charset val="134"/>
      </rPr>
      <t xml:space="preserve"> </t>
    </r>
    <r>
      <rPr>
        <sz val="10"/>
        <rFont val="宋体"/>
        <charset val="134"/>
      </rPr>
      <t>And it’s really big. You can finish the garden tour at the entrance first, and you can have time to wander around later. We didn’t know where the garden expo was at first, so we wandered around for a long time, and we ran out of energy to wander around.</t>
    </r>
    <r>
      <rPr>
        <sz val="10"/>
        <rFont val="宋体"/>
        <charset val="134"/>
      </rPr>
      <t xml:space="preserve"> </t>
    </r>
    <r>
      <rPr>
        <sz val="10"/>
        <rFont val="宋体"/>
        <charset val="134"/>
      </rPr>
      <t>There are many places to eat near the terminal.</t>
    </r>
    <r>
      <rPr>
        <sz val="10"/>
        <rFont val="宋体"/>
        <charset val="134"/>
      </rPr>
      <t xml:space="preserve"> </t>
    </r>
    <r>
      <rPr>
        <sz val="10"/>
        <rFont val="宋体"/>
        <charset val="134"/>
      </rPr>
      <t>You may need to replenish your energy after shopping.</t>
    </r>
  </si>
  <si>
    <r>
      <rPr>
        <sz val="11"/>
        <color theme="1"/>
        <rFont val="宋体"/>
        <charset val="134"/>
        <scheme val="minor"/>
      </rPr>
      <t>It’s a bit far to come here, but the time to come here is wrong. The weather is too hot and stuffy. The environment is really good. It’s too big. I’m too tired to walk on Route 11 and can’t cover it. Facilities: There are hotels, restaurants, bookstores, gold stores, bakeries, and milk tea shops (Kawangka, Mixue Ice City, etc.). Items for children to enjoy: There is an inflatable castle (the venue is very large), and there is a carousel on the side, etc.</t>
    </r>
  </si>
  <si>
    <r>
      <rPr>
        <sz val="11"/>
        <color theme="1"/>
        <rFont val="宋体"/>
        <charset val="134"/>
        <scheme val="minor"/>
      </rPr>
      <t>Although it’s not a must-go place, I feel like everyone has gone there, so I might as well take a look.</t>
    </r>
    <r>
      <rPr>
        <sz val="10"/>
        <rFont val="宋体"/>
        <charset val="134"/>
      </rPr>
      <t xml:space="preserve"> </t>
    </r>
    <r>
      <rPr>
        <sz val="10"/>
        <rFont val="宋体"/>
        <charset val="134"/>
      </rPr>
      <t>We heard that it was very big before we went, so we rented a car when we went there. The electric tricycle cost 80 yuan for an hour, which is quite cost-effective. We basically walked around various places in 3 hours.</t>
    </r>
    <r>
      <rPr>
        <sz val="10"/>
        <rFont val="宋体"/>
        <charset val="134"/>
      </rPr>
      <t xml:space="preserve"> </t>
    </r>
    <r>
      <rPr>
        <sz val="10"/>
        <rFont val="宋体"/>
        <charset val="134"/>
      </rPr>
      <t>It feels like there is no need to come all the way to play. It is just an ordinary big park. I am uneducated and I can't see anything!</t>
    </r>
  </si>
  <si>
    <r>
      <rPr>
        <sz val="11"/>
        <color theme="1"/>
        <rFont val="宋体"/>
        <charset val="134"/>
        <scheme val="minor"/>
      </rPr>
      <t xml:space="preserve">It is said to be the largest park in the world, but I visited two different places. The first time I went there by subway, I saw a big lawn and a wide runway. </t>
    </r>
    <r>
      <rPr>
        <sz val="10"/>
        <rFont val="宋体"/>
        <charset val="134"/>
      </rPr>
      <t xml:space="preserve">The second time I went there I drove. I parked in the P5 parking lot first. When I came out, I found it was on the edge of the park, too far away from the inside. Then I parked in the P2 parking lot. It was closer to the Anhui Garden. I walked for about ten minutes and saw the Anhui Garden. Then I went to Kunming Garden and Beijing Garden. </t>
    </r>
    <r>
      <rPr>
        <sz val="10"/>
        <rFont val="宋体"/>
        <charset val="134"/>
      </rPr>
      <t xml:space="preserve">I only visited a little bit at most, and there are still many places I haven’t visited. </t>
    </r>
    <r>
      <rPr>
        <sz val="10"/>
        <rFont val="宋体"/>
        <charset val="134"/>
      </rPr>
      <t xml:space="preserve">You can save it for next time. </t>
    </r>
  </si>
  <si>
    <r>
      <rPr>
        <sz val="11"/>
        <color theme="1"/>
        <rFont val="宋体"/>
        <charset val="134"/>
        <scheme val="minor"/>
      </rPr>
      <t xml:space="preserve">I heard that it is the largest park in China or Asia. It is a renovated airport. It is also a Garden Expo. It has a subway. I went to visit the city exhibition area. How can I put it, I have seen better Garden Expo parks, and this one feels a bit perfunctory. Each park exhibition area is a bit small, and the design is average. Some are quite beautiful, but the overall evaluation is average ~ don’t spray if you don’t like it ~ but the flowers and plants here are very good ~ the air is good, and you feel comfortable after walking around? </t>
    </r>
  </si>
  <si>
    <r>
      <rPr>
        <sz val="11"/>
        <color theme="1"/>
        <rFont val="宋体"/>
        <charset val="134"/>
        <scheme val="minor"/>
      </rPr>
      <t>Coming from out of town, I was not familiar with the terrain and I was really at a disadvantage. I made a so-so guide without taking it seriously. This is the biggest regret.</t>
    </r>
    <r>
      <rPr>
        <sz val="10"/>
        <rFont val="宋体"/>
        <charset val="134"/>
      </rPr>
      <t xml:space="preserve"> </t>
    </r>
    <r>
      <rPr>
        <sz val="10"/>
        <rFont val="宋体"/>
        <charset val="134"/>
      </rPr>
      <t>Although the park is very large, it is not overwhelming, because if the goal is clear, it is still easy to complete the target.</t>
    </r>
    <r>
      <rPr>
        <sz val="10"/>
        <rFont val="宋体"/>
        <charset val="134"/>
      </rPr>
      <t xml:space="preserve"> </t>
    </r>
    <r>
      <rPr>
        <sz val="10"/>
        <rFont val="宋体"/>
        <charset val="134"/>
      </rPr>
      <t>There are a large number of children's facilities on the west side, making it a popular place for locals to walk their children.</t>
    </r>
    <r>
      <rPr>
        <sz val="10"/>
        <rFont val="宋体"/>
        <charset val="134"/>
      </rPr>
      <t xml:space="preserve"> </t>
    </r>
    <r>
      <rPr>
        <sz val="10"/>
        <rFont val="宋体"/>
        <charset val="134"/>
      </rPr>
      <t>The city museum is suitable for youth enlightenment education.</t>
    </r>
    <r>
      <rPr>
        <sz val="10"/>
        <rFont val="宋体"/>
        <charset val="134"/>
      </rPr>
      <t xml:space="preserve"> </t>
    </r>
    <r>
      <rPr>
        <sz val="10"/>
        <rFont val="宋体"/>
        <charset val="134"/>
      </rPr>
      <t>The large lawn in the middle is a sight that lasts forever.</t>
    </r>
    <r>
      <rPr>
        <sz val="10"/>
        <rFont val="宋体"/>
        <charset val="134"/>
      </rPr>
      <t xml:space="preserve"> </t>
    </r>
    <r>
      <rPr>
        <sz val="10"/>
        <rFont val="宋体"/>
        <charset val="134"/>
      </rPr>
      <t>The various places and national gardens we wanted to visit were on the east side. I only had a rough guide, so I walked around and didn't finish it.</t>
    </r>
    <r>
      <rPr>
        <sz val="10"/>
        <rFont val="宋体"/>
        <charset val="134"/>
      </rPr>
      <t xml:space="preserve"> </t>
    </r>
    <r>
      <rPr>
        <sz val="10"/>
        <rFont val="宋体"/>
        <charset val="134"/>
      </rPr>
      <t>However, having been here is enough.</t>
    </r>
    <r>
      <rPr>
        <sz val="10"/>
        <rFont val="宋体"/>
        <charset val="134"/>
      </rPr>
      <t xml:space="preserve"> </t>
    </r>
    <r>
      <rPr>
        <sz val="10"/>
        <rFont val="宋体"/>
        <charset val="134"/>
      </rPr>
      <t>Such a big garden cannot be covered in one day. I just didn't go all the places I wanted to go. I can't say I'm sorry. I can't say it was easy at the end of the day.</t>
    </r>
    <r>
      <rPr>
        <sz val="10"/>
        <rFont val="宋体"/>
        <charset val="134"/>
      </rPr>
      <t xml:space="preserve"> </t>
    </r>
    <r>
      <rPr>
        <sz val="10"/>
        <rFont val="宋体"/>
        <charset val="134"/>
      </rPr>
      <t>It is not recommended to take the shuttle bus. Although the garden is very large, specific groups of people are actually interested in different places. It is not necessary to visit the entire garden at once.</t>
    </r>
    <r>
      <rPr>
        <sz val="10"/>
        <rFont val="宋体"/>
        <charset val="134"/>
      </rPr>
      <t xml:space="preserve"> </t>
    </r>
    <r>
      <rPr>
        <sz val="10"/>
        <rFont val="宋体"/>
        <charset val="134"/>
      </rPr>
      <t xml:space="preserve">So at this time, a map is much more useful than those shuttle buses that charge fancy fees but have no practical effect. </t>
    </r>
  </si>
  <si>
    <r>
      <rPr>
        <sz val="11"/>
        <color theme="1"/>
        <rFont val="宋体"/>
        <charset val="134"/>
        <scheme val="minor"/>
      </rPr>
      <t xml:space="preserve">I have been to the Garden Expo three times with my children, but I haven’t come back. There are still many places I haven’t gone to. The most visited place is the amusement park. The children have fun there, and the water wheel is the happiest. </t>
    </r>
  </si>
  <si>
    <r>
      <rPr>
        <sz val="11"/>
        <color theme="1"/>
        <rFont val="宋体"/>
        <charset val="134"/>
        <scheme val="minor"/>
      </rPr>
      <t>I was really disappointed. I played for an hour and a half. Although it was a working day, there were a lot of people. I had high expectations. But I was so disappointed when I arrived. Except for some restaurants, an empty airport was filled with gardens named after several cities. Various gardens had no highlights or features. There were many people taking photos. I walked around for a while and then left. I was so disappointed. Hefei is a city</t>
    </r>
  </si>
  <si>
    <r>
      <rPr>
        <sz val="11"/>
        <color theme="1"/>
        <rFont val="宋体"/>
        <charset val="134"/>
        <scheme val="minor"/>
      </rPr>
      <t xml:space="preserve">The sightseeing buses in the park are very annoying. I thought I could save time and get on the bus for a tour. </t>
    </r>
    <r>
      <rPr>
        <sz val="10"/>
        <rFont val="宋体"/>
        <charset val="134"/>
      </rPr>
      <t>As a result, I got on the bus and arrived at the terminal. I had to get off the bus again and wait in line again. I had to wait for a long time...</t>
    </r>
  </si>
  <si>
    <r>
      <rPr>
        <sz val="11"/>
        <color theme="1"/>
        <rFont val="宋体"/>
        <charset val="134"/>
        <scheme val="minor"/>
      </rPr>
      <t>As a landmark park in Hefei, it's a must-visit during holidays, especially for families with elderly members and children. The itinerary includes the children's playground, the Garden Expo Town, and the Anhui Garden lantern festival. I had a strong impression of the park before – large area, dispersed crowds, well-designed gardens, and ample amenities like lounge chairs, trash cans, and sanitary napkins. However, the evening lantern festival was a real eye-opener. A mere 108 yuan per person for the night admission felt like robbery. If I were from out of town, I probably would have gone in, but I don't know if the content was worth the price. The presence of banks offering free admission with credit cards at the entrance further tarnished Hefei's image. It seems Hefei and even Anhui's cultural tourism strategy is not broad enough. West Lake is free year-round, yet the surrounding areas and even Hangzhou generate substantial annual revenue from cultural tourism. They really need to learn from them. This is just my personal opinion; please don't be offended.</t>
    </r>
  </si>
  <si>
    <r>
      <rPr>
        <sz val="11"/>
        <color theme="1"/>
        <rFont val="宋体"/>
        <charset val="134"/>
        <scheme val="minor"/>
      </rPr>
      <t>It’s super, super big. It’s a day trip from the airport. There are too many people during the holidays. I saw it before I went. I mainly wanted to see the city garden. I drove to p6 and stopped. I went straight to the city exhibition garden, starting from Hong Kong Garden and going to Beijing Urumqi Garden. After shopping, I went to Feifei. I walked around the food places and didn’t have to go back the same way. After eating, I went straight across the bridge and returned to p6. It was quite easy. If you just visited the city exhibition garden and didn’t need to rent a car, just walk around between the parks. The pictures are all posted below. After wandering around for an afternoon, we only got to the tip of the iceberg in Luogang. Come and walk around when you have time. It is highly recommended to come and walk around during non-holidays.</t>
    </r>
  </si>
  <si>
    <r>
      <rPr>
        <sz val="11"/>
        <color theme="1"/>
        <rFont val="宋体"/>
        <charset val="134"/>
        <scheme val="minor"/>
      </rPr>
      <t>The largest city park in Hefei really lives up to its reputation. Super Park rented a shared battery car.</t>
    </r>
    <r>
      <rPr>
        <sz val="10"/>
        <rFont val="宋体"/>
        <charset val="134"/>
      </rPr>
      <t xml:space="preserve"> </t>
    </r>
    <r>
      <rPr>
        <sz val="10"/>
        <rFont val="宋体"/>
        <charset val="134"/>
      </rPr>
      <t>It took an hour to drive around in a big circle.</t>
    </r>
    <r>
      <rPr>
        <sz val="10"/>
        <rFont val="宋体"/>
        <charset val="134"/>
      </rPr>
      <t xml:space="preserve"> </t>
    </r>
    <r>
      <rPr>
        <sz val="10"/>
        <rFont val="宋体"/>
        <charset val="134"/>
      </rPr>
      <t>There are so many people on holidays, so we have to wait for this electric car, and we queue for almost an hour.</t>
    </r>
    <r>
      <rPr>
        <sz val="10"/>
        <rFont val="宋体"/>
        <charset val="134"/>
      </rPr>
      <t xml:space="preserve"> </t>
    </r>
    <r>
      <rPr>
        <sz val="10"/>
        <rFont val="宋体"/>
        <charset val="134"/>
      </rPr>
      <t>And the speed of this battery car is really super slow.</t>
    </r>
    <r>
      <rPr>
        <sz val="10"/>
        <rFont val="宋体"/>
        <charset val="134"/>
      </rPr>
      <t xml:space="preserve"> </t>
    </r>
    <r>
      <rPr>
        <sz val="10"/>
        <rFont val="宋体"/>
        <charset val="134"/>
      </rPr>
      <t>Well, there is food and play, and the children really like it.</t>
    </r>
  </si>
  <si>
    <r>
      <rPr>
        <sz val="11"/>
        <color theme="1"/>
        <rFont val="宋体"/>
        <charset val="134"/>
        <scheme val="minor"/>
      </rPr>
      <t>Apart from being big, it has no characteristics at all.</t>
    </r>
    <r>
      <rPr>
        <sz val="10"/>
        <rFont val="宋体"/>
        <charset val="134"/>
      </rPr>
      <t xml:space="preserve"> </t>
    </r>
    <r>
      <rPr>
        <sz val="10"/>
        <rFont val="宋体"/>
        <charset val="134"/>
      </rPr>
      <t>The various theme parks are small and don't take much thought. Parking a car can allow you to walk 2 kilometers.</t>
    </r>
    <r>
      <rPr>
        <sz val="10"/>
        <rFont val="宋体"/>
        <charset val="134"/>
      </rPr>
      <t xml:space="preserve"> </t>
    </r>
    <r>
      <rPr>
        <sz val="10"/>
        <rFont val="宋体"/>
        <charset val="134"/>
      </rPr>
      <t>It's far worse than the shore of Chaohu Lake. I'll regret it when I come here.</t>
    </r>
  </si>
  <si>
    <r>
      <rPr>
        <sz val="11"/>
        <color theme="1"/>
        <rFont val="宋体"/>
        <charset val="134"/>
        <scheme val="minor"/>
      </rPr>
      <t>This is not a park at all. It can be used as an airport tarmac gliding track.</t>
    </r>
    <r>
      <rPr>
        <sz val="10"/>
        <rFont val="宋体"/>
        <charset val="134"/>
      </rPr>
      <t xml:space="preserve"> </t>
    </r>
    <r>
      <rPr>
        <sz val="10"/>
        <rFont val="宋体"/>
        <charset val="134"/>
      </rPr>
      <t>Just take a stroll, and don't make a sound as you stroll. It's too big, too big, too big.</t>
    </r>
    <r>
      <rPr>
        <sz val="10"/>
        <rFont val="宋体"/>
        <charset val="134"/>
      </rPr>
      <t xml:space="preserve"> </t>
    </r>
    <r>
      <rPr>
        <sz val="10"/>
        <rFont val="宋体"/>
        <charset val="134"/>
      </rPr>
      <t>The Expo is also in the park and very close to the subway station, which is super convenient.</t>
    </r>
  </si>
  <si>
    <r>
      <rPr>
        <sz val="11"/>
        <color theme="1"/>
        <rFont val="宋体"/>
        <charset val="134"/>
        <scheme val="minor"/>
      </rPr>
      <t>In the memories of Hefei people, the old Luogang Airport was converted into Central Park. As soon as I came in and saw the green grass, it was very healing. Many people brought their children to fly kites. It was a good place to camp on the lawn.</t>
    </r>
    <r>
      <rPr>
        <sz val="10"/>
        <rFont val="宋体"/>
        <charset val="134"/>
      </rPr>
      <t xml:space="preserve"> </t>
    </r>
    <r>
      <rPr>
        <sz val="10"/>
        <rFont val="宋体"/>
        <charset val="134"/>
      </rPr>
      <t>It's really too big. Walking is too much for a pregnant woman like me. I want to rent an electric car for a ride. The rental place is under a white shed. It costs 70 yuan an hour on weekdays and 80 yuan an hour on holidays.</t>
    </r>
    <r>
      <rPr>
        <sz val="10"/>
        <rFont val="宋体"/>
        <charset val="134"/>
      </rPr>
      <t xml:space="preserve"> </t>
    </r>
    <r>
      <rPr>
        <sz val="10"/>
        <rFont val="宋体"/>
        <charset val="134"/>
      </rPr>
      <t>There are really too many people queuing up to rent a car. On holidays like May Day, you have to wait a long time to rent a car, so that’s it.</t>
    </r>
    <r>
      <rPr>
        <sz val="10"/>
        <rFont val="宋体"/>
        <charset val="134"/>
      </rPr>
      <t xml:space="preserve"> </t>
    </r>
    <r>
      <rPr>
        <sz val="10"/>
        <rFont val="宋体"/>
        <charset val="134"/>
      </rPr>
      <t>If you are not in a hurry to come and play, it is better not to come in time for the holidays.</t>
    </r>
    <r>
      <rPr>
        <sz val="10"/>
        <rFont val="宋体"/>
        <charset val="134"/>
      </rPr>
      <t xml:space="preserve"> </t>
    </r>
    <r>
      <rPr>
        <sz val="10"/>
        <rFont val="宋体"/>
        <charset val="134"/>
      </rPr>
      <t>Usually when the weather is good, it is quite comfortable to rent a small car at a good time and go for a drive as a family of four.</t>
    </r>
  </si>
  <si>
    <r>
      <rPr>
        <sz val="11"/>
        <color theme="1"/>
        <rFont val="宋体"/>
        <charset val="134"/>
        <scheme val="minor"/>
      </rPr>
      <t>We never expected such a big park with so many gardens. For us, it took us an hour to ride a bicycle (not including me), rent an electric car for an hour (60 yuan on National Day) and drive around casually, take a few photos, and finally buy a 10 yuan manta ray (3D printing). We came back satisfied [dog head]. The park is relatively new, the trees have not grown up, it is too big, there are many blank areas, and it does not have the feeling of walking around in an old park.</t>
    </r>
    <r>
      <rPr>
        <sz val="10"/>
        <rFont val="宋体"/>
        <charset val="134"/>
      </rPr>
      <t xml:space="preserve"> </t>
    </r>
    <r>
      <rPr>
        <sz val="10"/>
        <rFont val="宋体"/>
        <charset val="134"/>
      </rPr>
      <t>The weather is nice and it’s really nice to drive around on an electric car.</t>
    </r>
    <r>
      <rPr>
        <sz val="10"/>
        <rFont val="宋体"/>
        <charset val="134"/>
      </rPr>
      <t xml:space="preserve"> </t>
    </r>
    <r>
      <rPr>
        <sz val="10"/>
        <rFont val="宋体"/>
        <charset val="134"/>
      </rPr>
      <t>The theme content of each theme park is not rich, and of course I didn’t go to the main park.</t>
    </r>
    <r>
      <rPr>
        <sz val="10"/>
        <rFont val="宋体"/>
        <charset val="134"/>
      </rPr>
      <t xml:space="preserve"> </t>
    </r>
    <r>
      <rPr>
        <sz val="10"/>
        <rFont val="宋体"/>
        <charset val="134"/>
      </rPr>
      <t>It is indeed a great place for locals to go for family outings on weekends.</t>
    </r>
  </si>
  <si>
    <r>
      <rPr>
        <sz val="11"/>
        <color theme="1"/>
        <rFont val="宋体"/>
        <charset val="134"/>
        <scheme val="minor"/>
      </rPr>
      <t>I can only say that compared with the Garden Expo in Anhui and the Garden Expo in Nanjing, Yaoyao is really ahead.</t>
    </r>
    <r>
      <rPr>
        <sz val="10"/>
        <rFont val="宋体"/>
        <charset val="134"/>
      </rPr>
      <t xml:space="preserve"> </t>
    </r>
    <r>
      <rPr>
        <sz val="10"/>
        <rFont val="宋体"/>
        <charset val="134"/>
      </rPr>
      <t>Such a big park is free.</t>
    </r>
    <r>
      <rPr>
        <sz val="10"/>
        <rFont val="宋体"/>
        <charset val="134"/>
      </rPr>
      <t xml:space="preserve"> </t>
    </r>
    <r>
      <rPr>
        <sz val="10"/>
        <rFont val="宋体"/>
        <charset val="134"/>
      </rPr>
      <t>This is what truly allows citizens to have a place to relax. Isn’t it true that the state’s financial investment in building parks is for citizens to use together?</t>
    </r>
    <r>
      <rPr>
        <sz val="10"/>
        <rFont val="宋体"/>
        <charset val="134"/>
      </rPr>
      <t xml:space="preserve"> </t>
    </r>
    <r>
      <rPr>
        <sz val="10"/>
        <rFont val="宋体"/>
        <charset val="134"/>
      </rPr>
      <t>I don’t understand why Nanjing makes the Garden Expo so highbrow.</t>
    </r>
    <r>
      <rPr>
        <sz val="10"/>
        <rFont val="宋体"/>
        <charset val="134"/>
      </rPr>
      <t xml:space="preserve"> </t>
    </r>
    <r>
      <rPr>
        <sz val="10"/>
        <rFont val="宋体"/>
        <charset val="134"/>
      </rPr>
      <t>At the Anhui Garden Expo, I can only say that I saw the happy smiling faces of the citizens and the children running happily.</t>
    </r>
    <r>
      <rPr>
        <sz val="10"/>
        <rFont val="宋体"/>
        <charset val="134"/>
      </rPr>
      <t xml:space="preserve"> </t>
    </r>
    <r>
      <rPr>
        <sz val="10"/>
        <rFont val="宋体"/>
        <charset val="134"/>
      </rPr>
      <t>The prices of the hotels inside are also closer to the needs of citizens.</t>
    </r>
    <r>
      <rPr>
        <sz val="10"/>
        <rFont val="宋体"/>
        <charset val="134"/>
      </rPr>
      <t xml:space="preserve"> </t>
    </r>
    <r>
      <rPr>
        <sz val="10"/>
        <rFont val="宋体"/>
        <charset val="134"/>
      </rPr>
      <t>A good park should look like this.</t>
    </r>
    <r>
      <rPr>
        <sz val="10"/>
        <rFont val="宋体"/>
        <charset val="134"/>
      </rPr>
      <t xml:space="preserve"> </t>
    </r>
    <r>
      <rPr>
        <sz val="10"/>
        <rFont val="宋体"/>
        <charset val="134"/>
      </rPr>
      <t>After construction, it became a tourist attraction frequented by citizens.</t>
    </r>
    <r>
      <rPr>
        <sz val="10"/>
        <rFont val="宋体"/>
        <charset val="134"/>
      </rPr>
      <t xml:space="preserve"> </t>
    </r>
    <r>
      <rPr>
        <sz val="10"/>
        <rFont val="宋体"/>
        <charset val="134"/>
      </rPr>
      <t>, rather than pretending to be like Nanjing.</t>
    </r>
  </si>
  <si>
    <r>
      <rPr>
        <sz val="11"/>
        <color theme="1"/>
        <rFont val="宋体"/>
        <charset val="134"/>
        <scheme val="minor"/>
      </rPr>
      <t>Who entered through the door at the end? After entering, I wanted to rent a car but was dissuaded by the price... If I wanted to go to the town, I would have to walk the entire track! ! !</t>
    </r>
    <r>
      <rPr>
        <sz val="10"/>
        <rFont val="宋体"/>
        <charset val="134"/>
      </rPr>
      <t xml:space="preserve"> </t>
    </r>
    <r>
      <rPr>
        <sz val="10"/>
        <rFont val="宋体"/>
        <charset val="134"/>
      </rPr>
      <t>Walking is really hard for people who don’t exercise. I walked for two and a half hours. I was tired and hot. By the time I got to various museums, I had no energy at all. I hurriedly took photos and left! ! ! !</t>
    </r>
    <r>
      <rPr>
        <sz val="10"/>
        <rFont val="宋体"/>
        <charset val="134"/>
      </rPr>
      <t xml:space="preserve"> </t>
    </r>
    <r>
      <rPr>
        <sz val="10"/>
        <rFont val="宋体"/>
        <charset val="134"/>
      </rPr>
      <t>Friends who don’t exercise, please navigate directly to the town! ! !</t>
    </r>
    <r>
      <rPr>
        <sz val="10"/>
        <rFont val="宋体"/>
        <charset val="134"/>
      </rPr>
      <t xml:space="preserve"> </t>
    </r>
    <r>
      <rPr>
        <sz val="10"/>
        <rFont val="宋体"/>
        <charset val="134"/>
      </rPr>
      <t>The museum is right next to the town, and the big flying saucer with the logo is also opposite the town! ! !</t>
    </r>
    <r>
      <rPr>
        <sz val="10"/>
        <rFont val="宋体"/>
        <charset val="134"/>
      </rPr>
      <t xml:space="preserve"> </t>
    </r>
    <r>
      <rPr>
        <sz val="10"/>
        <rFont val="宋体"/>
        <charset val="134"/>
      </rPr>
      <t>It's all in one piece! !</t>
    </r>
    <r>
      <rPr>
        <sz val="10"/>
        <rFont val="宋体"/>
        <charset val="134"/>
      </rPr>
      <t xml:space="preserve"> </t>
    </r>
    <r>
      <rPr>
        <sz val="10"/>
        <rFont val="宋体"/>
        <charset val="134"/>
      </rPr>
      <t>I knelt down to protect everyone from lightning</t>
    </r>
  </si>
  <si>
    <r>
      <rPr>
        <sz val="11"/>
        <color theme="1"/>
        <rFont val="宋体"/>
        <charset val="134"/>
        <scheme val="minor"/>
      </rPr>
      <t>A native of Hefei, I took my kids to Luogang Park on Saturday and booked a night at Manxi Hotel, planning to have a good vacation!</t>
    </r>
    <r>
      <rPr>
        <sz val="10"/>
        <rFont val="宋体"/>
        <charset val="134"/>
      </rPr>
      <t xml:space="preserve"> </t>
    </r>
    <r>
      <rPr>
        <sz val="10"/>
        <rFont val="宋体"/>
        <charset val="134"/>
      </rPr>
      <t>It took 1 hour and 40 minutes to enter the park, and cars of all kinds were not allowed in, but!</t>
    </r>
    <r>
      <rPr>
        <sz val="10"/>
        <rFont val="宋体"/>
        <charset val="134"/>
      </rPr>
      <t xml:space="preserve"> </t>
    </r>
    <r>
      <rPr>
        <sz val="10"/>
        <rFont val="宋体"/>
        <charset val="134"/>
      </rPr>
      <t>As long as you make a reservation for dinner, you won't be charged for accommodation.</t>
    </r>
    <r>
      <rPr>
        <sz val="10"/>
        <rFont val="宋体"/>
        <charset val="134"/>
      </rPr>
      <t xml:space="preserve"> </t>
    </r>
    <r>
      <rPr>
        <sz val="10"/>
        <rFont val="宋体"/>
        <charset val="134"/>
      </rPr>
      <t>I called Manxi Hotel, but the hotel said there was no shuttle bus and couldn't pick it up... There was really nothing I could do. The car heard the car on the roadside in the park and walked in... At 6 o'clock the next morning, the security guard called and said that he wanted to move the car. Otherwise, the leader would come and criticize him. I said that I was staying in the hotel and it was too far away to go. , and I had to sleep... I called again at 7 o'clock to ask for the car to be moved, but I had no choice but to go downstairs. I planned to ask the Manxi hotel shuttle bus to take me there, but I was told that I didn't have a driver's license... The experience of a local tourist in Hefei... In the end, the "hardware" of Luogang Park is really good, but the software is... not installed...</t>
    </r>
  </si>
  <si>
    <r>
      <rPr>
        <sz val="11"/>
        <color theme="1"/>
        <rFont val="宋体"/>
        <charset val="134"/>
        <scheme val="minor"/>
      </rPr>
      <t xml:space="preserve">I have never had the opportunity to go to this popular internet celebrity check-in spot that has been promoted by promotional videos and various hypes. </t>
    </r>
    <r>
      <rPr>
        <sz val="10"/>
        <rFont val="宋体"/>
        <charset val="134"/>
      </rPr>
      <t xml:space="preserve">It wasn’t until the Chinese New Year holiday that we finally made the trip. </t>
    </r>
    <r>
      <rPr>
        <sz val="10"/>
        <rFont val="宋体"/>
        <charset val="134"/>
      </rPr>
      <t xml:space="preserve">However, the greater the hope, the greater the disappointment! </t>
    </r>
    <r>
      <rPr>
        <sz val="10"/>
        <rFont val="宋体"/>
        <charset val="134"/>
      </rPr>
      <t xml:space="preserve">The venue is too big, but the various areas are far away and inconvenient, so we can only spend money and rely on the battery car ferry in the scenic area. </t>
    </r>
    <r>
      <rPr>
        <sz val="10"/>
        <rFont val="宋体"/>
        <charset val="134"/>
      </rPr>
      <t xml:space="preserve">But I didn’t expect that each museum can’t be called a museum at all. Just build a wall and it is a museum? ! </t>
    </r>
    <r>
      <rPr>
        <sz val="10"/>
        <rFont val="宋体"/>
        <charset val="134"/>
      </rPr>
      <t>Looking around, it’s desolate... I don’t want to go there anymore</t>
    </r>
  </si>
  <si>
    <r>
      <rPr>
        <sz val="11"/>
        <color theme="1"/>
        <rFont val="宋体"/>
        <charset val="134"/>
        <scheme val="minor"/>
      </rPr>
      <t xml:space="preserve">The early bird tickets I bought were not expensive, so I went on the last day of validity. </t>
    </r>
    <r>
      <rPr>
        <sz val="10"/>
        <rFont val="宋体"/>
        <charset val="134"/>
      </rPr>
      <t xml:space="preserve">There were a lot of people on Saturday afternoon, and the overall experience was not very good. The crowds of people, the smell of sweat, and the smell of various perfumes mixed together made me want to vomit. </t>
    </r>
    <r>
      <rPr>
        <sz val="10"/>
        <rFont val="宋体"/>
        <charset val="134"/>
      </rPr>
      <t xml:space="preserve">There are not many toilets in the park. It should be that the toilets in temporary prefabricated houses are not hygienic. </t>
    </r>
    <r>
      <rPr>
        <sz val="10"/>
        <rFont val="宋体"/>
        <charset val="134"/>
      </rPr>
      <t>The blacksmithing is not bad, the lights are okay, but there is not much to do except looking at the lights.</t>
    </r>
    <r>
      <rPr>
        <sz val="10"/>
        <rFont val="宋体"/>
        <charset val="134"/>
      </rPr>
      <t xml:space="preserve"> </t>
    </r>
    <r>
      <rPr>
        <sz val="10"/>
        <rFont val="宋体"/>
        <charset val="134"/>
      </rPr>
      <t>Unlimited flow experience is really bad, I probably won’t come here again</t>
    </r>
  </si>
  <si>
    <t>Recreation facilities</t>
  </si>
  <si>
    <t>frequency</t>
  </si>
  <si>
    <t>Recreational environment</t>
  </si>
  <si>
    <t>Appeal Status</t>
  </si>
  <si>
    <t>Scenic area services</t>
  </si>
  <si>
    <t>Lawn</t>
  </si>
  <si>
    <t>City</t>
  </si>
  <si>
    <t>Central Park</t>
  </si>
  <si>
    <t>Convenient</t>
  </si>
  <si>
    <t>Town</t>
  </si>
  <si>
    <t>Anhui Garden</t>
  </si>
  <si>
    <t>Garden Expo Park</t>
  </si>
  <si>
    <t>Parking lot</t>
  </si>
  <si>
    <t>Terminal</t>
  </si>
  <si>
    <t>Beijing Garden</t>
  </si>
  <si>
    <t>Largest</t>
  </si>
  <si>
    <t>Sightseeing vehicle</t>
  </si>
  <si>
    <t>Children's playground</t>
  </si>
  <si>
    <t>Landscape architecture</t>
  </si>
  <si>
    <t>Check-in</t>
  </si>
  <si>
    <t>Queue</t>
  </si>
  <si>
    <t>Restaurant</t>
  </si>
  <si>
    <t>Urban park</t>
  </si>
  <si>
    <t>Special</t>
  </si>
  <si>
    <t>Shuttle</t>
  </si>
  <si>
    <t>Airplane</t>
  </si>
  <si>
    <t>Scenery</t>
  </si>
  <si>
    <t>Super</t>
  </si>
  <si>
    <t>Visit</t>
  </si>
  <si>
    <t>Electric vehicle</t>
  </si>
  <si>
    <t>Attraction</t>
  </si>
  <si>
    <t>Beautiful</t>
  </si>
  <si>
    <t>Hotel</t>
  </si>
  <si>
    <t>Runway</t>
  </si>
  <si>
    <t>Architecture</t>
  </si>
  <si>
    <t>Visit and play</t>
  </si>
  <si>
    <t>Activity</t>
  </si>
  <si>
    <t>Many</t>
  </si>
  <si>
    <t>Culture</t>
  </si>
  <si>
    <t>Free</t>
  </si>
  <si>
    <t>Subway</t>
  </si>
  <si>
    <t>Places</t>
  </si>
  <si>
    <t>Environment</t>
  </si>
  <si>
    <t>Exhibition garden</t>
  </si>
  <si>
    <t>Lantern festival</t>
  </si>
  <si>
    <t>Area</t>
  </si>
  <si>
    <t>Suggestion</t>
  </si>
  <si>
    <t>Park area</t>
  </si>
  <si>
    <t>Take a walk</t>
  </si>
  <si>
    <t>Abundant</t>
  </si>
  <si>
    <t>Experience</t>
  </si>
  <si>
    <t>Airport</t>
  </si>
  <si>
    <t>Dining</t>
  </si>
  <si>
    <t>Scenic spots</t>
  </si>
  <si>
    <t>Worth it</t>
  </si>
  <si>
    <t>Take photos</t>
  </si>
  <si>
    <t>Theme</t>
  </si>
  <si>
    <t>Photogenic</t>
  </si>
  <si>
    <t>Recommend</t>
  </si>
  <si>
    <t>Facilities</t>
  </si>
  <si>
    <t>Exhibition area</t>
  </si>
  <si>
    <t>Domestic</t>
  </si>
  <si>
    <t>Price</t>
  </si>
  <si>
    <t>Venue</t>
  </si>
  <si>
    <t>International</t>
  </si>
  <si>
    <t>Entertainment</t>
  </si>
  <si>
    <t>Square</t>
  </si>
  <si>
    <t>Service</t>
  </si>
  <si>
    <t>Renovation</t>
  </si>
  <si>
    <t>Very large</t>
  </si>
  <si>
    <t>Supporting facilities</t>
  </si>
  <si>
    <t>Lighting</t>
  </si>
  <si>
    <t>Transportation</t>
  </si>
  <si>
    <t>World</t>
  </si>
  <si>
    <t>Convenience</t>
  </si>
  <si>
    <t>Children</t>
  </si>
  <si>
    <t>Location</t>
  </si>
  <si>
    <t>Music festival</t>
  </si>
  <si>
    <t>Clean</t>
  </si>
  <si>
    <t>S5 Table. Social media perception evaluation dataset. (XLSX)</t>
  </si>
  <si>
    <t>Aesthetic value</t>
  </si>
  <si>
    <t>Economic value</t>
  </si>
  <si>
    <t>Recreational and wellness value</t>
  </si>
  <si>
    <t>Entertainment value</t>
  </si>
  <si>
    <t>Spiritual value</t>
  </si>
  <si>
    <t>Characteristics</t>
  </si>
  <si>
    <t>Check-in spots</t>
  </si>
  <si>
    <t>Garden architecture</t>
  </si>
  <si>
    <t>Lantern display</t>
  </si>
  <si>
    <t>Photo opportunities</t>
  </si>
  <si>
    <t>Gourmet food</t>
  </si>
  <si>
    <t>Relaxing</t>
  </si>
  <si>
    <t>Expo Park Town</t>
  </si>
  <si>
    <t>Mood</t>
  </si>
  <si>
    <t>Tourists</t>
  </si>
  <si>
    <t>Food and fun</t>
  </si>
  <si>
    <t>Super large</t>
  </si>
  <si>
    <t>Classical garden</t>
  </si>
  <si>
    <t>Activities</t>
  </si>
  <si>
    <t>Leisure</t>
  </si>
  <si>
    <t>Lively atmosphere</t>
  </si>
  <si>
    <t>Awe-inspiring</t>
  </si>
  <si>
    <t>Cuisine</t>
  </si>
  <si>
    <t>Running track</t>
  </si>
  <si>
    <t>Helicopter rides</t>
  </si>
  <si>
    <t>Touring</t>
  </si>
  <si>
    <t>Greenery</t>
  </si>
  <si>
    <t>Walking</t>
  </si>
  <si>
    <t>Kite flying</t>
  </si>
  <si>
    <t>Ecology</t>
  </si>
  <si>
    <t>Horticultural landscape</t>
  </si>
  <si>
    <t>Mushroom-themed exhibits</t>
  </si>
  <si>
    <t>Pleasant</t>
  </si>
  <si>
    <t>Ambiance</t>
  </si>
  <si>
    <t>Family</t>
  </si>
  <si>
    <t>Air</t>
  </si>
  <si>
    <t>Pavilion</t>
  </si>
  <si>
    <t>Tourism</t>
  </si>
  <si>
    <t>Amusement park</t>
  </si>
  <si>
    <t>Zoo</t>
  </si>
  <si>
    <t>Nature</t>
  </si>
  <si>
    <t>Rose</t>
  </si>
  <si>
    <t>Weekend</t>
  </si>
  <si>
    <t>Free admission</t>
  </si>
  <si>
    <t>Garden Expo</t>
  </si>
  <si>
    <t>Get certified/married</t>
  </si>
  <si>
    <t>Themed activities</t>
  </si>
  <si>
    <t>Spring outing</t>
  </si>
  <si>
    <t>Flower Garden</t>
  </si>
  <si>
    <t>Unique features</t>
  </si>
  <si>
    <t>Jogging</t>
  </si>
  <si>
    <t>Residents</t>
  </si>
  <si>
    <t>Red wall</t>
  </si>
  <si>
    <t>Helicopter</t>
  </si>
  <si>
    <t>Bicycle</t>
  </si>
  <si>
    <t>Kite festival</t>
  </si>
  <si>
    <t>Weather</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1"/>
      <color theme="1"/>
      <name val="宋体"/>
      <charset val="134"/>
      <scheme val="minor"/>
    </font>
    <font>
      <b/>
      <sz val="12"/>
      <color theme="1"/>
      <name val="Times New Roman"/>
      <charset val="134"/>
    </font>
    <font>
      <sz val="12"/>
      <color theme="1"/>
      <name val="Times New Roman"/>
      <charset val="134"/>
    </font>
    <font>
      <sz val="12"/>
      <color rgb="FF0F1115"/>
      <name val="Times New Roman"/>
      <charset val="134"/>
    </font>
    <font>
      <b/>
      <sz val="11"/>
      <name val="宋体"/>
      <charset val="134"/>
    </font>
    <font>
      <sz val="12"/>
      <color rgb="FF000000"/>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2" borderId="2"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 applyNumberFormat="0" applyFill="0" applyAlignment="0" applyProtection="0">
      <alignment vertical="center"/>
    </xf>
    <xf numFmtId="0" fontId="12" fillId="0" borderId="3" applyNumberFormat="0" applyFill="0" applyAlignment="0" applyProtection="0">
      <alignment vertical="center"/>
    </xf>
    <xf numFmtId="0" fontId="13" fillId="0" borderId="4" applyNumberFormat="0" applyFill="0" applyAlignment="0" applyProtection="0">
      <alignment vertical="center"/>
    </xf>
    <xf numFmtId="0" fontId="13" fillId="0" borderId="0" applyNumberFormat="0" applyFill="0" applyBorder="0" applyAlignment="0" applyProtection="0">
      <alignment vertical="center"/>
    </xf>
    <xf numFmtId="0" fontId="14" fillId="3" borderId="5" applyNumberFormat="0" applyAlignment="0" applyProtection="0">
      <alignment vertical="center"/>
    </xf>
    <xf numFmtId="0" fontId="15" fillId="4" borderId="6" applyNumberFormat="0" applyAlignment="0" applyProtection="0">
      <alignment vertical="center"/>
    </xf>
    <xf numFmtId="0" fontId="16" fillId="4" borderId="5" applyNumberFormat="0" applyAlignment="0" applyProtection="0">
      <alignment vertical="center"/>
    </xf>
    <xf numFmtId="0" fontId="17" fillId="5" borderId="7" applyNumberFormat="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20" fillId="6" borderId="0" applyNumberFormat="0" applyBorder="0" applyAlignment="0" applyProtection="0">
      <alignment vertical="center"/>
    </xf>
    <xf numFmtId="0" fontId="21" fillId="7" borderId="0" applyNumberFormat="0" applyBorder="0" applyAlignment="0" applyProtection="0">
      <alignment vertical="center"/>
    </xf>
    <xf numFmtId="0" fontId="22" fillId="8" borderId="0" applyNumberFormat="0" applyBorder="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4" fillId="11" borderId="0" applyNumberFormat="0" applyBorder="0" applyAlignment="0" applyProtection="0">
      <alignment vertical="center"/>
    </xf>
    <xf numFmtId="0" fontId="23" fillId="12" borderId="0" applyNumberFormat="0" applyBorder="0" applyAlignment="0" applyProtection="0">
      <alignment vertical="center"/>
    </xf>
    <xf numFmtId="0" fontId="23" fillId="13" borderId="0" applyNumberFormat="0" applyBorder="0" applyAlignment="0" applyProtection="0">
      <alignment vertical="center"/>
    </xf>
    <xf numFmtId="0" fontId="24" fillId="14" borderId="0" applyNumberFormat="0" applyBorder="0" applyAlignment="0" applyProtection="0">
      <alignment vertical="center"/>
    </xf>
    <xf numFmtId="0" fontId="24" fillId="15" borderId="0" applyNumberFormat="0" applyBorder="0" applyAlignment="0" applyProtection="0">
      <alignment vertical="center"/>
    </xf>
    <xf numFmtId="0" fontId="23" fillId="16" borderId="0" applyNumberFormat="0" applyBorder="0" applyAlignment="0" applyProtection="0">
      <alignment vertical="center"/>
    </xf>
    <xf numFmtId="0" fontId="23" fillId="17" borderId="0" applyNumberFormat="0" applyBorder="0" applyAlignment="0" applyProtection="0">
      <alignment vertical="center"/>
    </xf>
    <xf numFmtId="0" fontId="24" fillId="18" borderId="0" applyNumberFormat="0" applyBorder="0" applyAlignment="0" applyProtection="0">
      <alignment vertical="center"/>
    </xf>
    <xf numFmtId="0" fontId="24" fillId="19" borderId="0" applyNumberFormat="0" applyBorder="0" applyAlignment="0" applyProtection="0">
      <alignment vertical="center"/>
    </xf>
    <xf numFmtId="0" fontId="23" fillId="20" borderId="0" applyNumberFormat="0" applyBorder="0" applyAlignment="0" applyProtection="0">
      <alignment vertical="center"/>
    </xf>
    <xf numFmtId="0" fontId="23" fillId="21" borderId="0" applyNumberFormat="0" applyBorder="0" applyAlignment="0" applyProtection="0">
      <alignment vertical="center"/>
    </xf>
    <xf numFmtId="0" fontId="24" fillId="22" borderId="0" applyNumberFormat="0" applyBorder="0" applyAlignment="0" applyProtection="0">
      <alignment vertical="center"/>
    </xf>
    <xf numFmtId="0" fontId="24" fillId="23" borderId="0" applyNumberFormat="0" applyBorder="0" applyAlignment="0" applyProtection="0">
      <alignment vertical="center"/>
    </xf>
    <xf numFmtId="0" fontId="23" fillId="24" borderId="0" applyNumberFormat="0" applyBorder="0" applyAlignment="0" applyProtection="0">
      <alignment vertical="center"/>
    </xf>
    <xf numFmtId="0" fontId="23" fillId="25" borderId="0" applyNumberFormat="0" applyBorder="0" applyAlignment="0" applyProtection="0">
      <alignment vertical="center"/>
    </xf>
    <xf numFmtId="0" fontId="24" fillId="26" borderId="0" applyNumberFormat="0" applyBorder="0" applyAlignment="0" applyProtection="0">
      <alignment vertical="center"/>
    </xf>
    <xf numFmtId="0" fontId="24"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24" fillId="30" borderId="0" applyNumberFormat="0" applyBorder="0" applyAlignment="0" applyProtection="0">
      <alignment vertical="center"/>
    </xf>
    <xf numFmtId="0" fontId="24" fillId="31" borderId="0" applyNumberFormat="0" applyBorder="0" applyAlignment="0" applyProtection="0">
      <alignment vertical="center"/>
    </xf>
    <xf numFmtId="0" fontId="23" fillId="32" borderId="0" applyNumberFormat="0" applyBorder="0" applyAlignment="0" applyProtection="0">
      <alignment vertical="center"/>
    </xf>
  </cellStyleXfs>
  <cellXfs count="13">
    <xf numFmtId="0" fontId="0" fillId="0" borderId="0" xfId="0"/>
    <xf numFmtId="0" fontId="1" fillId="0" borderId="0" xfId="0" applyFont="1" applyAlignment="1">
      <alignment horizontal="center" vertical="center"/>
    </xf>
    <xf numFmtId="0" fontId="1" fillId="0" borderId="0" xfId="0" applyFont="1" applyAlignment="1">
      <alignment horizontal="center" vertical="center"/>
    </xf>
    <xf numFmtId="0" fontId="2" fillId="0" borderId="0" xfId="0" applyFont="1" applyFill="1" applyAlignment="1">
      <alignment horizontal="center" vertical="center"/>
    </xf>
    <xf numFmtId="0" fontId="2" fillId="0" borderId="0" xfId="0" applyFont="1" applyFill="1" applyAlignment="1">
      <alignment horizontal="center"/>
    </xf>
    <xf numFmtId="0" fontId="2" fillId="0" borderId="0" xfId="0" applyFont="1" applyFill="1" applyAlignment="1">
      <alignment horizontal="center" vertical="center" wrapText="1"/>
    </xf>
    <xf numFmtId="0" fontId="3" fillId="0" borderId="0" xfId="0" applyFont="1" applyFill="1" applyAlignment="1"/>
    <xf numFmtId="0" fontId="2" fillId="0" borderId="0" xfId="0" applyFont="1" applyFill="1" applyAlignment="1"/>
    <xf numFmtId="0" fontId="0" fillId="0" borderId="0" xfId="0" applyFill="1"/>
    <xf numFmtId="0" fontId="4" fillId="0" borderId="1" xfId="0" applyFont="1" applyBorder="1" applyAlignment="1">
      <alignment horizontal="center" vertical="top"/>
    </xf>
    <xf numFmtId="0" fontId="5" fillId="0" borderId="0" xfId="0" applyFont="1"/>
    <xf numFmtId="0" fontId="0" fillId="0" borderId="0" xfId="0" applyFont="1"/>
    <xf numFmtId="0" fontId="0" fillId="0" borderId="0" xfId="0" applyAlignment="1">
      <alignment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194"/>
  <sheetViews>
    <sheetView workbookViewId="0">
      <selection activeCell="A1143" sqref="A1143"/>
    </sheetView>
  </sheetViews>
  <sheetFormatPr defaultColWidth="9" defaultRowHeight="14" outlineLevelCol="2"/>
  <cols>
    <col min="1" max="2" width="93.9090909090909" customWidth="1"/>
  </cols>
  <sheetData>
    <row r="1" spans="1:3">
      <c r="A1" s="9" t="s">
        <v>0</v>
      </c>
      <c r="B1" s="9" t="s">
        <v>1</v>
      </c>
    </row>
    <row r="2" spans="1:3">
      <c r="A2" t="s">
        <v>2</v>
      </c>
      <c r="B2">
        <v>0.9996</v>
      </c>
      <c r="C2">
        <v>5</v>
      </c>
    </row>
    <row r="3" spans="1:3">
      <c r="A3" t="s">
        <v>3</v>
      </c>
      <c r="B3">
        <v>0.9995</v>
      </c>
      <c r="C3">
        <v>5</v>
      </c>
    </row>
    <row r="4" spans="1:3">
      <c r="A4" t="s">
        <v>4</v>
      </c>
      <c r="B4">
        <v>0.9995</v>
      </c>
      <c r="C4">
        <v>5</v>
      </c>
    </row>
    <row r="5" spans="1:3">
      <c r="A5" t="s">
        <v>5</v>
      </c>
      <c r="B5">
        <v>0.9992</v>
      </c>
      <c r="C5">
        <v>5</v>
      </c>
    </row>
    <row r="6" spans="1:3">
      <c r="A6" t="s">
        <v>6</v>
      </c>
      <c r="B6">
        <v>0.9988</v>
      </c>
      <c r="C6">
        <v>5</v>
      </c>
    </row>
    <row r="7" spans="1:3">
      <c r="A7" t="s">
        <v>7</v>
      </c>
      <c r="B7">
        <v>0.9987</v>
      </c>
      <c r="C7">
        <v>5</v>
      </c>
    </row>
    <row r="8" spans="1:3">
      <c r="A8" t="s">
        <v>8</v>
      </c>
      <c r="B8">
        <v>0.9986</v>
      </c>
      <c r="C8">
        <v>5</v>
      </c>
    </row>
    <row r="9" spans="1:3">
      <c r="A9" t="s">
        <v>9</v>
      </c>
      <c r="B9">
        <v>0.9986</v>
      </c>
      <c r="C9">
        <v>5</v>
      </c>
    </row>
    <row r="10" spans="1:3">
      <c r="A10" t="s">
        <v>10</v>
      </c>
      <c r="B10">
        <v>0.9985</v>
      </c>
      <c r="C10">
        <v>5</v>
      </c>
    </row>
    <row r="11" spans="1:3">
      <c r="A11" t="s">
        <v>11</v>
      </c>
      <c r="B11">
        <v>0.9982</v>
      </c>
      <c r="C11">
        <v>5</v>
      </c>
    </row>
    <row r="12" spans="1:3">
      <c r="A12" t="s">
        <v>12</v>
      </c>
      <c r="B12">
        <v>0.998</v>
      </c>
      <c r="C12">
        <v>5</v>
      </c>
    </row>
    <row r="13" spans="1:3">
      <c r="A13" t="s">
        <v>13</v>
      </c>
      <c r="B13">
        <v>0.9978</v>
      </c>
      <c r="C13">
        <v>5</v>
      </c>
    </row>
    <row r="14" spans="1:3">
      <c r="A14" t="s">
        <v>14</v>
      </c>
      <c r="B14">
        <v>0.9975</v>
      </c>
      <c r="C14">
        <v>5</v>
      </c>
    </row>
    <row r="15" spans="1:3">
      <c r="A15" t="s">
        <v>14</v>
      </c>
      <c r="B15">
        <v>0.9975</v>
      </c>
      <c r="C15">
        <v>5</v>
      </c>
    </row>
    <row r="16" spans="1:3">
      <c r="A16" t="s">
        <v>15</v>
      </c>
      <c r="B16">
        <v>0.9974</v>
      </c>
      <c r="C16">
        <v>5</v>
      </c>
    </row>
    <row r="17" spans="1:3">
      <c r="A17" t="s">
        <v>16</v>
      </c>
      <c r="B17">
        <v>0.9974</v>
      </c>
      <c r="C17">
        <v>5</v>
      </c>
    </row>
    <row r="18" spans="1:3">
      <c r="A18" t="s">
        <v>15</v>
      </c>
      <c r="B18">
        <v>0.9974</v>
      </c>
      <c r="C18">
        <v>5</v>
      </c>
    </row>
    <row r="19" spans="1:3">
      <c r="A19" t="s">
        <v>16</v>
      </c>
      <c r="B19">
        <v>0.9974</v>
      </c>
      <c r="C19">
        <v>5</v>
      </c>
    </row>
    <row r="20" spans="1:3">
      <c r="A20" t="s">
        <v>17</v>
      </c>
      <c r="B20">
        <v>0.997</v>
      </c>
      <c r="C20">
        <v>5</v>
      </c>
    </row>
    <row r="21" spans="1:3">
      <c r="A21" t="s">
        <v>18</v>
      </c>
      <c r="B21">
        <v>0.9968</v>
      </c>
      <c r="C21">
        <v>5</v>
      </c>
    </row>
    <row r="22" spans="1:3">
      <c r="A22" t="s">
        <v>19</v>
      </c>
      <c r="B22">
        <v>0.9968</v>
      </c>
      <c r="C22">
        <v>5</v>
      </c>
    </row>
    <row r="23" spans="1:3">
      <c r="A23" t="s">
        <v>20</v>
      </c>
      <c r="B23">
        <v>0.9967</v>
      </c>
      <c r="C23">
        <v>5</v>
      </c>
    </row>
    <row r="24" spans="1:3">
      <c r="A24" t="s">
        <v>21</v>
      </c>
      <c r="B24">
        <v>0.9967</v>
      </c>
      <c r="C24">
        <v>5</v>
      </c>
    </row>
    <row r="25" spans="1:3">
      <c r="A25" t="s">
        <v>22</v>
      </c>
      <c r="B25">
        <v>0.9966</v>
      </c>
      <c r="C25">
        <v>5</v>
      </c>
    </row>
    <row r="26" spans="1:3">
      <c r="A26" t="s">
        <v>23</v>
      </c>
      <c r="B26">
        <v>0.9965</v>
      </c>
      <c r="C26">
        <v>5</v>
      </c>
    </row>
    <row r="27" spans="1:3">
      <c r="A27" t="s">
        <v>24</v>
      </c>
      <c r="B27">
        <v>0.9964</v>
      </c>
      <c r="C27">
        <v>5</v>
      </c>
    </row>
    <row r="28" spans="1:3">
      <c r="A28" t="s">
        <v>24</v>
      </c>
      <c r="B28">
        <v>0.9964</v>
      </c>
      <c r="C28">
        <v>5</v>
      </c>
    </row>
    <row r="29" spans="1:3">
      <c r="A29" t="s">
        <v>25</v>
      </c>
      <c r="B29">
        <v>0.9963</v>
      </c>
      <c r="C29">
        <v>5</v>
      </c>
    </row>
    <row r="30" spans="1:3">
      <c r="A30" t="s">
        <v>26</v>
      </c>
      <c r="B30">
        <v>0.9962</v>
      </c>
      <c r="C30">
        <v>5</v>
      </c>
    </row>
    <row r="31" spans="1:3">
      <c r="A31" t="s">
        <v>27</v>
      </c>
      <c r="B31">
        <v>0.9962</v>
      </c>
      <c r="C31">
        <v>5</v>
      </c>
    </row>
    <row r="32" spans="1:3">
      <c r="A32" t="s">
        <v>28</v>
      </c>
      <c r="B32">
        <v>0.9961</v>
      </c>
      <c r="C32">
        <v>5</v>
      </c>
    </row>
    <row r="33" spans="1:3">
      <c r="A33" t="s">
        <v>29</v>
      </c>
      <c r="B33">
        <v>0.9959</v>
      </c>
      <c r="C33">
        <v>5</v>
      </c>
    </row>
    <row r="34" spans="1:3">
      <c r="A34" t="s">
        <v>30</v>
      </c>
      <c r="B34">
        <v>0.9959</v>
      </c>
      <c r="C34">
        <v>5</v>
      </c>
    </row>
    <row r="35" spans="1:3">
      <c r="A35" t="s">
        <v>31</v>
      </c>
      <c r="B35">
        <v>0.9959</v>
      </c>
      <c r="C35">
        <v>5</v>
      </c>
    </row>
    <row r="36" spans="1:3">
      <c r="A36" t="s">
        <v>32</v>
      </c>
      <c r="B36">
        <v>0.9958</v>
      </c>
      <c r="C36">
        <v>5</v>
      </c>
    </row>
    <row r="37" spans="1:3">
      <c r="A37" t="s">
        <v>33</v>
      </c>
      <c r="B37">
        <v>0.9958</v>
      </c>
      <c r="C37">
        <v>5</v>
      </c>
    </row>
    <row r="38" spans="1:3">
      <c r="A38" t="s">
        <v>34</v>
      </c>
      <c r="B38">
        <v>0.9958</v>
      </c>
      <c r="C38">
        <v>5</v>
      </c>
    </row>
    <row r="39" spans="1:3">
      <c r="A39" t="s">
        <v>35</v>
      </c>
      <c r="B39">
        <v>0.9957</v>
      </c>
      <c r="C39">
        <v>5</v>
      </c>
    </row>
    <row r="40" spans="1:3">
      <c r="A40" t="s">
        <v>36</v>
      </c>
      <c r="B40">
        <v>0.9957</v>
      </c>
      <c r="C40">
        <v>5</v>
      </c>
    </row>
    <row r="41" spans="1:3">
      <c r="A41" t="s">
        <v>37</v>
      </c>
      <c r="B41">
        <v>0.9957</v>
      </c>
      <c r="C41">
        <v>5</v>
      </c>
    </row>
    <row r="42" spans="1:3">
      <c r="A42" t="s">
        <v>35</v>
      </c>
      <c r="B42">
        <v>0.9957</v>
      </c>
      <c r="C42">
        <v>5</v>
      </c>
    </row>
    <row r="43" spans="1:3">
      <c r="A43" t="s">
        <v>38</v>
      </c>
      <c r="B43">
        <v>0.9956</v>
      </c>
      <c r="C43">
        <v>5</v>
      </c>
    </row>
    <row r="44" spans="1:3">
      <c r="A44" t="s">
        <v>39</v>
      </c>
      <c r="B44">
        <v>0.9955</v>
      </c>
      <c r="C44">
        <v>5</v>
      </c>
    </row>
    <row r="45" spans="1:3">
      <c r="A45" t="s">
        <v>40</v>
      </c>
      <c r="B45">
        <v>0.9955</v>
      </c>
      <c r="C45">
        <v>5</v>
      </c>
    </row>
    <row r="46" spans="1:3">
      <c r="A46" t="s">
        <v>41</v>
      </c>
      <c r="B46">
        <v>0.9955</v>
      </c>
      <c r="C46">
        <v>5</v>
      </c>
    </row>
    <row r="47" spans="1:3">
      <c r="A47" t="s">
        <v>42</v>
      </c>
      <c r="B47">
        <v>0.9955</v>
      </c>
      <c r="C47">
        <v>5</v>
      </c>
    </row>
    <row r="48" spans="1:3">
      <c r="A48" t="s">
        <v>43</v>
      </c>
      <c r="B48">
        <v>0.9955</v>
      </c>
      <c r="C48">
        <v>5</v>
      </c>
    </row>
    <row r="49" spans="1:3">
      <c r="A49" t="s">
        <v>44</v>
      </c>
      <c r="B49">
        <v>0.9954</v>
      </c>
      <c r="C49">
        <v>5</v>
      </c>
    </row>
    <row r="50" spans="1:3">
      <c r="A50" t="s">
        <v>45</v>
      </c>
      <c r="B50">
        <v>0.9954</v>
      </c>
      <c r="C50">
        <v>5</v>
      </c>
    </row>
    <row r="51" spans="1:3">
      <c r="A51" t="s">
        <v>44</v>
      </c>
      <c r="B51">
        <v>0.9954</v>
      </c>
      <c r="C51">
        <v>5</v>
      </c>
    </row>
    <row r="52" spans="1:3">
      <c r="A52" t="s">
        <v>46</v>
      </c>
      <c r="B52">
        <v>0.9953</v>
      </c>
      <c r="C52">
        <v>5</v>
      </c>
    </row>
    <row r="53" spans="1:3">
      <c r="A53" t="s">
        <v>47</v>
      </c>
      <c r="B53">
        <v>0.9953</v>
      </c>
      <c r="C53">
        <v>5</v>
      </c>
    </row>
    <row r="54" spans="1:3">
      <c r="A54" t="s">
        <v>48</v>
      </c>
      <c r="B54">
        <v>0.9953</v>
      </c>
      <c r="C54">
        <v>5</v>
      </c>
    </row>
    <row r="55" spans="1:3">
      <c r="A55" t="s">
        <v>49</v>
      </c>
      <c r="B55">
        <v>0.9952</v>
      </c>
      <c r="C55">
        <v>5</v>
      </c>
    </row>
    <row r="56" spans="1:3">
      <c r="A56" t="s">
        <v>50</v>
      </c>
      <c r="B56">
        <v>0.9952</v>
      </c>
      <c r="C56">
        <v>5</v>
      </c>
    </row>
    <row r="57" spans="1:3">
      <c r="A57" t="s">
        <v>50</v>
      </c>
      <c r="B57">
        <v>0.9952</v>
      </c>
      <c r="C57">
        <v>5</v>
      </c>
    </row>
    <row r="58" spans="1:3">
      <c r="A58" t="s">
        <v>51</v>
      </c>
      <c r="B58">
        <v>0.995</v>
      </c>
      <c r="C58">
        <v>5</v>
      </c>
    </row>
    <row r="59" spans="1:3">
      <c r="A59" t="s">
        <v>52</v>
      </c>
      <c r="B59">
        <v>0.995</v>
      </c>
      <c r="C59">
        <v>5</v>
      </c>
    </row>
    <row r="60" spans="1:3">
      <c r="A60" t="s">
        <v>53</v>
      </c>
      <c r="B60">
        <v>0.995</v>
      </c>
      <c r="C60">
        <v>5</v>
      </c>
    </row>
    <row r="61" spans="1:3">
      <c r="A61" t="s">
        <v>54</v>
      </c>
      <c r="B61">
        <v>0.995</v>
      </c>
      <c r="C61">
        <v>5</v>
      </c>
    </row>
    <row r="62" spans="1:3">
      <c r="A62" t="s">
        <v>55</v>
      </c>
      <c r="B62">
        <v>0.9949</v>
      </c>
      <c r="C62">
        <v>5</v>
      </c>
    </row>
    <row r="63" spans="1:3">
      <c r="A63" t="s">
        <v>56</v>
      </c>
      <c r="B63">
        <v>0.9949</v>
      </c>
      <c r="C63">
        <v>5</v>
      </c>
    </row>
    <row r="64" spans="1:3">
      <c r="A64" t="s">
        <v>57</v>
      </c>
      <c r="B64">
        <v>0.9948</v>
      </c>
      <c r="C64">
        <v>5</v>
      </c>
    </row>
    <row r="65" spans="1:3">
      <c r="A65" t="s">
        <v>58</v>
      </c>
      <c r="B65">
        <v>0.9947</v>
      </c>
      <c r="C65">
        <v>5</v>
      </c>
    </row>
    <row r="66" spans="1:3">
      <c r="A66" t="s">
        <v>59</v>
      </c>
      <c r="B66">
        <v>0.9947</v>
      </c>
      <c r="C66">
        <v>5</v>
      </c>
    </row>
    <row r="67" spans="1:3">
      <c r="A67" t="s">
        <v>60</v>
      </c>
      <c r="B67">
        <v>0.9947</v>
      </c>
      <c r="C67">
        <v>5</v>
      </c>
    </row>
    <row r="68" spans="1:3">
      <c r="A68" t="s">
        <v>61</v>
      </c>
      <c r="B68">
        <v>0.9947</v>
      </c>
      <c r="C68">
        <v>5</v>
      </c>
    </row>
    <row r="69" spans="1:3">
      <c r="A69" t="s">
        <v>62</v>
      </c>
      <c r="B69">
        <v>0.9946</v>
      </c>
      <c r="C69">
        <v>5</v>
      </c>
    </row>
    <row r="70" spans="1:3">
      <c r="A70" t="s">
        <v>63</v>
      </c>
      <c r="B70">
        <v>0.9946</v>
      </c>
      <c r="C70">
        <v>5</v>
      </c>
    </row>
    <row r="71" spans="1:3">
      <c r="A71" t="s">
        <v>64</v>
      </c>
      <c r="B71">
        <v>0.9946</v>
      </c>
      <c r="C71">
        <v>5</v>
      </c>
    </row>
    <row r="72" spans="1:3">
      <c r="A72" t="s">
        <v>65</v>
      </c>
      <c r="B72">
        <v>0.9945</v>
      </c>
      <c r="C72">
        <v>5</v>
      </c>
    </row>
    <row r="73" spans="1:3">
      <c r="A73" t="s">
        <v>66</v>
      </c>
      <c r="B73">
        <v>0.9945</v>
      </c>
      <c r="C73">
        <v>5</v>
      </c>
    </row>
    <row r="74" spans="1:3">
      <c r="A74" t="s">
        <v>67</v>
      </c>
      <c r="B74">
        <v>0.9944</v>
      </c>
      <c r="C74">
        <v>5</v>
      </c>
    </row>
    <row r="75" spans="1:3">
      <c r="A75" t="s">
        <v>68</v>
      </c>
      <c r="B75">
        <v>0.9943</v>
      </c>
      <c r="C75">
        <v>5</v>
      </c>
    </row>
    <row r="76" spans="1:3">
      <c r="A76" t="s">
        <v>69</v>
      </c>
      <c r="B76">
        <v>0.9943</v>
      </c>
      <c r="C76">
        <v>5</v>
      </c>
    </row>
    <row r="77" spans="1:3">
      <c r="A77" t="s">
        <v>70</v>
      </c>
      <c r="B77">
        <v>0.9942</v>
      </c>
      <c r="C77">
        <v>5</v>
      </c>
    </row>
    <row r="78" spans="1:3">
      <c r="A78" t="s">
        <v>71</v>
      </c>
      <c r="B78">
        <v>0.9942</v>
      </c>
      <c r="C78">
        <v>5</v>
      </c>
    </row>
    <row r="79" spans="1:3">
      <c r="A79" t="s">
        <v>72</v>
      </c>
      <c r="B79">
        <v>0.9942</v>
      </c>
      <c r="C79">
        <v>5</v>
      </c>
    </row>
    <row r="80" spans="1:3">
      <c r="A80" t="s">
        <v>73</v>
      </c>
      <c r="B80">
        <v>0.9942</v>
      </c>
      <c r="C80">
        <v>5</v>
      </c>
    </row>
    <row r="81" spans="1:3">
      <c r="A81" t="s">
        <v>70</v>
      </c>
      <c r="B81">
        <v>0.9942</v>
      </c>
      <c r="C81">
        <v>5</v>
      </c>
    </row>
    <row r="82" spans="1:3">
      <c r="A82" t="s">
        <v>74</v>
      </c>
      <c r="B82">
        <v>0.9942</v>
      </c>
      <c r="C82">
        <v>5</v>
      </c>
    </row>
    <row r="83" spans="1:3">
      <c r="A83" t="s">
        <v>75</v>
      </c>
      <c r="B83">
        <v>0.9939</v>
      </c>
      <c r="C83">
        <v>5</v>
      </c>
    </row>
    <row r="84" spans="1:3">
      <c r="A84" t="s">
        <v>76</v>
      </c>
      <c r="B84">
        <v>0.9939</v>
      </c>
      <c r="C84">
        <v>5</v>
      </c>
    </row>
    <row r="85" spans="1:3">
      <c r="A85" t="s">
        <v>77</v>
      </c>
      <c r="B85">
        <v>0.9939</v>
      </c>
      <c r="C85">
        <v>5</v>
      </c>
    </row>
    <row r="86" spans="1:3">
      <c r="A86" t="s">
        <v>75</v>
      </c>
      <c r="B86">
        <v>0.9939</v>
      </c>
      <c r="C86">
        <v>5</v>
      </c>
    </row>
    <row r="87" spans="1:3">
      <c r="A87" t="s">
        <v>78</v>
      </c>
      <c r="B87">
        <v>0.9938</v>
      </c>
      <c r="C87">
        <v>5</v>
      </c>
    </row>
    <row r="88" spans="1:3">
      <c r="A88" t="s">
        <v>79</v>
      </c>
      <c r="B88">
        <v>0.9938</v>
      </c>
      <c r="C88">
        <v>5</v>
      </c>
    </row>
    <row r="89" spans="1:3">
      <c r="A89" t="s">
        <v>80</v>
      </c>
      <c r="B89">
        <v>0.9938</v>
      </c>
      <c r="C89">
        <v>5</v>
      </c>
    </row>
    <row r="90" spans="1:3">
      <c r="A90" t="s">
        <v>81</v>
      </c>
      <c r="B90">
        <v>0.9937</v>
      </c>
      <c r="C90">
        <v>5</v>
      </c>
    </row>
    <row r="91" spans="1:3">
      <c r="A91" t="s">
        <v>82</v>
      </c>
      <c r="B91">
        <v>0.9937</v>
      </c>
      <c r="C91">
        <v>5</v>
      </c>
    </row>
    <row r="92" spans="1:3">
      <c r="A92" t="s">
        <v>83</v>
      </c>
      <c r="B92">
        <v>0.9937</v>
      </c>
      <c r="C92">
        <v>5</v>
      </c>
    </row>
    <row r="93" spans="1:3">
      <c r="A93" t="s">
        <v>84</v>
      </c>
      <c r="B93">
        <v>0.9936</v>
      </c>
      <c r="C93">
        <v>5</v>
      </c>
    </row>
    <row r="94" spans="1:3">
      <c r="A94" t="s">
        <v>85</v>
      </c>
      <c r="B94">
        <v>0.9935</v>
      </c>
      <c r="C94">
        <v>5</v>
      </c>
    </row>
    <row r="95" spans="1:3">
      <c r="A95" t="s">
        <v>86</v>
      </c>
      <c r="B95">
        <v>0.9935</v>
      </c>
      <c r="C95">
        <v>5</v>
      </c>
    </row>
    <row r="96" spans="1:3">
      <c r="A96" t="s">
        <v>87</v>
      </c>
      <c r="B96">
        <v>0.9935</v>
      </c>
      <c r="C96">
        <v>5</v>
      </c>
    </row>
    <row r="97" spans="1:3">
      <c r="A97" t="s">
        <v>88</v>
      </c>
      <c r="B97">
        <v>0.9935</v>
      </c>
      <c r="C97">
        <v>5</v>
      </c>
    </row>
    <row r="98" spans="1:3">
      <c r="A98" t="s">
        <v>87</v>
      </c>
      <c r="B98">
        <v>0.9935</v>
      </c>
      <c r="C98">
        <v>5</v>
      </c>
    </row>
    <row r="99" spans="1:3">
      <c r="A99" t="s">
        <v>89</v>
      </c>
      <c r="B99">
        <v>0.9934</v>
      </c>
      <c r="C99">
        <v>5</v>
      </c>
    </row>
    <row r="100" spans="1:3">
      <c r="A100" t="s">
        <v>90</v>
      </c>
      <c r="B100">
        <v>0.9933</v>
      </c>
      <c r="C100">
        <v>5</v>
      </c>
    </row>
    <row r="101" spans="1:3">
      <c r="A101" t="s">
        <v>91</v>
      </c>
      <c r="B101">
        <v>0.9933</v>
      </c>
      <c r="C101">
        <v>5</v>
      </c>
    </row>
    <row r="102" spans="1:3">
      <c r="A102" t="s">
        <v>92</v>
      </c>
      <c r="B102">
        <v>0.9932</v>
      </c>
      <c r="C102">
        <v>5</v>
      </c>
    </row>
    <row r="103" spans="1:3">
      <c r="A103" t="s">
        <v>93</v>
      </c>
      <c r="B103">
        <v>0.9932</v>
      </c>
      <c r="C103">
        <v>5</v>
      </c>
    </row>
    <row r="104" spans="1:3">
      <c r="A104" t="s">
        <v>94</v>
      </c>
      <c r="B104">
        <v>0.9932</v>
      </c>
      <c r="C104">
        <v>5</v>
      </c>
    </row>
    <row r="105" spans="1:3">
      <c r="A105" t="s">
        <v>95</v>
      </c>
      <c r="B105">
        <v>0.9931</v>
      </c>
      <c r="C105">
        <v>5</v>
      </c>
    </row>
    <row r="106" spans="1:3">
      <c r="A106" t="s">
        <v>96</v>
      </c>
      <c r="B106">
        <v>0.9931</v>
      </c>
      <c r="C106">
        <v>5</v>
      </c>
    </row>
    <row r="107" spans="1:3">
      <c r="A107" t="s">
        <v>97</v>
      </c>
      <c r="B107">
        <v>0.993</v>
      </c>
      <c r="C107">
        <v>5</v>
      </c>
    </row>
    <row r="108" spans="1:3">
      <c r="A108" t="s">
        <v>98</v>
      </c>
      <c r="B108">
        <v>0.993</v>
      </c>
      <c r="C108">
        <v>5</v>
      </c>
    </row>
    <row r="109" spans="1:3">
      <c r="A109" t="s">
        <v>99</v>
      </c>
      <c r="B109">
        <v>0.9929</v>
      </c>
      <c r="C109">
        <v>5</v>
      </c>
    </row>
    <row r="110" spans="1:3">
      <c r="A110" t="s">
        <v>100</v>
      </c>
      <c r="B110">
        <v>0.9929</v>
      </c>
      <c r="C110">
        <v>5</v>
      </c>
    </row>
    <row r="111" spans="1:3">
      <c r="A111" t="s">
        <v>101</v>
      </c>
      <c r="B111">
        <v>0.9928</v>
      </c>
      <c r="C111">
        <v>5</v>
      </c>
    </row>
    <row r="112" spans="1:3">
      <c r="A112" t="s">
        <v>102</v>
      </c>
      <c r="B112">
        <v>0.9928</v>
      </c>
      <c r="C112">
        <v>5</v>
      </c>
    </row>
    <row r="113" spans="1:3">
      <c r="A113" t="s">
        <v>103</v>
      </c>
      <c r="B113">
        <v>0.9927</v>
      </c>
      <c r="C113">
        <v>5</v>
      </c>
    </row>
    <row r="114" spans="1:3">
      <c r="A114" t="s">
        <v>104</v>
      </c>
      <c r="B114">
        <v>0.9927</v>
      </c>
      <c r="C114">
        <v>5</v>
      </c>
    </row>
    <row r="115" spans="1:3">
      <c r="A115" t="s">
        <v>105</v>
      </c>
      <c r="B115">
        <v>0.9927</v>
      </c>
      <c r="C115">
        <v>5</v>
      </c>
    </row>
    <row r="116" spans="1:3">
      <c r="A116" t="s">
        <v>106</v>
      </c>
      <c r="B116">
        <v>0.9927</v>
      </c>
      <c r="C116">
        <v>5</v>
      </c>
    </row>
    <row r="117" spans="1:3">
      <c r="A117" t="s">
        <v>107</v>
      </c>
      <c r="B117">
        <v>0.9926</v>
      </c>
      <c r="C117">
        <v>5</v>
      </c>
    </row>
    <row r="118" spans="1:3">
      <c r="A118" t="s">
        <v>108</v>
      </c>
      <c r="B118">
        <v>0.9926</v>
      </c>
      <c r="C118">
        <v>5</v>
      </c>
    </row>
    <row r="119" spans="1:3">
      <c r="A119" t="s">
        <v>109</v>
      </c>
      <c r="B119">
        <v>0.9925</v>
      </c>
      <c r="C119">
        <v>5</v>
      </c>
    </row>
    <row r="120" spans="1:3">
      <c r="A120" t="s">
        <v>110</v>
      </c>
      <c r="B120">
        <v>0.9925</v>
      </c>
      <c r="C120">
        <v>5</v>
      </c>
    </row>
    <row r="121" spans="1:3">
      <c r="A121" t="s">
        <v>111</v>
      </c>
      <c r="B121">
        <v>0.9924</v>
      </c>
      <c r="C121">
        <v>5</v>
      </c>
    </row>
    <row r="122" spans="1:3">
      <c r="A122" t="s">
        <v>112</v>
      </c>
      <c r="B122">
        <v>0.9924</v>
      </c>
      <c r="C122">
        <v>5</v>
      </c>
    </row>
    <row r="123" spans="1:3">
      <c r="A123" t="s">
        <v>112</v>
      </c>
      <c r="B123">
        <v>0.9924</v>
      </c>
      <c r="C123">
        <v>5</v>
      </c>
    </row>
    <row r="124" spans="1:3">
      <c r="A124" t="s">
        <v>113</v>
      </c>
      <c r="B124">
        <v>0.9923</v>
      </c>
      <c r="C124">
        <v>5</v>
      </c>
    </row>
    <row r="125" spans="1:3">
      <c r="A125" t="s">
        <v>114</v>
      </c>
      <c r="B125">
        <v>0.9923</v>
      </c>
      <c r="C125">
        <v>5</v>
      </c>
    </row>
    <row r="126" spans="1:3">
      <c r="A126" t="s">
        <v>115</v>
      </c>
      <c r="B126">
        <v>0.9922</v>
      </c>
      <c r="C126">
        <v>5</v>
      </c>
    </row>
    <row r="127" spans="1:3">
      <c r="A127" t="s">
        <v>116</v>
      </c>
      <c r="B127">
        <v>0.9922</v>
      </c>
      <c r="C127">
        <v>5</v>
      </c>
    </row>
    <row r="128" spans="1:3">
      <c r="A128" t="s">
        <v>117</v>
      </c>
      <c r="B128">
        <v>0.9922</v>
      </c>
      <c r="C128">
        <v>5</v>
      </c>
    </row>
    <row r="129" spans="1:3">
      <c r="A129" t="s">
        <v>118</v>
      </c>
      <c r="B129">
        <v>0.9922</v>
      </c>
      <c r="C129">
        <v>5</v>
      </c>
    </row>
    <row r="130" spans="1:3">
      <c r="A130" t="s">
        <v>119</v>
      </c>
      <c r="B130">
        <v>0.9921</v>
      </c>
      <c r="C130">
        <v>5</v>
      </c>
    </row>
    <row r="131" spans="1:3">
      <c r="A131" t="s">
        <v>120</v>
      </c>
      <c r="B131">
        <v>0.992</v>
      </c>
      <c r="C131">
        <v>5</v>
      </c>
    </row>
    <row r="132" spans="1:3">
      <c r="A132" t="s">
        <v>121</v>
      </c>
      <c r="B132">
        <v>0.992</v>
      </c>
      <c r="C132">
        <v>5</v>
      </c>
    </row>
    <row r="133" spans="1:3">
      <c r="A133" t="s">
        <v>122</v>
      </c>
      <c r="B133">
        <v>0.992</v>
      </c>
      <c r="C133">
        <v>5</v>
      </c>
    </row>
    <row r="134" spans="1:3">
      <c r="A134" t="s">
        <v>120</v>
      </c>
      <c r="B134">
        <v>0.992</v>
      </c>
      <c r="C134">
        <v>5</v>
      </c>
    </row>
    <row r="135" spans="1:3">
      <c r="A135" t="s">
        <v>123</v>
      </c>
      <c r="B135">
        <v>0.9919</v>
      </c>
      <c r="C135">
        <v>5</v>
      </c>
    </row>
    <row r="136" spans="1:3">
      <c r="A136" t="s">
        <v>124</v>
      </c>
      <c r="B136">
        <v>0.9919</v>
      </c>
      <c r="C136">
        <v>5</v>
      </c>
    </row>
    <row r="137" spans="1:3">
      <c r="A137" t="s">
        <v>125</v>
      </c>
      <c r="B137">
        <v>0.9918</v>
      </c>
      <c r="C137">
        <v>5</v>
      </c>
    </row>
    <row r="138" spans="1:3">
      <c r="A138" t="s">
        <v>125</v>
      </c>
      <c r="B138">
        <v>0.9918</v>
      </c>
      <c r="C138">
        <v>5</v>
      </c>
    </row>
    <row r="139" spans="1:3">
      <c r="A139" t="s">
        <v>126</v>
      </c>
      <c r="B139">
        <v>0.9917</v>
      </c>
      <c r="C139">
        <v>5</v>
      </c>
    </row>
    <row r="140" spans="1:3">
      <c r="A140" t="s">
        <v>127</v>
      </c>
      <c r="B140">
        <v>0.9917</v>
      </c>
      <c r="C140">
        <v>5</v>
      </c>
    </row>
    <row r="141" spans="1:3">
      <c r="A141" t="s">
        <v>128</v>
      </c>
      <c r="B141">
        <v>0.9917</v>
      </c>
      <c r="C141">
        <v>5</v>
      </c>
    </row>
    <row r="142" spans="1:3">
      <c r="A142" t="s">
        <v>129</v>
      </c>
      <c r="B142">
        <v>0.9916</v>
      </c>
      <c r="C142">
        <v>5</v>
      </c>
    </row>
    <row r="143" spans="1:3">
      <c r="A143" t="s">
        <v>130</v>
      </c>
      <c r="B143">
        <v>0.9916</v>
      </c>
      <c r="C143">
        <v>5</v>
      </c>
    </row>
    <row r="144" spans="1:3">
      <c r="A144" t="s">
        <v>131</v>
      </c>
      <c r="B144">
        <v>0.9915</v>
      </c>
      <c r="C144">
        <v>5</v>
      </c>
    </row>
    <row r="145" spans="1:3">
      <c r="A145" t="s">
        <v>132</v>
      </c>
      <c r="B145">
        <v>0.9914</v>
      </c>
      <c r="C145">
        <v>5</v>
      </c>
    </row>
    <row r="146" spans="1:3">
      <c r="A146" t="s">
        <v>133</v>
      </c>
      <c r="B146">
        <v>0.9914</v>
      </c>
      <c r="C146">
        <v>5</v>
      </c>
    </row>
    <row r="147" spans="1:3">
      <c r="A147" t="s">
        <v>134</v>
      </c>
      <c r="B147">
        <v>0.9914</v>
      </c>
      <c r="C147">
        <v>5</v>
      </c>
    </row>
    <row r="148" spans="1:3">
      <c r="A148" t="s">
        <v>135</v>
      </c>
      <c r="B148">
        <v>0.9913</v>
      </c>
      <c r="C148">
        <v>5</v>
      </c>
    </row>
    <row r="149" spans="1:3">
      <c r="A149" t="s">
        <v>136</v>
      </c>
      <c r="B149">
        <v>0.9913</v>
      </c>
      <c r="C149">
        <v>5</v>
      </c>
    </row>
    <row r="150" spans="1:3">
      <c r="A150" t="s">
        <v>137</v>
      </c>
      <c r="B150">
        <v>0.9913</v>
      </c>
      <c r="C150">
        <v>5</v>
      </c>
    </row>
    <row r="151" spans="1:3">
      <c r="A151" t="s">
        <v>138</v>
      </c>
      <c r="B151">
        <v>0.9913</v>
      </c>
      <c r="C151">
        <v>5</v>
      </c>
    </row>
    <row r="152" spans="1:3">
      <c r="A152" t="s">
        <v>139</v>
      </c>
      <c r="B152">
        <v>0.9913</v>
      </c>
      <c r="C152">
        <v>5</v>
      </c>
    </row>
    <row r="153" spans="1:3">
      <c r="A153" t="s">
        <v>140</v>
      </c>
      <c r="B153">
        <v>0.9911</v>
      </c>
      <c r="C153">
        <v>5</v>
      </c>
    </row>
    <row r="154" spans="1:3">
      <c r="A154" t="s">
        <v>141</v>
      </c>
      <c r="B154">
        <v>0.991</v>
      </c>
      <c r="C154">
        <v>5</v>
      </c>
    </row>
    <row r="155" spans="1:3">
      <c r="A155" t="s">
        <v>142</v>
      </c>
      <c r="B155">
        <v>0.991</v>
      </c>
      <c r="C155">
        <v>5</v>
      </c>
    </row>
    <row r="156" spans="1:3">
      <c r="A156" t="s">
        <v>143</v>
      </c>
      <c r="B156">
        <v>0.9909</v>
      </c>
      <c r="C156">
        <v>5</v>
      </c>
    </row>
    <row r="157" spans="1:3">
      <c r="A157" t="s">
        <v>144</v>
      </c>
      <c r="B157">
        <v>0.9909</v>
      </c>
      <c r="C157">
        <v>5</v>
      </c>
    </row>
    <row r="158" spans="1:3">
      <c r="A158" t="s">
        <v>145</v>
      </c>
      <c r="B158">
        <v>0.9908</v>
      </c>
      <c r="C158">
        <v>5</v>
      </c>
    </row>
    <row r="159" spans="1:3">
      <c r="A159" t="s">
        <v>146</v>
      </c>
      <c r="B159">
        <v>0.9908</v>
      </c>
      <c r="C159">
        <v>5</v>
      </c>
    </row>
    <row r="160" spans="1:3">
      <c r="A160" t="s">
        <v>146</v>
      </c>
      <c r="B160">
        <v>0.9908</v>
      </c>
      <c r="C160">
        <v>5</v>
      </c>
    </row>
    <row r="161" spans="1:3">
      <c r="A161" t="s">
        <v>147</v>
      </c>
      <c r="B161">
        <v>0.9907</v>
      </c>
      <c r="C161">
        <v>5</v>
      </c>
    </row>
    <row r="162" spans="1:3">
      <c r="A162" t="s">
        <v>148</v>
      </c>
      <c r="B162">
        <v>0.9907</v>
      </c>
      <c r="C162">
        <v>5</v>
      </c>
    </row>
    <row r="163" spans="1:3">
      <c r="A163" t="s">
        <v>149</v>
      </c>
      <c r="B163">
        <v>0.9906</v>
      </c>
      <c r="C163">
        <v>5</v>
      </c>
    </row>
    <row r="164" spans="1:3">
      <c r="A164" t="s">
        <v>150</v>
      </c>
      <c r="B164">
        <v>0.9905</v>
      </c>
      <c r="C164">
        <v>5</v>
      </c>
    </row>
    <row r="165" spans="1:3">
      <c r="A165" t="s">
        <v>151</v>
      </c>
      <c r="B165">
        <v>0.9905</v>
      </c>
      <c r="C165">
        <v>5</v>
      </c>
    </row>
    <row r="166" spans="1:3">
      <c r="A166" t="s">
        <v>152</v>
      </c>
      <c r="B166">
        <v>0.9905</v>
      </c>
      <c r="C166">
        <v>5</v>
      </c>
    </row>
    <row r="167" spans="1:3">
      <c r="A167" t="s">
        <v>153</v>
      </c>
      <c r="B167">
        <v>0.9904</v>
      </c>
      <c r="C167">
        <v>5</v>
      </c>
    </row>
    <row r="168" spans="1:3">
      <c r="A168" t="s">
        <v>154</v>
      </c>
      <c r="B168">
        <v>0.9904</v>
      </c>
      <c r="C168">
        <v>5</v>
      </c>
    </row>
    <row r="169" spans="1:3">
      <c r="A169" t="s">
        <v>153</v>
      </c>
      <c r="B169">
        <v>0.9904</v>
      </c>
      <c r="C169">
        <v>5</v>
      </c>
    </row>
    <row r="170" spans="1:3">
      <c r="A170" t="s">
        <v>155</v>
      </c>
      <c r="B170">
        <v>0.9904</v>
      </c>
      <c r="C170">
        <v>5</v>
      </c>
    </row>
    <row r="171" spans="1:3">
      <c r="A171" t="s">
        <v>156</v>
      </c>
      <c r="B171">
        <v>0.9903</v>
      </c>
      <c r="C171">
        <v>5</v>
      </c>
    </row>
    <row r="172" spans="1:3">
      <c r="A172" t="s">
        <v>156</v>
      </c>
      <c r="B172">
        <v>0.9903</v>
      </c>
      <c r="C172">
        <v>5</v>
      </c>
    </row>
    <row r="173" spans="1:3">
      <c r="A173" t="s">
        <v>157</v>
      </c>
      <c r="B173">
        <v>0.9901</v>
      </c>
      <c r="C173">
        <v>5</v>
      </c>
    </row>
    <row r="174" spans="1:3">
      <c r="A174" t="s">
        <v>158</v>
      </c>
      <c r="B174">
        <v>0.9901</v>
      </c>
      <c r="C174">
        <v>5</v>
      </c>
    </row>
    <row r="175" spans="1:3">
      <c r="A175" t="s">
        <v>158</v>
      </c>
      <c r="B175">
        <v>0.9901</v>
      </c>
      <c r="C175">
        <v>5</v>
      </c>
    </row>
    <row r="176" spans="1:3">
      <c r="A176" t="s">
        <v>159</v>
      </c>
      <c r="B176">
        <v>0.99</v>
      </c>
      <c r="C176">
        <v>5</v>
      </c>
    </row>
    <row r="177" spans="1:3">
      <c r="A177" t="s">
        <v>160</v>
      </c>
      <c r="B177">
        <v>0.99</v>
      </c>
      <c r="C177">
        <v>5</v>
      </c>
    </row>
    <row r="178" spans="1:3">
      <c r="A178" t="s">
        <v>161</v>
      </c>
      <c r="B178">
        <v>0.99</v>
      </c>
      <c r="C178">
        <v>5</v>
      </c>
    </row>
    <row r="179" spans="1:3">
      <c r="A179" t="s">
        <v>162</v>
      </c>
      <c r="B179">
        <v>0.9898</v>
      </c>
      <c r="C179">
        <v>5</v>
      </c>
    </row>
    <row r="180" spans="1:3">
      <c r="A180" t="s">
        <v>163</v>
      </c>
      <c r="B180">
        <v>0.9898</v>
      </c>
      <c r="C180">
        <v>5</v>
      </c>
    </row>
    <row r="181" spans="1:3">
      <c r="A181" t="s">
        <v>164</v>
      </c>
      <c r="B181">
        <v>0.9897</v>
      </c>
      <c r="C181">
        <v>5</v>
      </c>
    </row>
    <row r="182" spans="1:3">
      <c r="A182" t="s">
        <v>165</v>
      </c>
      <c r="B182">
        <v>0.9897</v>
      </c>
      <c r="C182">
        <v>5</v>
      </c>
    </row>
    <row r="183" spans="1:3">
      <c r="A183" t="s">
        <v>166</v>
      </c>
      <c r="B183">
        <v>0.9897</v>
      </c>
      <c r="C183">
        <v>5</v>
      </c>
    </row>
    <row r="184" spans="1:3">
      <c r="A184" t="s">
        <v>165</v>
      </c>
      <c r="B184">
        <v>0.9897</v>
      </c>
      <c r="C184">
        <v>5</v>
      </c>
    </row>
    <row r="185" spans="1:3">
      <c r="A185" t="s">
        <v>167</v>
      </c>
      <c r="B185">
        <v>0.9896</v>
      </c>
      <c r="C185">
        <v>5</v>
      </c>
    </row>
    <row r="186" spans="1:3">
      <c r="A186" t="s">
        <v>168</v>
      </c>
      <c r="B186">
        <v>0.9896</v>
      </c>
      <c r="C186">
        <v>5</v>
      </c>
    </row>
    <row r="187" spans="1:3">
      <c r="A187" t="s">
        <v>169</v>
      </c>
      <c r="B187">
        <v>0.9896</v>
      </c>
      <c r="C187">
        <v>5</v>
      </c>
    </row>
    <row r="188" spans="1:3">
      <c r="A188" t="s">
        <v>170</v>
      </c>
      <c r="B188">
        <v>0.9895</v>
      </c>
      <c r="C188">
        <v>5</v>
      </c>
    </row>
    <row r="189" spans="1:3">
      <c r="A189" t="s">
        <v>171</v>
      </c>
      <c r="B189">
        <v>0.9895</v>
      </c>
      <c r="C189">
        <v>5</v>
      </c>
    </row>
    <row r="190" spans="1:3">
      <c r="A190" t="s">
        <v>172</v>
      </c>
      <c r="B190">
        <v>0.9895</v>
      </c>
      <c r="C190">
        <v>5</v>
      </c>
    </row>
    <row r="191" spans="1:3">
      <c r="A191" t="s">
        <v>173</v>
      </c>
      <c r="B191">
        <v>0.9894</v>
      </c>
      <c r="C191">
        <v>5</v>
      </c>
    </row>
    <row r="192" spans="1:3">
      <c r="A192" t="s">
        <v>174</v>
      </c>
      <c r="B192">
        <v>0.9894</v>
      </c>
      <c r="C192">
        <v>5</v>
      </c>
    </row>
    <row r="193" spans="1:3">
      <c r="A193" t="s">
        <v>175</v>
      </c>
      <c r="B193">
        <v>0.9894</v>
      </c>
      <c r="C193">
        <v>5</v>
      </c>
    </row>
    <row r="194" spans="1:3">
      <c r="A194" t="s">
        <v>173</v>
      </c>
      <c r="B194">
        <v>0.9894</v>
      </c>
      <c r="C194">
        <v>5</v>
      </c>
    </row>
    <row r="195" spans="1:3">
      <c r="A195" t="s">
        <v>176</v>
      </c>
      <c r="B195">
        <v>0.9893</v>
      </c>
      <c r="C195">
        <v>5</v>
      </c>
    </row>
    <row r="196" spans="1:3">
      <c r="A196" t="s">
        <v>177</v>
      </c>
      <c r="B196">
        <v>0.9892</v>
      </c>
      <c r="C196">
        <v>5</v>
      </c>
    </row>
    <row r="197" spans="1:3">
      <c r="A197" t="s">
        <v>178</v>
      </c>
      <c r="B197">
        <v>0.9891</v>
      </c>
      <c r="C197">
        <v>5</v>
      </c>
    </row>
    <row r="198" spans="1:3">
      <c r="A198" t="s">
        <v>179</v>
      </c>
      <c r="B198">
        <v>0.989</v>
      </c>
      <c r="C198">
        <v>5</v>
      </c>
    </row>
    <row r="199" spans="1:3">
      <c r="A199" t="s">
        <v>180</v>
      </c>
      <c r="B199">
        <v>0.989</v>
      </c>
      <c r="C199">
        <v>5</v>
      </c>
    </row>
    <row r="200" spans="1:3">
      <c r="A200" t="s">
        <v>181</v>
      </c>
      <c r="B200">
        <v>0.9887</v>
      </c>
      <c r="C200">
        <v>5</v>
      </c>
    </row>
    <row r="201" spans="1:3">
      <c r="A201" t="s">
        <v>182</v>
      </c>
      <c r="B201">
        <v>0.9886</v>
      </c>
      <c r="C201">
        <v>5</v>
      </c>
    </row>
    <row r="202" spans="1:3">
      <c r="A202" t="s">
        <v>183</v>
      </c>
      <c r="B202">
        <v>0.9884</v>
      </c>
      <c r="C202">
        <v>5</v>
      </c>
    </row>
    <row r="203" spans="1:3">
      <c r="A203" t="s">
        <v>184</v>
      </c>
      <c r="B203">
        <v>0.9884</v>
      </c>
      <c r="C203">
        <v>5</v>
      </c>
    </row>
    <row r="204" spans="1:3">
      <c r="A204" t="s">
        <v>185</v>
      </c>
      <c r="B204">
        <v>0.9884</v>
      </c>
      <c r="C204">
        <v>5</v>
      </c>
    </row>
    <row r="205" spans="1:3">
      <c r="A205" t="s">
        <v>186</v>
      </c>
      <c r="B205">
        <v>0.9884</v>
      </c>
      <c r="C205">
        <v>5</v>
      </c>
    </row>
    <row r="206" spans="1:3">
      <c r="A206" t="s">
        <v>187</v>
      </c>
      <c r="B206">
        <v>0.9884</v>
      </c>
      <c r="C206">
        <v>5</v>
      </c>
    </row>
    <row r="207" spans="1:3">
      <c r="A207" t="s">
        <v>188</v>
      </c>
      <c r="B207">
        <v>0.9883</v>
      </c>
      <c r="C207">
        <v>5</v>
      </c>
    </row>
    <row r="208" spans="1:3">
      <c r="A208" t="s">
        <v>189</v>
      </c>
      <c r="B208">
        <v>0.9883</v>
      </c>
      <c r="C208">
        <v>5</v>
      </c>
    </row>
    <row r="209" spans="1:3">
      <c r="A209" t="s">
        <v>190</v>
      </c>
      <c r="B209">
        <v>0.9883</v>
      </c>
      <c r="C209">
        <v>5</v>
      </c>
    </row>
    <row r="210" spans="1:3">
      <c r="A210" t="s">
        <v>191</v>
      </c>
      <c r="B210">
        <v>0.9882</v>
      </c>
      <c r="C210">
        <v>5</v>
      </c>
    </row>
    <row r="211" spans="1:3">
      <c r="A211" t="s">
        <v>191</v>
      </c>
      <c r="B211">
        <v>0.9882</v>
      </c>
      <c r="C211">
        <v>5</v>
      </c>
    </row>
    <row r="212" spans="1:3">
      <c r="A212" t="s">
        <v>192</v>
      </c>
      <c r="B212">
        <v>0.9881</v>
      </c>
      <c r="C212">
        <v>5</v>
      </c>
    </row>
    <row r="213" spans="1:3">
      <c r="A213" t="s">
        <v>193</v>
      </c>
      <c r="B213">
        <v>0.988</v>
      </c>
      <c r="C213">
        <v>5</v>
      </c>
    </row>
    <row r="214" spans="1:3">
      <c r="A214" t="s">
        <v>193</v>
      </c>
      <c r="B214">
        <v>0.988</v>
      </c>
      <c r="C214">
        <v>5</v>
      </c>
    </row>
    <row r="215" spans="1:3">
      <c r="A215" t="s">
        <v>194</v>
      </c>
      <c r="B215">
        <v>0.9879</v>
      </c>
      <c r="C215">
        <v>5</v>
      </c>
    </row>
    <row r="216" spans="1:3">
      <c r="A216" t="s">
        <v>195</v>
      </c>
      <c r="B216">
        <v>0.9879</v>
      </c>
      <c r="C216">
        <v>5</v>
      </c>
    </row>
    <row r="217" spans="1:3">
      <c r="A217" t="s">
        <v>196</v>
      </c>
      <c r="B217">
        <v>0.9879</v>
      </c>
      <c r="C217">
        <v>5</v>
      </c>
    </row>
    <row r="218" spans="1:3">
      <c r="A218" t="s">
        <v>197</v>
      </c>
      <c r="B218">
        <v>0.9879</v>
      </c>
      <c r="C218">
        <v>5</v>
      </c>
    </row>
    <row r="219" spans="1:3">
      <c r="A219" t="s">
        <v>198</v>
      </c>
      <c r="B219">
        <v>0.9877</v>
      </c>
      <c r="C219">
        <v>5</v>
      </c>
    </row>
    <row r="220" spans="1:3">
      <c r="A220" t="s">
        <v>199</v>
      </c>
      <c r="B220">
        <v>0.9876</v>
      </c>
      <c r="C220">
        <v>5</v>
      </c>
    </row>
    <row r="221" spans="1:3">
      <c r="A221" t="s">
        <v>200</v>
      </c>
      <c r="B221">
        <v>0.9875</v>
      </c>
      <c r="C221">
        <v>5</v>
      </c>
    </row>
    <row r="222" spans="1:3">
      <c r="A222" t="s">
        <v>201</v>
      </c>
      <c r="B222">
        <v>0.9873</v>
      </c>
      <c r="C222">
        <v>5</v>
      </c>
    </row>
    <row r="223" spans="1:3">
      <c r="A223" t="s">
        <v>202</v>
      </c>
      <c r="B223">
        <v>0.9873</v>
      </c>
      <c r="C223">
        <v>5</v>
      </c>
    </row>
    <row r="224" spans="1:3">
      <c r="A224" t="s">
        <v>203</v>
      </c>
      <c r="B224">
        <v>0.9871</v>
      </c>
      <c r="C224">
        <v>5</v>
      </c>
    </row>
    <row r="225" spans="1:3">
      <c r="A225" t="s">
        <v>203</v>
      </c>
      <c r="B225">
        <v>0.9871</v>
      </c>
      <c r="C225">
        <v>5</v>
      </c>
    </row>
    <row r="226" spans="1:3">
      <c r="A226" t="s">
        <v>204</v>
      </c>
      <c r="B226">
        <v>0.987</v>
      </c>
      <c r="C226">
        <v>5</v>
      </c>
    </row>
    <row r="227" spans="1:3">
      <c r="A227" t="s">
        <v>205</v>
      </c>
      <c r="B227">
        <v>0.987</v>
      </c>
      <c r="C227">
        <v>5</v>
      </c>
    </row>
    <row r="228" spans="1:3">
      <c r="A228" t="s">
        <v>206</v>
      </c>
      <c r="B228">
        <v>0.9869</v>
      </c>
      <c r="C228">
        <v>5</v>
      </c>
    </row>
    <row r="229" spans="1:3">
      <c r="A229" t="s">
        <v>207</v>
      </c>
      <c r="B229">
        <v>0.9868</v>
      </c>
      <c r="C229">
        <v>5</v>
      </c>
    </row>
    <row r="230" spans="1:3">
      <c r="A230" t="s">
        <v>207</v>
      </c>
      <c r="B230">
        <v>0.9868</v>
      </c>
      <c r="C230">
        <v>5</v>
      </c>
    </row>
    <row r="231" spans="1:3">
      <c r="A231" t="s">
        <v>208</v>
      </c>
      <c r="B231">
        <v>0.9867</v>
      </c>
      <c r="C231">
        <v>5</v>
      </c>
    </row>
    <row r="232" spans="1:3">
      <c r="A232" t="s">
        <v>209</v>
      </c>
      <c r="B232">
        <v>0.9867</v>
      </c>
      <c r="C232">
        <v>5</v>
      </c>
    </row>
    <row r="233" spans="1:3">
      <c r="A233" t="s">
        <v>210</v>
      </c>
      <c r="B233">
        <v>0.9864</v>
      </c>
      <c r="C233">
        <v>5</v>
      </c>
    </row>
    <row r="234" spans="1:3">
      <c r="A234" t="s">
        <v>211</v>
      </c>
      <c r="B234">
        <v>0.9864</v>
      </c>
      <c r="C234">
        <v>5</v>
      </c>
    </row>
    <row r="235" spans="1:3">
      <c r="A235" t="s">
        <v>210</v>
      </c>
      <c r="B235">
        <v>0.9864</v>
      </c>
      <c r="C235">
        <v>5</v>
      </c>
    </row>
    <row r="236" spans="1:3">
      <c r="A236" t="s">
        <v>212</v>
      </c>
      <c r="B236">
        <v>0.9862</v>
      </c>
      <c r="C236">
        <v>5</v>
      </c>
    </row>
    <row r="237" spans="1:3">
      <c r="A237" t="s">
        <v>213</v>
      </c>
      <c r="B237">
        <v>0.9862</v>
      </c>
      <c r="C237">
        <v>5</v>
      </c>
    </row>
    <row r="238" spans="1:3">
      <c r="A238" t="s">
        <v>214</v>
      </c>
      <c r="B238">
        <v>0.9862</v>
      </c>
      <c r="C238">
        <v>5</v>
      </c>
    </row>
    <row r="239" spans="1:3">
      <c r="A239" t="s">
        <v>215</v>
      </c>
      <c r="B239">
        <v>0.9862</v>
      </c>
      <c r="C239">
        <v>5</v>
      </c>
    </row>
    <row r="240" spans="1:3">
      <c r="A240" t="s">
        <v>216</v>
      </c>
      <c r="B240">
        <v>0.9861</v>
      </c>
      <c r="C240">
        <v>5</v>
      </c>
    </row>
    <row r="241" spans="1:3">
      <c r="A241" t="s">
        <v>217</v>
      </c>
      <c r="B241">
        <v>0.9859</v>
      </c>
      <c r="C241">
        <v>5</v>
      </c>
    </row>
    <row r="242" spans="1:3">
      <c r="A242" t="s">
        <v>218</v>
      </c>
      <c r="B242">
        <v>0.9857</v>
      </c>
      <c r="C242">
        <v>5</v>
      </c>
    </row>
    <row r="243" spans="1:3">
      <c r="A243" t="s">
        <v>219</v>
      </c>
      <c r="B243">
        <v>0.9857</v>
      </c>
      <c r="C243">
        <v>5</v>
      </c>
    </row>
    <row r="244" spans="1:3">
      <c r="A244" t="s">
        <v>220</v>
      </c>
      <c r="B244">
        <v>0.9856</v>
      </c>
      <c r="C244">
        <v>5</v>
      </c>
    </row>
    <row r="245" spans="1:3">
      <c r="A245" t="s">
        <v>221</v>
      </c>
      <c r="B245">
        <v>0.9855</v>
      </c>
      <c r="C245">
        <v>5</v>
      </c>
    </row>
    <row r="246" spans="1:3">
      <c r="A246" t="s">
        <v>222</v>
      </c>
      <c r="B246">
        <v>0.9854</v>
      </c>
      <c r="C246">
        <v>5</v>
      </c>
    </row>
    <row r="247" spans="1:3">
      <c r="A247" t="s">
        <v>223</v>
      </c>
      <c r="B247">
        <v>0.9853</v>
      </c>
      <c r="C247">
        <v>5</v>
      </c>
    </row>
    <row r="248" spans="1:3">
      <c r="A248" t="s">
        <v>224</v>
      </c>
      <c r="B248">
        <v>0.9853</v>
      </c>
      <c r="C248">
        <v>5</v>
      </c>
    </row>
    <row r="249" spans="1:3">
      <c r="A249" t="s">
        <v>225</v>
      </c>
      <c r="B249">
        <v>0.9853</v>
      </c>
      <c r="C249">
        <v>5</v>
      </c>
    </row>
    <row r="250" spans="1:3">
      <c r="A250" t="s">
        <v>226</v>
      </c>
      <c r="B250">
        <v>0.9853</v>
      </c>
      <c r="C250">
        <v>5</v>
      </c>
    </row>
    <row r="251" spans="1:3">
      <c r="A251" t="s">
        <v>227</v>
      </c>
      <c r="B251">
        <v>0.9853</v>
      </c>
      <c r="C251">
        <v>5</v>
      </c>
    </row>
    <row r="252" spans="1:3">
      <c r="A252" t="s">
        <v>228</v>
      </c>
      <c r="B252">
        <v>0.9853</v>
      </c>
      <c r="C252">
        <v>5</v>
      </c>
    </row>
    <row r="253" spans="1:3">
      <c r="A253" t="s">
        <v>229</v>
      </c>
      <c r="B253">
        <v>0.9853</v>
      </c>
      <c r="C253">
        <v>5</v>
      </c>
    </row>
    <row r="254" spans="1:3">
      <c r="A254" t="s">
        <v>230</v>
      </c>
      <c r="B254">
        <v>0.9852</v>
      </c>
      <c r="C254">
        <v>5</v>
      </c>
    </row>
    <row r="255" spans="1:3">
      <c r="A255" t="s">
        <v>231</v>
      </c>
      <c r="B255">
        <v>0.9852</v>
      </c>
      <c r="C255">
        <v>5</v>
      </c>
    </row>
    <row r="256" spans="1:3">
      <c r="A256" t="s">
        <v>232</v>
      </c>
      <c r="B256">
        <v>0.9852</v>
      </c>
      <c r="C256">
        <v>5</v>
      </c>
    </row>
    <row r="257" spans="1:3">
      <c r="A257" t="s">
        <v>233</v>
      </c>
      <c r="B257">
        <v>0.9852</v>
      </c>
      <c r="C257">
        <v>5</v>
      </c>
    </row>
    <row r="258" spans="1:3">
      <c r="A258" t="s">
        <v>234</v>
      </c>
      <c r="B258">
        <v>0.9852</v>
      </c>
      <c r="C258">
        <v>5</v>
      </c>
    </row>
    <row r="259" spans="1:3">
      <c r="A259" t="s">
        <v>235</v>
      </c>
      <c r="B259">
        <v>0.9851</v>
      </c>
      <c r="C259">
        <v>5</v>
      </c>
    </row>
    <row r="260" spans="1:3">
      <c r="A260" t="s">
        <v>236</v>
      </c>
      <c r="B260">
        <v>0.9851</v>
      </c>
      <c r="C260">
        <v>5</v>
      </c>
    </row>
    <row r="261" spans="1:3">
      <c r="A261" t="s">
        <v>237</v>
      </c>
      <c r="B261">
        <v>0.985</v>
      </c>
      <c r="C261">
        <v>5</v>
      </c>
    </row>
    <row r="262" spans="1:3">
      <c r="A262" t="s">
        <v>238</v>
      </c>
      <c r="B262">
        <v>0.985</v>
      </c>
      <c r="C262">
        <v>5</v>
      </c>
    </row>
    <row r="263" spans="1:3">
      <c r="A263" t="s">
        <v>239</v>
      </c>
      <c r="B263">
        <v>0.985</v>
      </c>
      <c r="C263">
        <v>5</v>
      </c>
    </row>
    <row r="264" spans="1:3">
      <c r="A264" t="s">
        <v>240</v>
      </c>
      <c r="B264">
        <v>0.9849</v>
      </c>
      <c r="C264">
        <v>5</v>
      </c>
    </row>
    <row r="265" spans="1:3">
      <c r="A265" t="s">
        <v>241</v>
      </c>
      <c r="B265">
        <v>0.9848</v>
      </c>
      <c r="C265">
        <v>5</v>
      </c>
    </row>
    <row r="266" spans="1:3">
      <c r="A266" t="s">
        <v>242</v>
      </c>
      <c r="B266">
        <v>0.9848</v>
      </c>
      <c r="C266">
        <v>5</v>
      </c>
    </row>
    <row r="267" spans="1:3">
      <c r="A267" t="s">
        <v>243</v>
      </c>
      <c r="B267">
        <v>0.9848</v>
      </c>
      <c r="C267">
        <v>5</v>
      </c>
    </row>
    <row r="268" spans="1:3">
      <c r="A268" t="s">
        <v>241</v>
      </c>
      <c r="B268">
        <v>0.9848</v>
      </c>
      <c r="C268">
        <v>5</v>
      </c>
    </row>
    <row r="269" spans="1:3">
      <c r="A269" t="s">
        <v>243</v>
      </c>
      <c r="B269">
        <v>0.9848</v>
      </c>
      <c r="C269">
        <v>5</v>
      </c>
    </row>
    <row r="270" spans="1:3">
      <c r="A270" t="s">
        <v>244</v>
      </c>
      <c r="B270">
        <v>0.9845</v>
      </c>
      <c r="C270">
        <v>5</v>
      </c>
    </row>
    <row r="271" spans="1:3">
      <c r="A271" t="s">
        <v>245</v>
      </c>
      <c r="B271">
        <v>0.9844</v>
      </c>
      <c r="C271">
        <v>5</v>
      </c>
    </row>
    <row r="272" spans="1:3">
      <c r="A272" t="s">
        <v>246</v>
      </c>
      <c r="B272">
        <v>0.9844</v>
      </c>
      <c r="C272">
        <v>5</v>
      </c>
    </row>
    <row r="273" spans="1:3">
      <c r="A273" t="s">
        <v>247</v>
      </c>
      <c r="B273">
        <v>0.9842</v>
      </c>
      <c r="C273">
        <v>5</v>
      </c>
    </row>
    <row r="274" spans="1:3">
      <c r="A274" t="s">
        <v>248</v>
      </c>
      <c r="B274">
        <v>0.9842</v>
      </c>
      <c r="C274">
        <v>5</v>
      </c>
    </row>
    <row r="275" spans="1:3">
      <c r="A275" t="s">
        <v>249</v>
      </c>
      <c r="B275">
        <v>0.9841</v>
      </c>
      <c r="C275">
        <v>5</v>
      </c>
    </row>
    <row r="276" spans="1:3">
      <c r="A276" t="s">
        <v>250</v>
      </c>
      <c r="B276">
        <v>0.9841</v>
      </c>
      <c r="C276">
        <v>5</v>
      </c>
    </row>
    <row r="277" spans="1:3">
      <c r="A277" t="s">
        <v>251</v>
      </c>
      <c r="B277">
        <v>0.9841</v>
      </c>
      <c r="C277">
        <v>5</v>
      </c>
    </row>
    <row r="278" spans="1:3">
      <c r="A278" t="s">
        <v>252</v>
      </c>
      <c r="B278">
        <v>0.984</v>
      </c>
      <c r="C278">
        <v>5</v>
      </c>
    </row>
    <row r="279" spans="1:3">
      <c r="A279" t="s">
        <v>253</v>
      </c>
      <c r="B279">
        <v>0.9836</v>
      </c>
      <c r="C279">
        <v>5</v>
      </c>
    </row>
    <row r="280" spans="1:3">
      <c r="A280" t="s">
        <v>254</v>
      </c>
      <c r="B280">
        <v>0.9836</v>
      </c>
      <c r="C280">
        <v>5</v>
      </c>
    </row>
    <row r="281" spans="1:3">
      <c r="A281" t="s">
        <v>255</v>
      </c>
      <c r="B281">
        <v>0.9836</v>
      </c>
      <c r="C281">
        <v>5</v>
      </c>
    </row>
    <row r="282" spans="1:3">
      <c r="A282" t="s">
        <v>253</v>
      </c>
      <c r="B282">
        <v>0.9836</v>
      </c>
      <c r="C282">
        <v>5</v>
      </c>
    </row>
    <row r="283" spans="1:3">
      <c r="A283" t="s">
        <v>256</v>
      </c>
      <c r="B283">
        <v>0.9835</v>
      </c>
      <c r="C283">
        <v>5</v>
      </c>
    </row>
    <row r="284" spans="1:3">
      <c r="A284" t="s">
        <v>257</v>
      </c>
      <c r="B284">
        <v>0.9835</v>
      </c>
      <c r="C284">
        <v>5</v>
      </c>
    </row>
    <row r="285" spans="1:3">
      <c r="A285" t="s">
        <v>258</v>
      </c>
      <c r="B285">
        <v>0.9835</v>
      </c>
      <c r="C285">
        <v>5</v>
      </c>
    </row>
    <row r="286" spans="1:3">
      <c r="A286" t="s">
        <v>256</v>
      </c>
      <c r="B286">
        <v>0.9835</v>
      </c>
      <c r="C286">
        <v>5</v>
      </c>
    </row>
    <row r="287" spans="1:3">
      <c r="A287" t="s">
        <v>259</v>
      </c>
      <c r="B287">
        <v>0.9834</v>
      </c>
      <c r="C287">
        <v>5</v>
      </c>
    </row>
    <row r="288" spans="1:3">
      <c r="A288" t="s">
        <v>260</v>
      </c>
      <c r="B288">
        <v>0.9834</v>
      </c>
      <c r="C288">
        <v>5</v>
      </c>
    </row>
    <row r="289" spans="1:3">
      <c r="A289" t="s">
        <v>259</v>
      </c>
      <c r="B289">
        <v>0.9834</v>
      </c>
      <c r="C289">
        <v>5</v>
      </c>
    </row>
    <row r="290" spans="1:3">
      <c r="A290" t="s">
        <v>260</v>
      </c>
      <c r="B290">
        <v>0.9834</v>
      </c>
      <c r="C290">
        <v>5</v>
      </c>
    </row>
    <row r="291" spans="1:3">
      <c r="A291" t="s">
        <v>261</v>
      </c>
      <c r="B291">
        <v>0.9834</v>
      </c>
      <c r="C291">
        <v>5</v>
      </c>
    </row>
    <row r="292" spans="1:3">
      <c r="A292" t="s">
        <v>262</v>
      </c>
      <c r="B292">
        <v>0.9833</v>
      </c>
      <c r="C292">
        <v>5</v>
      </c>
    </row>
    <row r="293" spans="1:3">
      <c r="A293" t="s">
        <v>263</v>
      </c>
      <c r="B293">
        <v>0.9831</v>
      </c>
      <c r="C293">
        <v>5</v>
      </c>
    </row>
    <row r="294" spans="1:3">
      <c r="A294" t="s">
        <v>264</v>
      </c>
      <c r="B294">
        <v>0.9831</v>
      </c>
      <c r="C294">
        <v>5</v>
      </c>
    </row>
    <row r="295" spans="1:3">
      <c r="A295" t="s">
        <v>265</v>
      </c>
      <c r="B295">
        <v>0.9831</v>
      </c>
      <c r="C295">
        <v>5</v>
      </c>
    </row>
    <row r="296" spans="1:3">
      <c r="A296" t="s">
        <v>266</v>
      </c>
      <c r="B296">
        <v>0.9829</v>
      </c>
      <c r="C296">
        <v>5</v>
      </c>
    </row>
    <row r="297" spans="1:3">
      <c r="A297" t="s">
        <v>267</v>
      </c>
      <c r="B297">
        <v>0.9828</v>
      </c>
      <c r="C297">
        <v>5</v>
      </c>
    </row>
    <row r="298" spans="1:3">
      <c r="A298" t="s">
        <v>268</v>
      </c>
      <c r="B298">
        <v>0.9826</v>
      </c>
      <c r="C298">
        <v>5</v>
      </c>
    </row>
    <row r="299" spans="1:3">
      <c r="A299" t="s">
        <v>269</v>
      </c>
      <c r="B299">
        <v>0.9826</v>
      </c>
      <c r="C299">
        <v>5</v>
      </c>
    </row>
    <row r="300" spans="1:3">
      <c r="A300" t="s">
        <v>270</v>
      </c>
      <c r="B300">
        <v>0.9825</v>
      </c>
      <c r="C300">
        <v>5</v>
      </c>
    </row>
    <row r="301" spans="1:3">
      <c r="A301" t="s">
        <v>271</v>
      </c>
      <c r="B301">
        <v>0.9823</v>
      </c>
      <c r="C301">
        <v>5</v>
      </c>
    </row>
    <row r="302" spans="1:3">
      <c r="A302" t="s">
        <v>272</v>
      </c>
      <c r="B302">
        <v>0.9823</v>
      </c>
      <c r="C302">
        <v>5</v>
      </c>
    </row>
    <row r="303" spans="1:3">
      <c r="A303" t="s">
        <v>273</v>
      </c>
      <c r="B303">
        <v>0.9822</v>
      </c>
      <c r="C303">
        <v>5</v>
      </c>
    </row>
    <row r="304" spans="1:3">
      <c r="A304" t="s">
        <v>274</v>
      </c>
      <c r="B304">
        <v>0.9822</v>
      </c>
      <c r="C304">
        <v>5</v>
      </c>
    </row>
    <row r="305" spans="1:3">
      <c r="A305" t="s">
        <v>275</v>
      </c>
      <c r="B305">
        <v>0.9822</v>
      </c>
      <c r="C305">
        <v>5</v>
      </c>
    </row>
    <row r="306" spans="1:3">
      <c r="A306" t="s">
        <v>276</v>
      </c>
      <c r="B306">
        <v>0.9821</v>
      </c>
      <c r="C306">
        <v>5</v>
      </c>
    </row>
    <row r="307" spans="1:3">
      <c r="A307" t="s">
        <v>277</v>
      </c>
      <c r="B307">
        <v>0.9816</v>
      </c>
      <c r="C307">
        <v>5</v>
      </c>
    </row>
    <row r="308" spans="1:3">
      <c r="A308" t="s">
        <v>278</v>
      </c>
      <c r="B308">
        <v>0.9816</v>
      </c>
      <c r="C308">
        <v>5</v>
      </c>
    </row>
    <row r="309" spans="1:3">
      <c r="A309" t="s">
        <v>279</v>
      </c>
      <c r="B309">
        <v>0.9816</v>
      </c>
      <c r="C309">
        <v>5</v>
      </c>
    </row>
    <row r="310" spans="1:3">
      <c r="A310" t="s">
        <v>279</v>
      </c>
      <c r="B310">
        <v>0.9816</v>
      </c>
      <c r="C310">
        <v>5</v>
      </c>
    </row>
    <row r="311" spans="1:3">
      <c r="A311" t="s">
        <v>280</v>
      </c>
      <c r="B311">
        <v>0.9815</v>
      </c>
      <c r="C311">
        <v>5</v>
      </c>
    </row>
    <row r="312" spans="1:3">
      <c r="A312" t="s">
        <v>281</v>
      </c>
      <c r="B312">
        <v>0.9815</v>
      </c>
      <c r="C312">
        <v>5</v>
      </c>
    </row>
    <row r="313" spans="1:3">
      <c r="A313" t="s">
        <v>282</v>
      </c>
      <c r="B313">
        <v>0.9815</v>
      </c>
      <c r="C313">
        <v>5</v>
      </c>
    </row>
    <row r="314" spans="1:3">
      <c r="A314" t="s">
        <v>283</v>
      </c>
      <c r="B314">
        <v>0.9814</v>
      </c>
      <c r="C314">
        <v>5</v>
      </c>
    </row>
    <row r="315" spans="1:3">
      <c r="A315" t="s">
        <v>284</v>
      </c>
      <c r="B315">
        <v>0.9814</v>
      </c>
      <c r="C315">
        <v>5</v>
      </c>
    </row>
    <row r="316" spans="1:3">
      <c r="A316" t="s">
        <v>285</v>
      </c>
      <c r="B316">
        <v>0.9813</v>
      </c>
      <c r="C316">
        <v>5</v>
      </c>
    </row>
    <row r="317" spans="1:3">
      <c r="A317" t="s">
        <v>286</v>
      </c>
      <c r="B317">
        <v>0.9812</v>
      </c>
      <c r="C317">
        <v>5</v>
      </c>
    </row>
    <row r="318" spans="1:3">
      <c r="A318" t="s">
        <v>287</v>
      </c>
      <c r="B318">
        <v>0.9811</v>
      </c>
      <c r="C318">
        <v>5</v>
      </c>
    </row>
    <row r="319" spans="1:3">
      <c r="A319" t="s">
        <v>288</v>
      </c>
      <c r="B319">
        <v>0.9811</v>
      </c>
      <c r="C319">
        <v>5</v>
      </c>
    </row>
    <row r="320" spans="1:3">
      <c r="A320" t="s">
        <v>287</v>
      </c>
      <c r="B320">
        <v>0.9811</v>
      </c>
      <c r="C320">
        <v>5</v>
      </c>
    </row>
    <row r="321" spans="1:3">
      <c r="A321" t="s">
        <v>289</v>
      </c>
      <c r="B321">
        <v>0.981</v>
      </c>
      <c r="C321">
        <v>5</v>
      </c>
    </row>
    <row r="322" spans="1:3">
      <c r="A322" t="s">
        <v>290</v>
      </c>
      <c r="B322">
        <v>0.981</v>
      </c>
      <c r="C322">
        <v>5</v>
      </c>
    </row>
    <row r="323" spans="1:3">
      <c r="A323" t="s">
        <v>291</v>
      </c>
      <c r="B323">
        <v>0.9809</v>
      </c>
      <c r="C323">
        <v>5</v>
      </c>
    </row>
    <row r="324" spans="1:3">
      <c r="A324" t="s">
        <v>292</v>
      </c>
      <c r="B324">
        <v>0.9808</v>
      </c>
      <c r="C324">
        <v>5</v>
      </c>
    </row>
    <row r="325" spans="1:3">
      <c r="A325" t="s">
        <v>293</v>
      </c>
      <c r="B325">
        <v>0.9808</v>
      </c>
      <c r="C325">
        <v>5</v>
      </c>
    </row>
    <row r="326" spans="1:3">
      <c r="A326" t="s">
        <v>294</v>
      </c>
      <c r="B326">
        <v>0.9807</v>
      </c>
      <c r="C326">
        <v>5</v>
      </c>
    </row>
    <row r="327" spans="1:3">
      <c r="A327" t="s">
        <v>295</v>
      </c>
      <c r="B327">
        <v>0.9807</v>
      </c>
      <c r="C327">
        <v>5</v>
      </c>
    </row>
    <row r="328" spans="1:3">
      <c r="A328" t="s">
        <v>296</v>
      </c>
      <c r="B328">
        <v>0.9805</v>
      </c>
      <c r="C328">
        <v>5</v>
      </c>
    </row>
    <row r="329" spans="1:3">
      <c r="A329" t="s">
        <v>297</v>
      </c>
      <c r="B329">
        <v>0.9804</v>
      </c>
      <c r="C329">
        <v>5</v>
      </c>
    </row>
    <row r="330" spans="1:3">
      <c r="A330" t="s">
        <v>298</v>
      </c>
      <c r="B330">
        <v>0.9804</v>
      </c>
      <c r="C330">
        <v>5</v>
      </c>
    </row>
    <row r="331" spans="1:3">
      <c r="A331" t="s">
        <v>299</v>
      </c>
      <c r="B331">
        <v>0.9804</v>
      </c>
      <c r="C331">
        <v>5</v>
      </c>
    </row>
    <row r="332" spans="1:3">
      <c r="A332" t="s">
        <v>300</v>
      </c>
      <c r="B332">
        <v>0.9804</v>
      </c>
      <c r="C332">
        <v>5</v>
      </c>
    </row>
    <row r="333" spans="1:3">
      <c r="A333" t="s">
        <v>301</v>
      </c>
      <c r="B333">
        <v>0.9803</v>
      </c>
      <c r="C333">
        <v>5</v>
      </c>
    </row>
    <row r="334" spans="1:3">
      <c r="A334" t="s">
        <v>302</v>
      </c>
      <c r="B334">
        <v>0.9801</v>
      </c>
      <c r="C334">
        <v>5</v>
      </c>
    </row>
    <row r="335" spans="1:3">
      <c r="A335" t="s">
        <v>303</v>
      </c>
      <c r="B335">
        <v>0.9801</v>
      </c>
      <c r="C335">
        <v>5</v>
      </c>
    </row>
    <row r="336" spans="1:3">
      <c r="A336" t="s">
        <v>304</v>
      </c>
      <c r="B336">
        <v>0.98</v>
      </c>
      <c r="C336">
        <v>5</v>
      </c>
    </row>
    <row r="337" spans="1:3">
      <c r="A337" t="s">
        <v>305</v>
      </c>
      <c r="B337">
        <v>0.9799</v>
      </c>
      <c r="C337">
        <v>5</v>
      </c>
    </row>
    <row r="338" spans="1:3">
      <c r="A338" t="s">
        <v>306</v>
      </c>
      <c r="B338">
        <v>0.9797</v>
      </c>
      <c r="C338">
        <v>5</v>
      </c>
    </row>
    <row r="339" spans="1:3">
      <c r="A339" t="s">
        <v>307</v>
      </c>
      <c r="B339">
        <v>0.9793</v>
      </c>
      <c r="C339">
        <v>5</v>
      </c>
    </row>
    <row r="340" spans="1:3">
      <c r="A340" t="s">
        <v>308</v>
      </c>
      <c r="B340">
        <v>0.9792</v>
      </c>
      <c r="C340">
        <v>5</v>
      </c>
    </row>
    <row r="341" spans="1:3">
      <c r="A341" t="s">
        <v>309</v>
      </c>
      <c r="B341">
        <v>0.9791</v>
      </c>
      <c r="C341">
        <v>5</v>
      </c>
    </row>
    <row r="342" spans="1:3">
      <c r="A342" t="s">
        <v>310</v>
      </c>
      <c r="B342">
        <v>0.9791</v>
      </c>
      <c r="C342">
        <v>5</v>
      </c>
    </row>
    <row r="343" spans="1:3">
      <c r="A343" t="s">
        <v>311</v>
      </c>
      <c r="B343">
        <v>0.979</v>
      </c>
      <c r="C343">
        <v>5</v>
      </c>
    </row>
    <row r="344" spans="1:3">
      <c r="A344" t="s">
        <v>312</v>
      </c>
      <c r="B344">
        <v>0.9787</v>
      </c>
      <c r="C344">
        <v>5</v>
      </c>
    </row>
    <row r="345" spans="1:3">
      <c r="A345" t="s">
        <v>313</v>
      </c>
      <c r="B345">
        <v>0.9787</v>
      </c>
      <c r="C345">
        <v>5</v>
      </c>
    </row>
    <row r="346" spans="1:3">
      <c r="A346" t="s">
        <v>312</v>
      </c>
      <c r="B346">
        <v>0.9787</v>
      </c>
      <c r="C346">
        <v>5</v>
      </c>
    </row>
    <row r="347" spans="1:3">
      <c r="A347" t="s">
        <v>314</v>
      </c>
      <c r="B347">
        <v>0.9786</v>
      </c>
      <c r="C347">
        <v>5</v>
      </c>
    </row>
    <row r="348" spans="1:3">
      <c r="A348" t="s">
        <v>315</v>
      </c>
      <c r="B348">
        <v>0.9785</v>
      </c>
      <c r="C348">
        <v>5</v>
      </c>
    </row>
    <row r="349" spans="1:3">
      <c r="A349" t="s">
        <v>316</v>
      </c>
      <c r="B349">
        <v>0.9785</v>
      </c>
      <c r="C349">
        <v>5</v>
      </c>
    </row>
    <row r="350" spans="1:3">
      <c r="A350" t="s">
        <v>317</v>
      </c>
      <c r="B350">
        <v>0.9785</v>
      </c>
      <c r="C350">
        <v>5</v>
      </c>
    </row>
    <row r="351" spans="1:3">
      <c r="A351" t="s">
        <v>318</v>
      </c>
      <c r="B351">
        <v>0.9784</v>
      </c>
      <c r="C351">
        <v>5</v>
      </c>
    </row>
    <row r="352" spans="1:3">
      <c r="A352" t="s">
        <v>319</v>
      </c>
      <c r="B352">
        <v>0.9782</v>
      </c>
      <c r="C352">
        <v>5</v>
      </c>
    </row>
    <row r="353" spans="1:3">
      <c r="A353" t="s">
        <v>320</v>
      </c>
      <c r="B353">
        <v>0.9782</v>
      </c>
      <c r="C353">
        <v>5</v>
      </c>
    </row>
    <row r="354" spans="1:3">
      <c r="A354" t="s">
        <v>321</v>
      </c>
      <c r="B354">
        <v>0.9776</v>
      </c>
      <c r="C354">
        <v>5</v>
      </c>
    </row>
    <row r="355" spans="1:3">
      <c r="A355" t="s">
        <v>321</v>
      </c>
      <c r="B355">
        <v>0.9776</v>
      </c>
      <c r="C355">
        <v>5</v>
      </c>
    </row>
    <row r="356" spans="1:3">
      <c r="A356" t="s">
        <v>322</v>
      </c>
      <c r="B356">
        <v>0.9775</v>
      </c>
      <c r="C356">
        <v>5</v>
      </c>
    </row>
    <row r="357" spans="1:3">
      <c r="A357" t="s">
        <v>323</v>
      </c>
      <c r="B357">
        <v>0.9774</v>
      </c>
      <c r="C357">
        <v>5</v>
      </c>
    </row>
    <row r="358" spans="1:3">
      <c r="A358" t="s">
        <v>324</v>
      </c>
      <c r="B358">
        <v>0.9773</v>
      </c>
      <c r="C358">
        <v>5</v>
      </c>
    </row>
    <row r="359" spans="1:3">
      <c r="A359" t="s">
        <v>325</v>
      </c>
      <c r="B359">
        <v>0.9773</v>
      </c>
      <c r="C359">
        <v>5</v>
      </c>
    </row>
    <row r="360" spans="1:3">
      <c r="A360" t="s">
        <v>326</v>
      </c>
      <c r="B360">
        <v>0.9773</v>
      </c>
      <c r="C360">
        <v>5</v>
      </c>
    </row>
    <row r="361" spans="1:3">
      <c r="A361" t="s">
        <v>327</v>
      </c>
      <c r="B361">
        <v>0.9771</v>
      </c>
      <c r="C361">
        <v>5</v>
      </c>
    </row>
    <row r="362" spans="1:3">
      <c r="A362" t="s">
        <v>328</v>
      </c>
      <c r="B362">
        <v>0.9771</v>
      </c>
      <c r="C362">
        <v>5</v>
      </c>
    </row>
    <row r="363" spans="1:3">
      <c r="A363" t="s">
        <v>329</v>
      </c>
      <c r="B363">
        <v>0.9767</v>
      </c>
      <c r="C363">
        <v>5</v>
      </c>
    </row>
    <row r="364" spans="1:3">
      <c r="A364" t="s">
        <v>330</v>
      </c>
      <c r="B364">
        <v>0.9765</v>
      </c>
      <c r="C364">
        <v>5</v>
      </c>
    </row>
    <row r="365" spans="1:3">
      <c r="A365" t="s">
        <v>331</v>
      </c>
      <c r="B365">
        <v>0.9762</v>
      </c>
      <c r="C365">
        <v>5</v>
      </c>
    </row>
    <row r="366" spans="1:3">
      <c r="A366" t="s">
        <v>332</v>
      </c>
      <c r="B366">
        <v>0.9757</v>
      </c>
      <c r="C366">
        <v>5</v>
      </c>
    </row>
    <row r="367" spans="1:3">
      <c r="A367" t="s">
        <v>333</v>
      </c>
      <c r="B367">
        <v>0.9757</v>
      </c>
      <c r="C367">
        <v>5</v>
      </c>
    </row>
    <row r="368" spans="1:3">
      <c r="A368" t="s">
        <v>334</v>
      </c>
      <c r="B368">
        <v>0.9757</v>
      </c>
      <c r="C368">
        <v>5</v>
      </c>
    </row>
    <row r="369" spans="1:3">
      <c r="A369" t="s">
        <v>332</v>
      </c>
      <c r="B369">
        <v>0.9757</v>
      </c>
      <c r="C369">
        <v>5</v>
      </c>
    </row>
    <row r="370" spans="1:3">
      <c r="A370" t="s">
        <v>335</v>
      </c>
      <c r="B370">
        <v>0.9756</v>
      </c>
      <c r="C370">
        <v>5</v>
      </c>
    </row>
    <row r="371" spans="1:3">
      <c r="A371" t="s">
        <v>336</v>
      </c>
      <c r="B371">
        <v>0.9755</v>
      </c>
      <c r="C371">
        <v>5</v>
      </c>
    </row>
    <row r="372" spans="1:3">
      <c r="A372" t="s">
        <v>337</v>
      </c>
      <c r="B372">
        <v>0.9753</v>
      </c>
      <c r="C372">
        <v>5</v>
      </c>
    </row>
    <row r="373" spans="1:3">
      <c r="A373" t="s">
        <v>338</v>
      </c>
      <c r="B373">
        <v>0.975</v>
      </c>
      <c r="C373">
        <v>5</v>
      </c>
    </row>
    <row r="374" spans="1:3">
      <c r="A374" t="s">
        <v>339</v>
      </c>
      <c r="B374">
        <v>0.9747</v>
      </c>
      <c r="C374">
        <v>5</v>
      </c>
    </row>
    <row r="375" spans="1:3">
      <c r="A375" t="s">
        <v>340</v>
      </c>
      <c r="B375">
        <v>0.9746</v>
      </c>
      <c r="C375">
        <v>5</v>
      </c>
    </row>
    <row r="376" spans="1:3">
      <c r="A376" t="s">
        <v>341</v>
      </c>
      <c r="B376">
        <v>0.9744</v>
      </c>
      <c r="C376">
        <v>5</v>
      </c>
    </row>
    <row r="377" spans="1:3">
      <c r="A377" t="s">
        <v>342</v>
      </c>
      <c r="B377">
        <v>0.9743</v>
      </c>
      <c r="C377">
        <v>5</v>
      </c>
    </row>
    <row r="378" spans="1:3">
      <c r="A378" t="s">
        <v>342</v>
      </c>
      <c r="B378">
        <v>0.9743</v>
      </c>
      <c r="C378">
        <v>5</v>
      </c>
    </row>
    <row r="379" spans="1:3">
      <c r="A379" t="s">
        <v>343</v>
      </c>
      <c r="B379">
        <v>0.9742</v>
      </c>
      <c r="C379">
        <v>5</v>
      </c>
    </row>
    <row r="380" spans="1:3">
      <c r="A380" t="s">
        <v>344</v>
      </c>
      <c r="B380">
        <v>0.9741</v>
      </c>
      <c r="C380">
        <v>5</v>
      </c>
    </row>
    <row r="381" spans="1:3">
      <c r="A381" t="s">
        <v>345</v>
      </c>
      <c r="B381">
        <v>0.974</v>
      </c>
      <c r="C381">
        <v>5</v>
      </c>
    </row>
    <row r="382" spans="1:3">
      <c r="A382" t="s">
        <v>346</v>
      </c>
      <c r="B382">
        <v>0.9739</v>
      </c>
      <c r="C382">
        <v>5</v>
      </c>
    </row>
    <row r="383" spans="1:3">
      <c r="A383" t="s">
        <v>347</v>
      </c>
      <c r="B383">
        <v>0.9738</v>
      </c>
      <c r="C383">
        <v>5</v>
      </c>
    </row>
    <row r="384" spans="1:3">
      <c r="A384" t="s">
        <v>348</v>
      </c>
      <c r="B384">
        <v>0.9737</v>
      </c>
      <c r="C384">
        <v>5</v>
      </c>
    </row>
    <row r="385" spans="1:3">
      <c r="A385" t="s">
        <v>349</v>
      </c>
      <c r="B385">
        <v>0.9731</v>
      </c>
      <c r="C385">
        <v>5</v>
      </c>
    </row>
    <row r="386" spans="1:3">
      <c r="A386" t="s">
        <v>350</v>
      </c>
      <c r="B386">
        <v>0.9728</v>
      </c>
      <c r="C386">
        <v>5</v>
      </c>
    </row>
    <row r="387" spans="1:3">
      <c r="A387" t="s">
        <v>351</v>
      </c>
      <c r="B387">
        <v>0.9726</v>
      </c>
      <c r="C387">
        <v>5</v>
      </c>
    </row>
    <row r="388" spans="1:3">
      <c r="A388" t="s">
        <v>352</v>
      </c>
      <c r="B388">
        <v>0.9725</v>
      </c>
      <c r="C388">
        <v>5</v>
      </c>
    </row>
    <row r="389" spans="1:3">
      <c r="A389" t="s">
        <v>353</v>
      </c>
      <c r="B389">
        <v>0.9723</v>
      </c>
      <c r="C389">
        <v>5</v>
      </c>
    </row>
    <row r="390" spans="1:3">
      <c r="A390" t="s">
        <v>354</v>
      </c>
      <c r="B390">
        <v>0.9723</v>
      </c>
      <c r="C390">
        <v>5</v>
      </c>
    </row>
    <row r="391" spans="1:3">
      <c r="A391" t="s">
        <v>355</v>
      </c>
      <c r="B391">
        <v>0.972</v>
      </c>
      <c r="C391">
        <v>5</v>
      </c>
    </row>
    <row r="392" spans="1:3">
      <c r="A392" t="s">
        <v>355</v>
      </c>
      <c r="B392">
        <v>0.972</v>
      </c>
      <c r="C392">
        <v>5</v>
      </c>
    </row>
    <row r="393" spans="1:3">
      <c r="A393" t="s">
        <v>356</v>
      </c>
      <c r="B393">
        <v>0.9719</v>
      </c>
      <c r="C393">
        <v>5</v>
      </c>
    </row>
    <row r="394" spans="1:3">
      <c r="A394" t="s">
        <v>357</v>
      </c>
      <c r="B394">
        <v>0.9718</v>
      </c>
      <c r="C394">
        <v>5</v>
      </c>
    </row>
    <row r="395" spans="1:3">
      <c r="A395" t="s">
        <v>358</v>
      </c>
      <c r="B395">
        <v>0.9714</v>
      </c>
      <c r="C395">
        <v>5</v>
      </c>
    </row>
    <row r="396" spans="1:3">
      <c r="A396" t="s">
        <v>359</v>
      </c>
      <c r="B396">
        <v>0.9713</v>
      </c>
      <c r="C396">
        <v>5</v>
      </c>
    </row>
    <row r="397" spans="1:3">
      <c r="A397" t="s">
        <v>360</v>
      </c>
      <c r="B397">
        <v>0.9712</v>
      </c>
      <c r="C397">
        <v>5</v>
      </c>
    </row>
    <row r="398" spans="1:3">
      <c r="A398" t="s">
        <v>361</v>
      </c>
      <c r="B398">
        <v>0.9709</v>
      </c>
      <c r="C398">
        <v>5</v>
      </c>
    </row>
    <row r="399" spans="1:3">
      <c r="A399" t="s">
        <v>362</v>
      </c>
      <c r="B399">
        <v>0.9706</v>
      </c>
      <c r="C399">
        <v>5</v>
      </c>
    </row>
    <row r="400" spans="1:3">
      <c r="A400" t="s">
        <v>363</v>
      </c>
      <c r="B400">
        <v>0.9706</v>
      </c>
      <c r="C400">
        <v>5</v>
      </c>
    </row>
    <row r="401" spans="1:3">
      <c r="A401" t="s">
        <v>364</v>
      </c>
      <c r="B401">
        <v>0.97</v>
      </c>
      <c r="C401">
        <v>5</v>
      </c>
    </row>
    <row r="402" spans="1:3">
      <c r="A402" t="s">
        <v>365</v>
      </c>
      <c r="B402">
        <v>0.97</v>
      </c>
      <c r="C402">
        <v>5</v>
      </c>
    </row>
    <row r="403" spans="1:3">
      <c r="A403" t="s">
        <v>366</v>
      </c>
      <c r="B403">
        <v>0.9698</v>
      </c>
      <c r="C403">
        <v>5</v>
      </c>
    </row>
    <row r="404" spans="1:3">
      <c r="A404" t="s">
        <v>367</v>
      </c>
      <c r="B404">
        <v>0.9697</v>
      </c>
      <c r="C404">
        <v>5</v>
      </c>
    </row>
    <row r="405" spans="1:3">
      <c r="A405" t="s">
        <v>368</v>
      </c>
      <c r="B405">
        <v>0.9696</v>
      </c>
      <c r="C405">
        <v>5</v>
      </c>
    </row>
    <row r="406" spans="1:3">
      <c r="A406" t="s">
        <v>369</v>
      </c>
      <c r="B406">
        <v>0.9695</v>
      </c>
      <c r="C406">
        <v>5</v>
      </c>
    </row>
    <row r="407" spans="1:3">
      <c r="A407" t="s">
        <v>370</v>
      </c>
      <c r="B407">
        <v>0.9693</v>
      </c>
      <c r="C407">
        <v>5</v>
      </c>
    </row>
    <row r="408" spans="1:3">
      <c r="A408" t="s">
        <v>371</v>
      </c>
      <c r="B408">
        <v>0.9692</v>
      </c>
      <c r="C408">
        <v>5</v>
      </c>
    </row>
    <row r="409" spans="1:3">
      <c r="A409" t="s">
        <v>372</v>
      </c>
      <c r="B409">
        <v>0.969</v>
      </c>
      <c r="C409">
        <v>5</v>
      </c>
    </row>
    <row r="410" spans="1:3">
      <c r="A410" t="s">
        <v>373</v>
      </c>
      <c r="B410">
        <v>0.9689</v>
      </c>
      <c r="C410">
        <v>5</v>
      </c>
    </row>
    <row r="411" spans="1:3">
      <c r="A411" t="s">
        <v>374</v>
      </c>
      <c r="B411">
        <v>0.9687</v>
      </c>
      <c r="C411">
        <v>5</v>
      </c>
    </row>
    <row r="412" spans="1:3">
      <c r="A412" t="s">
        <v>375</v>
      </c>
      <c r="B412">
        <v>0.9686</v>
      </c>
      <c r="C412">
        <v>5</v>
      </c>
    </row>
    <row r="413" spans="1:3">
      <c r="A413" t="s">
        <v>376</v>
      </c>
      <c r="B413">
        <v>0.9685</v>
      </c>
      <c r="C413">
        <v>5</v>
      </c>
    </row>
    <row r="414" spans="1:3">
      <c r="A414" t="s">
        <v>377</v>
      </c>
      <c r="B414">
        <v>0.9685</v>
      </c>
      <c r="C414">
        <v>5</v>
      </c>
    </row>
    <row r="415" spans="1:3">
      <c r="A415" t="s">
        <v>378</v>
      </c>
      <c r="B415">
        <v>0.9681</v>
      </c>
      <c r="C415">
        <v>5</v>
      </c>
    </row>
    <row r="416" spans="1:3">
      <c r="A416" t="s">
        <v>379</v>
      </c>
      <c r="B416">
        <v>0.9678</v>
      </c>
      <c r="C416">
        <v>5</v>
      </c>
    </row>
    <row r="417" spans="1:3">
      <c r="A417" t="s">
        <v>380</v>
      </c>
      <c r="B417">
        <v>0.9676</v>
      </c>
      <c r="C417">
        <v>5</v>
      </c>
    </row>
    <row r="418" spans="1:3">
      <c r="A418" t="s">
        <v>381</v>
      </c>
      <c r="B418">
        <v>0.9676</v>
      </c>
      <c r="C418">
        <v>5</v>
      </c>
    </row>
    <row r="419" spans="1:3">
      <c r="A419" t="s">
        <v>382</v>
      </c>
      <c r="B419">
        <v>0.9673</v>
      </c>
      <c r="C419">
        <v>5</v>
      </c>
    </row>
    <row r="420" spans="1:3">
      <c r="A420" t="s">
        <v>383</v>
      </c>
      <c r="B420">
        <v>0.967</v>
      </c>
      <c r="C420">
        <v>5</v>
      </c>
    </row>
    <row r="421" spans="1:3">
      <c r="A421" t="s">
        <v>384</v>
      </c>
      <c r="B421">
        <v>0.9668</v>
      </c>
      <c r="C421">
        <v>5</v>
      </c>
    </row>
    <row r="422" spans="1:3">
      <c r="A422" t="s">
        <v>385</v>
      </c>
      <c r="B422">
        <v>0.9663</v>
      </c>
      <c r="C422">
        <v>5</v>
      </c>
    </row>
    <row r="423" spans="1:3">
      <c r="A423" t="s">
        <v>386</v>
      </c>
      <c r="B423">
        <v>0.9662</v>
      </c>
      <c r="C423">
        <v>5</v>
      </c>
    </row>
    <row r="424" spans="1:3">
      <c r="A424" t="s">
        <v>386</v>
      </c>
      <c r="B424">
        <v>0.9662</v>
      </c>
      <c r="C424">
        <v>5</v>
      </c>
    </row>
    <row r="425" spans="1:3">
      <c r="A425" t="s">
        <v>387</v>
      </c>
      <c r="B425">
        <v>0.9659</v>
      </c>
      <c r="C425">
        <v>5</v>
      </c>
    </row>
    <row r="426" spans="1:3">
      <c r="A426" t="s">
        <v>388</v>
      </c>
      <c r="B426">
        <v>0.9652</v>
      </c>
      <c r="C426">
        <v>5</v>
      </c>
    </row>
    <row r="427" spans="1:3">
      <c r="A427" t="s">
        <v>388</v>
      </c>
      <c r="B427">
        <v>0.9652</v>
      </c>
      <c r="C427">
        <v>5</v>
      </c>
    </row>
    <row r="428" spans="1:3">
      <c r="A428" t="s">
        <v>389</v>
      </c>
      <c r="B428">
        <v>0.965</v>
      </c>
      <c r="C428">
        <v>5</v>
      </c>
    </row>
    <row r="429" spans="1:3">
      <c r="A429" t="s">
        <v>390</v>
      </c>
      <c r="B429">
        <v>0.965</v>
      </c>
      <c r="C429">
        <v>5</v>
      </c>
    </row>
    <row r="430" spans="1:3">
      <c r="A430" t="s">
        <v>391</v>
      </c>
      <c r="B430">
        <v>0.9649</v>
      </c>
      <c r="C430">
        <v>5</v>
      </c>
    </row>
    <row r="431" spans="1:3">
      <c r="A431" t="s">
        <v>392</v>
      </c>
      <c r="B431">
        <v>0.9646</v>
      </c>
      <c r="C431">
        <v>5</v>
      </c>
    </row>
    <row r="432" spans="1:3">
      <c r="A432" t="s">
        <v>393</v>
      </c>
      <c r="B432">
        <v>0.9645</v>
      </c>
      <c r="C432">
        <v>5</v>
      </c>
    </row>
    <row r="433" spans="1:3">
      <c r="A433" t="s">
        <v>393</v>
      </c>
      <c r="B433">
        <v>0.9645</v>
      </c>
      <c r="C433">
        <v>5</v>
      </c>
    </row>
    <row r="434" spans="1:3">
      <c r="A434" t="s">
        <v>394</v>
      </c>
      <c r="B434">
        <v>0.9643</v>
      </c>
      <c r="C434">
        <v>5</v>
      </c>
    </row>
    <row r="435" spans="1:3">
      <c r="A435" t="s">
        <v>395</v>
      </c>
      <c r="B435">
        <v>0.9643</v>
      </c>
      <c r="C435">
        <v>5</v>
      </c>
    </row>
    <row r="436" spans="1:3">
      <c r="A436" t="s">
        <v>396</v>
      </c>
      <c r="B436">
        <v>0.9643</v>
      </c>
      <c r="C436">
        <v>5</v>
      </c>
    </row>
    <row r="437" spans="1:3">
      <c r="A437" t="s">
        <v>397</v>
      </c>
      <c r="B437">
        <v>0.964</v>
      </c>
      <c r="C437">
        <v>5</v>
      </c>
    </row>
    <row r="438" spans="1:3">
      <c r="A438" t="s">
        <v>398</v>
      </c>
      <c r="B438">
        <v>0.9637</v>
      </c>
      <c r="C438">
        <v>5</v>
      </c>
    </row>
    <row r="439" spans="1:3">
      <c r="A439" t="s">
        <v>399</v>
      </c>
      <c r="B439">
        <v>0.9637</v>
      </c>
      <c r="C439">
        <v>5</v>
      </c>
    </row>
    <row r="440" spans="1:3">
      <c r="A440" t="s">
        <v>400</v>
      </c>
      <c r="B440">
        <v>0.9636</v>
      </c>
      <c r="C440">
        <v>5</v>
      </c>
    </row>
    <row r="441" spans="1:3">
      <c r="A441" t="s">
        <v>401</v>
      </c>
      <c r="B441">
        <v>0.9634</v>
      </c>
      <c r="C441">
        <v>5</v>
      </c>
    </row>
    <row r="442" spans="1:3">
      <c r="A442" t="s">
        <v>402</v>
      </c>
      <c r="B442">
        <v>0.9633</v>
      </c>
      <c r="C442">
        <v>5</v>
      </c>
    </row>
    <row r="443" spans="1:3">
      <c r="A443" t="s">
        <v>403</v>
      </c>
      <c r="B443">
        <v>0.9632</v>
      </c>
      <c r="C443">
        <v>5</v>
      </c>
    </row>
    <row r="444" spans="1:3">
      <c r="A444" t="s">
        <v>404</v>
      </c>
      <c r="B444">
        <v>0.9631</v>
      </c>
      <c r="C444">
        <v>5</v>
      </c>
    </row>
    <row r="445" spans="1:3">
      <c r="A445" t="s">
        <v>405</v>
      </c>
      <c r="B445">
        <v>0.9629</v>
      </c>
      <c r="C445">
        <v>5</v>
      </c>
    </row>
    <row r="446" spans="1:3">
      <c r="A446" t="s">
        <v>406</v>
      </c>
      <c r="B446">
        <v>0.9625</v>
      </c>
      <c r="C446">
        <v>5</v>
      </c>
    </row>
    <row r="447" spans="1:3">
      <c r="A447" t="s">
        <v>406</v>
      </c>
      <c r="B447">
        <v>0.9625</v>
      </c>
      <c r="C447">
        <v>5</v>
      </c>
    </row>
    <row r="448" spans="1:3">
      <c r="A448" t="s">
        <v>407</v>
      </c>
      <c r="B448">
        <v>0.9623</v>
      </c>
      <c r="C448">
        <v>5</v>
      </c>
    </row>
    <row r="449" spans="1:3">
      <c r="A449" t="s">
        <v>407</v>
      </c>
      <c r="B449">
        <v>0.9623</v>
      </c>
      <c r="C449">
        <v>5</v>
      </c>
    </row>
    <row r="450" spans="1:3">
      <c r="A450" t="s">
        <v>408</v>
      </c>
      <c r="B450">
        <v>0.9615</v>
      </c>
      <c r="C450">
        <v>5</v>
      </c>
    </row>
    <row r="451" spans="1:3">
      <c r="A451" t="s">
        <v>409</v>
      </c>
      <c r="B451">
        <v>0.9614</v>
      </c>
      <c r="C451">
        <v>5</v>
      </c>
    </row>
    <row r="452" spans="1:3">
      <c r="A452" t="s">
        <v>410</v>
      </c>
      <c r="B452">
        <v>0.9613</v>
      </c>
      <c r="C452">
        <v>5</v>
      </c>
    </row>
    <row r="453" spans="1:3">
      <c r="A453" t="s">
        <v>411</v>
      </c>
      <c r="B453">
        <v>0.9612</v>
      </c>
      <c r="C453">
        <v>5</v>
      </c>
    </row>
    <row r="454" spans="1:3">
      <c r="A454" t="s">
        <v>412</v>
      </c>
      <c r="B454">
        <v>0.9608</v>
      </c>
      <c r="C454">
        <v>5</v>
      </c>
    </row>
    <row r="455" spans="1:3">
      <c r="A455" t="s">
        <v>413</v>
      </c>
      <c r="B455">
        <v>0.9605</v>
      </c>
      <c r="C455">
        <v>5</v>
      </c>
    </row>
    <row r="456" spans="1:3">
      <c r="A456" t="s">
        <v>414</v>
      </c>
      <c r="B456">
        <v>0.9604</v>
      </c>
      <c r="C456">
        <v>5</v>
      </c>
    </row>
    <row r="457" spans="1:3">
      <c r="A457" t="s">
        <v>415</v>
      </c>
      <c r="B457">
        <v>0.9603</v>
      </c>
      <c r="C457">
        <v>5</v>
      </c>
    </row>
    <row r="458" spans="1:3">
      <c r="A458" t="s">
        <v>416</v>
      </c>
      <c r="B458">
        <v>0.9603</v>
      </c>
      <c r="C458">
        <v>5</v>
      </c>
    </row>
    <row r="459" spans="1:3">
      <c r="A459" t="s">
        <v>417</v>
      </c>
      <c r="B459">
        <v>0.96</v>
      </c>
      <c r="C459">
        <v>5</v>
      </c>
    </row>
    <row r="460" spans="1:3">
      <c r="A460" t="s">
        <v>418</v>
      </c>
      <c r="B460">
        <v>0.96</v>
      </c>
      <c r="C460">
        <v>5</v>
      </c>
    </row>
    <row r="461" spans="1:3">
      <c r="A461" t="s">
        <v>419</v>
      </c>
      <c r="B461">
        <v>0.9593</v>
      </c>
      <c r="C461">
        <v>5</v>
      </c>
    </row>
    <row r="462" spans="1:3">
      <c r="A462" t="s">
        <v>420</v>
      </c>
      <c r="B462">
        <v>0.9593</v>
      </c>
      <c r="C462">
        <v>5</v>
      </c>
    </row>
    <row r="463" spans="1:3">
      <c r="A463" t="s">
        <v>419</v>
      </c>
      <c r="B463">
        <v>0.9593</v>
      </c>
      <c r="C463">
        <v>5</v>
      </c>
    </row>
    <row r="464" spans="1:3">
      <c r="A464" t="s">
        <v>421</v>
      </c>
      <c r="B464">
        <v>0.9592</v>
      </c>
      <c r="C464">
        <v>5</v>
      </c>
    </row>
    <row r="465" spans="1:3">
      <c r="A465" t="s">
        <v>422</v>
      </c>
      <c r="B465">
        <v>0.9591</v>
      </c>
      <c r="C465">
        <v>5</v>
      </c>
    </row>
    <row r="466" spans="1:3">
      <c r="A466" t="s">
        <v>423</v>
      </c>
      <c r="B466">
        <v>0.9584</v>
      </c>
      <c r="C466">
        <v>5</v>
      </c>
    </row>
    <row r="467" spans="1:3">
      <c r="A467" t="s">
        <v>424</v>
      </c>
      <c r="B467">
        <v>0.9582</v>
      </c>
      <c r="C467">
        <v>5</v>
      </c>
    </row>
    <row r="468" spans="1:3">
      <c r="A468" t="s">
        <v>425</v>
      </c>
      <c r="B468">
        <v>0.9582</v>
      </c>
      <c r="C468">
        <v>5</v>
      </c>
    </row>
    <row r="469" spans="1:3">
      <c r="A469" t="s">
        <v>424</v>
      </c>
      <c r="B469">
        <v>0.9582</v>
      </c>
      <c r="C469">
        <v>5</v>
      </c>
    </row>
    <row r="470" spans="1:3">
      <c r="A470" t="s">
        <v>426</v>
      </c>
      <c r="B470">
        <v>0.9573</v>
      </c>
      <c r="C470">
        <v>5</v>
      </c>
    </row>
    <row r="471" spans="1:3">
      <c r="A471" t="s">
        <v>427</v>
      </c>
      <c r="B471">
        <v>0.957</v>
      </c>
      <c r="C471">
        <v>5</v>
      </c>
    </row>
    <row r="472" spans="1:3">
      <c r="A472" t="s">
        <v>428</v>
      </c>
      <c r="B472">
        <v>0.9565</v>
      </c>
      <c r="C472">
        <v>5</v>
      </c>
    </row>
    <row r="473" spans="1:3">
      <c r="A473" t="s">
        <v>429</v>
      </c>
      <c r="B473">
        <v>0.9565</v>
      </c>
      <c r="C473">
        <v>5</v>
      </c>
    </row>
    <row r="474" spans="1:3">
      <c r="A474" t="s">
        <v>428</v>
      </c>
      <c r="B474">
        <v>0.9565</v>
      </c>
      <c r="C474">
        <v>5</v>
      </c>
    </row>
    <row r="475" spans="1:3">
      <c r="A475" t="s">
        <v>430</v>
      </c>
      <c r="B475">
        <v>0.9554</v>
      </c>
      <c r="C475">
        <v>5</v>
      </c>
    </row>
    <row r="476" spans="1:3">
      <c r="A476" t="s">
        <v>430</v>
      </c>
      <c r="B476">
        <v>0.9554</v>
      </c>
      <c r="C476">
        <v>5</v>
      </c>
    </row>
    <row r="477" spans="1:3">
      <c r="A477" t="s">
        <v>431</v>
      </c>
      <c r="B477">
        <v>0.9552</v>
      </c>
      <c r="C477">
        <v>5</v>
      </c>
    </row>
    <row r="478" spans="1:3">
      <c r="A478" t="s">
        <v>431</v>
      </c>
      <c r="B478">
        <v>0.9552</v>
      </c>
      <c r="C478">
        <v>5</v>
      </c>
    </row>
    <row r="479" spans="1:3">
      <c r="A479" t="s">
        <v>432</v>
      </c>
      <c r="B479">
        <v>0.9551</v>
      </c>
      <c r="C479">
        <v>5</v>
      </c>
    </row>
    <row r="480" spans="1:3">
      <c r="A480" t="s">
        <v>433</v>
      </c>
      <c r="B480">
        <v>0.9546</v>
      </c>
      <c r="C480">
        <v>5</v>
      </c>
    </row>
    <row r="481" spans="1:3">
      <c r="A481" t="s">
        <v>434</v>
      </c>
      <c r="B481">
        <v>0.9545</v>
      </c>
      <c r="C481">
        <v>5</v>
      </c>
    </row>
    <row r="482" spans="1:3">
      <c r="A482" t="s">
        <v>435</v>
      </c>
      <c r="B482">
        <v>0.9544</v>
      </c>
      <c r="C482">
        <v>5</v>
      </c>
    </row>
    <row r="483" spans="1:3">
      <c r="A483" t="s">
        <v>436</v>
      </c>
      <c r="B483">
        <v>0.9538</v>
      </c>
      <c r="C483">
        <v>5</v>
      </c>
    </row>
    <row r="484" spans="1:3">
      <c r="A484" t="s">
        <v>437</v>
      </c>
      <c r="B484">
        <v>0.9535</v>
      </c>
      <c r="C484">
        <v>5</v>
      </c>
    </row>
    <row r="485" spans="1:3">
      <c r="A485" t="s">
        <v>438</v>
      </c>
      <c r="B485">
        <v>0.9534</v>
      </c>
      <c r="C485">
        <v>5</v>
      </c>
    </row>
    <row r="486" spans="1:3">
      <c r="A486" t="s">
        <v>439</v>
      </c>
      <c r="B486">
        <v>0.9533</v>
      </c>
      <c r="C486">
        <v>5</v>
      </c>
    </row>
    <row r="487" spans="1:3">
      <c r="A487" t="s">
        <v>439</v>
      </c>
      <c r="B487">
        <v>0.9533</v>
      </c>
      <c r="C487">
        <v>5</v>
      </c>
    </row>
    <row r="488" spans="1:3">
      <c r="A488" t="s">
        <v>440</v>
      </c>
      <c r="B488">
        <v>0.9529</v>
      </c>
      <c r="C488">
        <v>5</v>
      </c>
    </row>
    <row r="489" spans="1:3">
      <c r="A489" t="s">
        <v>441</v>
      </c>
      <c r="B489">
        <v>0.9528</v>
      </c>
      <c r="C489">
        <v>5</v>
      </c>
    </row>
    <row r="490" spans="1:3">
      <c r="A490" t="s">
        <v>442</v>
      </c>
      <c r="B490">
        <v>0.9525</v>
      </c>
      <c r="C490">
        <v>5</v>
      </c>
    </row>
    <row r="491" spans="1:3">
      <c r="A491" t="s">
        <v>443</v>
      </c>
      <c r="B491">
        <v>0.9522</v>
      </c>
      <c r="C491">
        <v>5</v>
      </c>
    </row>
    <row r="492" spans="1:3">
      <c r="A492" t="s">
        <v>444</v>
      </c>
      <c r="B492">
        <v>0.952</v>
      </c>
      <c r="C492">
        <v>5</v>
      </c>
    </row>
    <row r="493" spans="1:3">
      <c r="A493" t="s">
        <v>445</v>
      </c>
      <c r="B493">
        <v>0.9506</v>
      </c>
      <c r="C493">
        <v>5</v>
      </c>
    </row>
    <row r="494" spans="1:3">
      <c r="A494" t="s">
        <v>446</v>
      </c>
      <c r="B494">
        <v>0.9492</v>
      </c>
      <c r="C494">
        <v>5</v>
      </c>
    </row>
    <row r="495" spans="1:3">
      <c r="A495" t="s">
        <v>447</v>
      </c>
      <c r="B495">
        <v>0.949</v>
      </c>
      <c r="C495">
        <v>5</v>
      </c>
    </row>
    <row r="496" spans="1:3">
      <c r="A496" t="s">
        <v>448</v>
      </c>
      <c r="B496">
        <v>0.9481</v>
      </c>
      <c r="C496">
        <v>5</v>
      </c>
    </row>
    <row r="497" spans="1:3">
      <c r="A497" t="s">
        <v>449</v>
      </c>
      <c r="B497">
        <v>0.948</v>
      </c>
      <c r="C497">
        <v>5</v>
      </c>
    </row>
    <row r="498" spans="1:3">
      <c r="A498" t="s">
        <v>450</v>
      </c>
      <c r="B498">
        <v>0.948</v>
      </c>
      <c r="C498">
        <v>5</v>
      </c>
    </row>
    <row r="499" spans="1:3">
      <c r="A499" t="s">
        <v>451</v>
      </c>
      <c r="B499">
        <v>0.948</v>
      </c>
      <c r="C499">
        <v>5</v>
      </c>
    </row>
    <row r="500" spans="1:3">
      <c r="A500" t="s">
        <v>452</v>
      </c>
      <c r="B500">
        <v>0.9472</v>
      </c>
      <c r="C500">
        <v>5</v>
      </c>
    </row>
    <row r="501" spans="1:3">
      <c r="A501" t="s">
        <v>453</v>
      </c>
      <c r="B501">
        <v>0.947</v>
      </c>
      <c r="C501">
        <v>5</v>
      </c>
    </row>
    <row r="502" spans="1:3">
      <c r="A502" t="s">
        <v>454</v>
      </c>
      <c r="B502">
        <v>0.9463</v>
      </c>
      <c r="C502">
        <v>5</v>
      </c>
    </row>
    <row r="503" spans="1:3">
      <c r="A503" t="s">
        <v>455</v>
      </c>
      <c r="B503">
        <v>0.946</v>
      </c>
      <c r="C503">
        <v>5</v>
      </c>
    </row>
    <row r="504" spans="1:3">
      <c r="A504" t="s">
        <v>456</v>
      </c>
      <c r="B504">
        <v>0.9453</v>
      </c>
      <c r="C504">
        <v>5</v>
      </c>
    </row>
    <row r="505" spans="1:3">
      <c r="A505" t="s">
        <v>456</v>
      </c>
      <c r="B505">
        <v>0.9453</v>
      </c>
      <c r="C505">
        <v>5</v>
      </c>
    </row>
    <row r="506" spans="1:3">
      <c r="A506" t="s">
        <v>457</v>
      </c>
      <c r="B506">
        <v>0.9452</v>
      </c>
      <c r="C506">
        <v>5</v>
      </c>
    </row>
    <row r="507" spans="1:3">
      <c r="A507" t="s">
        <v>458</v>
      </c>
      <c r="B507">
        <v>0.9447</v>
      </c>
      <c r="C507">
        <v>5</v>
      </c>
    </row>
    <row r="508" spans="1:3">
      <c r="A508" t="s">
        <v>459</v>
      </c>
      <c r="B508">
        <v>0.9446</v>
      </c>
      <c r="C508">
        <v>5</v>
      </c>
    </row>
    <row r="509" spans="1:3">
      <c r="A509" t="s">
        <v>460</v>
      </c>
      <c r="B509">
        <v>0.9437</v>
      </c>
      <c r="C509">
        <v>5</v>
      </c>
    </row>
    <row r="510" spans="1:3">
      <c r="A510" t="s">
        <v>461</v>
      </c>
      <c r="B510">
        <v>0.9437</v>
      </c>
      <c r="C510">
        <v>5</v>
      </c>
    </row>
    <row r="511" spans="1:3">
      <c r="A511" t="s">
        <v>461</v>
      </c>
      <c r="B511">
        <v>0.9437</v>
      </c>
      <c r="C511">
        <v>5</v>
      </c>
    </row>
    <row r="512" spans="1:3">
      <c r="A512" t="s">
        <v>462</v>
      </c>
      <c r="B512">
        <v>0.9435</v>
      </c>
      <c r="C512">
        <v>5</v>
      </c>
    </row>
    <row r="513" spans="1:3">
      <c r="A513" t="s">
        <v>463</v>
      </c>
      <c r="B513">
        <v>0.9432</v>
      </c>
      <c r="C513">
        <v>5</v>
      </c>
    </row>
    <row r="514" spans="1:3">
      <c r="A514" t="s">
        <v>464</v>
      </c>
      <c r="B514">
        <v>0.9432</v>
      </c>
      <c r="C514">
        <v>5</v>
      </c>
    </row>
    <row r="515" spans="1:3">
      <c r="A515" t="s">
        <v>465</v>
      </c>
      <c r="B515">
        <v>0.9432</v>
      </c>
      <c r="C515">
        <v>5</v>
      </c>
    </row>
    <row r="516" spans="1:3">
      <c r="A516" t="s">
        <v>466</v>
      </c>
      <c r="B516">
        <v>0.9431</v>
      </c>
      <c r="C516">
        <v>5</v>
      </c>
    </row>
    <row r="517" spans="1:3">
      <c r="A517" t="s">
        <v>467</v>
      </c>
      <c r="B517">
        <v>0.9429</v>
      </c>
      <c r="C517">
        <v>5</v>
      </c>
    </row>
    <row r="518" spans="1:3">
      <c r="A518" t="s">
        <v>468</v>
      </c>
      <c r="B518">
        <v>0.9429</v>
      </c>
      <c r="C518">
        <v>5</v>
      </c>
    </row>
    <row r="519" spans="1:3">
      <c r="A519" t="s">
        <v>469</v>
      </c>
      <c r="B519">
        <v>0.9424</v>
      </c>
      <c r="C519">
        <v>5</v>
      </c>
    </row>
    <row r="520" spans="1:3">
      <c r="A520" t="s">
        <v>470</v>
      </c>
      <c r="B520">
        <v>0.9424</v>
      </c>
      <c r="C520">
        <v>5</v>
      </c>
    </row>
    <row r="521" spans="1:3">
      <c r="A521" t="s">
        <v>469</v>
      </c>
      <c r="B521">
        <v>0.9424</v>
      </c>
      <c r="C521">
        <v>5</v>
      </c>
    </row>
    <row r="522" spans="1:3">
      <c r="A522" t="s">
        <v>471</v>
      </c>
      <c r="B522">
        <v>0.942</v>
      </c>
      <c r="C522">
        <v>5</v>
      </c>
    </row>
    <row r="523" spans="1:3">
      <c r="A523" t="s">
        <v>472</v>
      </c>
      <c r="B523">
        <v>0.9418</v>
      </c>
      <c r="C523">
        <v>5</v>
      </c>
    </row>
    <row r="524" spans="1:3">
      <c r="A524" t="s">
        <v>473</v>
      </c>
      <c r="B524">
        <v>0.9417</v>
      </c>
      <c r="C524">
        <v>5</v>
      </c>
    </row>
    <row r="525" spans="1:3">
      <c r="A525" t="s">
        <v>474</v>
      </c>
      <c r="B525">
        <v>0.9413</v>
      </c>
      <c r="C525">
        <v>5</v>
      </c>
    </row>
    <row r="526" spans="1:3">
      <c r="A526" t="s">
        <v>475</v>
      </c>
      <c r="B526">
        <v>0.9407</v>
      </c>
      <c r="C526">
        <v>5</v>
      </c>
    </row>
    <row r="527" spans="1:3">
      <c r="A527" t="s">
        <v>476</v>
      </c>
      <c r="B527">
        <v>0.9399</v>
      </c>
      <c r="C527">
        <v>5</v>
      </c>
    </row>
    <row r="528" spans="1:3">
      <c r="A528" t="s">
        <v>477</v>
      </c>
      <c r="B528">
        <v>0.9392</v>
      </c>
      <c r="C528">
        <v>5</v>
      </c>
    </row>
    <row r="529" spans="1:3">
      <c r="A529" t="s">
        <v>478</v>
      </c>
      <c r="B529">
        <v>0.9388</v>
      </c>
      <c r="C529">
        <v>5</v>
      </c>
    </row>
    <row r="530" spans="1:3">
      <c r="A530" t="s">
        <v>479</v>
      </c>
      <c r="B530">
        <v>0.9386</v>
      </c>
      <c r="C530">
        <v>5</v>
      </c>
    </row>
    <row r="531" spans="1:3">
      <c r="A531" t="s">
        <v>480</v>
      </c>
      <c r="B531">
        <v>0.9385</v>
      </c>
      <c r="C531">
        <v>5</v>
      </c>
    </row>
    <row r="532" spans="1:3">
      <c r="A532" t="s">
        <v>481</v>
      </c>
      <c r="B532">
        <v>0.9385</v>
      </c>
      <c r="C532">
        <v>5</v>
      </c>
    </row>
    <row r="533" spans="1:3">
      <c r="A533" t="s">
        <v>480</v>
      </c>
      <c r="B533">
        <v>0.9385</v>
      </c>
      <c r="C533">
        <v>5</v>
      </c>
    </row>
    <row r="534" spans="1:3">
      <c r="A534" t="s">
        <v>482</v>
      </c>
      <c r="B534">
        <v>0.9383</v>
      </c>
      <c r="C534">
        <v>5</v>
      </c>
    </row>
    <row r="535" spans="1:3">
      <c r="A535" t="s">
        <v>483</v>
      </c>
      <c r="B535">
        <v>0.9377</v>
      </c>
      <c r="C535">
        <v>5</v>
      </c>
    </row>
    <row r="536" spans="1:3">
      <c r="A536" t="s">
        <v>484</v>
      </c>
      <c r="B536">
        <v>0.9368</v>
      </c>
      <c r="C536">
        <v>5</v>
      </c>
    </row>
    <row r="537" spans="1:3">
      <c r="A537" t="s">
        <v>485</v>
      </c>
      <c r="B537">
        <v>0.9368</v>
      </c>
      <c r="C537">
        <v>5</v>
      </c>
    </row>
    <row r="538" spans="1:3">
      <c r="A538" t="s">
        <v>486</v>
      </c>
      <c r="B538">
        <v>0.9364</v>
      </c>
      <c r="C538">
        <v>5</v>
      </c>
    </row>
    <row r="539" spans="1:3">
      <c r="A539" t="s">
        <v>487</v>
      </c>
      <c r="B539">
        <v>0.9361</v>
      </c>
      <c r="C539">
        <v>5</v>
      </c>
    </row>
    <row r="540" spans="1:3">
      <c r="A540" t="s">
        <v>488</v>
      </c>
      <c r="B540">
        <v>0.9354</v>
      </c>
      <c r="C540">
        <v>5</v>
      </c>
    </row>
    <row r="541" spans="1:3">
      <c r="A541" t="s">
        <v>489</v>
      </c>
      <c r="B541">
        <v>0.9343</v>
      </c>
      <c r="C541">
        <v>5</v>
      </c>
    </row>
    <row r="542" spans="1:3">
      <c r="A542" t="s">
        <v>490</v>
      </c>
      <c r="B542">
        <v>0.9341</v>
      </c>
      <c r="C542">
        <v>5</v>
      </c>
    </row>
    <row r="543" spans="1:3">
      <c r="A543" t="s">
        <v>491</v>
      </c>
      <c r="B543">
        <v>0.9341</v>
      </c>
      <c r="C543">
        <v>5</v>
      </c>
    </row>
    <row r="544" spans="1:3">
      <c r="A544" t="s">
        <v>492</v>
      </c>
      <c r="B544">
        <v>0.9329</v>
      </c>
      <c r="C544">
        <v>5</v>
      </c>
    </row>
    <row r="545" spans="1:3">
      <c r="A545" t="s">
        <v>493</v>
      </c>
      <c r="B545">
        <v>0.932</v>
      </c>
      <c r="C545">
        <v>5</v>
      </c>
    </row>
    <row r="546" spans="1:3">
      <c r="A546" t="s">
        <v>494</v>
      </c>
      <c r="B546">
        <v>0.9317</v>
      </c>
      <c r="C546">
        <v>5</v>
      </c>
    </row>
    <row r="547" spans="1:3">
      <c r="A547" t="s">
        <v>495</v>
      </c>
      <c r="B547">
        <v>0.9312</v>
      </c>
      <c r="C547">
        <v>5</v>
      </c>
    </row>
    <row r="548" spans="1:3">
      <c r="A548" t="s">
        <v>496</v>
      </c>
      <c r="B548">
        <v>0.9307</v>
      </c>
      <c r="C548">
        <v>5</v>
      </c>
    </row>
    <row r="549" spans="1:3">
      <c r="A549" t="s">
        <v>496</v>
      </c>
      <c r="B549">
        <v>0.9307</v>
      </c>
      <c r="C549">
        <v>5</v>
      </c>
    </row>
    <row r="550" spans="1:3">
      <c r="A550" t="s">
        <v>497</v>
      </c>
      <c r="B550">
        <v>0.9295</v>
      </c>
      <c r="C550">
        <v>5</v>
      </c>
    </row>
    <row r="551" spans="1:3">
      <c r="A551" t="s">
        <v>498</v>
      </c>
      <c r="B551">
        <v>0.9288</v>
      </c>
      <c r="C551">
        <v>5</v>
      </c>
    </row>
    <row r="552" spans="1:3">
      <c r="A552" t="s">
        <v>499</v>
      </c>
      <c r="B552">
        <v>0.9283</v>
      </c>
      <c r="C552">
        <v>5</v>
      </c>
    </row>
    <row r="553" spans="1:3">
      <c r="A553" t="s">
        <v>500</v>
      </c>
      <c r="B553">
        <v>0.927</v>
      </c>
      <c r="C553">
        <v>5</v>
      </c>
    </row>
    <row r="554" spans="1:3">
      <c r="A554" t="s">
        <v>501</v>
      </c>
      <c r="B554">
        <v>0.927</v>
      </c>
      <c r="C554">
        <v>5</v>
      </c>
    </row>
    <row r="555" spans="1:3">
      <c r="A555" t="s">
        <v>502</v>
      </c>
      <c r="B555">
        <v>0.926</v>
      </c>
      <c r="C555">
        <v>5</v>
      </c>
    </row>
    <row r="556" spans="1:3">
      <c r="A556" t="s">
        <v>503</v>
      </c>
      <c r="B556">
        <v>0.9258</v>
      </c>
      <c r="C556">
        <v>5</v>
      </c>
    </row>
    <row r="557" spans="1:3">
      <c r="A557" t="s">
        <v>504</v>
      </c>
      <c r="B557">
        <v>0.9256</v>
      </c>
      <c r="C557">
        <v>5</v>
      </c>
    </row>
    <row r="558" spans="1:3">
      <c r="A558" t="s">
        <v>505</v>
      </c>
      <c r="B558">
        <v>0.9253</v>
      </c>
      <c r="C558">
        <v>5</v>
      </c>
    </row>
    <row r="559" spans="1:3">
      <c r="A559" t="s">
        <v>506</v>
      </c>
      <c r="B559">
        <v>0.9253</v>
      </c>
      <c r="C559">
        <v>5</v>
      </c>
    </row>
    <row r="560" spans="1:3">
      <c r="A560" t="s">
        <v>507</v>
      </c>
      <c r="B560">
        <v>0.9249</v>
      </c>
      <c r="C560">
        <v>5</v>
      </c>
    </row>
    <row r="561" spans="1:3">
      <c r="A561" t="s">
        <v>508</v>
      </c>
      <c r="B561">
        <v>0.9238</v>
      </c>
      <c r="C561">
        <v>5</v>
      </c>
    </row>
    <row r="562" spans="1:3">
      <c r="A562" t="s">
        <v>509</v>
      </c>
      <c r="B562">
        <v>0.9237</v>
      </c>
      <c r="C562">
        <v>5</v>
      </c>
    </row>
    <row r="563" spans="1:3">
      <c r="A563" t="s">
        <v>510</v>
      </c>
      <c r="B563">
        <v>0.9229</v>
      </c>
      <c r="C563">
        <v>5</v>
      </c>
    </row>
    <row r="564" spans="1:3">
      <c r="A564" t="s">
        <v>511</v>
      </c>
      <c r="B564">
        <v>0.9227</v>
      </c>
      <c r="C564">
        <v>5</v>
      </c>
    </row>
    <row r="565" spans="1:3">
      <c r="A565" t="s">
        <v>512</v>
      </c>
      <c r="B565">
        <v>0.9215</v>
      </c>
      <c r="C565">
        <v>5</v>
      </c>
    </row>
    <row r="566" spans="1:3">
      <c r="A566" t="s">
        <v>513</v>
      </c>
      <c r="B566">
        <v>0.9193</v>
      </c>
      <c r="C566">
        <v>5</v>
      </c>
    </row>
    <row r="567" spans="1:3">
      <c r="A567" t="s">
        <v>514</v>
      </c>
      <c r="B567">
        <v>0.9183</v>
      </c>
      <c r="C567">
        <v>5</v>
      </c>
    </row>
    <row r="568" spans="1:3">
      <c r="A568" t="s">
        <v>515</v>
      </c>
      <c r="B568">
        <v>0.9174</v>
      </c>
      <c r="C568">
        <v>5</v>
      </c>
    </row>
    <row r="569" spans="1:3">
      <c r="A569" t="s">
        <v>516</v>
      </c>
      <c r="B569">
        <v>0.9173</v>
      </c>
      <c r="C569">
        <v>5</v>
      </c>
    </row>
    <row r="570" spans="1:3">
      <c r="A570" t="s">
        <v>516</v>
      </c>
      <c r="B570">
        <v>0.9173</v>
      </c>
      <c r="C570">
        <v>5</v>
      </c>
    </row>
    <row r="571" spans="1:3">
      <c r="A571" t="s">
        <v>517</v>
      </c>
      <c r="B571">
        <v>0.9168</v>
      </c>
      <c r="C571">
        <v>5</v>
      </c>
    </row>
    <row r="572" spans="1:3">
      <c r="A572" t="s">
        <v>518</v>
      </c>
      <c r="B572">
        <v>0.9148</v>
      </c>
      <c r="C572">
        <v>5</v>
      </c>
    </row>
    <row r="573" spans="1:3">
      <c r="A573" t="s">
        <v>519</v>
      </c>
      <c r="B573">
        <v>0.9145</v>
      </c>
      <c r="C573">
        <v>5</v>
      </c>
    </row>
    <row r="574" spans="1:3">
      <c r="A574" t="s">
        <v>520</v>
      </c>
      <c r="B574">
        <v>0.9139</v>
      </c>
      <c r="C574">
        <v>5</v>
      </c>
    </row>
    <row r="575" spans="1:3">
      <c r="A575" t="s">
        <v>520</v>
      </c>
      <c r="B575">
        <v>0.9139</v>
      </c>
      <c r="C575">
        <v>5</v>
      </c>
    </row>
    <row r="576" spans="1:3">
      <c r="A576" t="s">
        <v>521</v>
      </c>
      <c r="B576">
        <v>0.9138</v>
      </c>
      <c r="C576">
        <v>5</v>
      </c>
    </row>
    <row r="577" spans="1:3">
      <c r="A577" t="s">
        <v>522</v>
      </c>
      <c r="B577">
        <v>0.9127</v>
      </c>
      <c r="C577">
        <v>5</v>
      </c>
    </row>
    <row r="578" spans="1:3">
      <c r="A578" t="s">
        <v>523</v>
      </c>
      <c r="B578">
        <v>0.9119</v>
      </c>
      <c r="C578">
        <v>5</v>
      </c>
    </row>
    <row r="579" spans="1:3">
      <c r="A579" t="s">
        <v>524</v>
      </c>
      <c r="B579">
        <v>0.9106</v>
      </c>
      <c r="C579">
        <v>5</v>
      </c>
    </row>
    <row r="580" spans="1:3">
      <c r="A580" t="s">
        <v>525</v>
      </c>
      <c r="B580">
        <v>0.91</v>
      </c>
      <c r="C580">
        <v>5</v>
      </c>
    </row>
    <row r="581" spans="1:3">
      <c r="A581" t="s">
        <v>526</v>
      </c>
      <c r="B581">
        <v>0.909</v>
      </c>
      <c r="C581">
        <v>5</v>
      </c>
    </row>
    <row r="582" spans="1:3">
      <c r="A582" t="s">
        <v>527</v>
      </c>
      <c r="B582">
        <v>0.9086</v>
      </c>
      <c r="C582">
        <v>5</v>
      </c>
    </row>
    <row r="583" spans="1:3">
      <c r="A583" t="s">
        <v>528</v>
      </c>
      <c r="B583">
        <v>0.9083</v>
      </c>
      <c r="C583">
        <v>5</v>
      </c>
    </row>
    <row r="584" spans="1:3">
      <c r="A584" t="s">
        <v>529</v>
      </c>
      <c r="B584">
        <v>0.9053</v>
      </c>
      <c r="C584">
        <v>5</v>
      </c>
    </row>
    <row r="585" spans="1:3">
      <c r="A585" t="s">
        <v>530</v>
      </c>
      <c r="B585">
        <v>0.9044</v>
      </c>
      <c r="C585">
        <v>5</v>
      </c>
    </row>
    <row r="586" spans="1:3">
      <c r="A586" t="s">
        <v>530</v>
      </c>
      <c r="B586">
        <v>0.9044</v>
      </c>
      <c r="C586">
        <v>5</v>
      </c>
    </row>
    <row r="587" spans="1:3">
      <c r="A587" t="s">
        <v>531</v>
      </c>
      <c r="B587">
        <v>0.9038</v>
      </c>
      <c r="C587">
        <v>5</v>
      </c>
    </row>
    <row r="588" spans="1:3">
      <c r="A588" t="s">
        <v>532</v>
      </c>
      <c r="B588">
        <v>0.9022</v>
      </c>
      <c r="C588">
        <v>5</v>
      </c>
    </row>
    <row r="589" spans="1:3">
      <c r="A589" t="s">
        <v>533</v>
      </c>
      <c r="B589">
        <v>0.9018</v>
      </c>
      <c r="C589">
        <v>5</v>
      </c>
    </row>
    <row r="590" spans="1:3">
      <c r="A590" t="s">
        <v>533</v>
      </c>
      <c r="B590">
        <v>0.9018</v>
      </c>
      <c r="C590">
        <v>5</v>
      </c>
    </row>
    <row r="591" spans="1:3">
      <c r="A591" t="s">
        <v>534</v>
      </c>
      <c r="B591">
        <v>0.9012</v>
      </c>
      <c r="C591">
        <v>5</v>
      </c>
    </row>
    <row r="592" spans="1:3">
      <c r="A592" t="s">
        <v>535</v>
      </c>
      <c r="B592">
        <v>0.9005</v>
      </c>
      <c r="C592">
        <v>5</v>
      </c>
    </row>
    <row r="593" spans="1:3">
      <c r="A593" t="s">
        <v>536</v>
      </c>
      <c r="B593">
        <v>0.8997</v>
      </c>
      <c r="C593">
        <v>5</v>
      </c>
    </row>
    <row r="594" spans="1:3">
      <c r="A594" t="s">
        <v>537</v>
      </c>
      <c r="B594">
        <v>0.8997</v>
      </c>
      <c r="C594">
        <v>5</v>
      </c>
    </row>
    <row r="595" spans="1:3">
      <c r="A595" t="s">
        <v>538</v>
      </c>
      <c r="B595">
        <v>0.8995</v>
      </c>
      <c r="C595">
        <v>5</v>
      </c>
    </row>
    <row r="596" spans="1:3">
      <c r="A596" t="s">
        <v>539</v>
      </c>
      <c r="B596">
        <v>0.8993</v>
      </c>
      <c r="C596">
        <v>5</v>
      </c>
    </row>
    <row r="597" spans="1:3">
      <c r="A597" t="s">
        <v>540</v>
      </c>
      <c r="B597">
        <v>0.8992</v>
      </c>
      <c r="C597">
        <v>5</v>
      </c>
    </row>
    <row r="598" spans="1:3">
      <c r="A598" t="s">
        <v>541</v>
      </c>
      <c r="B598">
        <v>0.899</v>
      </c>
      <c r="C598">
        <v>5</v>
      </c>
    </row>
    <row r="599" spans="1:3">
      <c r="A599" t="s">
        <v>542</v>
      </c>
      <c r="B599">
        <v>0.899</v>
      </c>
      <c r="C599">
        <v>5</v>
      </c>
    </row>
    <row r="600" spans="1:3">
      <c r="A600" t="s">
        <v>543</v>
      </c>
      <c r="B600">
        <v>0.8984</v>
      </c>
      <c r="C600">
        <v>5</v>
      </c>
    </row>
    <row r="601" spans="1:3">
      <c r="A601" t="s">
        <v>544</v>
      </c>
      <c r="B601">
        <v>0.8973</v>
      </c>
      <c r="C601">
        <v>5</v>
      </c>
    </row>
    <row r="602" spans="1:3">
      <c r="A602" t="s">
        <v>545</v>
      </c>
      <c r="B602">
        <v>0.8971</v>
      </c>
      <c r="C602">
        <v>5</v>
      </c>
    </row>
    <row r="603" spans="1:3">
      <c r="A603" t="s">
        <v>546</v>
      </c>
      <c r="B603">
        <v>0.8965</v>
      </c>
      <c r="C603">
        <v>5</v>
      </c>
    </row>
    <row r="604" spans="1:3">
      <c r="A604" t="s">
        <v>547</v>
      </c>
      <c r="B604">
        <v>0.8964</v>
      </c>
      <c r="C604">
        <v>5</v>
      </c>
    </row>
    <row r="605" spans="1:3">
      <c r="A605" t="s">
        <v>548</v>
      </c>
      <c r="B605">
        <v>0.8959</v>
      </c>
      <c r="C605">
        <v>5</v>
      </c>
    </row>
    <row r="606" spans="1:3">
      <c r="A606" t="s">
        <v>549</v>
      </c>
      <c r="B606">
        <v>0.895</v>
      </c>
      <c r="C606">
        <v>5</v>
      </c>
    </row>
    <row r="607" spans="1:3">
      <c r="A607" t="s">
        <v>550</v>
      </c>
      <c r="B607">
        <v>0.8949</v>
      </c>
      <c r="C607">
        <v>5</v>
      </c>
    </row>
    <row r="608" spans="1:3">
      <c r="A608" t="s">
        <v>551</v>
      </c>
      <c r="B608">
        <v>0.8945</v>
      </c>
      <c r="C608">
        <v>5</v>
      </c>
    </row>
    <row r="609" spans="1:3">
      <c r="A609" t="s">
        <v>552</v>
      </c>
      <c r="B609">
        <v>0.8931</v>
      </c>
      <c r="C609">
        <v>5</v>
      </c>
    </row>
    <row r="610" spans="1:3">
      <c r="A610" t="s">
        <v>553</v>
      </c>
      <c r="B610">
        <v>0.8931</v>
      </c>
      <c r="C610">
        <v>5</v>
      </c>
    </row>
    <row r="611" spans="1:3">
      <c r="A611" t="s">
        <v>554</v>
      </c>
      <c r="B611">
        <v>0.893</v>
      </c>
      <c r="C611">
        <v>5</v>
      </c>
    </row>
    <row r="612" spans="1:3">
      <c r="A612" t="s">
        <v>555</v>
      </c>
      <c r="B612">
        <v>0.8926</v>
      </c>
      <c r="C612">
        <v>5</v>
      </c>
    </row>
    <row r="613" spans="1:3">
      <c r="A613" t="s">
        <v>556</v>
      </c>
      <c r="B613">
        <v>0.8918</v>
      </c>
      <c r="C613">
        <v>5</v>
      </c>
    </row>
    <row r="614" spans="1:3">
      <c r="A614" t="s">
        <v>556</v>
      </c>
      <c r="B614">
        <v>0.8918</v>
      </c>
      <c r="C614">
        <v>5</v>
      </c>
    </row>
    <row r="615" spans="1:3">
      <c r="A615" t="s">
        <v>557</v>
      </c>
      <c r="B615">
        <v>0.8913</v>
      </c>
      <c r="C615">
        <v>5</v>
      </c>
    </row>
    <row r="616" spans="1:3">
      <c r="A616" t="s">
        <v>558</v>
      </c>
      <c r="B616">
        <v>0.8902</v>
      </c>
      <c r="C616">
        <v>5</v>
      </c>
    </row>
    <row r="617" spans="1:3">
      <c r="A617" t="s">
        <v>559</v>
      </c>
      <c r="B617">
        <v>0.8899</v>
      </c>
      <c r="C617">
        <v>5</v>
      </c>
    </row>
    <row r="618" spans="1:3">
      <c r="A618" t="s">
        <v>560</v>
      </c>
      <c r="B618">
        <v>0.8896</v>
      </c>
      <c r="C618">
        <v>5</v>
      </c>
    </row>
    <row r="619" spans="1:3">
      <c r="A619" t="s">
        <v>561</v>
      </c>
      <c r="B619">
        <v>0.8885</v>
      </c>
      <c r="C619">
        <v>5</v>
      </c>
    </row>
    <row r="620" spans="1:3">
      <c r="A620" t="s">
        <v>562</v>
      </c>
      <c r="B620">
        <v>0.8884</v>
      </c>
      <c r="C620">
        <v>5</v>
      </c>
    </row>
    <row r="621" spans="1:3">
      <c r="A621" t="s">
        <v>563</v>
      </c>
      <c r="B621">
        <v>0.8878</v>
      </c>
      <c r="C621">
        <v>5</v>
      </c>
    </row>
    <row r="622" spans="1:3">
      <c r="A622" t="s">
        <v>564</v>
      </c>
      <c r="B622">
        <v>0.8856</v>
      </c>
      <c r="C622">
        <v>5</v>
      </c>
    </row>
    <row r="623" spans="1:3">
      <c r="A623" t="s">
        <v>565</v>
      </c>
      <c r="B623">
        <v>0.8855</v>
      </c>
      <c r="C623">
        <v>5</v>
      </c>
    </row>
    <row r="624" spans="1:3">
      <c r="A624" t="s">
        <v>566</v>
      </c>
      <c r="B624">
        <v>0.8836</v>
      </c>
      <c r="C624">
        <v>5</v>
      </c>
    </row>
    <row r="625" spans="1:3">
      <c r="A625" t="s">
        <v>567</v>
      </c>
      <c r="B625">
        <v>0.8832</v>
      </c>
      <c r="C625">
        <v>5</v>
      </c>
    </row>
    <row r="626" spans="1:3">
      <c r="A626" t="s">
        <v>568</v>
      </c>
      <c r="B626">
        <v>0.8831</v>
      </c>
      <c r="C626">
        <v>5</v>
      </c>
    </row>
    <row r="627" spans="1:3">
      <c r="A627" t="s">
        <v>569</v>
      </c>
      <c r="B627">
        <v>0.8822</v>
      </c>
      <c r="C627">
        <v>5</v>
      </c>
    </row>
    <row r="628" spans="1:3">
      <c r="A628" t="s">
        <v>570</v>
      </c>
      <c r="B628">
        <v>0.8818</v>
      </c>
      <c r="C628">
        <v>5</v>
      </c>
    </row>
    <row r="629" spans="1:3">
      <c r="A629" t="s">
        <v>570</v>
      </c>
      <c r="B629">
        <v>0.8818</v>
      </c>
      <c r="C629">
        <v>5</v>
      </c>
    </row>
    <row r="630" spans="1:3">
      <c r="A630" t="s">
        <v>571</v>
      </c>
      <c r="B630">
        <v>0.8808</v>
      </c>
      <c r="C630">
        <v>5</v>
      </c>
    </row>
    <row r="631" spans="1:3">
      <c r="A631" t="s">
        <v>572</v>
      </c>
      <c r="B631">
        <v>0.8792</v>
      </c>
      <c r="C631">
        <v>5</v>
      </c>
    </row>
    <row r="632" spans="1:3">
      <c r="A632" t="s">
        <v>572</v>
      </c>
      <c r="B632">
        <v>0.8792</v>
      </c>
      <c r="C632">
        <v>5</v>
      </c>
    </row>
    <row r="633" spans="1:3">
      <c r="A633" t="s">
        <v>573</v>
      </c>
      <c r="B633">
        <v>0.8778</v>
      </c>
      <c r="C633">
        <v>5</v>
      </c>
    </row>
    <row r="634" spans="1:3">
      <c r="A634" t="s">
        <v>574</v>
      </c>
      <c r="B634">
        <v>0.8774</v>
      </c>
      <c r="C634">
        <v>5</v>
      </c>
    </row>
    <row r="635" spans="1:3">
      <c r="A635" t="s">
        <v>575</v>
      </c>
      <c r="B635">
        <v>0.8772</v>
      </c>
      <c r="C635">
        <v>5</v>
      </c>
    </row>
    <row r="636" spans="1:3">
      <c r="A636" t="s">
        <v>576</v>
      </c>
      <c r="B636">
        <v>0.8761</v>
      </c>
      <c r="C636">
        <v>5</v>
      </c>
    </row>
    <row r="637" spans="1:3">
      <c r="A637" t="s">
        <v>577</v>
      </c>
      <c r="B637">
        <v>0.8757</v>
      </c>
      <c r="C637">
        <v>5</v>
      </c>
    </row>
    <row r="638" spans="1:3">
      <c r="A638" t="s">
        <v>578</v>
      </c>
      <c r="B638">
        <v>0.8749</v>
      </c>
      <c r="C638">
        <v>5</v>
      </c>
    </row>
    <row r="639" spans="1:3">
      <c r="A639" t="s">
        <v>579</v>
      </c>
      <c r="B639">
        <v>0.8731</v>
      </c>
      <c r="C639">
        <v>5</v>
      </c>
    </row>
    <row r="640" spans="1:3">
      <c r="A640" t="s">
        <v>580</v>
      </c>
      <c r="B640">
        <v>0.8727</v>
      </c>
      <c r="C640">
        <v>5</v>
      </c>
    </row>
    <row r="641" spans="1:3">
      <c r="A641" t="s">
        <v>581</v>
      </c>
      <c r="B641">
        <v>0.8721</v>
      </c>
      <c r="C641">
        <v>5</v>
      </c>
    </row>
    <row r="642" spans="1:3">
      <c r="A642" t="s">
        <v>581</v>
      </c>
      <c r="B642">
        <v>0.8721</v>
      </c>
      <c r="C642">
        <v>5</v>
      </c>
    </row>
    <row r="643" spans="1:3">
      <c r="A643" t="s">
        <v>582</v>
      </c>
      <c r="B643">
        <v>0.8719</v>
      </c>
      <c r="C643">
        <v>5</v>
      </c>
    </row>
    <row r="644" spans="1:3">
      <c r="A644" t="s">
        <v>583</v>
      </c>
      <c r="B644">
        <v>0.8718</v>
      </c>
      <c r="C644">
        <v>5</v>
      </c>
    </row>
    <row r="645" spans="1:3">
      <c r="A645" t="s">
        <v>584</v>
      </c>
      <c r="B645">
        <v>0.8718</v>
      </c>
      <c r="C645">
        <v>5</v>
      </c>
    </row>
    <row r="646" spans="1:3">
      <c r="A646" t="s">
        <v>585</v>
      </c>
      <c r="B646">
        <v>0.8708</v>
      </c>
      <c r="C646">
        <v>5</v>
      </c>
    </row>
    <row r="647" spans="1:3">
      <c r="A647" t="s">
        <v>586</v>
      </c>
      <c r="B647">
        <v>0.8685</v>
      </c>
      <c r="C647">
        <v>5</v>
      </c>
    </row>
    <row r="648" spans="1:3">
      <c r="A648" t="s">
        <v>587</v>
      </c>
      <c r="B648">
        <v>0.8677</v>
      </c>
      <c r="C648">
        <v>5</v>
      </c>
    </row>
    <row r="649" spans="1:3">
      <c r="A649" t="s">
        <v>588</v>
      </c>
      <c r="B649">
        <v>0.8667</v>
      </c>
      <c r="C649">
        <v>5</v>
      </c>
    </row>
    <row r="650" spans="1:3">
      <c r="A650" t="s">
        <v>589</v>
      </c>
      <c r="B650">
        <v>0.8664</v>
      </c>
      <c r="C650">
        <v>5</v>
      </c>
    </row>
    <row r="651" spans="1:3">
      <c r="A651" t="s">
        <v>590</v>
      </c>
      <c r="B651">
        <v>0.8655</v>
      </c>
      <c r="C651">
        <v>5</v>
      </c>
    </row>
    <row r="652" spans="1:3">
      <c r="A652" t="s">
        <v>591</v>
      </c>
      <c r="B652">
        <v>0.8648</v>
      </c>
      <c r="C652">
        <v>5</v>
      </c>
    </row>
    <row r="653" spans="1:3">
      <c r="A653" t="s">
        <v>592</v>
      </c>
      <c r="B653">
        <v>0.8637</v>
      </c>
      <c r="C653">
        <v>5</v>
      </c>
    </row>
    <row r="654" spans="1:3">
      <c r="A654" t="s">
        <v>593</v>
      </c>
      <c r="B654">
        <v>0.8632</v>
      </c>
      <c r="C654">
        <v>5</v>
      </c>
    </row>
    <row r="655" spans="1:3">
      <c r="A655" t="s">
        <v>594</v>
      </c>
      <c r="B655">
        <v>0.8619</v>
      </c>
      <c r="C655">
        <v>5</v>
      </c>
    </row>
    <row r="656" spans="1:3">
      <c r="A656" t="s">
        <v>595</v>
      </c>
      <c r="B656">
        <v>0.8618</v>
      </c>
      <c r="C656">
        <v>5</v>
      </c>
    </row>
    <row r="657" spans="1:3">
      <c r="A657" t="s">
        <v>596</v>
      </c>
      <c r="B657">
        <v>0.8605</v>
      </c>
      <c r="C657">
        <v>5</v>
      </c>
    </row>
    <row r="658" spans="1:3">
      <c r="A658" t="s">
        <v>597</v>
      </c>
      <c r="B658">
        <v>0.8605</v>
      </c>
      <c r="C658">
        <v>5</v>
      </c>
    </row>
    <row r="659" spans="1:3">
      <c r="A659" t="s">
        <v>598</v>
      </c>
      <c r="B659">
        <v>0.8604</v>
      </c>
      <c r="C659">
        <v>5</v>
      </c>
    </row>
    <row r="660" spans="1:3">
      <c r="A660" t="s">
        <v>598</v>
      </c>
      <c r="B660">
        <v>0.8604</v>
      </c>
      <c r="C660">
        <v>5</v>
      </c>
    </row>
    <row r="661" spans="1:3">
      <c r="A661" t="s">
        <v>599</v>
      </c>
      <c r="B661">
        <v>0.8602</v>
      </c>
      <c r="C661">
        <v>5</v>
      </c>
    </row>
    <row r="662" spans="1:3">
      <c r="A662" t="s">
        <v>600</v>
      </c>
      <c r="B662">
        <v>0.86</v>
      </c>
      <c r="C662">
        <v>5</v>
      </c>
    </row>
    <row r="663" spans="1:3">
      <c r="A663" t="s">
        <v>601</v>
      </c>
      <c r="B663">
        <v>0.86</v>
      </c>
      <c r="C663">
        <v>5</v>
      </c>
    </row>
    <row r="664" spans="1:3">
      <c r="A664" t="s">
        <v>602</v>
      </c>
      <c r="B664">
        <v>0.8596</v>
      </c>
      <c r="C664">
        <v>5</v>
      </c>
    </row>
    <row r="665" spans="1:3">
      <c r="A665" t="s">
        <v>603</v>
      </c>
      <c r="B665">
        <v>0.8596</v>
      </c>
      <c r="C665">
        <v>5</v>
      </c>
    </row>
    <row r="666" spans="1:3">
      <c r="A666" t="s">
        <v>604</v>
      </c>
      <c r="B666">
        <v>0.8583</v>
      </c>
      <c r="C666">
        <v>5</v>
      </c>
    </row>
    <row r="667" spans="1:3">
      <c r="A667" t="s">
        <v>605</v>
      </c>
      <c r="B667">
        <v>0.8581</v>
      </c>
      <c r="C667">
        <v>5</v>
      </c>
    </row>
    <row r="668" spans="1:3">
      <c r="A668" t="s">
        <v>606</v>
      </c>
      <c r="B668">
        <v>0.8573</v>
      </c>
      <c r="C668">
        <v>5</v>
      </c>
    </row>
    <row r="669" spans="1:3">
      <c r="A669" t="s">
        <v>607</v>
      </c>
      <c r="B669">
        <v>0.8554</v>
      </c>
      <c r="C669">
        <v>5</v>
      </c>
    </row>
    <row r="670" spans="1:3">
      <c r="A670" t="s">
        <v>608</v>
      </c>
      <c r="B670">
        <v>0.8551</v>
      </c>
      <c r="C670">
        <v>5</v>
      </c>
    </row>
    <row r="671" spans="1:3">
      <c r="A671" t="s">
        <v>609</v>
      </c>
      <c r="B671">
        <v>0.8545</v>
      </c>
      <c r="C671">
        <v>5</v>
      </c>
    </row>
    <row r="672" spans="1:3">
      <c r="A672" t="s">
        <v>610</v>
      </c>
      <c r="B672">
        <v>0.8544</v>
      </c>
      <c r="C672">
        <v>5</v>
      </c>
    </row>
    <row r="673" spans="1:3">
      <c r="A673" t="s">
        <v>611</v>
      </c>
      <c r="B673">
        <v>0.8528</v>
      </c>
      <c r="C673">
        <v>5</v>
      </c>
    </row>
    <row r="674" spans="1:3">
      <c r="A674" t="s">
        <v>612</v>
      </c>
      <c r="B674">
        <v>0.8526</v>
      </c>
      <c r="C674">
        <v>5</v>
      </c>
    </row>
    <row r="675" spans="1:3">
      <c r="A675" t="s">
        <v>613</v>
      </c>
      <c r="B675">
        <v>0.8525</v>
      </c>
      <c r="C675">
        <v>5</v>
      </c>
    </row>
    <row r="676" spans="1:3">
      <c r="A676" t="s">
        <v>614</v>
      </c>
      <c r="B676">
        <v>0.8513</v>
      </c>
      <c r="C676">
        <v>5</v>
      </c>
    </row>
    <row r="677" spans="1:3">
      <c r="A677" t="s">
        <v>615</v>
      </c>
      <c r="B677">
        <v>0.8512</v>
      </c>
      <c r="C677">
        <v>5</v>
      </c>
    </row>
    <row r="678" spans="1:3">
      <c r="A678" t="s">
        <v>616</v>
      </c>
      <c r="B678">
        <v>0.8501</v>
      </c>
      <c r="C678">
        <v>5</v>
      </c>
    </row>
    <row r="679" spans="1:3">
      <c r="A679" t="s">
        <v>617</v>
      </c>
      <c r="B679">
        <v>0.8494</v>
      </c>
      <c r="C679">
        <v>5</v>
      </c>
    </row>
    <row r="680" spans="1:3">
      <c r="A680" t="s">
        <v>618</v>
      </c>
      <c r="B680">
        <v>0.849</v>
      </c>
      <c r="C680">
        <v>5</v>
      </c>
    </row>
    <row r="681" spans="1:3">
      <c r="A681" t="s">
        <v>619</v>
      </c>
      <c r="B681">
        <v>0.8437</v>
      </c>
      <c r="C681">
        <v>5</v>
      </c>
    </row>
    <row r="682" spans="1:3">
      <c r="A682" t="s">
        <v>620</v>
      </c>
      <c r="B682">
        <v>0.8423</v>
      </c>
      <c r="C682">
        <v>5</v>
      </c>
    </row>
    <row r="683" spans="1:3">
      <c r="A683" t="s">
        <v>621</v>
      </c>
      <c r="B683">
        <v>0.8418</v>
      </c>
      <c r="C683">
        <v>5</v>
      </c>
    </row>
    <row r="684" spans="1:3">
      <c r="A684" t="s">
        <v>622</v>
      </c>
      <c r="B684">
        <v>0.841</v>
      </c>
      <c r="C684">
        <v>5</v>
      </c>
    </row>
    <row r="685" spans="1:3">
      <c r="A685" t="s">
        <v>623</v>
      </c>
      <c r="B685">
        <v>0.8407</v>
      </c>
      <c r="C685">
        <v>5</v>
      </c>
    </row>
    <row r="686" spans="1:3">
      <c r="A686" t="s">
        <v>624</v>
      </c>
      <c r="B686">
        <v>0.8382</v>
      </c>
      <c r="C686">
        <v>5</v>
      </c>
    </row>
    <row r="687" spans="1:3">
      <c r="A687" t="s">
        <v>624</v>
      </c>
      <c r="B687">
        <v>0.8382</v>
      </c>
      <c r="C687">
        <v>5</v>
      </c>
    </row>
    <row r="688" spans="1:3">
      <c r="A688" t="s">
        <v>625</v>
      </c>
      <c r="B688">
        <v>0.8346</v>
      </c>
      <c r="C688">
        <v>5</v>
      </c>
    </row>
    <row r="689" spans="1:3">
      <c r="A689" t="s">
        <v>626</v>
      </c>
      <c r="B689">
        <v>0.8335</v>
      </c>
      <c r="C689">
        <v>5</v>
      </c>
    </row>
    <row r="690" spans="1:3">
      <c r="A690" t="s">
        <v>627</v>
      </c>
      <c r="B690">
        <v>0.8334</v>
      </c>
      <c r="C690">
        <v>5</v>
      </c>
    </row>
    <row r="691" spans="1:3">
      <c r="A691" t="s">
        <v>628</v>
      </c>
      <c r="B691">
        <v>0.8334</v>
      </c>
      <c r="C691">
        <v>5</v>
      </c>
    </row>
    <row r="692" spans="1:3">
      <c r="A692" t="s">
        <v>629</v>
      </c>
      <c r="B692">
        <v>0.8333</v>
      </c>
      <c r="C692">
        <v>5</v>
      </c>
    </row>
    <row r="693" spans="1:3">
      <c r="A693" t="s">
        <v>630</v>
      </c>
      <c r="B693">
        <v>0.8333</v>
      </c>
      <c r="C693">
        <v>5</v>
      </c>
    </row>
    <row r="694" spans="1:3">
      <c r="A694" t="s">
        <v>631</v>
      </c>
      <c r="B694">
        <v>0.8329</v>
      </c>
      <c r="C694">
        <v>5</v>
      </c>
    </row>
    <row r="695" spans="1:3">
      <c r="A695" t="s">
        <v>632</v>
      </c>
      <c r="B695">
        <v>0.8317</v>
      </c>
      <c r="C695">
        <v>5</v>
      </c>
    </row>
    <row r="696" spans="1:3">
      <c r="A696" t="s">
        <v>633</v>
      </c>
      <c r="B696">
        <v>0.8311</v>
      </c>
      <c r="C696">
        <v>5</v>
      </c>
    </row>
    <row r="697" spans="1:3">
      <c r="A697" t="s">
        <v>634</v>
      </c>
      <c r="B697">
        <v>0.8308</v>
      </c>
      <c r="C697">
        <v>5</v>
      </c>
    </row>
    <row r="698" spans="1:3">
      <c r="A698" t="s">
        <v>635</v>
      </c>
      <c r="B698">
        <v>0.8286</v>
      </c>
      <c r="C698">
        <v>5</v>
      </c>
    </row>
    <row r="699" spans="1:3">
      <c r="A699" t="s">
        <v>635</v>
      </c>
      <c r="B699">
        <v>0.8286</v>
      </c>
      <c r="C699">
        <v>5</v>
      </c>
    </row>
    <row r="700" spans="1:3">
      <c r="A700" t="s">
        <v>636</v>
      </c>
      <c r="B700">
        <v>0.8283</v>
      </c>
      <c r="C700">
        <v>5</v>
      </c>
    </row>
    <row r="701" spans="1:3">
      <c r="A701" t="s">
        <v>637</v>
      </c>
      <c r="B701">
        <v>0.8282</v>
      </c>
      <c r="C701">
        <v>5</v>
      </c>
    </row>
    <row r="702" spans="1:3">
      <c r="A702" t="s">
        <v>638</v>
      </c>
      <c r="B702">
        <v>0.8266</v>
      </c>
      <c r="C702">
        <v>5</v>
      </c>
    </row>
    <row r="703" spans="1:3">
      <c r="A703" t="s">
        <v>639</v>
      </c>
      <c r="B703">
        <v>0.8262</v>
      </c>
      <c r="C703">
        <v>5</v>
      </c>
    </row>
    <row r="704" spans="1:3">
      <c r="A704" t="s">
        <v>640</v>
      </c>
      <c r="B704">
        <v>0.8259</v>
      </c>
      <c r="C704">
        <v>5</v>
      </c>
    </row>
    <row r="705" spans="1:3">
      <c r="A705" t="s">
        <v>641</v>
      </c>
      <c r="B705">
        <v>0.8255</v>
      </c>
      <c r="C705">
        <v>5</v>
      </c>
    </row>
    <row r="706" spans="1:3">
      <c r="A706" t="s">
        <v>642</v>
      </c>
      <c r="B706">
        <v>0.8252</v>
      </c>
      <c r="C706">
        <v>5</v>
      </c>
    </row>
    <row r="707" spans="1:3">
      <c r="A707" t="s">
        <v>643</v>
      </c>
      <c r="B707">
        <v>0.8239</v>
      </c>
      <c r="C707">
        <v>5</v>
      </c>
    </row>
    <row r="708" spans="1:3">
      <c r="A708" t="s">
        <v>644</v>
      </c>
      <c r="B708">
        <v>0.8238</v>
      </c>
      <c r="C708">
        <v>5</v>
      </c>
    </row>
    <row r="709" spans="1:3">
      <c r="A709" t="s">
        <v>645</v>
      </c>
      <c r="B709">
        <v>0.8233</v>
      </c>
      <c r="C709">
        <v>5</v>
      </c>
    </row>
    <row r="710" spans="1:3">
      <c r="A710" t="s">
        <v>646</v>
      </c>
      <c r="B710">
        <v>0.8227</v>
      </c>
      <c r="C710">
        <v>5</v>
      </c>
    </row>
    <row r="711" spans="1:3">
      <c r="A711" t="s">
        <v>647</v>
      </c>
      <c r="B711">
        <v>0.8166</v>
      </c>
      <c r="C711">
        <v>5</v>
      </c>
    </row>
    <row r="712" spans="1:3">
      <c r="A712" t="s">
        <v>647</v>
      </c>
      <c r="B712">
        <v>0.8166</v>
      </c>
      <c r="C712">
        <v>5</v>
      </c>
    </row>
    <row r="713" spans="1:3">
      <c r="A713" t="s">
        <v>648</v>
      </c>
      <c r="B713">
        <v>0.8161</v>
      </c>
      <c r="C713">
        <v>5</v>
      </c>
    </row>
    <row r="714" spans="1:3">
      <c r="A714" t="s">
        <v>649</v>
      </c>
      <c r="B714">
        <v>0.8151</v>
      </c>
      <c r="C714">
        <v>5</v>
      </c>
    </row>
    <row r="715" spans="1:3">
      <c r="A715" t="s">
        <v>650</v>
      </c>
      <c r="B715">
        <v>0.8133</v>
      </c>
      <c r="C715">
        <v>5</v>
      </c>
    </row>
    <row r="716" spans="1:3">
      <c r="A716" t="s">
        <v>651</v>
      </c>
      <c r="B716">
        <v>0.8129</v>
      </c>
      <c r="C716">
        <v>5</v>
      </c>
    </row>
    <row r="717" spans="1:3">
      <c r="A717" t="s">
        <v>652</v>
      </c>
      <c r="B717">
        <v>0.812</v>
      </c>
      <c r="C717">
        <v>5</v>
      </c>
    </row>
    <row r="718" spans="1:3">
      <c r="A718" t="s">
        <v>653</v>
      </c>
      <c r="B718">
        <v>0.8088</v>
      </c>
      <c r="C718">
        <v>5</v>
      </c>
    </row>
    <row r="719" spans="1:3">
      <c r="A719" t="s">
        <v>654</v>
      </c>
      <c r="B719">
        <v>0.8073</v>
      </c>
      <c r="C719">
        <v>5</v>
      </c>
    </row>
    <row r="720" spans="1:3">
      <c r="A720" t="s">
        <v>655</v>
      </c>
      <c r="B720">
        <v>0.8069</v>
      </c>
      <c r="C720">
        <v>5</v>
      </c>
    </row>
    <row r="721" spans="1:3">
      <c r="A721" t="s">
        <v>656</v>
      </c>
      <c r="B721">
        <v>0.8059</v>
      </c>
      <c r="C721">
        <v>5</v>
      </c>
    </row>
    <row r="722" spans="1:3">
      <c r="A722" t="s">
        <v>657</v>
      </c>
      <c r="B722">
        <v>0.8053</v>
      </c>
      <c r="C722">
        <v>5</v>
      </c>
    </row>
    <row r="723" spans="1:3">
      <c r="A723" t="s">
        <v>658</v>
      </c>
      <c r="B723">
        <v>0.8051</v>
      </c>
      <c r="C723">
        <v>5</v>
      </c>
    </row>
    <row r="724" spans="1:3">
      <c r="A724" t="s">
        <v>659</v>
      </c>
      <c r="B724">
        <v>0.8023</v>
      </c>
      <c r="C724">
        <v>5</v>
      </c>
    </row>
    <row r="725" spans="1:3">
      <c r="A725" t="s">
        <v>660</v>
      </c>
      <c r="B725">
        <v>0.8012</v>
      </c>
      <c r="C725">
        <v>5</v>
      </c>
    </row>
    <row r="726" spans="1:3">
      <c r="A726" t="s">
        <v>661</v>
      </c>
      <c r="B726">
        <v>0.8009</v>
      </c>
      <c r="C726">
        <v>5</v>
      </c>
    </row>
    <row r="727" spans="1:3">
      <c r="A727" t="s">
        <v>662</v>
      </c>
      <c r="B727">
        <v>0.7992</v>
      </c>
      <c r="C727">
        <v>5</v>
      </c>
    </row>
    <row r="728" spans="1:3">
      <c r="A728" t="s">
        <v>663</v>
      </c>
      <c r="B728">
        <v>0.7991</v>
      </c>
      <c r="C728">
        <v>5</v>
      </c>
    </row>
    <row r="729" spans="1:3">
      <c r="A729" t="s">
        <v>664</v>
      </c>
      <c r="B729">
        <v>0.7961</v>
      </c>
      <c r="C729">
        <v>5</v>
      </c>
    </row>
    <row r="730" spans="1:3">
      <c r="A730" t="s">
        <v>665</v>
      </c>
      <c r="B730">
        <v>0.796</v>
      </c>
      <c r="C730">
        <v>5</v>
      </c>
    </row>
    <row r="731" spans="1:3">
      <c r="A731" t="s">
        <v>666</v>
      </c>
      <c r="B731">
        <v>0.7919</v>
      </c>
      <c r="C731">
        <v>5</v>
      </c>
    </row>
    <row r="732" spans="1:3">
      <c r="A732" t="s">
        <v>667</v>
      </c>
      <c r="B732">
        <v>0.789</v>
      </c>
      <c r="C732">
        <v>5</v>
      </c>
    </row>
    <row r="733" spans="1:3">
      <c r="A733" t="s">
        <v>668</v>
      </c>
      <c r="B733">
        <v>0.7885</v>
      </c>
      <c r="C733">
        <v>5</v>
      </c>
    </row>
    <row r="734" spans="1:3">
      <c r="A734" t="s">
        <v>669</v>
      </c>
      <c r="B734">
        <v>0.7834</v>
      </c>
      <c r="C734">
        <v>5</v>
      </c>
    </row>
    <row r="735" spans="1:3">
      <c r="A735" t="s">
        <v>670</v>
      </c>
      <c r="B735">
        <v>0.7834</v>
      </c>
      <c r="C735">
        <v>5</v>
      </c>
    </row>
    <row r="736" spans="1:3">
      <c r="A736" t="s">
        <v>671</v>
      </c>
      <c r="B736">
        <v>0.7833</v>
      </c>
      <c r="C736">
        <v>5</v>
      </c>
    </row>
    <row r="737" spans="1:3">
      <c r="A737" t="s">
        <v>672</v>
      </c>
      <c r="B737">
        <v>0.7806</v>
      </c>
      <c r="C737">
        <v>5</v>
      </c>
    </row>
    <row r="738" spans="1:3">
      <c r="A738" t="s">
        <v>673</v>
      </c>
      <c r="B738">
        <v>0.7805</v>
      </c>
      <c r="C738">
        <v>5</v>
      </c>
    </row>
    <row r="739" spans="1:3">
      <c r="A739" t="s">
        <v>674</v>
      </c>
      <c r="B739">
        <v>0.7801</v>
      </c>
      <c r="C739">
        <v>5</v>
      </c>
    </row>
    <row r="740" spans="1:3">
      <c r="A740" t="s">
        <v>675</v>
      </c>
      <c r="B740">
        <v>0.7796</v>
      </c>
      <c r="C740">
        <v>5</v>
      </c>
    </row>
    <row r="741" spans="1:3">
      <c r="A741" t="s">
        <v>676</v>
      </c>
      <c r="B741">
        <v>0.7761</v>
      </c>
      <c r="C741">
        <v>5</v>
      </c>
    </row>
    <row r="742" spans="1:3">
      <c r="A742" t="s">
        <v>677</v>
      </c>
      <c r="B742">
        <v>0.7746</v>
      </c>
      <c r="C742">
        <v>5</v>
      </c>
    </row>
    <row r="743" spans="1:3">
      <c r="A743" t="s">
        <v>678</v>
      </c>
      <c r="B743">
        <v>0.7735</v>
      </c>
      <c r="C743">
        <v>5</v>
      </c>
    </row>
    <row r="744" spans="1:3">
      <c r="A744" t="s">
        <v>678</v>
      </c>
      <c r="B744">
        <v>0.7735</v>
      </c>
      <c r="C744">
        <v>5</v>
      </c>
    </row>
    <row r="745" spans="1:3">
      <c r="A745" t="s">
        <v>679</v>
      </c>
      <c r="B745">
        <v>0.7723</v>
      </c>
      <c r="C745">
        <v>5</v>
      </c>
    </row>
    <row r="746" spans="1:3">
      <c r="A746" t="s">
        <v>680</v>
      </c>
      <c r="B746">
        <v>0.772</v>
      </c>
      <c r="C746">
        <v>5</v>
      </c>
    </row>
    <row r="747" spans="1:3">
      <c r="A747" t="s">
        <v>681</v>
      </c>
      <c r="B747">
        <v>0.7719</v>
      </c>
      <c r="C747">
        <v>5</v>
      </c>
    </row>
    <row r="748" spans="1:3">
      <c r="A748" t="s">
        <v>682</v>
      </c>
      <c r="B748">
        <v>0.7711</v>
      </c>
      <c r="C748">
        <v>5</v>
      </c>
    </row>
    <row r="749" spans="1:3">
      <c r="A749" t="s">
        <v>682</v>
      </c>
      <c r="B749">
        <v>0.7711</v>
      </c>
      <c r="C749">
        <v>5</v>
      </c>
    </row>
    <row r="750" spans="1:3">
      <c r="A750" t="s">
        <v>683</v>
      </c>
      <c r="B750">
        <v>0.77</v>
      </c>
      <c r="C750">
        <v>5</v>
      </c>
    </row>
    <row r="751" spans="1:3">
      <c r="A751" t="s">
        <v>684</v>
      </c>
      <c r="B751">
        <v>0.7677</v>
      </c>
      <c r="C751">
        <v>5</v>
      </c>
    </row>
    <row r="752" spans="1:3">
      <c r="A752" t="s">
        <v>685</v>
      </c>
      <c r="B752">
        <v>0.7637</v>
      </c>
      <c r="C752">
        <v>5</v>
      </c>
    </row>
    <row r="753" spans="1:3">
      <c r="A753" t="s">
        <v>686</v>
      </c>
      <c r="B753">
        <v>0.7633</v>
      </c>
      <c r="C753">
        <v>5</v>
      </c>
    </row>
    <row r="754" spans="1:3">
      <c r="A754" t="s">
        <v>687</v>
      </c>
      <c r="B754">
        <v>0.7622</v>
      </c>
      <c r="C754">
        <v>5</v>
      </c>
    </row>
    <row r="755" spans="1:3">
      <c r="A755" t="s">
        <v>688</v>
      </c>
      <c r="B755">
        <v>0.7606</v>
      </c>
      <c r="C755">
        <v>5</v>
      </c>
    </row>
    <row r="756" spans="1:3">
      <c r="A756" t="s">
        <v>689</v>
      </c>
      <c r="B756">
        <v>0.7598</v>
      </c>
      <c r="C756">
        <v>5</v>
      </c>
    </row>
    <row r="757" spans="1:3">
      <c r="A757" t="s">
        <v>689</v>
      </c>
      <c r="B757">
        <v>0.7598</v>
      </c>
      <c r="C757">
        <v>5</v>
      </c>
    </row>
    <row r="758" spans="1:3">
      <c r="A758" t="s">
        <v>690</v>
      </c>
      <c r="B758">
        <v>0.7592</v>
      </c>
      <c r="C758">
        <v>5</v>
      </c>
    </row>
    <row r="759" spans="1:3">
      <c r="A759" t="s">
        <v>690</v>
      </c>
      <c r="B759">
        <v>0.7592</v>
      </c>
      <c r="C759">
        <v>5</v>
      </c>
    </row>
    <row r="760" spans="1:3">
      <c r="A760" t="s">
        <v>691</v>
      </c>
      <c r="B760">
        <v>0.7591</v>
      </c>
      <c r="C760">
        <v>5</v>
      </c>
    </row>
    <row r="761" spans="1:3">
      <c r="A761" t="s">
        <v>691</v>
      </c>
      <c r="B761">
        <v>0.7591</v>
      </c>
      <c r="C761">
        <v>5</v>
      </c>
    </row>
    <row r="762" spans="1:3">
      <c r="A762" t="s">
        <v>692</v>
      </c>
      <c r="B762">
        <v>0.7586</v>
      </c>
      <c r="C762">
        <v>5</v>
      </c>
    </row>
    <row r="763" spans="1:3">
      <c r="A763" t="s">
        <v>693</v>
      </c>
      <c r="B763">
        <v>0.7582</v>
      </c>
      <c r="C763">
        <v>5</v>
      </c>
    </row>
    <row r="764" spans="1:3">
      <c r="A764" t="s">
        <v>694</v>
      </c>
      <c r="B764">
        <v>0.7574</v>
      </c>
      <c r="C764">
        <v>5</v>
      </c>
    </row>
    <row r="765" spans="1:3">
      <c r="A765" t="s">
        <v>695</v>
      </c>
      <c r="B765">
        <v>0.757</v>
      </c>
      <c r="C765">
        <v>5</v>
      </c>
    </row>
    <row r="766" spans="1:3">
      <c r="A766" t="s">
        <v>696</v>
      </c>
      <c r="B766">
        <v>0.7562</v>
      </c>
      <c r="C766">
        <v>5</v>
      </c>
    </row>
    <row r="767" spans="1:3">
      <c r="A767" t="s">
        <v>696</v>
      </c>
      <c r="B767">
        <v>0.7562</v>
      </c>
      <c r="C767">
        <v>5</v>
      </c>
    </row>
    <row r="768" spans="1:3">
      <c r="A768" t="s">
        <v>697</v>
      </c>
      <c r="B768">
        <v>0.7553</v>
      </c>
      <c r="C768">
        <v>5</v>
      </c>
    </row>
    <row r="769" spans="1:3">
      <c r="A769" t="s">
        <v>698</v>
      </c>
      <c r="B769">
        <v>0.7548</v>
      </c>
      <c r="C769">
        <v>5</v>
      </c>
    </row>
    <row r="770" spans="1:3">
      <c r="A770" t="s">
        <v>699</v>
      </c>
      <c r="B770">
        <v>0.7543</v>
      </c>
      <c r="C770">
        <v>5</v>
      </c>
    </row>
    <row r="771" spans="1:3">
      <c r="A771" t="s">
        <v>700</v>
      </c>
      <c r="B771">
        <v>0.7526</v>
      </c>
      <c r="C771">
        <v>5</v>
      </c>
    </row>
    <row r="772" spans="1:3">
      <c r="A772" t="s">
        <v>700</v>
      </c>
      <c r="B772">
        <v>0.7526</v>
      </c>
      <c r="C772">
        <v>5</v>
      </c>
    </row>
    <row r="773" spans="1:3">
      <c r="A773" t="s">
        <v>701</v>
      </c>
      <c r="B773">
        <v>0.7516</v>
      </c>
      <c r="C773">
        <v>5</v>
      </c>
    </row>
    <row r="774" spans="1:3">
      <c r="A774" t="s">
        <v>702</v>
      </c>
      <c r="B774">
        <v>0.751</v>
      </c>
      <c r="C774">
        <v>5</v>
      </c>
    </row>
    <row r="775" spans="1:3">
      <c r="A775" t="s">
        <v>703</v>
      </c>
      <c r="B775">
        <v>0.7494</v>
      </c>
      <c r="C775">
        <v>5</v>
      </c>
    </row>
    <row r="776" spans="1:3">
      <c r="A776" t="s">
        <v>704</v>
      </c>
      <c r="B776">
        <v>0.7486</v>
      </c>
      <c r="C776">
        <v>5</v>
      </c>
    </row>
    <row r="777" spans="1:3">
      <c r="A777" t="s">
        <v>704</v>
      </c>
      <c r="B777">
        <v>0.7486</v>
      </c>
      <c r="C777">
        <v>5</v>
      </c>
    </row>
    <row r="778" spans="1:3">
      <c r="A778" t="s">
        <v>705</v>
      </c>
      <c r="B778">
        <v>0.7428</v>
      </c>
      <c r="C778">
        <v>5</v>
      </c>
    </row>
    <row r="779" spans="1:3">
      <c r="A779" t="s">
        <v>705</v>
      </c>
      <c r="B779">
        <v>0.7428</v>
      </c>
      <c r="C779">
        <v>5</v>
      </c>
    </row>
    <row r="780" spans="1:3">
      <c r="A780" t="s">
        <v>706</v>
      </c>
      <c r="B780">
        <v>0.7418</v>
      </c>
      <c r="C780">
        <v>5</v>
      </c>
    </row>
    <row r="781" spans="1:3">
      <c r="A781" t="s">
        <v>707</v>
      </c>
      <c r="B781">
        <v>0.7414</v>
      </c>
      <c r="C781">
        <v>5</v>
      </c>
    </row>
    <row r="782" spans="1:3">
      <c r="A782" t="s">
        <v>708</v>
      </c>
      <c r="B782">
        <v>0.7414</v>
      </c>
      <c r="C782">
        <v>5</v>
      </c>
    </row>
    <row r="783" spans="1:3">
      <c r="A783" t="s">
        <v>709</v>
      </c>
      <c r="B783">
        <v>0.7408</v>
      </c>
      <c r="C783">
        <v>5</v>
      </c>
    </row>
    <row r="784" spans="1:3">
      <c r="A784" t="s">
        <v>710</v>
      </c>
      <c r="B784">
        <v>0.7408</v>
      </c>
      <c r="C784">
        <v>5</v>
      </c>
    </row>
    <row r="785" spans="1:3">
      <c r="A785" t="s">
        <v>711</v>
      </c>
      <c r="B785">
        <v>0.7392</v>
      </c>
      <c r="C785">
        <v>5</v>
      </c>
    </row>
    <row r="786" spans="1:3">
      <c r="A786" t="s">
        <v>712</v>
      </c>
      <c r="B786">
        <v>0.7346</v>
      </c>
      <c r="C786">
        <v>5</v>
      </c>
    </row>
    <row r="787" spans="1:3">
      <c r="A787" t="s">
        <v>713</v>
      </c>
      <c r="B787">
        <v>0.7314</v>
      </c>
      <c r="C787">
        <v>5</v>
      </c>
    </row>
    <row r="788" spans="1:3">
      <c r="A788" t="s">
        <v>714</v>
      </c>
      <c r="B788">
        <v>0.731</v>
      </c>
      <c r="C788">
        <v>5</v>
      </c>
    </row>
    <row r="789" spans="1:3">
      <c r="A789" t="s">
        <v>715</v>
      </c>
      <c r="B789">
        <v>0.7299</v>
      </c>
      <c r="C789">
        <v>5</v>
      </c>
    </row>
    <row r="790" spans="1:3">
      <c r="A790" t="s">
        <v>715</v>
      </c>
      <c r="B790">
        <v>0.7299</v>
      </c>
      <c r="C790">
        <v>5</v>
      </c>
    </row>
    <row r="791" spans="1:3">
      <c r="A791" t="s">
        <v>716</v>
      </c>
      <c r="B791">
        <v>0.7293</v>
      </c>
      <c r="C791">
        <v>5</v>
      </c>
    </row>
    <row r="792" spans="1:3">
      <c r="A792" t="s">
        <v>717</v>
      </c>
      <c r="B792">
        <v>0.7288</v>
      </c>
      <c r="C792">
        <v>5</v>
      </c>
    </row>
    <row r="793" spans="1:3">
      <c r="A793" t="s">
        <v>718</v>
      </c>
      <c r="B793">
        <v>0.7274</v>
      </c>
      <c r="C793">
        <v>5</v>
      </c>
    </row>
    <row r="794" spans="1:3">
      <c r="A794" t="s">
        <v>718</v>
      </c>
      <c r="B794">
        <v>0.7274</v>
      </c>
      <c r="C794">
        <v>5</v>
      </c>
    </row>
    <row r="795" spans="1:3">
      <c r="A795" t="s">
        <v>719</v>
      </c>
      <c r="B795">
        <v>0.7247</v>
      </c>
      <c r="C795">
        <v>5</v>
      </c>
    </row>
    <row r="796" spans="1:3">
      <c r="A796" t="s">
        <v>720</v>
      </c>
      <c r="B796">
        <v>0.7221</v>
      </c>
      <c r="C796">
        <v>5</v>
      </c>
    </row>
    <row r="797" spans="1:3">
      <c r="A797" t="s">
        <v>720</v>
      </c>
      <c r="B797">
        <v>0.7221</v>
      </c>
      <c r="C797">
        <v>5</v>
      </c>
    </row>
    <row r="798" spans="1:3">
      <c r="A798" t="s">
        <v>721</v>
      </c>
      <c r="B798">
        <v>0.7219</v>
      </c>
      <c r="C798">
        <v>5</v>
      </c>
    </row>
    <row r="799" spans="1:3">
      <c r="A799" t="s">
        <v>722</v>
      </c>
      <c r="B799">
        <v>0.7219</v>
      </c>
      <c r="C799">
        <v>5</v>
      </c>
    </row>
    <row r="800" spans="1:3">
      <c r="A800" t="s">
        <v>723</v>
      </c>
      <c r="B800">
        <v>0.7189</v>
      </c>
      <c r="C800">
        <v>5</v>
      </c>
    </row>
    <row r="801" spans="1:3">
      <c r="A801" t="s">
        <v>724</v>
      </c>
      <c r="B801">
        <v>0.7189</v>
      </c>
      <c r="C801">
        <v>5</v>
      </c>
    </row>
    <row r="802" spans="1:3">
      <c r="A802" t="s">
        <v>725</v>
      </c>
      <c r="B802">
        <v>0.7186</v>
      </c>
      <c r="C802">
        <v>5</v>
      </c>
    </row>
    <row r="803" spans="1:3">
      <c r="A803" t="s">
        <v>726</v>
      </c>
      <c r="B803">
        <v>0.7175</v>
      </c>
      <c r="C803">
        <v>5</v>
      </c>
    </row>
    <row r="804" spans="1:3">
      <c r="A804" t="s">
        <v>727</v>
      </c>
      <c r="B804">
        <v>0.7139</v>
      </c>
      <c r="C804">
        <v>5</v>
      </c>
    </row>
    <row r="805" spans="1:3">
      <c r="A805" t="s">
        <v>728</v>
      </c>
      <c r="B805">
        <v>0.7132</v>
      </c>
      <c r="C805">
        <v>5</v>
      </c>
    </row>
    <row r="806" spans="1:3">
      <c r="A806" t="s">
        <v>729</v>
      </c>
      <c r="B806">
        <v>0.7076</v>
      </c>
      <c r="C806">
        <v>5</v>
      </c>
    </row>
    <row r="807" spans="1:3">
      <c r="A807" t="s">
        <v>730</v>
      </c>
      <c r="B807">
        <v>0.7036</v>
      </c>
      <c r="C807">
        <v>5</v>
      </c>
    </row>
    <row r="808" spans="1:3">
      <c r="A808" t="s">
        <v>731</v>
      </c>
      <c r="B808">
        <v>0.702</v>
      </c>
      <c r="C808">
        <v>5</v>
      </c>
    </row>
    <row r="809" spans="1:3">
      <c r="A809" t="s">
        <v>732</v>
      </c>
      <c r="B809">
        <v>0.7002</v>
      </c>
      <c r="C809">
        <v>5</v>
      </c>
    </row>
    <row r="810" spans="1:3">
      <c r="A810" t="s">
        <v>733</v>
      </c>
      <c r="B810">
        <v>0.699</v>
      </c>
      <c r="C810">
        <v>5</v>
      </c>
    </row>
    <row r="811" spans="1:3">
      <c r="A811" t="s">
        <v>734</v>
      </c>
      <c r="B811">
        <v>0.6958</v>
      </c>
      <c r="C811">
        <v>5</v>
      </c>
    </row>
    <row r="812" spans="1:3">
      <c r="A812" t="s">
        <v>734</v>
      </c>
      <c r="B812">
        <v>0.6958</v>
      </c>
      <c r="C812">
        <v>5</v>
      </c>
    </row>
    <row r="813" spans="1:3">
      <c r="A813" t="s">
        <v>735</v>
      </c>
      <c r="B813">
        <v>0.6942</v>
      </c>
      <c r="C813">
        <v>5</v>
      </c>
    </row>
    <row r="814" spans="1:3">
      <c r="A814" t="s">
        <v>736</v>
      </c>
      <c r="B814">
        <v>0.6933</v>
      </c>
      <c r="C814">
        <v>5</v>
      </c>
    </row>
    <row r="815" spans="1:3">
      <c r="A815" t="s">
        <v>737</v>
      </c>
      <c r="B815">
        <v>0.6932</v>
      </c>
      <c r="C815">
        <v>5</v>
      </c>
    </row>
    <row r="816" spans="1:3">
      <c r="A816" t="s">
        <v>738</v>
      </c>
      <c r="B816">
        <v>0.693</v>
      </c>
      <c r="C816">
        <v>5</v>
      </c>
    </row>
    <row r="817" spans="1:3">
      <c r="A817" t="s">
        <v>739</v>
      </c>
      <c r="B817">
        <v>0.6917</v>
      </c>
      <c r="C817">
        <v>5</v>
      </c>
    </row>
    <row r="818" spans="1:3">
      <c r="A818" t="s">
        <v>740</v>
      </c>
      <c r="B818">
        <v>0.6917</v>
      </c>
      <c r="C818">
        <v>5</v>
      </c>
    </row>
    <row r="819" spans="1:3">
      <c r="A819" t="s">
        <v>741</v>
      </c>
      <c r="B819">
        <v>0.6915</v>
      </c>
      <c r="C819">
        <v>5</v>
      </c>
    </row>
    <row r="820" spans="1:3">
      <c r="A820" t="s">
        <v>742</v>
      </c>
      <c r="B820">
        <v>0.6862</v>
      </c>
      <c r="C820">
        <v>5</v>
      </c>
    </row>
    <row r="821" spans="1:3">
      <c r="A821" t="s">
        <v>743</v>
      </c>
      <c r="B821">
        <v>0.6844</v>
      </c>
      <c r="C821">
        <v>5</v>
      </c>
    </row>
    <row r="822" spans="1:3">
      <c r="A822" t="s">
        <v>744</v>
      </c>
      <c r="B822">
        <v>0.6842</v>
      </c>
      <c r="C822">
        <v>5</v>
      </c>
    </row>
    <row r="823" spans="1:3">
      <c r="A823" t="s">
        <v>745</v>
      </c>
      <c r="B823">
        <v>0.6838</v>
      </c>
      <c r="C823">
        <v>5</v>
      </c>
    </row>
    <row r="824" spans="1:3">
      <c r="A824" t="s">
        <v>745</v>
      </c>
      <c r="B824">
        <v>0.6838</v>
      </c>
      <c r="C824">
        <v>5</v>
      </c>
    </row>
    <row r="825" spans="1:3">
      <c r="A825" t="s">
        <v>746</v>
      </c>
      <c r="B825">
        <v>0.6815</v>
      </c>
      <c r="C825">
        <v>5</v>
      </c>
    </row>
    <row r="826" spans="1:3">
      <c r="A826" t="s">
        <v>746</v>
      </c>
      <c r="B826">
        <v>0.6815</v>
      </c>
      <c r="C826">
        <v>5</v>
      </c>
    </row>
    <row r="827" spans="1:3">
      <c r="A827" t="s">
        <v>747</v>
      </c>
      <c r="B827">
        <v>0.6812</v>
      </c>
      <c r="C827">
        <v>5</v>
      </c>
    </row>
    <row r="828" spans="1:3">
      <c r="A828" t="s">
        <v>748</v>
      </c>
      <c r="B828">
        <v>0.6784</v>
      </c>
      <c r="C828">
        <v>5</v>
      </c>
    </row>
    <row r="829" spans="1:3">
      <c r="A829" t="s">
        <v>749</v>
      </c>
      <c r="B829">
        <v>0.6771</v>
      </c>
      <c r="C829">
        <v>5</v>
      </c>
    </row>
    <row r="830" spans="1:3">
      <c r="A830" t="s">
        <v>749</v>
      </c>
      <c r="B830">
        <v>0.6771</v>
      </c>
      <c r="C830">
        <v>5</v>
      </c>
    </row>
    <row r="831" spans="1:3">
      <c r="A831" t="s">
        <v>750</v>
      </c>
      <c r="B831">
        <v>0.6769</v>
      </c>
      <c r="C831">
        <v>5</v>
      </c>
    </row>
    <row r="832" spans="1:3">
      <c r="A832" t="s">
        <v>751</v>
      </c>
      <c r="B832">
        <v>0.6765</v>
      </c>
      <c r="C832">
        <v>5</v>
      </c>
    </row>
    <row r="833" spans="1:3">
      <c r="A833" t="s">
        <v>751</v>
      </c>
      <c r="B833">
        <v>0.6765</v>
      </c>
      <c r="C833">
        <v>5</v>
      </c>
    </row>
    <row r="834" spans="1:3">
      <c r="A834" t="s">
        <v>752</v>
      </c>
      <c r="B834">
        <v>0.6757</v>
      </c>
      <c r="C834">
        <v>5</v>
      </c>
    </row>
    <row r="835" spans="1:3">
      <c r="A835" t="s">
        <v>752</v>
      </c>
      <c r="B835">
        <v>0.6757</v>
      </c>
      <c r="C835">
        <v>5</v>
      </c>
    </row>
    <row r="836" spans="1:3">
      <c r="A836" t="s">
        <v>753</v>
      </c>
      <c r="B836">
        <v>0.6755</v>
      </c>
      <c r="C836">
        <v>5</v>
      </c>
    </row>
    <row r="837" spans="1:3">
      <c r="A837" t="s">
        <v>754</v>
      </c>
      <c r="B837">
        <v>0.6744</v>
      </c>
      <c r="C837">
        <v>5</v>
      </c>
    </row>
    <row r="838" spans="1:3">
      <c r="A838" t="s">
        <v>755</v>
      </c>
      <c r="B838">
        <v>0.6743</v>
      </c>
      <c r="C838">
        <v>5</v>
      </c>
    </row>
    <row r="839" spans="1:3">
      <c r="A839" t="s">
        <v>756</v>
      </c>
      <c r="B839">
        <v>0.6739</v>
      </c>
      <c r="C839">
        <v>5</v>
      </c>
    </row>
    <row r="840" spans="1:3">
      <c r="A840" t="s">
        <v>757</v>
      </c>
      <c r="B840">
        <v>0.671</v>
      </c>
      <c r="C840">
        <v>5</v>
      </c>
    </row>
    <row r="841" spans="1:3">
      <c r="A841" t="s">
        <v>758</v>
      </c>
      <c r="B841">
        <v>0.6695</v>
      </c>
      <c r="C841">
        <v>5</v>
      </c>
    </row>
    <row r="842" spans="1:3">
      <c r="A842" t="s">
        <v>759</v>
      </c>
      <c r="B842">
        <v>0.6673</v>
      </c>
      <c r="C842">
        <v>5</v>
      </c>
    </row>
    <row r="843" spans="1:3">
      <c r="A843" t="s">
        <v>760</v>
      </c>
      <c r="B843">
        <v>0.6666</v>
      </c>
      <c r="C843">
        <v>5</v>
      </c>
    </row>
    <row r="844" spans="1:3">
      <c r="A844" t="s">
        <v>761</v>
      </c>
      <c r="B844">
        <v>0.6662</v>
      </c>
      <c r="C844">
        <v>5</v>
      </c>
    </row>
    <row r="845" spans="1:3">
      <c r="A845" t="s">
        <v>762</v>
      </c>
      <c r="B845">
        <v>0.6651</v>
      </c>
      <c r="C845">
        <v>5</v>
      </c>
    </row>
    <row r="846" spans="1:3">
      <c r="A846" t="s">
        <v>763</v>
      </c>
      <c r="B846">
        <v>0.6619</v>
      </c>
      <c r="C846">
        <v>5</v>
      </c>
    </row>
    <row r="847" spans="1:3">
      <c r="A847" t="s">
        <v>764</v>
      </c>
      <c r="B847">
        <v>0.6589</v>
      </c>
      <c r="C847">
        <v>5</v>
      </c>
    </row>
    <row r="848" spans="1:3">
      <c r="A848" t="s">
        <v>765</v>
      </c>
      <c r="B848">
        <v>0.6552</v>
      </c>
      <c r="C848">
        <v>5</v>
      </c>
    </row>
    <row r="849" spans="1:3">
      <c r="A849" t="s">
        <v>766</v>
      </c>
      <c r="B849">
        <v>0.6549</v>
      </c>
      <c r="C849">
        <v>5</v>
      </c>
    </row>
    <row r="850" spans="1:3">
      <c r="A850" t="s">
        <v>766</v>
      </c>
      <c r="B850">
        <v>0.6549</v>
      </c>
      <c r="C850">
        <v>5</v>
      </c>
    </row>
    <row r="851" spans="1:3">
      <c r="A851" t="s">
        <v>767</v>
      </c>
      <c r="B851">
        <v>0.6527</v>
      </c>
      <c r="C851">
        <v>5</v>
      </c>
    </row>
    <row r="852" spans="1:3">
      <c r="A852" t="s">
        <v>768</v>
      </c>
      <c r="B852">
        <v>0.6512</v>
      </c>
      <c r="C852">
        <v>5</v>
      </c>
    </row>
    <row r="853" spans="1:3">
      <c r="A853" t="s">
        <v>769</v>
      </c>
      <c r="B853">
        <v>0.6504</v>
      </c>
      <c r="C853">
        <v>5</v>
      </c>
    </row>
    <row r="854" spans="1:3">
      <c r="A854" t="s">
        <v>770</v>
      </c>
      <c r="B854">
        <v>0.6473</v>
      </c>
      <c r="C854">
        <v>5</v>
      </c>
    </row>
    <row r="855" spans="1:3">
      <c r="A855" t="s">
        <v>771</v>
      </c>
      <c r="B855">
        <v>0.6442</v>
      </c>
      <c r="C855">
        <v>5</v>
      </c>
    </row>
    <row r="856" spans="1:3">
      <c r="A856" t="s">
        <v>772</v>
      </c>
      <c r="B856">
        <v>0.6442</v>
      </c>
      <c r="C856">
        <v>5</v>
      </c>
    </row>
    <row r="857" spans="1:3">
      <c r="A857" t="s">
        <v>773</v>
      </c>
      <c r="B857">
        <v>0.6405</v>
      </c>
      <c r="C857">
        <v>5</v>
      </c>
    </row>
    <row r="858" spans="1:3">
      <c r="A858" t="s">
        <v>774</v>
      </c>
      <c r="B858">
        <v>0.6377</v>
      </c>
      <c r="C858">
        <v>5</v>
      </c>
    </row>
    <row r="859" spans="1:3">
      <c r="A859" t="s">
        <v>775</v>
      </c>
      <c r="B859">
        <v>0.6361</v>
      </c>
      <c r="C859">
        <v>5</v>
      </c>
    </row>
    <row r="860" spans="1:3">
      <c r="A860" t="s">
        <v>775</v>
      </c>
      <c r="B860">
        <v>0.6361</v>
      </c>
      <c r="C860">
        <v>5</v>
      </c>
    </row>
    <row r="861" spans="1:3">
      <c r="A861" t="s">
        <v>776</v>
      </c>
      <c r="B861">
        <v>0.6308</v>
      </c>
      <c r="C861">
        <v>5</v>
      </c>
    </row>
    <row r="862" spans="1:3">
      <c r="A862" t="s">
        <v>777</v>
      </c>
      <c r="B862">
        <v>0.6308</v>
      </c>
      <c r="C862">
        <v>5</v>
      </c>
    </row>
    <row r="863" spans="1:3">
      <c r="A863" t="s">
        <v>778</v>
      </c>
      <c r="B863">
        <v>0.6283</v>
      </c>
      <c r="C863">
        <v>5</v>
      </c>
    </row>
    <row r="864" spans="1:3">
      <c r="A864" t="s">
        <v>779</v>
      </c>
      <c r="B864">
        <v>0.6279</v>
      </c>
      <c r="C864">
        <v>5</v>
      </c>
    </row>
    <row r="865" spans="1:3">
      <c r="A865" t="s">
        <v>780</v>
      </c>
      <c r="B865">
        <v>0.6278</v>
      </c>
      <c r="C865">
        <v>5</v>
      </c>
    </row>
    <row r="866" spans="1:3">
      <c r="A866" t="s">
        <v>781</v>
      </c>
      <c r="B866">
        <v>0.6265</v>
      </c>
      <c r="C866">
        <v>5</v>
      </c>
    </row>
    <row r="867" spans="1:3">
      <c r="A867" t="s">
        <v>781</v>
      </c>
      <c r="B867">
        <v>0.6265</v>
      </c>
      <c r="C867">
        <v>5</v>
      </c>
    </row>
    <row r="868" spans="1:3">
      <c r="A868" t="s">
        <v>782</v>
      </c>
      <c r="B868">
        <v>0.6255</v>
      </c>
      <c r="C868">
        <v>5</v>
      </c>
    </row>
    <row r="869" spans="1:3">
      <c r="A869" t="s">
        <v>783</v>
      </c>
      <c r="B869">
        <v>0.6251</v>
      </c>
      <c r="C869">
        <v>5</v>
      </c>
    </row>
    <row r="870" spans="1:3">
      <c r="A870" t="s">
        <v>784</v>
      </c>
      <c r="B870">
        <v>0.6226</v>
      </c>
      <c r="C870">
        <v>5</v>
      </c>
    </row>
    <row r="871" spans="1:3">
      <c r="A871" t="s">
        <v>785</v>
      </c>
      <c r="B871">
        <v>0.6209</v>
      </c>
      <c r="C871">
        <v>5</v>
      </c>
    </row>
    <row r="872" spans="1:3">
      <c r="A872" t="s">
        <v>786</v>
      </c>
      <c r="B872">
        <v>0.6196</v>
      </c>
      <c r="C872">
        <v>5</v>
      </c>
    </row>
    <row r="873" spans="1:3">
      <c r="A873" t="s">
        <v>787</v>
      </c>
      <c r="B873">
        <v>0.6146</v>
      </c>
      <c r="C873">
        <v>5</v>
      </c>
    </row>
    <row r="874" spans="1:3">
      <c r="A874" t="s">
        <v>788</v>
      </c>
      <c r="B874">
        <v>0.6145</v>
      </c>
      <c r="C874">
        <v>5</v>
      </c>
    </row>
    <row r="875" spans="1:3">
      <c r="A875" t="s">
        <v>789</v>
      </c>
      <c r="B875">
        <v>0.6141</v>
      </c>
      <c r="C875">
        <v>5</v>
      </c>
    </row>
    <row r="876" spans="1:3">
      <c r="A876" t="s">
        <v>790</v>
      </c>
      <c r="B876">
        <v>0.614</v>
      </c>
      <c r="C876">
        <v>5</v>
      </c>
    </row>
    <row r="877" spans="1:3">
      <c r="A877" t="s">
        <v>791</v>
      </c>
      <c r="B877">
        <v>0.6128</v>
      </c>
      <c r="C877">
        <v>5</v>
      </c>
    </row>
    <row r="878" spans="1:3">
      <c r="A878" t="s">
        <v>791</v>
      </c>
      <c r="B878">
        <v>0.6128</v>
      </c>
      <c r="C878">
        <v>5</v>
      </c>
    </row>
    <row r="879" spans="1:3">
      <c r="A879" t="s">
        <v>792</v>
      </c>
      <c r="B879">
        <v>0.6124</v>
      </c>
      <c r="C879">
        <v>5</v>
      </c>
    </row>
    <row r="880" spans="1:3">
      <c r="A880" t="s">
        <v>793</v>
      </c>
      <c r="B880">
        <v>0.6106</v>
      </c>
      <c r="C880">
        <v>5</v>
      </c>
    </row>
    <row r="881" spans="1:3">
      <c r="A881" t="s">
        <v>794</v>
      </c>
      <c r="B881">
        <v>0.6043</v>
      </c>
      <c r="C881">
        <v>5</v>
      </c>
    </row>
    <row r="882" spans="1:3">
      <c r="A882" t="s">
        <v>795</v>
      </c>
      <c r="B882">
        <v>0.5967</v>
      </c>
      <c r="C882">
        <v>4</v>
      </c>
    </row>
    <row r="883" spans="1:3">
      <c r="A883" t="s">
        <v>796</v>
      </c>
      <c r="B883">
        <v>0.594</v>
      </c>
      <c r="C883">
        <v>4</v>
      </c>
    </row>
    <row r="884" spans="1:3">
      <c r="A884" t="s">
        <v>797</v>
      </c>
      <c r="B884">
        <v>0.5917</v>
      </c>
      <c r="C884">
        <v>4</v>
      </c>
    </row>
    <row r="885" spans="1:3">
      <c r="A885" t="s">
        <v>798</v>
      </c>
      <c r="B885">
        <v>0.5892</v>
      </c>
      <c r="C885">
        <v>4</v>
      </c>
    </row>
    <row r="886" spans="1:3">
      <c r="A886" t="s">
        <v>799</v>
      </c>
      <c r="B886">
        <v>0.5871</v>
      </c>
      <c r="C886">
        <v>4</v>
      </c>
    </row>
    <row r="887" spans="1:3">
      <c r="A887" t="s">
        <v>800</v>
      </c>
      <c r="B887">
        <v>0.587</v>
      </c>
      <c r="C887">
        <v>4</v>
      </c>
    </row>
    <row r="888" spans="1:3">
      <c r="A888" t="s">
        <v>801</v>
      </c>
      <c r="B888">
        <v>0.5837</v>
      </c>
      <c r="C888">
        <v>4</v>
      </c>
    </row>
    <row r="889" spans="1:3">
      <c r="A889" t="s">
        <v>801</v>
      </c>
      <c r="B889">
        <v>0.5837</v>
      </c>
      <c r="C889">
        <v>4</v>
      </c>
    </row>
    <row r="890" spans="1:3">
      <c r="A890" t="s">
        <v>802</v>
      </c>
      <c r="B890">
        <v>0.5808</v>
      </c>
      <c r="C890">
        <v>4</v>
      </c>
    </row>
    <row r="891" spans="1:3">
      <c r="A891" t="s">
        <v>802</v>
      </c>
      <c r="B891">
        <v>0.5808</v>
      </c>
      <c r="C891">
        <v>4</v>
      </c>
    </row>
    <row r="892" spans="1:3">
      <c r="A892" t="s">
        <v>803</v>
      </c>
      <c r="B892">
        <v>0.5778</v>
      </c>
      <c r="C892">
        <v>4</v>
      </c>
    </row>
    <row r="893" spans="1:3">
      <c r="A893" t="s">
        <v>804</v>
      </c>
      <c r="B893">
        <v>0.5716</v>
      </c>
      <c r="C893">
        <v>4</v>
      </c>
    </row>
    <row r="894" spans="1:3">
      <c r="A894" t="s">
        <v>804</v>
      </c>
      <c r="B894">
        <v>0.5716</v>
      </c>
      <c r="C894">
        <v>4</v>
      </c>
    </row>
    <row r="895" spans="1:3">
      <c r="A895" t="s">
        <v>805</v>
      </c>
      <c r="B895">
        <v>0.5712</v>
      </c>
      <c r="C895">
        <v>4</v>
      </c>
    </row>
    <row r="896" spans="1:3">
      <c r="A896" t="s">
        <v>806</v>
      </c>
      <c r="B896">
        <v>0.5698</v>
      </c>
      <c r="C896">
        <v>4</v>
      </c>
    </row>
    <row r="897" spans="1:3">
      <c r="A897" t="s">
        <v>806</v>
      </c>
      <c r="B897">
        <v>0.5698</v>
      </c>
      <c r="C897">
        <v>4</v>
      </c>
    </row>
    <row r="898" spans="1:3">
      <c r="A898" t="s">
        <v>807</v>
      </c>
      <c r="B898">
        <v>0.5693</v>
      </c>
      <c r="C898">
        <v>4</v>
      </c>
    </row>
    <row r="899" spans="1:3">
      <c r="A899" t="s">
        <v>808</v>
      </c>
      <c r="B899">
        <v>0.5691</v>
      </c>
      <c r="C899">
        <v>4</v>
      </c>
    </row>
    <row r="900" spans="1:3">
      <c r="A900" t="s">
        <v>809</v>
      </c>
      <c r="B900">
        <v>0.5689</v>
      </c>
      <c r="C900">
        <v>4</v>
      </c>
    </row>
    <row r="901" spans="1:3">
      <c r="A901" t="s">
        <v>810</v>
      </c>
      <c r="B901">
        <v>0.5645</v>
      </c>
      <c r="C901">
        <v>4</v>
      </c>
    </row>
    <row r="902" spans="1:3">
      <c r="A902" t="s">
        <v>811</v>
      </c>
      <c r="B902">
        <v>0.5631</v>
      </c>
      <c r="C902">
        <v>4</v>
      </c>
    </row>
    <row r="903" spans="1:3">
      <c r="A903" t="s">
        <v>812</v>
      </c>
      <c r="B903">
        <v>0.5607</v>
      </c>
      <c r="C903">
        <v>4</v>
      </c>
    </row>
    <row r="904" spans="1:3">
      <c r="A904" t="s">
        <v>813</v>
      </c>
      <c r="B904">
        <v>0.56</v>
      </c>
      <c r="C904">
        <v>4</v>
      </c>
    </row>
    <row r="905" spans="1:3">
      <c r="A905" t="s">
        <v>814</v>
      </c>
      <c r="B905">
        <v>0.5584</v>
      </c>
      <c r="C905">
        <v>4</v>
      </c>
    </row>
    <row r="906" spans="1:3">
      <c r="A906" t="s">
        <v>815</v>
      </c>
      <c r="B906">
        <v>0.5574</v>
      </c>
      <c r="C906">
        <v>4</v>
      </c>
    </row>
    <row r="907" spans="1:3">
      <c r="A907" t="s">
        <v>816</v>
      </c>
      <c r="B907">
        <v>0.5565</v>
      </c>
      <c r="C907">
        <v>4</v>
      </c>
    </row>
    <row r="908" spans="1:3">
      <c r="A908" t="s">
        <v>817</v>
      </c>
      <c r="B908">
        <v>0.5564</v>
      </c>
      <c r="C908">
        <v>4</v>
      </c>
    </row>
    <row r="909" spans="1:3">
      <c r="A909" t="s">
        <v>817</v>
      </c>
      <c r="B909">
        <v>0.5564</v>
      </c>
      <c r="C909">
        <v>4</v>
      </c>
    </row>
    <row r="910" spans="1:3">
      <c r="A910" t="s">
        <v>818</v>
      </c>
      <c r="B910">
        <v>0.5555</v>
      </c>
      <c r="C910">
        <v>4</v>
      </c>
    </row>
    <row r="911" spans="1:3">
      <c r="A911" t="s">
        <v>819</v>
      </c>
      <c r="B911">
        <v>0.5495</v>
      </c>
      <c r="C911">
        <v>4</v>
      </c>
    </row>
    <row r="912" spans="1:3">
      <c r="A912" t="s">
        <v>820</v>
      </c>
      <c r="B912">
        <v>0.5493</v>
      </c>
      <c r="C912">
        <v>4</v>
      </c>
    </row>
    <row r="913" spans="1:3">
      <c r="A913" t="s">
        <v>821</v>
      </c>
      <c r="B913">
        <v>0.5481</v>
      </c>
      <c r="C913">
        <v>4</v>
      </c>
    </row>
    <row r="914" spans="1:3">
      <c r="A914" t="s">
        <v>821</v>
      </c>
      <c r="B914">
        <v>0.5481</v>
      </c>
      <c r="C914">
        <v>4</v>
      </c>
    </row>
    <row r="915" spans="1:3">
      <c r="A915" t="s">
        <v>822</v>
      </c>
      <c r="B915">
        <v>0.5475</v>
      </c>
      <c r="C915">
        <v>4</v>
      </c>
    </row>
    <row r="916" spans="1:3">
      <c r="A916" t="s">
        <v>823</v>
      </c>
      <c r="B916">
        <v>0.5465</v>
      </c>
      <c r="C916">
        <v>4</v>
      </c>
    </row>
    <row r="917" spans="1:3">
      <c r="A917" t="s">
        <v>824</v>
      </c>
      <c r="B917">
        <v>0.5413</v>
      </c>
      <c r="C917">
        <v>4</v>
      </c>
    </row>
    <row r="918" spans="1:3">
      <c r="A918" t="s">
        <v>825</v>
      </c>
      <c r="B918">
        <v>0.5405</v>
      </c>
      <c r="C918">
        <v>4</v>
      </c>
    </row>
    <row r="919" spans="1:3">
      <c r="A919" t="s">
        <v>826</v>
      </c>
      <c r="B919">
        <v>0.5343</v>
      </c>
      <c r="C919">
        <v>4</v>
      </c>
    </row>
    <row r="920" spans="1:3">
      <c r="A920" t="s">
        <v>827</v>
      </c>
      <c r="B920">
        <v>0.5329</v>
      </c>
      <c r="C920">
        <v>4</v>
      </c>
    </row>
    <row r="921" spans="1:3">
      <c r="A921" t="s">
        <v>828</v>
      </c>
      <c r="B921">
        <v>0.5307</v>
      </c>
      <c r="C921">
        <v>4</v>
      </c>
    </row>
    <row r="922" spans="1:3">
      <c r="A922" t="s">
        <v>829</v>
      </c>
      <c r="B922">
        <v>0.5248</v>
      </c>
      <c r="C922">
        <v>4</v>
      </c>
    </row>
    <row r="923" spans="1:3">
      <c r="A923" t="s">
        <v>830</v>
      </c>
      <c r="B923">
        <v>0.5242</v>
      </c>
      <c r="C923">
        <v>4</v>
      </c>
    </row>
    <row r="924" spans="1:3">
      <c r="A924" t="s">
        <v>831</v>
      </c>
      <c r="B924">
        <v>0.5234</v>
      </c>
      <c r="C924">
        <v>4</v>
      </c>
    </row>
    <row r="925" spans="1:3">
      <c r="A925" t="s">
        <v>832</v>
      </c>
      <c r="B925">
        <v>0.5217</v>
      </c>
      <c r="C925">
        <v>4</v>
      </c>
    </row>
    <row r="926" spans="1:3">
      <c r="A926" t="s">
        <v>833</v>
      </c>
      <c r="B926">
        <v>0.5201</v>
      </c>
      <c r="C926">
        <v>4</v>
      </c>
    </row>
    <row r="927" spans="1:3">
      <c r="A927" t="s">
        <v>834</v>
      </c>
      <c r="B927">
        <v>0.5151</v>
      </c>
      <c r="C927">
        <v>4</v>
      </c>
    </row>
    <row r="928" spans="1:3">
      <c r="A928" t="s">
        <v>835</v>
      </c>
      <c r="B928">
        <v>0.5119</v>
      </c>
      <c r="C928">
        <v>4</v>
      </c>
    </row>
    <row r="929" spans="1:3">
      <c r="A929" t="s">
        <v>836</v>
      </c>
      <c r="B929">
        <v>0.51</v>
      </c>
      <c r="C929">
        <v>4</v>
      </c>
    </row>
    <row r="930" spans="1:3">
      <c r="A930" t="s">
        <v>837</v>
      </c>
      <c r="B930">
        <v>0.5042</v>
      </c>
      <c r="C930">
        <v>4</v>
      </c>
    </row>
    <row r="931" spans="1:3">
      <c r="A931" t="s">
        <v>837</v>
      </c>
      <c r="B931">
        <v>0.5042</v>
      </c>
      <c r="C931">
        <v>4</v>
      </c>
    </row>
    <row r="932" spans="1:3">
      <c r="A932" t="s">
        <v>838</v>
      </c>
      <c r="B932">
        <v>0.5027</v>
      </c>
      <c r="C932">
        <v>4</v>
      </c>
    </row>
    <row r="933" spans="1:3">
      <c r="A933" t="s">
        <v>838</v>
      </c>
      <c r="B933">
        <v>0.5027</v>
      </c>
      <c r="C933">
        <v>4</v>
      </c>
    </row>
    <row r="934" spans="1:3">
      <c r="A934" t="s">
        <v>839</v>
      </c>
      <c r="B934">
        <v>0.5024</v>
      </c>
      <c r="C934">
        <v>4</v>
      </c>
    </row>
    <row r="935" spans="1:3">
      <c r="A935" t="s">
        <v>840</v>
      </c>
      <c r="B935">
        <v>0.501</v>
      </c>
      <c r="C935">
        <v>4</v>
      </c>
    </row>
    <row r="936" spans="1:3">
      <c r="A936" t="s">
        <v>841</v>
      </c>
      <c r="B936">
        <v>0.5006</v>
      </c>
      <c r="C936">
        <v>4</v>
      </c>
    </row>
    <row r="937" spans="1:3">
      <c r="A937" t="s">
        <v>842</v>
      </c>
      <c r="B937">
        <v>0.5004</v>
      </c>
      <c r="C937">
        <v>4</v>
      </c>
    </row>
    <row r="938" spans="1:3">
      <c r="A938" t="s">
        <v>843</v>
      </c>
      <c r="B938">
        <v>0.4965</v>
      </c>
      <c r="C938">
        <v>4</v>
      </c>
    </row>
    <row r="939" spans="1:3">
      <c r="A939" t="s">
        <v>844</v>
      </c>
      <c r="B939">
        <v>0.4938</v>
      </c>
      <c r="C939">
        <v>4</v>
      </c>
    </row>
    <row r="940" spans="1:3">
      <c r="A940" t="s">
        <v>845</v>
      </c>
      <c r="B940">
        <v>0.4935</v>
      </c>
      <c r="C940">
        <v>4</v>
      </c>
    </row>
    <row r="941" spans="1:3">
      <c r="A941" t="s">
        <v>846</v>
      </c>
      <c r="B941">
        <v>0.4935</v>
      </c>
      <c r="C941">
        <v>4</v>
      </c>
    </row>
    <row r="942" spans="1:3">
      <c r="A942" t="s">
        <v>847</v>
      </c>
      <c r="B942">
        <v>0.4916</v>
      </c>
      <c r="C942">
        <v>4</v>
      </c>
    </row>
    <row r="943" spans="1:3">
      <c r="A943" t="s">
        <v>848</v>
      </c>
      <c r="B943">
        <v>0.4906</v>
      </c>
      <c r="C943">
        <v>4</v>
      </c>
    </row>
    <row r="944" spans="1:3">
      <c r="A944" t="s">
        <v>849</v>
      </c>
      <c r="B944">
        <v>0.4891</v>
      </c>
      <c r="C944">
        <v>4</v>
      </c>
    </row>
    <row r="945" spans="1:3">
      <c r="A945" t="s">
        <v>850</v>
      </c>
      <c r="B945">
        <v>0.4868</v>
      </c>
      <c r="C945">
        <v>4</v>
      </c>
    </row>
    <row r="946" spans="1:3">
      <c r="A946" t="s">
        <v>851</v>
      </c>
      <c r="B946">
        <v>0.4841</v>
      </c>
      <c r="C946">
        <v>4</v>
      </c>
    </row>
    <row r="947" spans="1:3">
      <c r="A947" t="s">
        <v>852</v>
      </c>
      <c r="B947">
        <v>0.481</v>
      </c>
      <c r="C947">
        <v>4</v>
      </c>
    </row>
    <row r="948" spans="1:3">
      <c r="A948" t="s">
        <v>852</v>
      </c>
      <c r="B948">
        <v>0.481</v>
      </c>
      <c r="C948">
        <v>4</v>
      </c>
    </row>
    <row r="949" spans="1:3">
      <c r="A949" t="s">
        <v>853</v>
      </c>
      <c r="B949">
        <v>0.4803</v>
      </c>
      <c r="C949">
        <v>4</v>
      </c>
    </row>
    <row r="950" spans="1:3">
      <c r="A950" t="s">
        <v>854</v>
      </c>
      <c r="B950">
        <v>0.4788</v>
      </c>
      <c r="C950">
        <v>4</v>
      </c>
    </row>
    <row r="951" spans="1:3">
      <c r="A951" t="s">
        <v>855</v>
      </c>
      <c r="B951">
        <v>0.478</v>
      </c>
      <c r="C951">
        <v>4</v>
      </c>
    </row>
    <row r="952" spans="1:3">
      <c r="A952" t="s">
        <v>855</v>
      </c>
      <c r="B952">
        <v>0.478</v>
      </c>
      <c r="C952">
        <v>4</v>
      </c>
    </row>
    <row r="953" spans="1:3">
      <c r="A953" t="s">
        <v>856</v>
      </c>
      <c r="B953">
        <v>0.4766</v>
      </c>
      <c r="C953">
        <v>4</v>
      </c>
    </row>
    <row r="954" spans="1:3">
      <c r="A954" t="s">
        <v>857</v>
      </c>
      <c r="B954">
        <v>0.4728</v>
      </c>
      <c r="C954">
        <v>4</v>
      </c>
    </row>
    <row r="955" spans="1:3">
      <c r="A955" t="s">
        <v>858</v>
      </c>
      <c r="B955">
        <v>0.471</v>
      </c>
      <c r="C955">
        <v>4</v>
      </c>
    </row>
    <row r="956" spans="1:3">
      <c r="A956" t="s">
        <v>858</v>
      </c>
      <c r="B956">
        <v>0.471</v>
      </c>
      <c r="C956">
        <v>4</v>
      </c>
    </row>
    <row r="957" spans="1:3">
      <c r="A957" t="s">
        <v>859</v>
      </c>
      <c r="B957">
        <v>0.4704</v>
      </c>
      <c r="C957">
        <v>4</v>
      </c>
    </row>
    <row r="958" spans="1:3">
      <c r="A958" t="s">
        <v>859</v>
      </c>
      <c r="B958">
        <v>0.4704</v>
      </c>
      <c r="C958">
        <v>4</v>
      </c>
    </row>
    <row r="959" spans="1:3">
      <c r="A959" t="s">
        <v>860</v>
      </c>
      <c r="B959">
        <v>0.4645</v>
      </c>
      <c r="C959">
        <v>4</v>
      </c>
    </row>
    <row r="960" spans="1:3">
      <c r="A960" t="s">
        <v>861</v>
      </c>
      <c r="B960">
        <v>0.4635</v>
      </c>
      <c r="C960">
        <v>4</v>
      </c>
    </row>
    <row r="961" spans="1:3">
      <c r="A961" t="s">
        <v>862</v>
      </c>
      <c r="B961">
        <v>0.463</v>
      </c>
      <c r="C961">
        <v>4</v>
      </c>
    </row>
    <row r="962" spans="1:3">
      <c r="A962" t="s">
        <v>863</v>
      </c>
      <c r="B962">
        <v>0.4625</v>
      </c>
      <c r="C962">
        <v>4</v>
      </c>
    </row>
    <row r="963" spans="1:3">
      <c r="A963" t="s">
        <v>864</v>
      </c>
      <c r="B963">
        <v>0.4599</v>
      </c>
      <c r="C963">
        <v>4</v>
      </c>
    </row>
    <row r="964" spans="1:3">
      <c r="A964" t="s">
        <v>865</v>
      </c>
      <c r="B964">
        <v>0.4598</v>
      </c>
      <c r="C964">
        <v>4</v>
      </c>
    </row>
    <row r="965" spans="1:3">
      <c r="A965" t="s">
        <v>865</v>
      </c>
      <c r="B965">
        <v>0.4598</v>
      </c>
      <c r="C965">
        <v>4</v>
      </c>
    </row>
    <row r="966" spans="1:3">
      <c r="A966" t="s">
        <v>866</v>
      </c>
      <c r="B966">
        <v>0.4592</v>
      </c>
      <c r="C966">
        <v>4</v>
      </c>
    </row>
    <row r="967" spans="1:3">
      <c r="A967" t="s">
        <v>867</v>
      </c>
      <c r="B967">
        <v>0.4576</v>
      </c>
      <c r="C967">
        <v>4</v>
      </c>
    </row>
    <row r="968" spans="1:3">
      <c r="A968" t="s">
        <v>868</v>
      </c>
      <c r="B968">
        <v>0.4534</v>
      </c>
      <c r="C968">
        <v>4</v>
      </c>
    </row>
    <row r="969" spans="1:3">
      <c r="A969" t="s">
        <v>869</v>
      </c>
      <c r="B969">
        <v>0.4523</v>
      </c>
      <c r="C969">
        <v>4</v>
      </c>
    </row>
    <row r="970" spans="1:3">
      <c r="A970" t="s">
        <v>870</v>
      </c>
      <c r="B970">
        <v>0.4477</v>
      </c>
      <c r="C970">
        <v>4</v>
      </c>
    </row>
    <row r="971" spans="1:3">
      <c r="A971" t="s">
        <v>871</v>
      </c>
      <c r="B971">
        <v>0.4476</v>
      </c>
      <c r="C971">
        <v>4</v>
      </c>
    </row>
    <row r="972" spans="1:3">
      <c r="A972" t="s">
        <v>871</v>
      </c>
      <c r="B972">
        <v>0.4476</v>
      </c>
      <c r="C972">
        <v>4</v>
      </c>
    </row>
    <row r="973" spans="1:3">
      <c r="A973" t="s">
        <v>872</v>
      </c>
      <c r="B973">
        <v>0.4441</v>
      </c>
      <c r="C973">
        <v>4</v>
      </c>
    </row>
    <row r="974" spans="1:3">
      <c r="A974" t="s">
        <v>872</v>
      </c>
      <c r="B974">
        <v>0.4441</v>
      </c>
      <c r="C974">
        <v>4</v>
      </c>
    </row>
    <row r="975" spans="1:3">
      <c r="A975" t="s">
        <v>873</v>
      </c>
      <c r="B975">
        <v>0.4437</v>
      </c>
      <c r="C975">
        <v>4</v>
      </c>
    </row>
    <row r="976" spans="1:3">
      <c r="A976" t="s">
        <v>874</v>
      </c>
      <c r="B976">
        <v>0.4424</v>
      </c>
      <c r="C976">
        <v>4</v>
      </c>
    </row>
    <row r="977" spans="1:3">
      <c r="A977" t="s">
        <v>875</v>
      </c>
      <c r="B977">
        <v>0.4362</v>
      </c>
      <c r="C977">
        <v>4</v>
      </c>
    </row>
    <row r="978" spans="1:3">
      <c r="A978" t="s">
        <v>876</v>
      </c>
      <c r="B978">
        <v>0.4313</v>
      </c>
      <c r="C978">
        <v>4</v>
      </c>
    </row>
    <row r="979" spans="1:3">
      <c r="A979" t="s">
        <v>877</v>
      </c>
      <c r="B979">
        <v>0.4257</v>
      </c>
      <c r="C979">
        <v>4</v>
      </c>
    </row>
    <row r="980" spans="1:3">
      <c r="A980" t="s">
        <v>878</v>
      </c>
      <c r="B980">
        <v>0.4255</v>
      </c>
      <c r="C980">
        <v>4</v>
      </c>
    </row>
    <row r="981" spans="1:3">
      <c r="A981" t="s">
        <v>879</v>
      </c>
      <c r="B981">
        <v>0.4237</v>
      </c>
      <c r="C981">
        <v>4</v>
      </c>
    </row>
    <row r="982" spans="1:3">
      <c r="A982" t="s">
        <v>879</v>
      </c>
      <c r="B982">
        <v>0.4237</v>
      </c>
      <c r="C982">
        <v>4</v>
      </c>
    </row>
    <row r="983" spans="1:3">
      <c r="A983" t="s">
        <v>880</v>
      </c>
      <c r="B983">
        <v>0.4221</v>
      </c>
      <c r="C983">
        <v>4</v>
      </c>
    </row>
    <row r="984" spans="1:3">
      <c r="A984" t="s">
        <v>881</v>
      </c>
      <c r="B984">
        <v>0.416</v>
      </c>
      <c r="C984">
        <v>4</v>
      </c>
    </row>
    <row r="985" spans="1:3">
      <c r="A985" t="s">
        <v>882</v>
      </c>
      <c r="B985">
        <v>0.4108</v>
      </c>
      <c r="C985">
        <v>4</v>
      </c>
    </row>
    <row r="986" spans="1:3">
      <c r="A986" t="s">
        <v>883</v>
      </c>
      <c r="B986">
        <v>0.4101</v>
      </c>
      <c r="C986">
        <v>4</v>
      </c>
    </row>
    <row r="987" spans="1:3">
      <c r="A987" t="s">
        <v>884</v>
      </c>
      <c r="B987">
        <v>0.4072</v>
      </c>
      <c r="C987">
        <v>4</v>
      </c>
    </row>
    <row r="988" spans="1:3">
      <c r="A988" t="s">
        <v>885</v>
      </c>
      <c r="B988">
        <v>0.4069</v>
      </c>
      <c r="C988">
        <v>4</v>
      </c>
    </row>
    <row r="989" spans="1:3">
      <c r="A989" t="s">
        <v>886</v>
      </c>
      <c r="B989">
        <v>0.4056</v>
      </c>
      <c r="C989">
        <v>4</v>
      </c>
    </row>
    <row r="990" spans="1:3">
      <c r="A990" t="s">
        <v>887</v>
      </c>
      <c r="B990">
        <v>0.4056</v>
      </c>
      <c r="C990">
        <v>4</v>
      </c>
    </row>
    <row r="991" spans="1:3">
      <c r="A991" t="s">
        <v>888</v>
      </c>
      <c r="B991">
        <v>0.4015</v>
      </c>
      <c r="C991">
        <v>4</v>
      </c>
    </row>
    <row r="992" spans="1:3">
      <c r="A992" t="s">
        <v>889</v>
      </c>
      <c r="B992">
        <v>0.3996</v>
      </c>
      <c r="C992">
        <v>4</v>
      </c>
    </row>
    <row r="993" spans="1:3">
      <c r="A993" t="s">
        <v>890</v>
      </c>
      <c r="B993">
        <v>0.3984</v>
      </c>
      <c r="C993">
        <v>4</v>
      </c>
    </row>
    <row r="994" spans="1:3">
      <c r="A994" t="s">
        <v>891</v>
      </c>
      <c r="B994">
        <v>0.3916</v>
      </c>
      <c r="C994">
        <v>4</v>
      </c>
    </row>
    <row r="995" spans="1:3">
      <c r="A995" t="s">
        <v>892</v>
      </c>
      <c r="B995">
        <v>0.3905</v>
      </c>
      <c r="C995">
        <v>4</v>
      </c>
    </row>
    <row r="996" spans="1:3">
      <c r="A996" t="s">
        <v>893</v>
      </c>
      <c r="B996">
        <v>0.3856</v>
      </c>
      <c r="C996">
        <v>4</v>
      </c>
    </row>
    <row r="997" spans="1:3">
      <c r="A997" t="s">
        <v>894</v>
      </c>
      <c r="B997">
        <v>0.3846</v>
      </c>
      <c r="C997">
        <v>4</v>
      </c>
    </row>
    <row r="998" spans="1:3">
      <c r="A998" t="s">
        <v>895</v>
      </c>
      <c r="B998">
        <v>0.383</v>
      </c>
      <c r="C998">
        <v>4</v>
      </c>
    </row>
    <row r="999" spans="1:3">
      <c r="A999" t="s">
        <v>896</v>
      </c>
      <c r="B999">
        <v>0.3744</v>
      </c>
      <c r="C999">
        <v>4</v>
      </c>
    </row>
    <row r="1000" spans="1:3">
      <c r="A1000" t="s">
        <v>897</v>
      </c>
      <c r="B1000">
        <v>0.3719</v>
      </c>
      <c r="C1000">
        <v>4</v>
      </c>
    </row>
    <row r="1001" spans="1:3">
      <c r="A1001" t="s">
        <v>898</v>
      </c>
      <c r="B1001">
        <v>0.3671</v>
      </c>
      <c r="C1001">
        <v>4</v>
      </c>
    </row>
    <row r="1002" spans="1:3">
      <c r="A1002" t="s">
        <v>899</v>
      </c>
      <c r="B1002">
        <v>0.3669</v>
      </c>
      <c r="C1002">
        <v>4</v>
      </c>
    </row>
    <row r="1003" spans="1:3">
      <c r="A1003" t="s">
        <v>900</v>
      </c>
      <c r="B1003">
        <v>0.3655</v>
      </c>
      <c r="C1003">
        <v>4</v>
      </c>
    </row>
    <row r="1004" spans="1:3">
      <c r="A1004" t="s">
        <v>900</v>
      </c>
      <c r="B1004">
        <v>0.3655</v>
      </c>
      <c r="C1004">
        <v>4</v>
      </c>
    </row>
    <row r="1005" spans="1:3">
      <c r="A1005" t="s">
        <v>901</v>
      </c>
      <c r="B1005">
        <v>0.3619</v>
      </c>
      <c r="C1005">
        <v>4</v>
      </c>
    </row>
    <row r="1006" spans="1:3">
      <c r="A1006" t="s">
        <v>902</v>
      </c>
      <c r="B1006">
        <v>0.3617</v>
      </c>
      <c r="C1006">
        <v>4</v>
      </c>
    </row>
    <row r="1007" spans="1:3">
      <c r="A1007" t="s">
        <v>903</v>
      </c>
      <c r="B1007">
        <v>0.3582</v>
      </c>
      <c r="C1007">
        <v>4</v>
      </c>
    </row>
    <row r="1008" spans="1:3">
      <c r="A1008" t="s">
        <v>904</v>
      </c>
      <c r="B1008">
        <v>0.3543</v>
      </c>
      <c r="C1008">
        <v>4</v>
      </c>
    </row>
    <row r="1009" spans="1:3">
      <c r="A1009" t="s">
        <v>905</v>
      </c>
      <c r="B1009">
        <v>0.346</v>
      </c>
      <c r="C1009">
        <v>4</v>
      </c>
    </row>
    <row r="1010" spans="1:3">
      <c r="A1010" t="s">
        <v>906</v>
      </c>
      <c r="B1010">
        <v>0.3432</v>
      </c>
      <c r="C1010">
        <v>4</v>
      </c>
    </row>
    <row r="1011" spans="1:3">
      <c r="A1011" t="s">
        <v>907</v>
      </c>
      <c r="B1011">
        <v>0.3261</v>
      </c>
      <c r="C1011">
        <v>4</v>
      </c>
    </row>
    <row r="1012" spans="1:3">
      <c r="A1012" t="s">
        <v>908</v>
      </c>
      <c r="B1012">
        <v>0.3257</v>
      </c>
      <c r="C1012">
        <v>4</v>
      </c>
    </row>
    <row r="1013" spans="1:3">
      <c r="A1013" t="s">
        <v>909</v>
      </c>
      <c r="B1013">
        <v>0.3253</v>
      </c>
      <c r="C1013">
        <v>4</v>
      </c>
    </row>
    <row r="1014" spans="1:3">
      <c r="A1014" t="s">
        <v>910</v>
      </c>
      <c r="B1014">
        <v>0.3252</v>
      </c>
      <c r="C1014">
        <v>4</v>
      </c>
    </row>
    <row r="1015" spans="1:3">
      <c r="A1015" t="s">
        <v>911</v>
      </c>
      <c r="B1015">
        <v>0.3237</v>
      </c>
      <c r="C1015">
        <v>4</v>
      </c>
    </row>
    <row r="1016" spans="1:3">
      <c r="A1016" t="s">
        <v>912</v>
      </c>
      <c r="B1016">
        <v>0.3216</v>
      </c>
      <c r="C1016">
        <v>4</v>
      </c>
    </row>
    <row r="1017" spans="1:3">
      <c r="A1017" t="s">
        <v>913</v>
      </c>
      <c r="B1017">
        <v>0.3202</v>
      </c>
      <c r="C1017">
        <v>4</v>
      </c>
    </row>
    <row r="1018" spans="1:3">
      <c r="A1018" t="s">
        <v>914</v>
      </c>
      <c r="B1018">
        <v>0.3184</v>
      </c>
      <c r="C1018">
        <v>4</v>
      </c>
    </row>
    <row r="1019" spans="1:3">
      <c r="A1019" t="s">
        <v>915</v>
      </c>
      <c r="B1019">
        <v>0.3142</v>
      </c>
      <c r="C1019">
        <v>4</v>
      </c>
    </row>
    <row r="1020" spans="1:3">
      <c r="A1020" t="s">
        <v>916</v>
      </c>
      <c r="B1020">
        <v>0.308</v>
      </c>
      <c r="C1020">
        <v>4</v>
      </c>
    </row>
    <row r="1021" spans="1:3">
      <c r="A1021" t="s">
        <v>917</v>
      </c>
      <c r="B1021">
        <v>0.3057</v>
      </c>
      <c r="C1021">
        <v>4</v>
      </c>
    </row>
    <row r="1022" spans="1:3">
      <c r="A1022" t="s">
        <v>918</v>
      </c>
      <c r="B1022">
        <v>0.3026</v>
      </c>
      <c r="C1022">
        <v>4</v>
      </c>
    </row>
    <row r="1023" spans="1:3">
      <c r="A1023" t="s">
        <v>919</v>
      </c>
      <c r="B1023">
        <v>0.3018</v>
      </c>
      <c r="C1023">
        <v>4</v>
      </c>
    </row>
    <row r="1024" spans="1:3">
      <c r="A1024" t="s">
        <v>920</v>
      </c>
      <c r="B1024">
        <v>0.3016</v>
      </c>
      <c r="C1024">
        <v>4</v>
      </c>
    </row>
    <row r="1025" spans="1:3">
      <c r="A1025" t="s">
        <v>921</v>
      </c>
      <c r="B1025">
        <v>0.3007</v>
      </c>
      <c r="C1025">
        <v>4</v>
      </c>
    </row>
    <row r="1026" spans="1:3">
      <c r="A1026" t="s">
        <v>922</v>
      </c>
      <c r="B1026">
        <v>0.2951</v>
      </c>
      <c r="C1026">
        <v>4</v>
      </c>
    </row>
    <row r="1027" spans="1:3">
      <c r="A1027" t="s">
        <v>923</v>
      </c>
      <c r="B1027">
        <v>0.2903</v>
      </c>
      <c r="C1027">
        <v>4</v>
      </c>
    </row>
    <row r="1028" spans="1:3">
      <c r="A1028" t="s">
        <v>924</v>
      </c>
      <c r="B1028">
        <v>0.286</v>
      </c>
      <c r="C1028">
        <v>4</v>
      </c>
    </row>
    <row r="1029" spans="1:3">
      <c r="A1029" t="s">
        <v>925</v>
      </c>
      <c r="B1029">
        <v>0.2828</v>
      </c>
      <c r="C1029">
        <v>4</v>
      </c>
    </row>
    <row r="1030" spans="1:3">
      <c r="A1030" t="s">
        <v>926</v>
      </c>
      <c r="B1030">
        <v>0.2823</v>
      </c>
      <c r="C1030">
        <v>4</v>
      </c>
    </row>
    <row r="1031" spans="1:3">
      <c r="A1031" t="s">
        <v>927</v>
      </c>
      <c r="B1031">
        <v>0.2814</v>
      </c>
      <c r="C1031">
        <v>4</v>
      </c>
    </row>
    <row r="1032" spans="1:3">
      <c r="A1032" t="s">
        <v>928</v>
      </c>
      <c r="B1032">
        <v>0.2714</v>
      </c>
      <c r="C1032">
        <v>4</v>
      </c>
    </row>
    <row r="1033" spans="1:3">
      <c r="A1033" t="s">
        <v>929</v>
      </c>
      <c r="B1033">
        <v>0.2711</v>
      </c>
      <c r="C1033">
        <v>4</v>
      </c>
    </row>
    <row r="1034" spans="1:3">
      <c r="A1034" t="s">
        <v>930</v>
      </c>
      <c r="B1034">
        <v>0.2708</v>
      </c>
      <c r="C1034">
        <v>4</v>
      </c>
    </row>
    <row r="1035" spans="1:3">
      <c r="A1035" t="s">
        <v>931</v>
      </c>
      <c r="B1035">
        <v>0.2691</v>
      </c>
      <c r="C1035">
        <v>4</v>
      </c>
    </row>
    <row r="1036" spans="1:3">
      <c r="A1036" t="s">
        <v>932</v>
      </c>
      <c r="B1036">
        <v>0.2675</v>
      </c>
      <c r="C1036">
        <v>4</v>
      </c>
    </row>
    <row r="1037" spans="1:3">
      <c r="A1037" t="s">
        <v>933</v>
      </c>
      <c r="B1037">
        <v>0.2619</v>
      </c>
      <c r="C1037">
        <v>4</v>
      </c>
    </row>
    <row r="1038" spans="1:3">
      <c r="A1038" t="s">
        <v>933</v>
      </c>
      <c r="B1038">
        <v>0.2619</v>
      </c>
      <c r="C1038">
        <v>4</v>
      </c>
    </row>
    <row r="1039" spans="1:3">
      <c r="A1039" t="s">
        <v>934</v>
      </c>
      <c r="B1039">
        <v>0.2613</v>
      </c>
      <c r="C1039">
        <v>4</v>
      </c>
    </row>
    <row r="1040" spans="1:3">
      <c r="A1040" t="s">
        <v>935</v>
      </c>
      <c r="B1040">
        <v>0.2588</v>
      </c>
      <c r="C1040">
        <v>4</v>
      </c>
    </row>
    <row r="1041" spans="1:3">
      <c r="A1041" t="s">
        <v>936</v>
      </c>
      <c r="B1041">
        <v>0.2536</v>
      </c>
      <c r="C1041">
        <v>4</v>
      </c>
    </row>
    <row r="1042" spans="1:3">
      <c r="A1042" t="s">
        <v>937</v>
      </c>
      <c r="B1042">
        <v>0.2486</v>
      </c>
      <c r="C1042">
        <v>4</v>
      </c>
    </row>
    <row r="1043" spans="1:3">
      <c r="A1043" t="s">
        <v>938</v>
      </c>
      <c r="B1043">
        <v>0.2483</v>
      </c>
      <c r="C1043">
        <v>4</v>
      </c>
    </row>
    <row r="1044" spans="1:3">
      <c r="A1044" t="s">
        <v>938</v>
      </c>
      <c r="B1044">
        <v>0.2483</v>
      </c>
      <c r="C1044">
        <v>4</v>
      </c>
    </row>
    <row r="1045" spans="1:3">
      <c r="A1045" t="s">
        <v>939</v>
      </c>
      <c r="B1045">
        <v>0.2445</v>
      </c>
      <c r="C1045">
        <v>4</v>
      </c>
    </row>
    <row r="1046" spans="1:3">
      <c r="A1046" t="s">
        <v>940</v>
      </c>
      <c r="B1046">
        <v>0.24</v>
      </c>
      <c r="C1046">
        <v>4</v>
      </c>
    </row>
    <row r="1047" spans="1:3">
      <c r="A1047" t="s">
        <v>941</v>
      </c>
      <c r="B1047">
        <v>0.2389</v>
      </c>
      <c r="C1047">
        <v>4</v>
      </c>
    </row>
    <row r="1048" spans="1:3">
      <c r="A1048" t="s">
        <v>941</v>
      </c>
      <c r="B1048">
        <v>0.2389</v>
      </c>
      <c r="C1048">
        <v>4</v>
      </c>
    </row>
    <row r="1049" spans="1:3">
      <c r="A1049" t="s">
        <v>942</v>
      </c>
      <c r="B1049">
        <v>0.238</v>
      </c>
      <c r="C1049">
        <v>4</v>
      </c>
    </row>
    <row r="1050" spans="1:3">
      <c r="A1050" t="s">
        <v>943</v>
      </c>
      <c r="B1050">
        <v>0.2375</v>
      </c>
      <c r="C1050">
        <v>4</v>
      </c>
    </row>
    <row r="1051" spans="1:3">
      <c r="A1051" t="s">
        <v>944</v>
      </c>
      <c r="B1051">
        <v>0.2372</v>
      </c>
      <c r="C1051">
        <v>4</v>
      </c>
    </row>
    <row r="1052" spans="1:3">
      <c r="A1052" t="s">
        <v>945</v>
      </c>
      <c r="B1052">
        <v>0.2273</v>
      </c>
      <c r="C1052">
        <v>4</v>
      </c>
    </row>
    <row r="1053" spans="1:3">
      <c r="A1053" t="s">
        <v>946</v>
      </c>
      <c r="B1053">
        <v>0.2262</v>
      </c>
      <c r="C1053">
        <v>4</v>
      </c>
    </row>
    <row r="1054" spans="1:3">
      <c r="A1054" t="s">
        <v>947</v>
      </c>
      <c r="B1054">
        <v>0.2228</v>
      </c>
      <c r="C1054">
        <v>4</v>
      </c>
    </row>
    <row r="1055" spans="1:3">
      <c r="A1055" t="s">
        <v>948</v>
      </c>
      <c r="B1055">
        <v>0.2191</v>
      </c>
      <c r="C1055">
        <v>4</v>
      </c>
    </row>
    <row r="1056" spans="1:3">
      <c r="A1056" t="s">
        <v>949</v>
      </c>
      <c r="B1056">
        <v>0.2155</v>
      </c>
      <c r="C1056">
        <v>4</v>
      </c>
    </row>
    <row r="1057" spans="1:3">
      <c r="A1057" t="s">
        <v>950</v>
      </c>
      <c r="B1057">
        <v>0.2143</v>
      </c>
      <c r="C1057">
        <v>4</v>
      </c>
    </row>
    <row r="1058" spans="1:3">
      <c r="A1058" t="s">
        <v>951</v>
      </c>
      <c r="B1058">
        <v>0.2136</v>
      </c>
      <c r="C1058">
        <v>4</v>
      </c>
    </row>
    <row r="1059" spans="1:3">
      <c r="A1059" t="s">
        <v>952</v>
      </c>
      <c r="B1059">
        <v>0.2132</v>
      </c>
      <c r="C1059">
        <v>4</v>
      </c>
    </row>
    <row r="1060" spans="1:3">
      <c r="A1060" t="s">
        <v>952</v>
      </c>
      <c r="B1060">
        <v>0.2132</v>
      </c>
      <c r="C1060">
        <v>4</v>
      </c>
    </row>
    <row r="1061" spans="1:3">
      <c r="A1061" t="s">
        <v>953</v>
      </c>
      <c r="B1061">
        <v>0.2114</v>
      </c>
      <c r="C1061">
        <v>4</v>
      </c>
    </row>
    <row r="1062" spans="1:3">
      <c r="A1062" t="s">
        <v>954</v>
      </c>
      <c r="B1062">
        <v>0.2076</v>
      </c>
      <c r="C1062">
        <v>4</v>
      </c>
    </row>
    <row r="1063" spans="1:3">
      <c r="A1063" t="s">
        <v>955</v>
      </c>
      <c r="B1063">
        <v>0.2059</v>
      </c>
      <c r="C1063">
        <v>4</v>
      </c>
    </row>
    <row r="1064" spans="1:3">
      <c r="A1064" t="s">
        <v>956</v>
      </c>
      <c r="B1064">
        <v>0.204</v>
      </c>
      <c r="C1064">
        <v>4</v>
      </c>
    </row>
    <row r="1065" spans="1:3">
      <c r="A1065" t="s">
        <v>957</v>
      </c>
      <c r="B1065">
        <v>0.203</v>
      </c>
      <c r="C1065">
        <v>4</v>
      </c>
    </row>
    <row r="1066" spans="1:3">
      <c r="A1066" t="s">
        <v>957</v>
      </c>
      <c r="B1066">
        <v>0.203</v>
      </c>
      <c r="C1066">
        <v>4</v>
      </c>
    </row>
    <row r="1067" spans="1:3">
      <c r="A1067" t="s">
        <v>958</v>
      </c>
      <c r="B1067">
        <v>0.2024</v>
      </c>
      <c r="C1067">
        <v>4</v>
      </c>
    </row>
    <row r="1068" spans="1:3">
      <c r="A1068" t="s">
        <v>959</v>
      </c>
      <c r="B1068">
        <v>0.2014</v>
      </c>
      <c r="C1068">
        <v>4</v>
      </c>
    </row>
    <row r="1069" spans="1:3">
      <c r="A1069" t="s">
        <v>959</v>
      </c>
      <c r="B1069">
        <v>0.2014</v>
      </c>
      <c r="C1069">
        <v>4</v>
      </c>
    </row>
    <row r="1070" spans="1:3">
      <c r="A1070" t="s">
        <v>960</v>
      </c>
      <c r="B1070">
        <v>0.2004</v>
      </c>
      <c r="C1070">
        <v>4</v>
      </c>
    </row>
    <row r="1071" spans="1:3">
      <c r="A1071" t="s">
        <v>961</v>
      </c>
      <c r="B1071">
        <v>0.2003</v>
      </c>
      <c r="C1071">
        <v>4</v>
      </c>
    </row>
    <row r="1072" spans="1:3">
      <c r="A1072" t="s">
        <v>962</v>
      </c>
      <c r="B1072">
        <v>0.198</v>
      </c>
      <c r="C1072">
        <v>3</v>
      </c>
    </row>
    <row r="1073" spans="1:3">
      <c r="A1073" t="s">
        <v>963</v>
      </c>
      <c r="B1073">
        <v>0.196</v>
      </c>
      <c r="C1073">
        <v>3</v>
      </c>
    </row>
    <row r="1074" spans="1:3">
      <c r="A1074" t="s">
        <v>963</v>
      </c>
      <c r="B1074">
        <v>0.196</v>
      </c>
      <c r="C1074">
        <v>3</v>
      </c>
    </row>
    <row r="1075" spans="1:3">
      <c r="A1075" t="s">
        <v>964</v>
      </c>
      <c r="B1075">
        <v>0.1937</v>
      </c>
      <c r="C1075">
        <v>3</v>
      </c>
    </row>
    <row r="1076" spans="1:3">
      <c r="A1076" t="s">
        <v>965</v>
      </c>
      <c r="B1076">
        <v>0.1877</v>
      </c>
      <c r="C1076">
        <v>3</v>
      </c>
    </row>
    <row r="1077" spans="1:3">
      <c r="A1077" t="s">
        <v>966</v>
      </c>
      <c r="B1077">
        <v>0.1776</v>
      </c>
      <c r="C1077">
        <v>3</v>
      </c>
    </row>
    <row r="1078" spans="1:3">
      <c r="A1078" t="s">
        <v>967</v>
      </c>
      <c r="B1078">
        <v>0.1771</v>
      </c>
      <c r="C1078">
        <v>3</v>
      </c>
    </row>
    <row r="1079" spans="1:3">
      <c r="A1079" t="s">
        <v>968</v>
      </c>
      <c r="B1079">
        <v>0.1731</v>
      </c>
      <c r="C1079">
        <v>3</v>
      </c>
    </row>
    <row r="1080" spans="1:3">
      <c r="A1080" t="s">
        <v>969</v>
      </c>
      <c r="B1080">
        <v>0.1723</v>
      </c>
      <c r="C1080">
        <v>3</v>
      </c>
    </row>
    <row r="1081" spans="1:3">
      <c r="A1081" t="s">
        <v>970</v>
      </c>
      <c r="B1081">
        <v>0.1717</v>
      </c>
      <c r="C1081">
        <v>3</v>
      </c>
    </row>
    <row r="1082" spans="1:3">
      <c r="A1082" t="s">
        <v>971</v>
      </c>
      <c r="B1082">
        <v>0.1657</v>
      </c>
      <c r="C1082">
        <v>3</v>
      </c>
    </row>
    <row r="1083" spans="1:3">
      <c r="A1083" t="s">
        <v>972</v>
      </c>
      <c r="B1083">
        <v>0.1642</v>
      </c>
      <c r="C1083">
        <v>3</v>
      </c>
    </row>
    <row r="1084" spans="1:3">
      <c r="A1084" t="s">
        <v>973</v>
      </c>
      <c r="B1084">
        <v>0.164</v>
      </c>
      <c r="C1084">
        <v>3</v>
      </c>
    </row>
    <row r="1085" spans="1:3">
      <c r="A1085" t="s">
        <v>974</v>
      </c>
      <c r="B1085">
        <v>0.1572</v>
      </c>
      <c r="C1085">
        <v>3</v>
      </c>
    </row>
    <row r="1086" spans="1:3">
      <c r="A1086" t="s">
        <v>975</v>
      </c>
      <c r="B1086">
        <v>0.1552</v>
      </c>
      <c r="C1086">
        <v>3</v>
      </c>
    </row>
    <row r="1087" spans="1:3">
      <c r="A1087" t="s">
        <v>976</v>
      </c>
      <c r="B1087">
        <v>0.1546</v>
      </c>
      <c r="C1087">
        <v>3</v>
      </c>
    </row>
    <row r="1088" spans="1:3">
      <c r="A1088" t="s">
        <v>977</v>
      </c>
      <c r="B1088">
        <v>0.1502</v>
      </c>
      <c r="C1088">
        <v>3</v>
      </c>
    </row>
    <row r="1089" spans="1:3">
      <c r="A1089" t="s">
        <v>978</v>
      </c>
      <c r="B1089">
        <v>0.1489</v>
      </c>
      <c r="C1089">
        <v>3</v>
      </c>
    </row>
    <row r="1090" spans="1:3">
      <c r="A1090" t="s">
        <v>979</v>
      </c>
      <c r="B1090">
        <v>0.1399</v>
      </c>
      <c r="C1090">
        <v>3</v>
      </c>
    </row>
    <row r="1091" spans="1:3">
      <c r="A1091" t="s">
        <v>980</v>
      </c>
      <c r="B1091">
        <v>0.1392</v>
      </c>
      <c r="C1091">
        <v>3</v>
      </c>
    </row>
    <row r="1092" spans="1:3">
      <c r="A1092" t="s">
        <v>981</v>
      </c>
      <c r="B1092">
        <v>0.1375</v>
      </c>
      <c r="C1092">
        <v>3</v>
      </c>
    </row>
    <row r="1093" spans="1:3">
      <c r="A1093" t="s">
        <v>982</v>
      </c>
      <c r="B1093">
        <v>0.1355</v>
      </c>
      <c r="C1093">
        <v>3</v>
      </c>
    </row>
    <row r="1094" spans="1:3">
      <c r="A1094" t="s">
        <v>983</v>
      </c>
      <c r="B1094">
        <v>0.134</v>
      </c>
      <c r="C1094">
        <v>3</v>
      </c>
    </row>
    <row r="1095" spans="1:3">
      <c r="A1095" t="s">
        <v>984</v>
      </c>
      <c r="B1095">
        <v>0.1339</v>
      </c>
      <c r="C1095">
        <v>3</v>
      </c>
    </row>
    <row r="1096" spans="1:3">
      <c r="A1096" t="s">
        <v>984</v>
      </c>
      <c r="B1096">
        <v>0.1339</v>
      </c>
      <c r="C1096">
        <v>3</v>
      </c>
    </row>
    <row r="1097" spans="1:3">
      <c r="A1097" t="s">
        <v>985</v>
      </c>
      <c r="B1097">
        <v>0.1317</v>
      </c>
      <c r="C1097">
        <v>3</v>
      </c>
    </row>
    <row r="1098" spans="1:3">
      <c r="A1098" t="s">
        <v>986</v>
      </c>
      <c r="B1098">
        <v>0.1285</v>
      </c>
      <c r="C1098">
        <v>3</v>
      </c>
    </row>
    <row r="1099" spans="1:3">
      <c r="A1099" t="s">
        <v>987</v>
      </c>
      <c r="B1099">
        <v>0.1276</v>
      </c>
      <c r="C1099">
        <v>3</v>
      </c>
    </row>
    <row r="1100" spans="1:3">
      <c r="A1100" t="s">
        <v>988</v>
      </c>
      <c r="B1100">
        <v>0.1274</v>
      </c>
      <c r="C1100">
        <v>3</v>
      </c>
    </row>
    <row r="1101" spans="1:3">
      <c r="A1101" t="s">
        <v>989</v>
      </c>
      <c r="B1101">
        <v>0.1251</v>
      </c>
      <c r="C1101">
        <v>3</v>
      </c>
    </row>
    <row r="1102" spans="1:3">
      <c r="A1102" t="s">
        <v>990</v>
      </c>
      <c r="B1102">
        <v>0.1188</v>
      </c>
      <c r="C1102">
        <v>3</v>
      </c>
    </row>
    <row r="1103" spans="1:3">
      <c r="A1103" t="s">
        <v>991</v>
      </c>
      <c r="B1103">
        <v>0.1183</v>
      </c>
      <c r="C1103">
        <v>3</v>
      </c>
    </row>
    <row r="1104" spans="1:3">
      <c r="A1104" t="s">
        <v>992</v>
      </c>
      <c r="B1104">
        <v>0.117</v>
      </c>
      <c r="C1104">
        <v>3</v>
      </c>
    </row>
    <row r="1105" spans="1:3">
      <c r="A1105" t="s">
        <v>993</v>
      </c>
      <c r="B1105">
        <v>0.1155</v>
      </c>
      <c r="C1105">
        <v>3</v>
      </c>
    </row>
    <row r="1106" spans="1:3">
      <c r="A1106" t="s">
        <v>994</v>
      </c>
      <c r="B1106">
        <v>0.1154</v>
      </c>
      <c r="C1106">
        <v>3</v>
      </c>
    </row>
    <row r="1107" spans="1:3">
      <c r="A1107" t="s">
        <v>995</v>
      </c>
      <c r="B1107">
        <v>0.113</v>
      </c>
      <c r="C1107">
        <v>3</v>
      </c>
    </row>
    <row r="1108" spans="1:3">
      <c r="A1108" t="s">
        <v>996</v>
      </c>
      <c r="B1108">
        <v>0.1127</v>
      </c>
      <c r="C1108">
        <v>3</v>
      </c>
    </row>
    <row r="1109" spans="1:3">
      <c r="A1109" t="s">
        <v>997</v>
      </c>
      <c r="B1109">
        <v>0.1089</v>
      </c>
      <c r="C1109">
        <v>3</v>
      </c>
    </row>
    <row r="1110" spans="1:3">
      <c r="A1110" t="s">
        <v>998</v>
      </c>
      <c r="B1110">
        <v>0.1063</v>
      </c>
      <c r="C1110">
        <v>3</v>
      </c>
    </row>
    <row r="1111" spans="1:3">
      <c r="A1111" t="s">
        <v>999</v>
      </c>
      <c r="B1111">
        <v>0.1005</v>
      </c>
      <c r="C1111">
        <v>3</v>
      </c>
    </row>
    <row r="1112" spans="1:3">
      <c r="A1112" t="s">
        <v>1000</v>
      </c>
      <c r="B1112">
        <v>0.0994</v>
      </c>
      <c r="C1112">
        <v>3</v>
      </c>
    </row>
    <row r="1113" spans="1:3">
      <c r="A1113" t="s">
        <v>1001</v>
      </c>
      <c r="B1113">
        <v>0.0988</v>
      </c>
      <c r="C1113">
        <v>3</v>
      </c>
    </row>
    <row r="1114" spans="1:3">
      <c r="A1114" t="s">
        <v>1002</v>
      </c>
      <c r="B1114">
        <v>0.0981</v>
      </c>
      <c r="C1114">
        <v>3</v>
      </c>
    </row>
    <row r="1115" spans="1:3">
      <c r="A1115" t="s">
        <v>1003</v>
      </c>
      <c r="B1115">
        <v>0.0972</v>
      </c>
      <c r="C1115">
        <v>3</v>
      </c>
    </row>
    <row r="1116" spans="1:3">
      <c r="A1116" t="s">
        <v>1004</v>
      </c>
      <c r="B1116">
        <v>0.093</v>
      </c>
      <c r="C1116">
        <v>3</v>
      </c>
    </row>
    <row r="1117" spans="1:3">
      <c r="A1117" t="s">
        <v>1005</v>
      </c>
      <c r="B1117">
        <v>0.0912</v>
      </c>
      <c r="C1117">
        <v>3</v>
      </c>
    </row>
    <row r="1118" spans="1:3">
      <c r="A1118" t="s">
        <v>1006</v>
      </c>
      <c r="B1118">
        <v>0.0872</v>
      </c>
      <c r="C1118">
        <v>3</v>
      </c>
    </row>
    <row r="1119" spans="1:3">
      <c r="A1119" t="s">
        <v>1007</v>
      </c>
      <c r="B1119">
        <v>0.085</v>
      </c>
      <c r="C1119">
        <v>3</v>
      </c>
    </row>
    <row r="1120" spans="1:3">
      <c r="A1120" t="s">
        <v>1008</v>
      </c>
      <c r="B1120">
        <v>0.0844</v>
      </c>
      <c r="C1120">
        <v>3</v>
      </c>
    </row>
    <row r="1121" spans="1:3">
      <c r="A1121" t="s">
        <v>1009</v>
      </c>
      <c r="B1121">
        <v>0.082</v>
      </c>
      <c r="C1121">
        <v>3</v>
      </c>
    </row>
    <row r="1122" spans="1:3">
      <c r="A1122" t="s">
        <v>1010</v>
      </c>
      <c r="B1122">
        <v>0.0783</v>
      </c>
      <c r="C1122">
        <v>3</v>
      </c>
    </row>
    <row r="1123" spans="1:3">
      <c r="A1123" t="s">
        <v>1011</v>
      </c>
      <c r="B1123">
        <v>0.0781</v>
      </c>
      <c r="C1123">
        <v>3</v>
      </c>
    </row>
    <row r="1124" spans="1:3">
      <c r="A1124" t="s">
        <v>1012</v>
      </c>
      <c r="B1124">
        <v>0.0751</v>
      </c>
      <c r="C1124">
        <v>3</v>
      </c>
    </row>
    <row r="1125" spans="1:3">
      <c r="A1125" t="s">
        <v>1012</v>
      </c>
      <c r="B1125">
        <v>0.0751</v>
      </c>
      <c r="C1125">
        <v>3</v>
      </c>
    </row>
    <row r="1126" spans="1:3">
      <c r="A1126" t="s">
        <v>1013</v>
      </c>
      <c r="B1126">
        <v>0.0733</v>
      </c>
      <c r="C1126">
        <v>3</v>
      </c>
    </row>
    <row r="1127" spans="1:3">
      <c r="A1127" t="s">
        <v>1014</v>
      </c>
      <c r="B1127">
        <v>0.0716</v>
      </c>
      <c r="C1127">
        <v>3</v>
      </c>
    </row>
    <row r="1128" spans="1:3">
      <c r="A1128" t="s">
        <v>1015</v>
      </c>
      <c r="B1128">
        <v>0.0701</v>
      </c>
      <c r="C1128">
        <v>3</v>
      </c>
    </row>
    <row r="1129" spans="1:3">
      <c r="A1129" t="s">
        <v>1016</v>
      </c>
      <c r="B1129">
        <v>0.0699</v>
      </c>
      <c r="C1129">
        <v>3</v>
      </c>
    </row>
    <row r="1130" spans="1:3">
      <c r="A1130" t="s">
        <v>1017</v>
      </c>
      <c r="B1130">
        <v>0.0593</v>
      </c>
      <c r="C1130">
        <v>3</v>
      </c>
    </row>
    <row r="1131" spans="1:3">
      <c r="A1131" t="s">
        <v>1018</v>
      </c>
      <c r="B1131">
        <v>0.0592</v>
      </c>
      <c r="C1131">
        <v>3</v>
      </c>
    </row>
    <row r="1132" spans="1:3">
      <c r="A1132" t="s">
        <v>1019</v>
      </c>
      <c r="B1132">
        <v>0.0527</v>
      </c>
      <c r="C1132">
        <v>3</v>
      </c>
    </row>
    <row r="1133" spans="1:3">
      <c r="A1133" t="s">
        <v>1020</v>
      </c>
      <c r="B1133">
        <v>0.0512</v>
      </c>
      <c r="C1133">
        <v>3</v>
      </c>
    </row>
    <row r="1134" spans="1:3">
      <c r="A1134" t="s">
        <v>1021</v>
      </c>
      <c r="B1134">
        <v>0.0511</v>
      </c>
      <c r="C1134">
        <v>3</v>
      </c>
    </row>
    <row r="1135" spans="1:3">
      <c r="A1135" t="s">
        <v>1022</v>
      </c>
      <c r="B1135">
        <v>0.0504</v>
      </c>
      <c r="C1135">
        <v>3</v>
      </c>
    </row>
    <row r="1136" spans="1:3">
      <c r="A1136" t="s">
        <v>1023</v>
      </c>
      <c r="B1136">
        <v>0.0491</v>
      </c>
      <c r="C1136">
        <v>3</v>
      </c>
    </row>
    <row r="1137" spans="1:3">
      <c r="A1137" t="s">
        <v>1023</v>
      </c>
      <c r="B1137">
        <v>0.0491</v>
      </c>
      <c r="C1137">
        <v>3</v>
      </c>
    </row>
    <row r="1138" spans="1:3">
      <c r="A1138" t="s">
        <v>1024</v>
      </c>
      <c r="B1138">
        <v>0.0486</v>
      </c>
      <c r="C1138">
        <v>3</v>
      </c>
    </row>
    <row r="1139" spans="1:3">
      <c r="A1139" t="s">
        <v>1025</v>
      </c>
      <c r="B1139">
        <v>0.0481</v>
      </c>
      <c r="C1139">
        <v>3</v>
      </c>
    </row>
    <row r="1140" spans="1:3">
      <c r="A1140" t="s">
        <v>1026</v>
      </c>
      <c r="B1140">
        <v>0.045</v>
      </c>
      <c r="C1140">
        <v>3</v>
      </c>
    </row>
    <row r="1141" spans="1:3">
      <c r="A1141" t="s">
        <v>1027</v>
      </c>
      <c r="B1141">
        <v>0.0449</v>
      </c>
      <c r="C1141">
        <v>3</v>
      </c>
    </row>
    <row r="1142" spans="1:3">
      <c r="A1142" t="s">
        <v>1028</v>
      </c>
      <c r="B1142">
        <v>0.0404</v>
      </c>
      <c r="C1142">
        <v>3</v>
      </c>
    </row>
    <row r="1143" spans="1:3">
      <c r="A1143" t="s">
        <v>1029</v>
      </c>
      <c r="B1143">
        <v>0.0402</v>
      </c>
      <c r="C1143">
        <v>3</v>
      </c>
    </row>
    <row r="1144" spans="1:3">
      <c r="A1144" t="s">
        <v>1030</v>
      </c>
      <c r="B1144">
        <v>0.0373</v>
      </c>
      <c r="C1144">
        <v>3</v>
      </c>
    </row>
    <row r="1145" spans="1:3">
      <c r="A1145" t="s">
        <v>1031</v>
      </c>
      <c r="B1145">
        <v>0.0373</v>
      </c>
      <c r="C1145">
        <v>3</v>
      </c>
    </row>
    <row r="1146" spans="1:3">
      <c r="A1146" t="s">
        <v>1030</v>
      </c>
      <c r="B1146">
        <v>0.0373</v>
      </c>
      <c r="C1146">
        <v>3</v>
      </c>
    </row>
    <row r="1147" spans="1:3">
      <c r="A1147" t="s">
        <v>1032</v>
      </c>
      <c r="B1147">
        <v>0.0366</v>
      </c>
      <c r="C1147">
        <v>3</v>
      </c>
    </row>
    <row r="1148" spans="1:3">
      <c r="A1148" t="s">
        <v>1033</v>
      </c>
      <c r="B1148">
        <v>0.0356</v>
      </c>
      <c r="C1148">
        <v>3</v>
      </c>
    </row>
    <row r="1149" spans="1:3">
      <c r="A1149" t="s">
        <v>1034</v>
      </c>
      <c r="B1149">
        <v>0.0348</v>
      </c>
      <c r="C1149">
        <v>3</v>
      </c>
    </row>
    <row r="1150" spans="1:3">
      <c r="A1150" t="s">
        <v>1035</v>
      </c>
      <c r="B1150">
        <v>0.0303</v>
      </c>
      <c r="C1150">
        <v>3</v>
      </c>
    </row>
    <row r="1151" spans="1:3">
      <c r="A1151" t="s">
        <v>1036</v>
      </c>
      <c r="B1151">
        <v>0.03</v>
      </c>
      <c r="C1151">
        <v>3</v>
      </c>
    </row>
    <row r="1152" spans="1:3">
      <c r="A1152" t="s">
        <v>1037</v>
      </c>
      <c r="B1152">
        <v>0.03</v>
      </c>
      <c r="C1152">
        <v>3</v>
      </c>
    </row>
    <row r="1153" spans="1:3">
      <c r="A1153" t="s">
        <v>1038</v>
      </c>
      <c r="B1153">
        <v>0.0251</v>
      </c>
      <c r="C1153">
        <v>3</v>
      </c>
    </row>
    <row r="1154" spans="1:3">
      <c r="A1154" t="s">
        <v>1038</v>
      </c>
      <c r="B1154">
        <v>0.0251</v>
      </c>
      <c r="C1154">
        <v>3</v>
      </c>
    </row>
    <row r="1155" spans="1:3">
      <c r="A1155" t="s">
        <v>1039</v>
      </c>
      <c r="B1155">
        <v>0.0249</v>
      </c>
      <c r="C1155">
        <v>3</v>
      </c>
    </row>
    <row r="1156" spans="1:3">
      <c r="A1156" t="s">
        <v>1040</v>
      </c>
      <c r="B1156">
        <v>0.0246</v>
      </c>
      <c r="C1156">
        <v>3</v>
      </c>
    </row>
    <row r="1157" spans="1:3">
      <c r="A1157" t="s">
        <v>1041</v>
      </c>
      <c r="B1157">
        <v>0.0243</v>
      </c>
      <c r="C1157">
        <v>3</v>
      </c>
    </row>
    <row r="1158" spans="1:3">
      <c r="A1158" t="s">
        <v>1042</v>
      </c>
      <c r="B1158">
        <v>0.0229</v>
      </c>
      <c r="C1158">
        <v>3</v>
      </c>
    </row>
    <row r="1159" spans="1:3">
      <c r="A1159" t="s">
        <v>1043</v>
      </c>
      <c r="B1159">
        <v>0.022</v>
      </c>
      <c r="C1159">
        <v>3</v>
      </c>
    </row>
    <row r="1160" spans="1:3">
      <c r="A1160" t="s">
        <v>1044</v>
      </c>
      <c r="B1160">
        <v>0.0207</v>
      </c>
      <c r="C1160">
        <v>3</v>
      </c>
    </row>
    <row r="1161" spans="1:3">
      <c r="A1161" t="s">
        <v>1045</v>
      </c>
      <c r="B1161">
        <v>0.02</v>
      </c>
      <c r="C1161">
        <v>3</v>
      </c>
    </row>
    <row r="1162" spans="1:3">
      <c r="A1162" t="s">
        <v>1046</v>
      </c>
      <c r="B1162">
        <v>0.0195</v>
      </c>
      <c r="C1162">
        <v>3</v>
      </c>
    </row>
    <row r="1163" spans="1:3">
      <c r="A1163" t="s">
        <v>1047</v>
      </c>
      <c r="B1163">
        <v>0.017</v>
      </c>
      <c r="C1163">
        <v>3</v>
      </c>
    </row>
    <row r="1164" spans="1:3">
      <c r="A1164" t="s">
        <v>1048</v>
      </c>
      <c r="B1164">
        <v>0.0155</v>
      </c>
      <c r="C1164">
        <v>3</v>
      </c>
    </row>
    <row r="1165" spans="1:3">
      <c r="A1165" t="s">
        <v>1049</v>
      </c>
      <c r="B1165">
        <v>0.0151</v>
      </c>
      <c r="C1165">
        <v>3</v>
      </c>
    </row>
    <row r="1166" spans="1:3">
      <c r="A1166" t="s">
        <v>1050</v>
      </c>
      <c r="B1166">
        <v>0.0148</v>
      </c>
      <c r="C1166">
        <v>3</v>
      </c>
    </row>
    <row r="1167" spans="1:3">
      <c r="A1167" t="s">
        <v>1051</v>
      </c>
      <c r="B1167">
        <v>0.0145</v>
      </c>
      <c r="C1167">
        <v>3</v>
      </c>
    </row>
    <row r="1168" spans="1:3">
      <c r="A1168" t="s">
        <v>1052</v>
      </c>
      <c r="B1168">
        <v>0.0142</v>
      </c>
      <c r="C1168">
        <v>3</v>
      </c>
    </row>
    <row r="1169" spans="1:3">
      <c r="A1169" t="s">
        <v>1053</v>
      </c>
      <c r="B1169">
        <v>0.0124</v>
      </c>
      <c r="C1169">
        <v>3</v>
      </c>
    </row>
    <row r="1170" spans="1:3">
      <c r="A1170" t="s">
        <v>1054</v>
      </c>
      <c r="B1170">
        <v>0.0101</v>
      </c>
      <c r="C1170">
        <v>3</v>
      </c>
    </row>
    <row r="1171" spans="1:3">
      <c r="A1171" t="s">
        <v>1055</v>
      </c>
      <c r="B1171">
        <v>0.0101</v>
      </c>
      <c r="C1171">
        <v>3</v>
      </c>
    </row>
    <row r="1172" spans="1:3">
      <c r="A1172" t="s">
        <v>1056</v>
      </c>
      <c r="B1172">
        <v>0.0097</v>
      </c>
      <c r="C1172">
        <v>3</v>
      </c>
    </row>
    <row r="1173" spans="1:3">
      <c r="A1173" t="s">
        <v>1057</v>
      </c>
      <c r="B1173">
        <v>0.0096</v>
      </c>
      <c r="C1173">
        <v>3</v>
      </c>
    </row>
    <row r="1174" spans="1:3">
      <c r="A1174" t="s">
        <v>1058</v>
      </c>
      <c r="B1174">
        <v>0.0065</v>
      </c>
      <c r="C1174">
        <v>3</v>
      </c>
    </row>
    <row r="1175" spans="1:3">
      <c r="A1175" t="s">
        <v>1059</v>
      </c>
      <c r="B1175">
        <v>0.0063</v>
      </c>
      <c r="C1175">
        <v>3</v>
      </c>
    </row>
    <row r="1176" spans="1:3">
      <c r="A1176" t="s">
        <v>1060</v>
      </c>
      <c r="B1176">
        <v>0.0056</v>
      </c>
      <c r="C1176">
        <v>3</v>
      </c>
    </row>
    <row r="1177" spans="1:3">
      <c r="A1177" t="s">
        <v>1061</v>
      </c>
      <c r="B1177">
        <v>0.0056</v>
      </c>
      <c r="C1177">
        <v>3</v>
      </c>
    </row>
    <row r="1178" spans="1:3">
      <c r="A1178" t="s">
        <v>1062</v>
      </c>
      <c r="B1178">
        <v>0.0056</v>
      </c>
      <c r="C1178">
        <v>3</v>
      </c>
    </row>
    <row r="1179" spans="1:3">
      <c r="A1179" t="s">
        <v>1063</v>
      </c>
      <c r="B1179">
        <v>0.0056</v>
      </c>
      <c r="C1179">
        <v>3</v>
      </c>
    </row>
    <row r="1180" spans="1:3">
      <c r="A1180" t="s">
        <v>1064</v>
      </c>
      <c r="B1180">
        <v>0.0054</v>
      </c>
      <c r="C1180">
        <v>3</v>
      </c>
    </row>
    <row r="1181" spans="1:3">
      <c r="A1181" t="s">
        <v>1065</v>
      </c>
      <c r="B1181">
        <v>0.0054</v>
      </c>
      <c r="C1181">
        <v>3</v>
      </c>
    </row>
    <row r="1182" spans="1:3">
      <c r="A1182" t="s">
        <v>1066</v>
      </c>
      <c r="B1182">
        <v>0.0053</v>
      </c>
      <c r="C1182">
        <v>3</v>
      </c>
    </row>
    <row r="1183" spans="1:3">
      <c r="A1183" t="s">
        <v>1067</v>
      </c>
      <c r="B1183">
        <v>0.0045</v>
      </c>
      <c r="C1183">
        <v>3</v>
      </c>
    </row>
    <row r="1184" spans="1:3">
      <c r="A1184" t="s">
        <v>1068</v>
      </c>
      <c r="B1184">
        <v>0.0045</v>
      </c>
      <c r="C1184">
        <v>3</v>
      </c>
    </row>
    <row r="1185" spans="1:3">
      <c r="A1185" t="s">
        <v>1069</v>
      </c>
      <c r="B1185">
        <v>0.0045</v>
      </c>
      <c r="C1185">
        <v>3</v>
      </c>
    </row>
    <row r="1186" spans="1:3">
      <c r="A1186" t="s">
        <v>1070</v>
      </c>
      <c r="B1186">
        <v>0.0045</v>
      </c>
      <c r="C1186">
        <v>3</v>
      </c>
    </row>
    <row r="1187" spans="1:3">
      <c r="A1187" t="s">
        <v>1071</v>
      </c>
      <c r="B1187">
        <v>0.0037</v>
      </c>
      <c r="C1187">
        <v>3</v>
      </c>
    </row>
    <row r="1188" spans="1:3">
      <c r="A1188" t="s">
        <v>1072</v>
      </c>
      <c r="B1188">
        <v>0.0036</v>
      </c>
      <c r="C1188">
        <v>3</v>
      </c>
    </row>
    <row r="1189" spans="1:3">
      <c r="A1189" t="s">
        <v>1073</v>
      </c>
      <c r="B1189">
        <v>0.0036</v>
      </c>
      <c r="C1189">
        <v>3</v>
      </c>
    </row>
    <row r="1190" spans="1:3">
      <c r="A1190" t="s">
        <v>1074</v>
      </c>
      <c r="B1190">
        <v>0.0036</v>
      </c>
      <c r="C1190">
        <v>3</v>
      </c>
    </row>
    <row r="1191" spans="1:3">
      <c r="A1191" t="s">
        <v>1075</v>
      </c>
      <c r="B1191">
        <v>0.0034</v>
      </c>
      <c r="C1191">
        <v>3</v>
      </c>
    </row>
    <row r="1192" spans="1:3">
      <c r="A1192" t="s">
        <v>1076</v>
      </c>
      <c r="B1192">
        <v>0.0029</v>
      </c>
      <c r="C1192">
        <v>3</v>
      </c>
    </row>
    <row r="1193" spans="1:3">
      <c r="A1193" t="s">
        <v>1077</v>
      </c>
      <c r="B1193">
        <v>0.0024</v>
      </c>
      <c r="C1193">
        <v>3</v>
      </c>
    </row>
    <row r="1194" spans="1:3">
      <c r="A1194" t="s">
        <v>1078</v>
      </c>
      <c r="B1194">
        <v>0.0024</v>
      </c>
      <c r="C1194">
        <v>3</v>
      </c>
    </row>
  </sheetData>
  <sortState ref="A2:B1194">
    <sortCondition ref="B151:B1194" descending="1"/>
  </sortState>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194"/>
  <sheetViews>
    <sheetView zoomScale="145" zoomScaleNormal="145" topLeftCell="A143" workbookViewId="0">
      <selection activeCell="A159" sqref="A159"/>
    </sheetView>
  </sheetViews>
  <sheetFormatPr defaultColWidth="9" defaultRowHeight="14" outlineLevelCol="3"/>
  <cols>
    <col min="1" max="1" width="66.1818181818182" customWidth="1"/>
    <col min="2" max="2" width="61.5454545454545" customWidth="1"/>
  </cols>
  <sheetData>
    <row r="1" ht="15" spans="1:4">
      <c r="A1" s="9" t="s">
        <v>0</v>
      </c>
      <c r="B1" s="9" t="s">
        <v>1</v>
      </c>
      <c r="C1" s="10" t="s">
        <v>1079</v>
      </c>
    </row>
    <row r="2" spans="1:4">
      <c r="A2" t="s">
        <v>2</v>
      </c>
      <c r="B2">
        <v>0.9996</v>
      </c>
      <c r="C2">
        <f>1-B2</f>
        <v>0.000399999999999956</v>
      </c>
      <c r="D2">
        <f>B2-C2</f>
        <v>0.9992</v>
      </c>
    </row>
    <row r="3" spans="1:4">
      <c r="A3" t="s">
        <v>3</v>
      </c>
      <c r="B3">
        <v>0.9995</v>
      </c>
      <c r="C3">
        <f t="shared" ref="C3:C66" si="0">1-B3</f>
        <v>0.000499999999999945</v>
      </c>
      <c r="D3">
        <f t="shared" ref="D3:D66" si="1">B3-C3</f>
        <v>0.999</v>
      </c>
    </row>
    <row r="4" spans="1:4">
      <c r="A4" t="s">
        <v>4</v>
      </c>
      <c r="B4">
        <v>0.9995</v>
      </c>
      <c r="C4">
        <f t="shared" si="0"/>
        <v>0.000499999999999945</v>
      </c>
      <c r="D4">
        <f t="shared" si="1"/>
        <v>0.999</v>
      </c>
    </row>
    <row r="5" spans="1:4">
      <c r="A5" t="s">
        <v>5</v>
      </c>
      <c r="B5">
        <v>0.9992</v>
      </c>
      <c r="C5">
        <f t="shared" si="0"/>
        <v>0.000800000000000023</v>
      </c>
      <c r="D5">
        <f t="shared" si="1"/>
        <v>0.9984</v>
      </c>
    </row>
    <row r="6" s="8" customFormat="1" spans="1:4">
      <c r="A6" s="8" t="s">
        <v>1080</v>
      </c>
      <c r="B6" s="8">
        <v>0.9988</v>
      </c>
      <c r="C6" s="8">
        <f t="shared" si="0"/>
        <v>0.00119999999999998</v>
      </c>
      <c r="D6" s="8">
        <f t="shared" si="1"/>
        <v>0.9976</v>
      </c>
    </row>
    <row r="7" spans="1:4">
      <c r="A7" t="s">
        <v>1081</v>
      </c>
      <c r="B7">
        <v>0.9987</v>
      </c>
      <c r="C7">
        <f t="shared" si="0"/>
        <v>0.00129999999999997</v>
      </c>
      <c r="D7">
        <f t="shared" si="1"/>
        <v>0.9974</v>
      </c>
    </row>
    <row r="8" spans="1:4">
      <c r="A8" t="s">
        <v>1082</v>
      </c>
      <c r="B8">
        <v>0.9986</v>
      </c>
      <c r="C8">
        <f t="shared" si="0"/>
        <v>0.00139999999999996</v>
      </c>
      <c r="D8">
        <f t="shared" si="1"/>
        <v>0.9972</v>
      </c>
    </row>
    <row r="9" spans="1:4">
      <c r="A9" t="s">
        <v>1083</v>
      </c>
      <c r="B9">
        <v>0.9986</v>
      </c>
      <c r="C9">
        <f t="shared" si="0"/>
        <v>0.00139999999999996</v>
      </c>
      <c r="D9">
        <f t="shared" si="1"/>
        <v>0.9972</v>
      </c>
    </row>
    <row r="10" s="8" customFormat="1" spans="1:4">
      <c r="A10" s="8" t="s">
        <v>10</v>
      </c>
      <c r="B10" s="8">
        <v>0.9985</v>
      </c>
      <c r="C10" s="8">
        <f t="shared" si="0"/>
        <v>0.00149999999999995</v>
      </c>
      <c r="D10" s="8">
        <f t="shared" si="1"/>
        <v>0.997</v>
      </c>
    </row>
    <row r="11" spans="1:4">
      <c r="A11" t="s">
        <v>11</v>
      </c>
      <c r="B11">
        <v>0.9982</v>
      </c>
      <c r="C11">
        <f t="shared" si="0"/>
        <v>0.00180000000000002</v>
      </c>
      <c r="D11">
        <f t="shared" si="1"/>
        <v>0.9964</v>
      </c>
    </row>
    <row r="12" spans="1:4">
      <c r="A12" t="s">
        <v>1084</v>
      </c>
      <c r="B12">
        <v>0.998</v>
      </c>
      <c r="C12">
        <f t="shared" si="0"/>
        <v>0.002</v>
      </c>
      <c r="D12">
        <f t="shared" si="1"/>
        <v>0.996</v>
      </c>
    </row>
    <row r="13" spans="1:4">
      <c r="A13" t="s">
        <v>1085</v>
      </c>
      <c r="B13">
        <v>0.9978</v>
      </c>
      <c r="C13">
        <f t="shared" si="0"/>
        <v>0.00219999999999998</v>
      </c>
      <c r="D13">
        <f t="shared" si="1"/>
        <v>0.9956</v>
      </c>
    </row>
    <row r="14" spans="1:4">
      <c r="A14" t="s">
        <v>1086</v>
      </c>
      <c r="B14">
        <v>0.9975</v>
      </c>
      <c r="C14">
        <f t="shared" si="0"/>
        <v>0.00249999999999995</v>
      </c>
      <c r="D14">
        <f t="shared" si="1"/>
        <v>0.995</v>
      </c>
    </row>
    <row r="15" spans="1:4">
      <c r="A15" t="s">
        <v>1087</v>
      </c>
      <c r="B15">
        <v>0.9975</v>
      </c>
      <c r="C15">
        <f t="shared" si="0"/>
        <v>0.00249999999999995</v>
      </c>
      <c r="D15">
        <f t="shared" si="1"/>
        <v>0.995</v>
      </c>
    </row>
    <row r="16" spans="1:4">
      <c r="A16" t="s">
        <v>15</v>
      </c>
      <c r="B16">
        <v>0.9974</v>
      </c>
      <c r="C16">
        <f t="shared" si="0"/>
        <v>0.00260000000000005</v>
      </c>
      <c r="D16">
        <f t="shared" si="1"/>
        <v>0.9948</v>
      </c>
    </row>
    <row r="17" spans="1:4">
      <c r="A17" t="s">
        <v>16</v>
      </c>
      <c r="B17">
        <v>0.9974</v>
      </c>
      <c r="C17">
        <f t="shared" si="0"/>
        <v>0.00260000000000005</v>
      </c>
      <c r="D17">
        <f t="shared" si="1"/>
        <v>0.9948</v>
      </c>
    </row>
    <row r="18" spans="1:4">
      <c r="A18" t="s">
        <v>15</v>
      </c>
      <c r="B18">
        <v>0.9974</v>
      </c>
      <c r="C18">
        <f t="shared" si="0"/>
        <v>0.00260000000000005</v>
      </c>
      <c r="D18">
        <f t="shared" si="1"/>
        <v>0.9948</v>
      </c>
    </row>
    <row r="19" spans="1:4">
      <c r="A19" t="s">
        <v>16</v>
      </c>
      <c r="B19">
        <v>0.9974</v>
      </c>
      <c r="C19">
        <f t="shared" si="0"/>
        <v>0.00260000000000005</v>
      </c>
      <c r="D19">
        <f t="shared" si="1"/>
        <v>0.9948</v>
      </c>
    </row>
    <row r="20" spans="1:4">
      <c r="A20" t="s">
        <v>17</v>
      </c>
      <c r="B20">
        <v>0.997</v>
      </c>
      <c r="C20">
        <f t="shared" si="0"/>
        <v>0.003</v>
      </c>
      <c r="D20">
        <f t="shared" si="1"/>
        <v>0.994</v>
      </c>
    </row>
    <row r="21" spans="1:4">
      <c r="A21" t="s">
        <v>18</v>
      </c>
      <c r="B21">
        <v>0.9968</v>
      </c>
      <c r="C21">
        <f t="shared" si="0"/>
        <v>0.00319999999999998</v>
      </c>
      <c r="D21">
        <f t="shared" si="1"/>
        <v>0.9936</v>
      </c>
    </row>
    <row r="22" spans="1:4">
      <c r="A22" t="s">
        <v>19</v>
      </c>
      <c r="B22">
        <v>0.9968</v>
      </c>
      <c r="C22">
        <f t="shared" si="0"/>
        <v>0.00319999999999998</v>
      </c>
      <c r="D22">
        <f t="shared" si="1"/>
        <v>0.9936</v>
      </c>
    </row>
    <row r="23" spans="1:4">
      <c r="A23" t="s">
        <v>20</v>
      </c>
      <c r="B23">
        <v>0.9967</v>
      </c>
      <c r="C23">
        <f t="shared" si="0"/>
        <v>0.00329999999999997</v>
      </c>
      <c r="D23">
        <f t="shared" si="1"/>
        <v>0.9934</v>
      </c>
    </row>
    <row r="24" spans="1:4">
      <c r="A24" t="s">
        <v>21</v>
      </c>
      <c r="B24">
        <v>0.9967</v>
      </c>
      <c r="C24">
        <f t="shared" si="0"/>
        <v>0.00329999999999997</v>
      </c>
      <c r="D24">
        <f t="shared" si="1"/>
        <v>0.9934</v>
      </c>
    </row>
    <row r="25" spans="1:4">
      <c r="A25" t="s">
        <v>22</v>
      </c>
      <c r="B25">
        <v>0.9966</v>
      </c>
      <c r="C25">
        <f t="shared" si="0"/>
        <v>0.00339999999999996</v>
      </c>
      <c r="D25">
        <f t="shared" si="1"/>
        <v>0.9932</v>
      </c>
    </row>
    <row r="26" spans="1:4">
      <c r="A26" t="s">
        <v>23</v>
      </c>
      <c r="B26">
        <v>0.9965</v>
      </c>
      <c r="C26">
        <f t="shared" si="0"/>
        <v>0.00349999999999995</v>
      </c>
      <c r="D26">
        <f t="shared" si="1"/>
        <v>0.993</v>
      </c>
    </row>
    <row r="27" spans="1:4">
      <c r="A27" t="s">
        <v>24</v>
      </c>
      <c r="B27">
        <v>0.9964</v>
      </c>
      <c r="C27">
        <f t="shared" si="0"/>
        <v>0.00360000000000005</v>
      </c>
      <c r="D27">
        <f t="shared" si="1"/>
        <v>0.9928</v>
      </c>
    </row>
    <row r="28" spans="1:4">
      <c r="A28" t="s">
        <v>24</v>
      </c>
      <c r="B28">
        <v>0.9964</v>
      </c>
      <c r="C28">
        <f t="shared" si="0"/>
        <v>0.00360000000000005</v>
      </c>
      <c r="D28">
        <f t="shared" si="1"/>
        <v>0.9928</v>
      </c>
    </row>
    <row r="29" spans="1:4">
      <c r="A29" t="s">
        <v>25</v>
      </c>
      <c r="B29">
        <v>0.9963</v>
      </c>
      <c r="C29">
        <f t="shared" si="0"/>
        <v>0.00370000000000004</v>
      </c>
      <c r="D29">
        <f t="shared" si="1"/>
        <v>0.9926</v>
      </c>
    </row>
    <row r="30" spans="1:4">
      <c r="A30" t="s">
        <v>26</v>
      </c>
      <c r="B30">
        <v>0.9962</v>
      </c>
      <c r="C30">
        <f t="shared" si="0"/>
        <v>0.00380000000000003</v>
      </c>
      <c r="D30">
        <f t="shared" si="1"/>
        <v>0.9924</v>
      </c>
    </row>
    <row r="31" spans="1:4">
      <c r="A31" t="s">
        <v>27</v>
      </c>
      <c r="B31">
        <v>0.9962</v>
      </c>
      <c r="C31">
        <f t="shared" si="0"/>
        <v>0.00380000000000003</v>
      </c>
      <c r="D31">
        <f t="shared" si="1"/>
        <v>0.9924</v>
      </c>
    </row>
    <row r="32" spans="1:4">
      <c r="A32" t="s">
        <v>28</v>
      </c>
      <c r="B32">
        <v>0.9961</v>
      </c>
      <c r="C32">
        <f t="shared" si="0"/>
        <v>0.00390000000000001</v>
      </c>
      <c r="D32">
        <f t="shared" si="1"/>
        <v>0.9922</v>
      </c>
    </row>
    <row r="33" s="8" customFormat="1" spans="1:4">
      <c r="A33" s="8" t="s">
        <v>29</v>
      </c>
      <c r="B33" s="8">
        <v>0.9959</v>
      </c>
      <c r="C33" s="8">
        <f t="shared" si="0"/>
        <v>0.00409999999999999</v>
      </c>
      <c r="D33" s="8">
        <f t="shared" si="1"/>
        <v>0.9918</v>
      </c>
    </row>
    <row r="34" spans="1:4">
      <c r="A34" t="s">
        <v>30</v>
      </c>
      <c r="B34">
        <v>0.9959</v>
      </c>
      <c r="C34">
        <f t="shared" si="0"/>
        <v>0.00409999999999999</v>
      </c>
      <c r="D34">
        <f t="shared" si="1"/>
        <v>0.9918</v>
      </c>
    </row>
    <row r="35" spans="1:4">
      <c r="A35" t="s">
        <v>31</v>
      </c>
      <c r="B35">
        <v>0.9959</v>
      </c>
      <c r="C35">
        <f t="shared" si="0"/>
        <v>0.00409999999999999</v>
      </c>
      <c r="D35">
        <f t="shared" si="1"/>
        <v>0.9918</v>
      </c>
    </row>
    <row r="36" spans="1:4">
      <c r="A36" t="s">
        <v>32</v>
      </c>
      <c r="B36">
        <v>0.9958</v>
      </c>
      <c r="C36">
        <f t="shared" si="0"/>
        <v>0.00419999999999998</v>
      </c>
      <c r="D36">
        <f t="shared" si="1"/>
        <v>0.9916</v>
      </c>
    </row>
    <row r="37" spans="1:4">
      <c r="A37" t="s">
        <v>33</v>
      </c>
      <c r="B37">
        <v>0.9958</v>
      </c>
      <c r="C37">
        <f t="shared" si="0"/>
        <v>0.00419999999999998</v>
      </c>
      <c r="D37">
        <f t="shared" si="1"/>
        <v>0.9916</v>
      </c>
    </row>
    <row r="38" spans="1:4">
      <c r="A38" t="s">
        <v>34</v>
      </c>
      <c r="B38">
        <v>0.9958</v>
      </c>
      <c r="C38">
        <f t="shared" si="0"/>
        <v>0.00419999999999998</v>
      </c>
      <c r="D38">
        <f t="shared" si="1"/>
        <v>0.9916</v>
      </c>
    </row>
    <row r="39" spans="1:4">
      <c r="A39" t="s">
        <v>35</v>
      </c>
      <c r="B39">
        <v>0.9957</v>
      </c>
      <c r="C39">
        <f t="shared" si="0"/>
        <v>0.00429999999999997</v>
      </c>
      <c r="D39">
        <f t="shared" si="1"/>
        <v>0.9914</v>
      </c>
    </row>
    <row r="40" spans="1:4">
      <c r="A40" t="s">
        <v>36</v>
      </c>
      <c r="B40">
        <v>0.9957</v>
      </c>
      <c r="C40">
        <f t="shared" si="0"/>
        <v>0.00429999999999997</v>
      </c>
      <c r="D40">
        <f t="shared" si="1"/>
        <v>0.9914</v>
      </c>
    </row>
    <row r="41" spans="1:4">
      <c r="A41" t="s">
        <v>37</v>
      </c>
      <c r="B41">
        <v>0.9957</v>
      </c>
      <c r="C41">
        <f t="shared" si="0"/>
        <v>0.00429999999999997</v>
      </c>
      <c r="D41">
        <f t="shared" si="1"/>
        <v>0.9914</v>
      </c>
    </row>
    <row r="42" spans="1:4">
      <c r="A42" t="s">
        <v>35</v>
      </c>
      <c r="B42">
        <v>0.9957</v>
      </c>
      <c r="C42">
        <f t="shared" si="0"/>
        <v>0.00429999999999997</v>
      </c>
      <c r="D42">
        <f t="shared" si="1"/>
        <v>0.9914</v>
      </c>
    </row>
    <row r="43" spans="1:4">
      <c r="A43" t="s">
        <v>38</v>
      </c>
      <c r="B43">
        <v>0.9956</v>
      </c>
      <c r="C43">
        <f t="shared" si="0"/>
        <v>0.00439999999999996</v>
      </c>
      <c r="D43">
        <f t="shared" si="1"/>
        <v>0.9912</v>
      </c>
    </row>
    <row r="44" spans="1:4">
      <c r="A44" t="s">
        <v>39</v>
      </c>
      <c r="B44">
        <v>0.9955</v>
      </c>
      <c r="C44">
        <f t="shared" si="0"/>
        <v>0.00449999999999995</v>
      </c>
      <c r="D44">
        <f t="shared" si="1"/>
        <v>0.991</v>
      </c>
    </row>
    <row r="45" spans="1:4">
      <c r="A45" t="s">
        <v>40</v>
      </c>
      <c r="B45">
        <v>0.9955</v>
      </c>
      <c r="C45">
        <f t="shared" si="0"/>
        <v>0.00449999999999995</v>
      </c>
      <c r="D45">
        <f t="shared" si="1"/>
        <v>0.991</v>
      </c>
    </row>
    <row r="46" spans="1:4">
      <c r="A46" t="s">
        <v>41</v>
      </c>
      <c r="B46">
        <v>0.9955</v>
      </c>
      <c r="C46">
        <f t="shared" si="0"/>
        <v>0.00449999999999995</v>
      </c>
      <c r="D46">
        <f t="shared" si="1"/>
        <v>0.991</v>
      </c>
    </row>
    <row r="47" spans="1:4">
      <c r="A47" t="s">
        <v>42</v>
      </c>
      <c r="B47">
        <v>0.9955</v>
      </c>
      <c r="C47">
        <f t="shared" si="0"/>
        <v>0.00449999999999995</v>
      </c>
      <c r="D47">
        <f t="shared" si="1"/>
        <v>0.991</v>
      </c>
    </row>
    <row r="48" spans="1:4">
      <c r="A48" t="s">
        <v>43</v>
      </c>
      <c r="B48">
        <v>0.9955</v>
      </c>
      <c r="C48">
        <f t="shared" si="0"/>
        <v>0.00449999999999995</v>
      </c>
      <c r="D48">
        <f t="shared" si="1"/>
        <v>0.991</v>
      </c>
    </row>
    <row r="49" spans="1:4">
      <c r="A49" t="s">
        <v>44</v>
      </c>
      <c r="B49">
        <v>0.9954</v>
      </c>
      <c r="C49">
        <f t="shared" si="0"/>
        <v>0.00460000000000005</v>
      </c>
      <c r="D49">
        <f t="shared" si="1"/>
        <v>0.9908</v>
      </c>
    </row>
    <row r="50" spans="1:4">
      <c r="A50" t="s">
        <v>45</v>
      </c>
      <c r="B50">
        <v>0.9954</v>
      </c>
      <c r="C50">
        <f t="shared" si="0"/>
        <v>0.00460000000000005</v>
      </c>
      <c r="D50">
        <f t="shared" si="1"/>
        <v>0.9908</v>
      </c>
    </row>
    <row r="51" spans="1:4">
      <c r="A51" t="s">
        <v>44</v>
      </c>
      <c r="B51">
        <v>0.9954</v>
      </c>
      <c r="C51">
        <f t="shared" si="0"/>
        <v>0.00460000000000005</v>
      </c>
      <c r="D51">
        <f t="shared" si="1"/>
        <v>0.9908</v>
      </c>
    </row>
    <row r="52" spans="1:4">
      <c r="A52" t="s">
        <v>46</v>
      </c>
      <c r="B52">
        <v>0.9953</v>
      </c>
      <c r="C52">
        <f t="shared" si="0"/>
        <v>0.00470000000000004</v>
      </c>
      <c r="D52">
        <f t="shared" si="1"/>
        <v>0.9906</v>
      </c>
    </row>
    <row r="53" spans="1:4">
      <c r="A53" t="s">
        <v>47</v>
      </c>
      <c r="B53">
        <v>0.9953</v>
      </c>
      <c r="C53">
        <f t="shared" si="0"/>
        <v>0.00470000000000004</v>
      </c>
      <c r="D53">
        <f t="shared" si="1"/>
        <v>0.9906</v>
      </c>
    </row>
    <row r="54" spans="1:4">
      <c r="A54" t="s">
        <v>48</v>
      </c>
      <c r="B54">
        <v>0.9953</v>
      </c>
      <c r="C54">
        <f t="shared" si="0"/>
        <v>0.00470000000000004</v>
      </c>
      <c r="D54">
        <f t="shared" si="1"/>
        <v>0.9906</v>
      </c>
    </row>
    <row r="55" spans="1:4">
      <c r="A55" t="s">
        <v>49</v>
      </c>
      <c r="B55">
        <v>0.9952</v>
      </c>
      <c r="C55">
        <f t="shared" si="0"/>
        <v>0.00480000000000003</v>
      </c>
      <c r="D55">
        <f t="shared" si="1"/>
        <v>0.9904</v>
      </c>
    </row>
    <row r="56" spans="1:4">
      <c r="A56" t="s">
        <v>50</v>
      </c>
      <c r="B56">
        <v>0.9952</v>
      </c>
      <c r="C56">
        <f t="shared" si="0"/>
        <v>0.00480000000000003</v>
      </c>
      <c r="D56">
        <f t="shared" si="1"/>
        <v>0.9904</v>
      </c>
    </row>
    <row r="57" spans="1:4">
      <c r="A57" t="s">
        <v>50</v>
      </c>
      <c r="B57">
        <v>0.9952</v>
      </c>
      <c r="C57">
        <f t="shared" si="0"/>
        <v>0.00480000000000003</v>
      </c>
      <c r="D57">
        <f t="shared" si="1"/>
        <v>0.9904</v>
      </c>
    </row>
    <row r="58" spans="1:4">
      <c r="A58" t="s">
        <v>51</v>
      </c>
      <c r="B58">
        <v>0.995</v>
      </c>
      <c r="C58">
        <f t="shared" si="0"/>
        <v>0.005</v>
      </c>
      <c r="D58">
        <f t="shared" si="1"/>
        <v>0.99</v>
      </c>
    </row>
    <row r="59" spans="1:4">
      <c r="A59" t="s">
        <v>52</v>
      </c>
      <c r="B59">
        <v>0.995</v>
      </c>
      <c r="C59">
        <f t="shared" si="0"/>
        <v>0.005</v>
      </c>
      <c r="D59">
        <f t="shared" si="1"/>
        <v>0.99</v>
      </c>
    </row>
    <row r="60" spans="1:4">
      <c r="A60" t="s">
        <v>53</v>
      </c>
      <c r="B60">
        <v>0.995</v>
      </c>
      <c r="C60">
        <f t="shared" si="0"/>
        <v>0.005</v>
      </c>
      <c r="D60">
        <f t="shared" si="1"/>
        <v>0.99</v>
      </c>
    </row>
    <row r="61" spans="1:4">
      <c r="A61" t="s">
        <v>54</v>
      </c>
      <c r="B61">
        <v>0.995</v>
      </c>
      <c r="C61">
        <f t="shared" si="0"/>
        <v>0.005</v>
      </c>
      <c r="D61">
        <f t="shared" si="1"/>
        <v>0.99</v>
      </c>
    </row>
    <row r="62" spans="1:4">
      <c r="A62" t="s">
        <v>1088</v>
      </c>
      <c r="B62">
        <v>0.9949</v>
      </c>
      <c r="C62">
        <f t="shared" si="0"/>
        <v>0.00509999999999999</v>
      </c>
      <c r="D62">
        <f t="shared" si="1"/>
        <v>0.9898</v>
      </c>
    </row>
    <row r="63" spans="1:4">
      <c r="A63" t="s">
        <v>1089</v>
      </c>
      <c r="B63">
        <v>0.9949</v>
      </c>
      <c r="C63">
        <f t="shared" si="0"/>
        <v>0.00509999999999999</v>
      </c>
      <c r="D63">
        <f t="shared" si="1"/>
        <v>0.9898</v>
      </c>
    </row>
    <row r="64" spans="1:4">
      <c r="A64" t="s">
        <v>1090</v>
      </c>
      <c r="B64">
        <v>0.9948</v>
      </c>
      <c r="C64">
        <f t="shared" si="0"/>
        <v>0.00519999999999998</v>
      </c>
      <c r="D64">
        <f t="shared" si="1"/>
        <v>0.9896</v>
      </c>
    </row>
    <row r="65" spans="1:4">
      <c r="A65" t="s">
        <v>61</v>
      </c>
      <c r="B65">
        <v>0.9947</v>
      </c>
      <c r="C65">
        <f t="shared" si="0"/>
        <v>0.00529999999999997</v>
      </c>
      <c r="D65">
        <f t="shared" si="1"/>
        <v>0.9894</v>
      </c>
    </row>
    <row r="66" spans="1:4">
      <c r="A66" t="s">
        <v>59</v>
      </c>
      <c r="B66">
        <v>0.9947</v>
      </c>
      <c r="C66">
        <f t="shared" si="0"/>
        <v>0.00529999999999997</v>
      </c>
      <c r="D66">
        <f t="shared" si="1"/>
        <v>0.9894</v>
      </c>
    </row>
    <row r="67" spans="1:4">
      <c r="A67" t="s">
        <v>60</v>
      </c>
      <c r="B67">
        <v>0.9947</v>
      </c>
      <c r="C67">
        <f t="shared" ref="C67:C130" si="2">1-B67</f>
        <v>0.00529999999999997</v>
      </c>
      <c r="D67">
        <f t="shared" ref="D67:D130" si="3">B67-C67</f>
        <v>0.9894</v>
      </c>
    </row>
    <row r="68" spans="1:4">
      <c r="A68" t="s">
        <v>61</v>
      </c>
      <c r="B68">
        <v>0.9947</v>
      </c>
      <c r="C68">
        <f t="shared" si="2"/>
        <v>0.00529999999999997</v>
      </c>
      <c r="D68">
        <f t="shared" si="3"/>
        <v>0.9894</v>
      </c>
    </row>
    <row r="69" spans="1:4">
      <c r="A69" t="s">
        <v>62</v>
      </c>
      <c r="B69">
        <v>0.9946</v>
      </c>
      <c r="C69">
        <f t="shared" si="2"/>
        <v>0.00539999999999996</v>
      </c>
      <c r="D69">
        <f t="shared" si="3"/>
        <v>0.9892</v>
      </c>
    </row>
    <row r="70" spans="1:4">
      <c r="A70" t="s">
        <v>63</v>
      </c>
      <c r="B70">
        <v>0.9946</v>
      </c>
      <c r="C70">
        <f t="shared" si="2"/>
        <v>0.00539999999999996</v>
      </c>
      <c r="D70">
        <f t="shared" si="3"/>
        <v>0.9892</v>
      </c>
    </row>
    <row r="71" spans="1:4">
      <c r="A71" t="s">
        <v>64</v>
      </c>
      <c r="B71">
        <v>0.9946</v>
      </c>
      <c r="C71">
        <f t="shared" si="2"/>
        <v>0.00539999999999996</v>
      </c>
      <c r="D71">
        <f t="shared" si="3"/>
        <v>0.9892</v>
      </c>
    </row>
    <row r="72" spans="1:4">
      <c r="A72" t="s">
        <v>65</v>
      </c>
      <c r="B72">
        <v>0.9945</v>
      </c>
      <c r="C72">
        <f t="shared" si="2"/>
        <v>0.00549999999999995</v>
      </c>
      <c r="D72">
        <f t="shared" si="3"/>
        <v>0.989</v>
      </c>
    </row>
    <row r="73" spans="1:4">
      <c r="A73" t="s">
        <v>66</v>
      </c>
      <c r="B73">
        <v>0.9945</v>
      </c>
      <c r="C73">
        <f t="shared" si="2"/>
        <v>0.00549999999999995</v>
      </c>
      <c r="D73">
        <f t="shared" si="3"/>
        <v>0.989</v>
      </c>
    </row>
    <row r="74" spans="1:4">
      <c r="A74" t="s">
        <v>67</v>
      </c>
      <c r="B74">
        <v>0.9944</v>
      </c>
      <c r="C74">
        <f t="shared" si="2"/>
        <v>0.00560000000000005</v>
      </c>
      <c r="D74">
        <f t="shared" si="3"/>
        <v>0.9888</v>
      </c>
    </row>
    <row r="75" spans="1:4">
      <c r="A75" t="s">
        <v>68</v>
      </c>
      <c r="B75">
        <v>0.9943</v>
      </c>
      <c r="C75">
        <f t="shared" si="2"/>
        <v>0.00570000000000004</v>
      </c>
      <c r="D75">
        <f t="shared" si="3"/>
        <v>0.9886</v>
      </c>
    </row>
    <row r="76" spans="1:4">
      <c r="A76" t="s">
        <v>69</v>
      </c>
      <c r="B76">
        <v>0.9943</v>
      </c>
      <c r="C76">
        <f t="shared" si="2"/>
        <v>0.00570000000000004</v>
      </c>
      <c r="D76">
        <f t="shared" si="3"/>
        <v>0.9886</v>
      </c>
    </row>
    <row r="77" spans="1:4">
      <c r="A77" t="s">
        <v>70</v>
      </c>
      <c r="B77">
        <v>0.9942</v>
      </c>
      <c r="C77">
        <f t="shared" si="2"/>
        <v>0.00580000000000003</v>
      </c>
      <c r="D77">
        <f t="shared" si="3"/>
        <v>0.9884</v>
      </c>
    </row>
    <row r="78" spans="1:4">
      <c r="A78" t="s">
        <v>71</v>
      </c>
      <c r="B78">
        <v>0.9942</v>
      </c>
      <c r="C78">
        <f t="shared" si="2"/>
        <v>0.00580000000000003</v>
      </c>
      <c r="D78">
        <f t="shared" si="3"/>
        <v>0.9884</v>
      </c>
    </row>
    <row r="79" spans="1:4">
      <c r="A79" t="s">
        <v>72</v>
      </c>
      <c r="B79">
        <v>0.9942</v>
      </c>
      <c r="C79">
        <f t="shared" si="2"/>
        <v>0.00580000000000003</v>
      </c>
      <c r="D79">
        <f t="shared" si="3"/>
        <v>0.9884</v>
      </c>
    </row>
    <row r="80" spans="1:4">
      <c r="A80" t="s">
        <v>73</v>
      </c>
      <c r="B80">
        <v>0.9942</v>
      </c>
      <c r="C80">
        <f t="shared" si="2"/>
        <v>0.00580000000000003</v>
      </c>
      <c r="D80">
        <f t="shared" si="3"/>
        <v>0.9884</v>
      </c>
    </row>
    <row r="81" spans="1:4">
      <c r="A81" t="s">
        <v>70</v>
      </c>
      <c r="B81">
        <v>0.9942</v>
      </c>
      <c r="C81">
        <f t="shared" si="2"/>
        <v>0.00580000000000003</v>
      </c>
      <c r="D81">
        <f t="shared" si="3"/>
        <v>0.9884</v>
      </c>
    </row>
    <row r="82" spans="1:4">
      <c r="A82" t="s">
        <v>1091</v>
      </c>
      <c r="B82">
        <v>0.9942</v>
      </c>
      <c r="C82">
        <f t="shared" si="2"/>
        <v>0.00580000000000003</v>
      </c>
      <c r="D82">
        <f t="shared" si="3"/>
        <v>0.9884</v>
      </c>
    </row>
    <row r="83" spans="1:4">
      <c r="A83" t="s">
        <v>75</v>
      </c>
      <c r="B83">
        <v>0.9939</v>
      </c>
      <c r="C83">
        <f t="shared" si="2"/>
        <v>0.00609999999999999</v>
      </c>
      <c r="D83">
        <f t="shared" si="3"/>
        <v>0.9878</v>
      </c>
    </row>
    <row r="84" spans="1:4">
      <c r="A84" t="s">
        <v>76</v>
      </c>
      <c r="B84">
        <v>0.9939</v>
      </c>
      <c r="C84">
        <f t="shared" si="2"/>
        <v>0.00609999999999999</v>
      </c>
      <c r="D84">
        <f t="shared" si="3"/>
        <v>0.9878</v>
      </c>
    </row>
    <row r="85" spans="1:4">
      <c r="A85" t="s">
        <v>77</v>
      </c>
      <c r="B85">
        <v>0.9939</v>
      </c>
      <c r="C85">
        <f t="shared" si="2"/>
        <v>0.00609999999999999</v>
      </c>
      <c r="D85">
        <f t="shared" si="3"/>
        <v>0.9878</v>
      </c>
    </row>
    <row r="86" spans="1:4">
      <c r="A86" t="s">
        <v>75</v>
      </c>
      <c r="B86">
        <v>0.9939</v>
      </c>
      <c r="C86">
        <f t="shared" si="2"/>
        <v>0.00609999999999999</v>
      </c>
      <c r="D86">
        <f t="shared" si="3"/>
        <v>0.9878</v>
      </c>
    </row>
    <row r="87" spans="1:4">
      <c r="A87" t="s">
        <v>78</v>
      </c>
      <c r="B87">
        <v>0.9938</v>
      </c>
      <c r="C87">
        <f t="shared" si="2"/>
        <v>0.00619999999999998</v>
      </c>
      <c r="D87">
        <f t="shared" si="3"/>
        <v>0.9876</v>
      </c>
    </row>
    <row r="88" spans="1:4">
      <c r="A88" t="s">
        <v>79</v>
      </c>
      <c r="B88">
        <v>0.9938</v>
      </c>
      <c r="C88">
        <f t="shared" si="2"/>
        <v>0.00619999999999998</v>
      </c>
      <c r="D88">
        <f t="shared" si="3"/>
        <v>0.9876</v>
      </c>
    </row>
    <row r="89" spans="1:4">
      <c r="A89" t="s">
        <v>80</v>
      </c>
      <c r="B89">
        <v>0.9938</v>
      </c>
      <c r="C89">
        <f t="shared" si="2"/>
        <v>0.00619999999999998</v>
      </c>
      <c r="D89">
        <f t="shared" si="3"/>
        <v>0.9876</v>
      </c>
    </row>
    <row r="90" spans="1:4">
      <c r="A90" t="s">
        <v>81</v>
      </c>
      <c r="B90">
        <v>0.9937</v>
      </c>
      <c r="C90">
        <f t="shared" si="2"/>
        <v>0.00629999999999997</v>
      </c>
      <c r="D90">
        <f t="shared" si="3"/>
        <v>0.9874</v>
      </c>
    </row>
    <row r="91" spans="1:4">
      <c r="A91" t="s">
        <v>82</v>
      </c>
      <c r="B91">
        <v>0.9937</v>
      </c>
      <c r="C91">
        <f t="shared" si="2"/>
        <v>0.00629999999999997</v>
      </c>
      <c r="D91">
        <f t="shared" si="3"/>
        <v>0.9874</v>
      </c>
    </row>
    <row r="92" spans="1:4">
      <c r="A92" t="s">
        <v>83</v>
      </c>
      <c r="B92">
        <v>0.9937</v>
      </c>
      <c r="C92">
        <f t="shared" si="2"/>
        <v>0.00629999999999997</v>
      </c>
      <c r="D92">
        <f t="shared" si="3"/>
        <v>0.9874</v>
      </c>
    </row>
    <row r="93" spans="1:4">
      <c r="A93" t="s">
        <v>84</v>
      </c>
      <c r="B93">
        <v>0.9936</v>
      </c>
      <c r="C93">
        <f t="shared" si="2"/>
        <v>0.00639999999999996</v>
      </c>
      <c r="D93">
        <f t="shared" si="3"/>
        <v>0.9872</v>
      </c>
    </row>
    <row r="94" spans="1:4">
      <c r="A94" t="s">
        <v>85</v>
      </c>
      <c r="B94">
        <v>0.9935</v>
      </c>
      <c r="C94">
        <f t="shared" si="2"/>
        <v>0.00649999999999995</v>
      </c>
      <c r="D94">
        <f t="shared" si="3"/>
        <v>0.987</v>
      </c>
    </row>
    <row r="95" spans="1:4">
      <c r="A95" t="s">
        <v>86</v>
      </c>
      <c r="B95">
        <v>0.9935</v>
      </c>
      <c r="C95">
        <f t="shared" si="2"/>
        <v>0.00649999999999995</v>
      </c>
      <c r="D95">
        <f t="shared" si="3"/>
        <v>0.987</v>
      </c>
    </row>
    <row r="96" spans="1:4">
      <c r="A96" t="s">
        <v>87</v>
      </c>
      <c r="B96">
        <v>0.9935</v>
      </c>
      <c r="C96">
        <f t="shared" si="2"/>
        <v>0.00649999999999995</v>
      </c>
      <c r="D96">
        <f t="shared" si="3"/>
        <v>0.987</v>
      </c>
    </row>
    <row r="97" spans="1:4">
      <c r="A97" t="s">
        <v>88</v>
      </c>
      <c r="B97">
        <v>0.9935</v>
      </c>
      <c r="C97">
        <f t="shared" si="2"/>
        <v>0.00649999999999995</v>
      </c>
      <c r="D97">
        <f t="shared" si="3"/>
        <v>0.987</v>
      </c>
    </row>
    <row r="98" spans="1:4">
      <c r="A98" t="s">
        <v>87</v>
      </c>
      <c r="B98">
        <v>0.9935</v>
      </c>
      <c r="C98">
        <f t="shared" si="2"/>
        <v>0.00649999999999995</v>
      </c>
      <c r="D98">
        <f t="shared" si="3"/>
        <v>0.987</v>
      </c>
    </row>
    <row r="99" spans="1:4">
      <c r="A99" t="s">
        <v>89</v>
      </c>
      <c r="B99">
        <v>0.9934</v>
      </c>
      <c r="C99">
        <f t="shared" si="2"/>
        <v>0.00660000000000005</v>
      </c>
      <c r="D99">
        <f t="shared" si="3"/>
        <v>0.9868</v>
      </c>
    </row>
    <row r="100" spans="1:4">
      <c r="A100" t="s">
        <v>90</v>
      </c>
      <c r="B100">
        <v>0.9933</v>
      </c>
      <c r="C100">
        <f t="shared" si="2"/>
        <v>0.00670000000000004</v>
      </c>
      <c r="D100">
        <f t="shared" si="3"/>
        <v>0.9866</v>
      </c>
    </row>
    <row r="101" spans="1:4">
      <c r="A101" t="s">
        <v>91</v>
      </c>
      <c r="B101">
        <v>0.9933</v>
      </c>
      <c r="C101">
        <f t="shared" si="2"/>
        <v>0.00670000000000004</v>
      </c>
      <c r="D101">
        <f t="shared" si="3"/>
        <v>0.9866</v>
      </c>
    </row>
    <row r="102" spans="1:4">
      <c r="A102" t="s">
        <v>92</v>
      </c>
      <c r="B102">
        <v>0.9932</v>
      </c>
      <c r="C102">
        <f t="shared" si="2"/>
        <v>0.00680000000000003</v>
      </c>
      <c r="D102">
        <f t="shared" si="3"/>
        <v>0.9864</v>
      </c>
    </row>
    <row r="103" spans="1:4">
      <c r="A103" t="s">
        <v>93</v>
      </c>
      <c r="B103">
        <v>0.9932</v>
      </c>
      <c r="C103">
        <f t="shared" si="2"/>
        <v>0.00680000000000003</v>
      </c>
      <c r="D103">
        <f t="shared" si="3"/>
        <v>0.9864</v>
      </c>
    </row>
    <row r="104" spans="1:4">
      <c r="A104" t="s">
        <v>94</v>
      </c>
      <c r="B104">
        <v>0.9932</v>
      </c>
      <c r="C104">
        <f t="shared" si="2"/>
        <v>0.00680000000000003</v>
      </c>
      <c r="D104">
        <f t="shared" si="3"/>
        <v>0.9864</v>
      </c>
    </row>
    <row r="105" spans="1:4">
      <c r="A105" t="s">
        <v>95</v>
      </c>
      <c r="B105">
        <v>0.9931</v>
      </c>
      <c r="C105">
        <f t="shared" si="2"/>
        <v>0.00690000000000002</v>
      </c>
      <c r="D105">
        <f t="shared" si="3"/>
        <v>0.9862</v>
      </c>
    </row>
    <row r="106" spans="1:4">
      <c r="A106" t="s">
        <v>96</v>
      </c>
      <c r="B106">
        <v>0.9931</v>
      </c>
      <c r="C106">
        <f t="shared" si="2"/>
        <v>0.00690000000000002</v>
      </c>
      <c r="D106">
        <f t="shared" si="3"/>
        <v>0.9862</v>
      </c>
    </row>
    <row r="107" spans="1:4">
      <c r="A107" t="s">
        <v>97</v>
      </c>
      <c r="B107">
        <v>0.993</v>
      </c>
      <c r="C107">
        <f t="shared" si="2"/>
        <v>0.00700000000000001</v>
      </c>
      <c r="D107">
        <f t="shared" si="3"/>
        <v>0.986</v>
      </c>
    </row>
    <row r="108" spans="1:4">
      <c r="A108" t="s">
        <v>98</v>
      </c>
      <c r="B108">
        <v>0.993</v>
      </c>
      <c r="C108">
        <f t="shared" si="2"/>
        <v>0.00700000000000001</v>
      </c>
      <c r="D108">
        <f t="shared" si="3"/>
        <v>0.986</v>
      </c>
    </row>
    <row r="109" spans="1:4">
      <c r="A109" t="s">
        <v>99</v>
      </c>
      <c r="B109">
        <v>0.9929</v>
      </c>
      <c r="C109">
        <f t="shared" si="2"/>
        <v>0.0071</v>
      </c>
      <c r="D109">
        <f t="shared" si="3"/>
        <v>0.9858</v>
      </c>
    </row>
    <row r="110" spans="1:4">
      <c r="A110" t="s">
        <v>100</v>
      </c>
      <c r="B110">
        <v>0.9929</v>
      </c>
      <c r="C110">
        <f t="shared" si="2"/>
        <v>0.0071</v>
      </c>
      <c r="D110">
        <f t="shared" si="3"/>
        <v>0.9858</v>
      </c>
    </row>
    <row r="111" spans="1:4">
      <c r="A111" t="s">
        <v>101</v>
      </c>
      <c r="B111">
        <v>0.9928</v>
      </c>
      <c r="C111">
        <f t="shared" si="2"/>
        <v>0.00719999999999998</v>
      </c>
      <c r="D111">
        <f t="shared" si="3"/>
        <v>0.9856</v>
      </c>
    </row>
    <row r="112" spans="1:4">
      <c r="A112" t="s">
        <v>1092</v>
      </c>
      <c r="B112">
        <v>0.9928</v>
      </c>
      <c r="C112">
        <f t="shared" si="2"/>
        <v>0.00719999999999998</v>
      </c>
      <c r="D112">
        <f t="shared" si="3"/>
        <v>0.9856</v>
      </c>
    </row>
    <row r="113" spans="1:4">
      <c r="A113" t="s">
        <v>1093</v>
      </c>
      <c r="B113">
        <v>0.9927</v>
      </c>
      <c r="C113">
        <f t="shared" si="2"/>
        <v>0.00729999999999997</v>
      </c>
      <c r="D113">
        <f t="shared" si="3"/>
        <v>0.9854</v>
      </c>
    </row>
    <row r="114" spans="1:4">
      <c r="A114" t="s">
        <v>1094</v>
      </c>
      <c r="B114">
        <v>0.9927</v>
      </c>
      <c r="C114">
        <f t="shared" si="2"/>
        <v>0.00729999999999997</v>
      </c>
      <c r="D114">
        <f t="shared" si="3"/>
        <v>0.9854</v>
      </c>
    </row>
    <row r="115" spans="1:4">
      <c r="A115" t="s">
        <v>1095</v>
      </c>
      <c r="B115">
        <v>0.9927</v>
      </c>
      <c r="C115">
        <f t="shared" si="2"/>
        <v>0.00729999999999997</v>
      </c>
      <c r="D115">
        <f t="shared" si="3"/>
        <v>0.9854</v>
      </c>
    </row>
    <row r="116" spans="1:4">
      <c r="A116" t="s">
        <v>1094</v>
      </c>
      <c r="B116">
        <v>0.9927</v>
      </c>
      <c r="C116">
        <f t="shared" si="2"/>
        <v>0.00729999999999997</v>
      </c>
      <c r="D116">
        <f t="shared" si="3"/>
        <v>0.9854</v>
      </c>
    </row>
    <row r="117" spans="1:4">
      <c r="A117" t="s">
        <v>107</v>
      </c>
      <c r="B117">
        <v>0.9926</v>
      </c>
      <c r="C117">
        <f t="shared" si="2"/>
        <v>0.00739999999999996</v>
      </c>
      <c r="D117">
        <f t="shared" si="3"/>
        <v>0.9852</v>
      </c>
    </row>
    <row r="118" spans="1:4">
      <c r="A118" t="s">
        <v>108</v>
      </c>
      <c r="B118">
        <v>0.9926</v>
      </c>
      <c r="C118">
        <f t="shared" si="2"/>
        <v>0.00739999999999996</v>
      </c>
      <c r="D118">
        <f t="shared" si="3"/>
        <v>0.9852</v>
      </c>
    </row>
    <row r="119" spans="1:4">
      <c r="A119" t="s">
        <v>109</v>
      </c>
      <c r="B119">
        <v>0.9925</v>
      </c>
      <c r="C119">
        <f t="shared" si="2"/>
        <v>0.00749999999999995</v>
      </c>
      <c r="D119">
        <f t="shared" si="3"/>
        <v>0.985</v>
      </c>
    </row>
    <row r="120" spans="1:4">
      <c r="A120" t="s">
        <v>110</v>
      </c>
      <c r="B120">
        <v>0.9925</v>
      </c>
      <c r="C120">
        <f t="shared" si="2"/>
        <v>0.00749999999999995</v>
      </c>
      <c r="D120">
        <f t="shared" si="3"/>
        <v>0.985</v>
      </c>
    </row>
    <row r="121" spans="1:4">
      <c r="A121" t="s">
        <v>111</v>
      </c>
      <c r="B121">
        <v>0.9924</v>
      </c>
      <c r="C121">
        <f t="shared" si="2"/>
        <v>0.00760000000000005</v>
      </c>
      <c r="D121">
        <f t="shared" si="3"/>
        <v>0.9848</v>
      </c>
    </row>
    <row r="122" spans="1:4">
      <c r="A122" t="s">
        <v>112</v>
      </c>
      <c r="B122">
        <v>0.9924</v>
      </c>
      <c r="C122">
        <f t="shared" si="2"/>
        <v>0.00760000000000005</v>
      </c>
      <c r="D122">
        <f t="shared" si="3"/>
        <v>0.9848</v>
      </c>
    </row>
    <row r="123" spans="1:4">
      <c r="A123" t="s">
        <v>112</v>
      </c>
      <c r="B123">
        <v>0.9924</v>
      </c>
      <c r="C123">
        <f t="shared" si="2"/>
        <v>0.00760000000000005</v>
      </c>
      <c r="D123">
        <f t="shared" si="3"/>
        <v>0.9848</v>
      </c>
    </row>
    <row r="124" spans="1:4">
      <c r="A124" t="s">
        <v>113</v>
      </c>
      <c r="B124">
        <v>0.9923</v>
      </c>
      <c r="C124">
        <f t="shared" si="2"/>
        <v>0.00770000000000004</v>
      </c>
      <c r="D124">
        <f t="shared" si="3"/>
        <v>0.9846</v>
      </c>
    </row>
    <row r="125" spans="1:4">
      <c r="A125" t="s">
        <v>114</v>
      </c>
      <c r="B125">
        <v>0.9923</v>
      </c>
      <c r="C125">
        <f t="shared" si="2"/>
        <v>0.00770000000000004</v>
      </c>
      <c r="D125">
        <f t="shared" si="3"/>
        <v>0.9846</v>
      </c>
    </row>
    <row r="126" spans="1:4">
      <c r="A126" t="s">
        <v>115</v>
      </c>
      <c r="B126">
        <v>0.9922</v>
      </c>
      <c r="C126">
        <f t="shared" si="2"/>
        <v>0.00780000000000003</v>
      </c>
      <c r="D126">
        <f t="shared" si="3"/>
        <v>0.9844</v>
      </c>
    </row>
    <row r="127" spans="1:4">
      <c r="A127" t="s">
        <v>116</v>
      </c>
      <c r="B127">
        <v>0.9922</v>
      </c>
      <c r="C127">
        <f t="shared" si="2"/>
        <v>0.00780000000000003</v>
      </c>
      <c r="D127">
        <f t="shared" si="3"/>
        <v>0.9844</v>
      </c>
    </row>
    <row r="128" spans="1:4">
      <c r="A128" t="s">
        <v>117</v>
      </c>
      <c r="B128">
        <v>0.9922</v>
      </c>
      <c r="C128">
        <f t="shared" si="2"/>
        <v>0.00780000000000003</v>
      </c>
      <c r="D128">
        <f t="shared" si="3"/>
        <v>0.9844</v>
      </c>
    </row>
    <row r="129" spans="1:4">
      <c r="A129" t="s">
        <v>118</v>
      </c>
      <c r="B129">
        <v>0.9922</v>
      </c>
      <c r="C129">
        <f t="shared" si="2"/>
        <v>0.00780000000000003</v>
      </c>
      <c r="D129">
        <f t="shared" si="3"/>
        <v>0.9844</v>
      </c>
    </row>
    <row r="130" spans="1:4">
      <c r="A130" t="s">
        <v>119</v>
      </c>
      <c r="B130">
        <v>0.9921</v>
      </c>
      <c r="C130">
        <f t="shared" si="2"/>
        <v>0.00790000000000002</v>
      </c>
      <c r="D130">
        <f t="shared" si="3"/>
        <v>0.9842</v>
      </c>
    </row>
    <row r="131" spans="1:4">
      <c r="A131" t="s">
        <v>120</v>
      </c>
      <c r="B131">
        <v>0.992</v>
      </c>
      <c r="C131">
        <f t="shared" ref="C131:C194" si="4">1-B131</f>
        <v>0.00800000000000001</v>
      </c>
      <c r="D131">
        <f t="shared" ref="D131:D194" si="5">B131-C131</f>
        <v>0.984</v>
      </c>
    </row>
    <row r="132" spans="1:4">
      <c r="A132" t="s">
        <v>121</v>
      </c>
      <c r="B132">
        <v>0.992</v>
      </c>
      <c r="C132">
        <f t="shared" si="4"/>
        <v>0.00800000000000001</v>
      </c>
      <c r="D132">
        <f t="shared" si="5"/>
        <v>0.984</v>
      </c>
    </row>
    <row r="133" spans="1:4">
      <c r="A133" t="s">
        <v>122</v>
      </c>
      <c r="B133">
        <v>0.992</v>
      </c>
      <c r="C133">
        <f t="shared" si="4"/>
        <v>0.00800000000000001</v>
      </c>
      <c r="D133">
        <f t="shared" si="5"/>
        <v>0.984</v>
      </c>
    </row>
    <row r="134" spans="1:4">
      <c r="A134" t="s">
        <v>120</v>
      </c>
      <c r="B134">
        <v>0.992</v>
      </c>
      <c r="C134">
        <f t="shared" si="4"/>
        <v>0.00800000000000001</v>
      </c>
      <c r="D134">
        <f t="shared" si="5"/>
        <v>0.984</v>
      </c>
    </row>
    <row r="135" spans="1:4">
      <c r="A135" t="s">
        <v>123</v>
      </c>
      <c r="B135">
        <v>0.9919</v>
      </c>
      <c r="C135">
        <f t="shared" si="4"/>
        <v>0.0081</v>
      </c>
      <c r="D135">
        <f t="shared" si="5"/>
        <v>0.9838</v>
      </c>
    </row>
    <row r="136" spans="1:4">
      <c r="A136" t="s">
        <v>124</v>
      </c>
      <c r="B136">
        <v>0.9919</v>
      </c>
      <c r="C136">
        <f t="shared" si="4"/>
        <v>0.0081</v>
      </c>
      <c r="D136">
        <f t="shared" si="5"/>
        <v>0.9838</v>
      </c>
    </row>
    <row r="137" spans="1:4">
      <c r="A137" t="s">
        <v>125</v>
      </c>
      <c r="B137">
        <v>0.9918</v>
      </c>
      <c r="C137">
        <f t="shared" si="4"/>
        <v>0.00819999999999999</v>
      </c>
      <c r="D137">
        <f t="shared" si="5"/>
        <v>0.9836</v>
      </c>
    </row>
    <row r="138" spans="1:4">
      <c r="A138" t="s">
        <v>125</v>
      </c>
      <c r="B138">
        <v>0.9918</v>
      </c>
      <c r="C138">
        <f t="shared" si="4"/>
        <v>0.00819999999999999</v>
      </c>
      <c r="D138">
        <f t="shared" si="5"/>
        <v>0.9836</v>
      </c>
    </row>
    <row r="139" spans="1:4">
      <c r="A139" t="s">
        <v>126</v>
      </c>
      <c r="B139">
        <v>0.9917</v>
      </c>
      <c r="C139">
        <f t="shared" si="4"/>
        <v>0.00829999999999997</v>
      </c>
      <c r="D139">
        <f t="shared" si="5"/>
        <v>0.9834</v>
      </c>
    </row>
    <row r="140" spans="1:4">
      <c r="A140" t="s">
        <v>127</v>
      </c>
      <c r="B140">
        <v>0.9917</v>
      </c>
      <c r="C140">
        <f t="shared" si="4"/>
        <v>0.00829999999999997</v>
      </c>
      <c r="D140">
        <f t="shared" si="5"/>
        <v>0.9834</v>
      </c>
    </row>
    <row r="141" spans="1:4">
      <c r="A141" t="s">
        <v>128</v>
      </c>
      <c r="B141">
        <v>0.9917</v>
      </c>
      <c r="C141">
        <f t="shared" si="4"/>
        <v>0.00829999999999997</v>
      </c>
      <c r="D141">
        <f t="shared" si="5"/>
        <v>0.9834</v>
      </c>
    </row>
    <row r="142" spans="1:4">
      <c r="A142" t="s">
        <v>129</v>
      </c>
      <c r="B142">
        <v>0.9916</v>
      </c>
      <c r="C142">
        <f t="shared" si="4"/>
        <v>0.00839999999999996</v>
      </c>
      <c r="D142">
        <f t="shared" si="5"/>
        <v>0.9832</v>
      </c>
    </row>
    <row r="143" spans="1:4">
      <c r="A143" t="s">
        <v>130</v>
      </c>
      <c r="B143">
        <v>0.9916</v>
      </c>
      <c r="C143">
        <f t="shared" si="4"/>
        <v>0.00839999999999996</v>
      </c>
      <c r="D143">
        <f t="shared" si="5"/>
        <v>0.9832</v>
      </c>
    </row>
    <row r="144" spans="1:4">
      <c r="A144" t="s">
        <v>1096</v>
      </c>
      <c r="B144">
        <v>0.9915</v>
      </c>
      <c r="C144">
        <f t="shared" si="4"/>
        <v>0.00849999999999995</v>
      </c>
      <c r="D144">
        <f t="shared" si="5"/>
        <v>0.983</v>
      </c>
    </row>
    <row r="145" spans="1:4">
      <c r="A145" t="s">
        <v>1097</v>
      </c>
      <c r="B145">
        <v>0.9914</v>
      </c>
      <c r="C145">
        <f t="shared" si="4"/>
        <v>0.00860000000000005</v>
      </c>
      <c r="D145">
        <f t="shared" si="5"/>
        <v>0.9828</v>
      </c>
    </row>
    <row r="146" spans="1:4">
      <c r="A146" t="s">
        <v>1098</v>
      </c>
      <c r="B146">
        <v>0.9914</v>
      </c>
      <c r="C146">
        <f t="shared" si="4"/>
        <v>0.00860000000000005</v>
      </c>
      <c r="D146">
        <f t="shared" si="5"/>
        <v>0.9828</v>
      </c>
    </row>
    <row r="147" spans="1:4">
      <c r="A147" t="s">
        <v>134</v>
      </c>
      <c r="B147">
        <v>0.9914</v>
      </c>
      <c r="C147">
        <f t="shared" si="4"/>
        <v>0.00860000000000005</v>
      </c>
      <c r="D147">
        <f t="shared" si="5"/>
        <v>0.9828</v>
      </c>
    </row>
    <row r="148" spans="1:4">
      <c r="A148" t="s">
        <v>135</v>
      </c>
      <c r="B148">
        <v>0.9913</v>
      </c>
      <c r="C148">
        <f t="shared" si="4"/>
        <v>0.00870000000000004</v>
      </c>
      <c r="D148">
        <f t="shared" si="5"/>
        <v>0.9826</v>
      </c>
    </row>
    <row r="149" spans="1:4">
      <c r="A149" t="s">
        <v>1099</v>
      </c>
      <c r="B149">
        <v>0.9913</v>
      </c>
      <c r="C149">
        <f t="shared" si="4"/>
        <v>0.00870000000000004</v>
      </c>
      <c r="D149">
        <f t="shared" si="5"/>
        <v>0.9826</v>
      </c>
    </row>
    <row r="150" spans="1:4">
      <c r="A150" t="s">
        <v>1100</v>
      </c>
      <c r="B150">
        <v>0.9913</v>
      </c>
      <c r="C150">
        <f t="shared" si="4"/>
        <v>0.00870000000000004</v>
      </c>
      <c r="D150">
        <f t="shared" si="5"/>
        <v>0.9826</v>
      </c>
    </row>
    <row r="151" spans="1:4">
      <c r="A151" t="s">
        <v>1101</v>
      </c>
      <c r="B151">
        <v>0.9913</v>
      </c>
      <c r="C151">
        <f t="shared" si="4"/>
        <v>0.00870000000000004</v>
      </c>
      <c r="D151">
        <f t="shared" si="5"/>
        <v>0.9826</v>
      </c>
    </row>
    <row r="152" spans="1:4">
      <c r="A152" t="s">
        <v>1102</v>
      </c>
      <c r="B152">
        <v>0.9913</v>
      </c>
      <c r="C152">
        <f t="shared" si="4"/>
        <v>0.00870000000000004</v>
      </c>
      <c r="D152">
        <f t="shared" si="5"/>
        <v>0.9826</v>
      </c>
    </row>
    <row r="153" spans="1:4">
      <c r="A153" t="s">
        <v>1103</v>
      </c>
      <c r="B153">
        <v>0.9911</v>
      </c>
      <c r="C153">
        <f t="shared" si="4"/>
        <v>0.00890000000000002</v>
      </c>
      <c r="D153">
        <f t="shared" si="5"/>
        <v>0.9822</v>
      </c>
    </row>
    <row r="154" spans="1:4">
      <c r="A154" t="s">
        <v>141</v>
      </c>
      <c r="B154">
        <v>0.991</v>
      </c>
      <c r="C154">
        <f t="shared" si="4"/>
        <v>0.00900000000000001</v>
      </c>
      <c r="D154">
        <f t="shared" si="5"/>
        <v>0.982</v>
      </c>
    </row>
    <row r="155" spans="1:4">
      <c r="A155" t="s">
        <v>142</v>
      </c>
      <c r="B155">
        <v>0.991</v>
      </c>
      <c r="C155">
        <f t="shared" si="4"/>
        <v>0.00900000000000001</v>
      </c>
      <c r="D155">
        <f t="shared" si="5"/>
        <v>0.982</v>
      </c>
    </row>
    <row r="156" spans="1:4">
      <c r="A156" t="s">
        <v>143</v>
      </c>
      <c r="B156">
        <v>0.9909</v>
      </c>
      <c r="C156">
        <f t="shared" si="4"/>
        <v>0.0091</v>
      </c>
      <c r="D156">
        <f t="shared" si="5"/>
        <v>0.9818</v>
      </c>
    </row>
    <row r="157" spans="1:4">
      <c r="A157" t="s">
        <v>144</v>
      </c>
      <c r="B157">
        <v>0.9909</v>
      </c>
      <c r="C157">
        <f t="shared" si="4"/>
        <v>0.0091</v>
      </c>
      <c r="D157">
        <f t="shared" si="5"/>
        <v>0.9818</v>
      </c>
    </row>
    <row r="158" spans="1:4">
      <c r="A158" t="s">
        <v>145</v>
      </c>
      <c r="B158">
        <v>0.9908</v>
      </c>
      <c r="C158">
        <f t="shared" si="4"/>
        <v>0.00919999999999999</v>
      </c>
      <c r="D158">
        <f t="shared" si="5"/>
        <v>0.9816</v>
      </c>
    </row>
    <row r="159" spans="1:4">
      <c r="A159" s="11" t="s">
        <v>1104</v>
      </c>
      <c r="B159">
        <v>0.9908</v>
      </c>
      <c r="C159">
        <f t="shared" si="4"/>
        <v>0.00919999999999999</v>
      </c>
      <c r="D159">
        <f t="shared" si="5"/>
        <v>0.9816</v>
      </c>
    </row>
    <row r="160" spans="1:4">
      <c r="A160" s="11" t="s">
        <v>1104</v>
      </c>
      <c r="B160">
        <v>0.9908</v>
      </c>
      <c r="C160">
        <f t="shared" si="4"/>
        <v>0.00919999999999999</v>
      </c>
      <c r="D160">
        <f t="shared" si="5"/>
        <v>0.9816</v>
      </c>
    </row>
    <row r="161" spans="1:4">
      <c r="A161" t="s">
        <v>147</v>
      </c>
      <c r="B161">
        <v>0.9907</v>
      </c>
      <c r="C161">
        <f t="shared" si="4"/>
        <v>0.00929999999999997</v>
      </c>
      <c r="D161">
        <f t="shared" si="5"/>
        <v>0.9814</v>
      </c>
    </row>
    <row r="162" spans="1:4">
      <c r="A162" t="s">
        <v>148</v>
      </c>
      <c r="B162">
        <v>0.9907</v>
      </c>
      <c r="C162">
        <f t="shared" si="4"/>
        <v>0.00929999999999997</v>
      </c>
      <c r="D162">
        <f t="shared" si="5"/>
        <v>0.9814</v>
      </c>
    </row>
    <row r="163" spans="1:4">
      <c r="A163" t="s">
        <v>149</v>
      </c>
      <c r="B163">
        <v>0.9906</v>
      </c>
      <c r="C163">
        <f t="shared" si="4"/>
        <v>0.00939999999999996</v>
      </c>
      <c r="D163">
        <f t="shared" si="5"/>
        <v>0.9812</v>
      </c>
    </row>
    <row r="164" spans="1:4">
      <c r="A164" t="s">
        <v>150</v>
      </c>
      <c r="B164">
        <v>0.9905</v>
      </c>
      <c r="C164">
        <f t="shared" si="4"/>
        <v>0.00949999999999995</v>
      </c>
      <c r="D164">
        <f t="shared" si="5"/>
        <v>0.981</v>
      </c>
    </row>
    <row r="165" spans="1:4">
      <c r="A165" t="s">
        <v>151</v>
      </c>
      <c r="B165">
        <v>0.9905</v>
      </c>
      <c r="C165">
        <f t="shared" si="4"/>
        <v>0.00949999999999995</v>
      </c>
      <c r="D165">
        <f t="shared" si="5"/>
        <v>0.981</v>
      </c>
    </row>
    <row r="166" spans="1:4">
      <c r="A166" t="s">
        <v>152</v>
      </c>
      <c r="B166">
        <v>0.9905</v>
      </c>
      <c r="C166">
        <f t="shared" si="4"/>
        <v>0.00949999999999995</v>
      </c>
      <c r="D166">
        <f t="shared" si="5"/>
        <v>0.981</v>
      </c>
    </row>
    <row r="167" spans="1:4">
      <c r="A167" t="s">
        <v>153</v>
      </c>
      <c r="B167">
        <v>0.9904</v>
      </c>
      <c r="C167">
        <f t="shared" si="4"/>
        <v>0.00960000000000005</v>
      </c>
      <c r="D167">
        <f t="shared" si="5"/>
        <v>0.9808</v>
      </c>
    </row>
    <row r="168" spans="1:4">
      <c r="A168" t="s">
        <v>154</v>
      </c>
      <c r="B168">
        <v>0.9904</v>
      </c>
      <c r="C168">
        <f t="shared" si="4"/>
        <v>0.00960000000000005</v>
      </c>
      <c r="D168">
        <f t="shared" si="5"/>
        <v>0.9808</v>
      </c>
    </row>
    <row r="169" spans="1:4">
      <c r="A169" t="s">
        <v>153</v>
      </c>
      <c r="B169">
        <v>0.9904</v>
      </c>
      <c r="C169">
        <f t="shared" si="4"/>
        <v>0.00960000000000005</v>
      </c>
      <c r="D169">
        <f t="shared" si="5"/>
        <v>0.9808</v>
      </c>
    </row>
    <row r="170" spans="1:4">
      <c r="A170" t="s">
        <v>155</v>
      </c>
      <c r="B170">
        <v>0.9904</v>
      </c>
      <c r="C170">
        <f t="shared" si="4"/>
        <v>0.00960000000000005</v>
      </c>
      <c r="D170">
        <f t="shared" si="5"/>
        <v>0.9808</v>
      </c>
    </row>
    <row r="171" spans="1:4">
      <c r="A171" t="s">
        <v>156</v>
      </c>
      <c r="B171">
        <v>0.9903</v>
      </c>
      <c r="C171">
        <f t="shared" si="4"/>
        <v>0.00970000000000004</v>
      </c>
      <c r="D171">
        <f t="shared" si="5"/>
        <v>0.9806</v>
      </c>
    </row>
    <row r="172" spans="1:4">
      <c r="A172" t="s">
        <v>156</v>
      </c>
      <c r="B172">
        <v>0.9903</v>
      </c>
      <c r="C172">
        <f t="shared" si="4"/>
        <v>0.00970000000000004</v>
      </c>
      <c r="D172">
        <f t="shared" si="5"/>
        <v>0.9806</v>
      </c>
    </row>
    <row r="173" spans="1:4">
      <c r="A173" t="s">
        <v>157</v>
      </c>
      <c r="B173">
        <v>0.9901</v>
      </c>
      <c r="C173">
        <f t="shared" si="4"/>
        <v>0.00990000000000002</v>
      </c>
      <c r="D173">
        <f t="shared" si="5"/>
        <v>0.9802</v>
      </c>
    </row>
    <row r="174" spans="1:4">
      <c r="A174" t="s">
        <v>158</v>
      </c>
      <c r="B174">
        <v>0.9901</v>
      </c>
      <c r="C174">
        <f t="shared" si="4"/>
        <v>0.00990000000000002</v>
      </c>
      <c r="D174">
        <f t="shared" si="5"/>
        <v>0.9802</v>
      </c>
    </row>
    <row r="175" spans="1:4">
      <c r="A175" t="s">
        <v>158</v>
      </c>
      <c r="B175">
        <v>0.9901</v>
      </c>
      <c r="C175">
        <f t="shared" si="4"/>
        <v>0.00990000000000002</v>
      </c>
      <c r="D175">
        <f t="shared" si="5"/>
        <v>0.9802</v>
      </c>
    </row>
    <row r="176" spans="1:4">
      <c r="A176" t="s">
        <v>159</v>
      </c>
      <c r="B176">
        <v>0.99</v>
      </c>
      <c r="C176">
        <f t="shared" si="4"/>
        <v>0.01</v>
      </c>
      <c r="D176">
        <f t="shared" si="5"/>
        <v>0.98</v>
      </c>
    </row>
    <row r="177" spans="1:4">
      <c r="A177" t="s">
        <v>160</v>
      </c>
      <c r="B177">
        <v>0.99</v>
      </c>
      <c r="C177">
        <f t="shared" si="4"/>
        <v>0.01</v>
      </c>
      <c r="D177">
        <f t="shared" si="5"/>
        <v>0.98</v>
      </c>
    </row>
    <row r="178" spans="1:4">
      <c r="A178" t="s">
        <v>161</v>
      </c>
      <c r="B178">
        <v>0.99</v>
      </c>
      <c r="C178">
        <f t="shared" si="4"/>
        <v>0.01</v>
      </c>
      <c r="D178">
        <f t="shared" si="5"/>
        <v>0.98</v>
      </c>
    </row>
    <row r="179" spans="1:4">
      <c r="A179" t="s">
        <v>162</v>
      </c>
      <c r="B179">
        <v>0.9898</v>
      </c>
      <c r="C179">
        <f t="shared" si="4"/>
        <v>0.0102</v>
      </c>
      <c r="D179">
        <f t="shared" si="5"/>
        <v>0.9796</v>
      </c>
    </row>
    <row r="180" spans="1:4">
      <c r="A180" t="s">
        <v>163</v>
      </c>
      <c r="B180">
        <v>0.9898</v>
      </c>
      <c r="C180">
        <f t="shared" si="4"/>
        <v>0.0102</v>
      </c>
      <c r="D180">
        <f t="shared" si="5"/>
        <v>0.9796</v>
      </c>
    </row>
    <row r="181" spans="1:4">
      <c r="A181" t="s">
        <v>164</v>
      </c>
      <c r="B181">
        <v>0.9897</v>
      </c>
      <c r="C181">
        <f t="shared" si="4"/>
        <v>0.0103</v>
      </c>
      <c r="D181">
        <f t="shared" si="5"/>
        <v>0.9794</v>
      </c>
    </row>
    <row r="182" spans="1:4">
      <c r="A182" t="s">
        <v>165</v>
      </c>
      <c r="B182">
        <v>0.9897</v>
      </c>
      <c r="C182">
        <f t="shared" si="4"/>
        <v>0.0103</v>
      </c>
      <c r="D182">
        <f t="shared" si="5"/>
        <v>0.9794</v>
      </c>
    </row>
    <row r="183" spans="1:4">
      <c r="A183" t="s">
        <v>166</v>
      </c>
      <c r="B183">
        <v>0.9897</v>
      </c>
      <c r="C183">
        <f t="shared" si="4"/>
        <v>0.0103</v>
      </c>
      <c r="D183">
        <f t="shared" si="5"/>
        <v>0.9794</v>
      </c>
    </row>
    <row r="184" spans="1:4">
      <c r="A184" t="s">
        <v>165</v>
      </c>
      <c r="B184">
        <v>0.9897</v>
      </c>
      <c r="C184">
        <f t="shared" si="4"/>
        <v>0.0103</v>
      </c>
      <c r="D184">
        <f t="shared" si="5"/>
        <v>0.9794</v>
      </c>
    </row>
    <row r="185" spans="1:4">
      <c r="A185" t="s">
        <v>167</v>
      </c>
      <c r="B185">
        <v>0.9896</v>
      </c>
      <c r="C185">
        <f t="shared" si="4"/>
        <v>0.0104</v>
      </c>
      <c r="D185">
        <f t="shared" si="5"/>
        <v>0.9792</v>
      </c>
    </row>
    <row r="186" spans="1:4">
      <c r="A186" t="s">
        <v>1105</v>
      </c>
      <c r="B186">
        <v>0.9896</v>
      </c>
      <c r="C186">
        <f t="shared" si="4"/>
        <v>0.0104</v>
      </c>
      <c r="D186">
        <f t="shared" si="5"/>
        <v>0.9792</v>
      </c>
    </row>
    <row r="187" spans="1:4">
      <c r="A187" t="s">
        <v>167</v>
      </c>
      <c r="B187">
        <v>0.9896</v>
      </c>
      <c r="C187">
        <f t="shared" si="4"/>
        <v>0.0104</v>
      </c>
      <c r="D187">
        <f t="shared" si="5"/>
        <v>0.9792</v>
      </c>
    </row>
    <row r="188" spans="1:4">
      <c r="A188" t="s">
        <v>170</v>
      </c>
      <c r="B188">
        <v>0.9895</v>
      </c>
      <c r="C188">
        <f t="shared" si="4"/>
        <v>0.0105</v>
      </c>
      <c r="D188">
        <f t="shared" si="5"/>
        <v>0.979</v>
      </c>
    </row>
    <row r="189" spans="1:4">
      <c r="A189" t="s">
        <v>171</v>
      </c>
      <c r="B189">
        <v>0.9895</v>
      </c>
      <c r="C189">
        <f t="shared" si="4"/>
        <v>0.0105</v>
      </c>
      <c r="D189">
        <f t="shared" si="5"/>
        <v>0.979</v>
      </c>
    </row>
    <row r="190" spans="1:4">
      <c r="A190" t="s">
        <v>172</v>
      </c>
      <c r="B190">
        <v>0.9895</v>
      </c>
      <c r="C190">
        <f t="shared" si="4"/>
        <v>0.0105</v>
      </c>
      <c r="D190">
        <f t="shared" si="5"/>
        <v>0.979</v>
      </c>
    </row>
    <row r="191" spans="1:4">
      <c r="A191" t="s">
        <v>173</v>
      </c>
      <c r="B191">
        <v>0.9894</v>
      </c>
      <c r="C191">
        <f t="shared" si="4"/>
        <v>0.0106000000000001</v>
      </c>
      <c r="D191">
        <f t="shared" si="5"/>
        <v>0.9788</v>
      </c>
    </row>
    <row r="192" spans="1:4">
      <c r="A192" t="s">
        <v>174</v>
      </c>
      <c r="B192">
        <v>0.9894</v>
      </c>
      <c r="C192">
        <f t="shared" si="4"/>
        <v>0.0106000000000001</v>
      </c>
      <c r="D192">
        <f t="shared" si="5"/>
        <v>0.9788</v>
      </c>
    </row>
    <row r="193" spans="1:4">
      <c r="A193" t="s">
        <v>175</v>
      </c>
      <c r="B193">
        <v>0.9894</v>
      </c>
      <c r="C193">
        <f t="shared" si="4"/>
        <v>0.0106000000000001</v>
      </c>
      <c r="D193">
        <f t="shared" si="5"/>
        <v>0.9788</v>
      </c>
    </row>
    <row r="194" spans="1:4">
      <c r="A194" t="s">
        <v>173</v>
      </c>
      <c r="B194">
        <v>0.9894</v>
      </c>
      <c r="C194">
        <f t="shared" si="4"/>
        <v>0.0106000000000001</v>
      </c>
      <c r="D194">
        <f t="shared" si="5"/>
        <v>0.9788</v>
      </c>
    </row>
    <row r="195" spans="1:4">
      <c r="A195" t="s">
        <v>176</v>
      </c>
      <c r="B195">
        <v>0.9893</v>
      </c>
      <c r="C195">
        <f t="shared" ref="C195:C258" si="6">1-B195</f>
        <v>0.0107</v>
      </c>
      <c r="D195">
        <f t="shared" ref="D195:D258" si="7">B195-C195</f>
        <v>0.9786</v>
      </c>
    </row>
    <row r="196" spans="1:4">
      <c r="A196" t="s">
        <v>1106</v>
      </c>
      <c r="B196">
        <v>0.9892</v>
      </c>
      <c r="C196">
        <f t="shared" si="6"/>
        <v>0.0108</v>
      </c>
      <c r="D196">
        <f t="shared" si="7"/>
        <v>0.9784</v>
      </c>
    </row>
    <row r="197" spans="1:4">
      <c r="A197" t="s">
        <v>1107</v>
      </c>
      <c r="B197">
        <v>0.9891</v>
      </c>
      <c r="C197">
        <f t="shared" si="6"/>
        <v>0.0109</v>
      </c>
      <c r="D197">
        <f t="shared" si="7"/>
        <v>0.9782</v>
      </c>
    </row>
    <row r="198" spans="1:4">
      <c r="A198" t="s">
        <v>1108</v>
      </c>
      <c r="B198">
        <v>0.989</v>
      </c>
      <c r="C198">
        <f t="shared" si="6"/>
        <v>0.011</v>
      </c>
      <c r="D198">
        <f t="shared" si="7"/>
        <v>0.978</v>
      </c>
    </row>
    <row r="199" spans="1:4">
      <c r="A199" t="s">
        <v>1109</v>
      </c>
      <c r="B199">
        <v>0.989</v>
      </c>
      <c r="C199">
        <f t="shared" si="6"/>
        <v>0.011</v>
      </c>
      <c r="D199">
        <f t="shared" si="7"/>
        <v>0.978</v>
      </c>
    </row>
    <row r="200" spans="1:4">
      <c r="A200" t="s">
        <v>181</v>
      </c>
      <c r="B200">
        <v>0.9887</v>
      </c>
      <c r="C200">
        <f t="shared" si="6"/>
        <v>0.0113</v>
      </c>
      <c r="D200">
        <f t="shared" si="7"/>
        <v>0.9774</v>
      </c>
    </row>
    <row r="201" spans="1:4">
      <c r="A201" t="s">
        <v>182</v>
      </c>
      <c r="B201">
        <v>0.9886</v>
      </c>
      <c r="C201">
        <f t="shared" si="6"/>
        <v>0.0114</v>
      </c>
      <c r="D201">
        <f t="shared" si="7"/>
        <v>0.9772</v>
      </c>
    </row>
    <row r="202" spans="1:4">
      <c r="A202" t="s">
        <v>183</v>
      </c>
      <c r="B202">
        <v>0.9884</v>
      </c>
      <c r="C202">
        <f t="shared" si="6"/>
        <v>0.0116000000000001</v>
      </c>
      <c r="D202">
        <f t="shared" si="7"/>
        <v>0.9768</v>
      </c>
    </row>
    <row r="203" spans="1:4">
      <c r="A203" t="s">
        <v>1110</v>
      </c>
      <c r="B203">
        <v>0.9884</v>
      </c>
      <c r="C203">
        <f t="shared" si="6"/>
        <v>0.0116000000000001</v>
      </c>
      <c r="D203">
        <f t="shared" si="7"/>
        <v>0.9768</v>
      </c>
    </row>
    <row r="204" spans="1:4">
      <c r="A204" t="s">
        <v>185</v>
      </c>
      <c r="B204">
        <v>0.9884</v>
      </c>
      <c r="C204">
        <f t="shared" si="6"/>
        <v>0.0116000000000001</v>
      </c>
      <c r="D204">
        <f t="shared" si="7"/>
        <v>0.9768</v>
      </c>
    </row>
    <row r="205" spans="1:4">
      <c r="A205" t="s">
        <v>1111</v>
      </c>
      <c r="B205">
        <v>0.9884</v>
      </c>
      <c r="C205">
        <f t="shared" si="6"/>
        <v>0.0116000000000001</v>
      </c>
      <c r="D205">
        <f t="shared" si="7"/>
        <v>0.9768</v>
      </c>
    </row>
    <row r="206" spans="1:4">
      <c r="A206" t="s">
        <v>187</v>
      </c>
      <c r="B206">
        <v>0.9884</v>
      </c>
      <c r="C206">
        <f t="shared" si="6"/>
        <v>0.0116000000000001</v>
      </c>
      <c r="D206">
        <f t="shared" si="7"/>
        <v>0.9768</v>
      </c>
    </row>
    <row r="207" spans="1:4">
      <c r="A207" t="s">
        <v>1112</v>
      </c>
      <c r="B207">
        <v>0.9883</v>
      </c>
      <c r="C207">
        <f t="shared" si="6"/>
        <v>0.0117</v>
      </c>
      <c r="D207">
        <f t="shared" si="7"/>
        <v>0.9766</v>
      </c>
    </row>
    <row r="208" spans="1:4">
      <c r="A208" t="s">
        <v>189</v>
      </c>
      <c r="B208">
        <v>0.9883</v>
      </c>
      <c r="C208">
        <f t="shared" si="6"/>
        <v>0.0117</v>
      </c>
      <c r="D208">
        <f t="shared" si="7"/>
        <v>0.9766</v>
      </c>
    </row>
    <row r="209" spans="1:4">
      <c r="A209" t="s">
        <v>190</v>
      </c>
      <c r="B209">
        <v>0.9883</v>
      </c>
      <c r="C209">
        <f t="shared" si="6"/>
        <v>0.0117</v>
      </c>
      <c r="D209">
        <f t="shared" si="7"/>
        <v>0.9766</v>
      </c>
    </row>
    <row r="210" spans="1:4">
      <c r="A210" t="s">
        <v>191</v>
      </c>
      <c r="B210">
        <v>0.9882</v>
      </c>
      <c r="C210">
        <f t="shared" si="6"/>
        <v>0.0118</v>
      </c>
      <c r="D210">
        <f t="shared" si="7"/>
        <v>0.9764</v>
      </c>
    </row>
    <row r="211" spans="1:4">
      <c r="A211" t="s">
        <v>1113</v>
      </c>
      <c r="B211">
        <v>0.9882</v>
      </c>
      <c r="C211">
        <f t="shared" si="6"/>
        <v>0.0118</v>
      </c>
      <c r="D211">
        <f t="shared" si="7"/>
        <v>0.9764</v>
      </c>
    </row>
    <row r="212" spans="1:4">
      <c r="A212" t="s">
        <v>1114</v>
      </c>
      <c r="B212">
        <v>0.9881</v>
      </c>
      <c r="C212">
        <f t="shared" si="6"/>
        <v>0.0119</v>
      </c>
      <c r="D212">
        <f t="shared" si="7"/>
        <v>0.9762</v>
      </c>
    </row>
    <row r="213" spans="1:4">
      <c r="A213" t="s">
        <v>193</v>
      </c>
      <c r="B213">
        <v>0.988</v>
      </c>
      <c r="C213">
        <f t="shared" si="6"/>
        <v>0.012</v>
      </c>
      <c r="D213">
        <f t="shared" si="7"/>
        <v>0.976</v>
      </c>
    </row>
    <row r="214" spans="1:4">
      <c r="A214" t="s">
        <v>193</v>
      </c>
      <c r="B214">
        <v>0.988</v>
      </c>
      <c r="C214">
        <f t="shared" si="6"/>
        <v>0.012</v>
      </c>
      <c r="D214">
        <f t="shared" si="7"/>
        <v>0.976</v>
      </c>
    </row>
    <row r="215" spans="1:4">
      <c r="A215" t="s">
        <v>194</v>
      </c>
      <c r="B215">
        <v>0.9879</v>
      </c>
      <c r="C215">
        <f t="shared" si="6"/>
        <v>0.0121</v>
      </c>
      <c r="D215">
        <f t="shared" si="7"/>
        <v>0.9758</v>
      </c>
    </row>
    <row r="216" spans="1:4">
      <c r="A216" t="s">
        <v>195</v>
      </c>
      <c r="B216">
        <v>0.9879</v>
      </c>
      <c r="C216">
        <f t="shared" si="6"/>
        <v>0.0121</v>
      </c>
      <c r="D216">
        <f t="shared" si="7"/>
        <v>0.9758</v>
      </c>
    </row>
    <row r="217" spans="1:4">
      <c r="A217" t="s">
        <v>196</v>
      </c>
      <c r="B217">
        <v>0.9879</v>
      </c>
      <c r="C217">
        <f t="shared" si="6"/>
        <v>0.0121</v>
      </c>
      <c r="D217">
        <f t="shared" si="7"/>
        <v>0.9758</v>
      </c>
    </row>
    <row r="218" spans="1:4">
      <c r="A218" t="s">
        <v>197</v>
      </c>
      <c r="B218">
        <v>0.9879</v>
      </c>
      <c r="C218">
        <f t="shared" si="6"/>
        <v>0.0121</v>
      </c>
      <c r="D218">
        <f t="shared" si="7"/>
        <v>0.9758</v>
      </c>
    </row>
    <row r="219" spans="1:4">
      <c r="A219" t="s">
        <v>198</v>
      </c>
      <c r="B219">
        <v>0.9877</v>
      </c>
      <c r="C219">
        <f t="shared" si="6"/>
        <v>0.0123</v>
      </c>
      <c r="D219">
        <f t="shared" si="7"/>
        <v>0.9754</v>
      </c>
    </row>
    <row r="220" spans="1:4">
      <c r="A220" t="s">
        <v>199</v>
      </c>
      <c r="B220">
        <v>0.9876</v>
      </c>
      <c r="C220">
        <f t="shared" si="6"/>
        <v>0.0124</v>
      </c>
      <c r="D220">
        <f t="shared" si="7"/>
        <v>0.9752</v>
      </c>
    </row>
    <row r="221" spans="1:4">
      <c r="A221" t="s">
        <v>200</v>
      </c>
      <c r="B221">
        <v>0.9875</v>
      </c>
      <c r="C221">
        <f t="shared" si="6"/>
        <v>0.0125</v>
      </c>
      <c r="D221">
        <f t="shared" si="7"/>
        <v>0.975</v>
      </c>
    </row>
    <row r="222" spans="1:4">
      <c r="A222" t="s">
        <v>201</v>
      </c>
      <c r="B222">
        <v>0.9873</v>
      </c>
      <c r="C222">
        <f t="shared" si="6"/>
        <v>0.0127</v>
      </c>
      <c r="D222">
        <f t="shared" si="7"/>
        <v>0.9746</v>
      </c>
    </row>
    <row r="223" spans="1:4">
      <c r="A223" t="s">
        <v>202</v>
      </c>
      <c r="B223">
        <v>0.9873</v>
      </c>
      <c r="C223">
        <f t="shared" si="6"/>
        <v>0.0127</v>
      </c>
      <c r="D223">
        <f t="shared" si="7"/>
        <v>0.9746</v>
      </c>
    </row>
    <row r="224" spans="1:4">
      <c r="A224" t="s">
        <v>203</v>
      </c>
      <c r="B224">
        <v>0.9871</v>
      </c>
      <c r="C224">
        <f t="shared" si="6"/>
        <v>0.0129</v>
      </c>
      <c r="D224">
        <f t="shared" si="7"/>
        <v>0.9742</v>
      </c>
    </row>
    <row r="225" spans="1:4">
      <c r="A225" t="s">
        <v>203</v>
      </c>
      <c r="B225">
        <v>0.9871</v>
      </c>
      <c r="C225">
        <f t="shared" si="6"/>
        <v>0.0129</v>
      </c>
      <c r="D225">
        <f t="shared" si="7"/>
        <v>0.9742</v>
      </c>
    </row>
    <row r="226" spans="1:4">
      <c r="A226" t="s">
        <v>204</v>
      </c>
      <c r="B226">
        <v>0.987</v>
      </c>
      <c r="C226">
        <f t="shared" si="6"/>
        <v>0.013</v>
      </c>
      <c r="D226">
        <f t="shared" si="7"/>
        <v>0.974</v>
      </c>
    </row>
    <row r="227" spans="1:4">
      <c r="A227" t="s">
        <v>205</v>
      </c>
      <c r="B227">
        <v>0.987</v>
      </c>
      <c r="C227">
        <f t="shared" si="6"/>
        <v>0.013</v>
      </c>
      <c r="D227">
        <f t="shared" si="7"/>
        <v>0.974</v>
      </c>
    </row>
    <row r="228" spans="1:4">
      <c r="A228" t="s">
        <v>206</v>
      </c>
      <c r="B228">
        <v>0.9869</v>
      </c>
      <c r="C228">
        <f t="shared" si="6"/>
        <v>0.0131</v>
      </c>
      <c r="D228">
        <f t="shared" si="7"/>
        <v>0.9738</v>
      </c>
    </row>
    <row r="229" spans="1:4">
      <c r="A229" t="s">
        <v>207</v>
      </c>
      <c r="B229">
        <v>0.9868</v>
      </c>
      <c r="C229">
        <f t="shared" si="6"/>
        <v>0.0132</v>
      </c>
      <c r="D229">
        <f t="shared" si="7"/>
        <v>0.9736</v>
      </c>
    </row>
    <row r="230" spans="1:4">
      <c r="A230" t="s">
        <v>207</v>
      </c>
      <c r="B230">
        <v>0.9868</v>
      </c>
      <c r="C230">
        <f t="shared" si="6"/>
        <v>0.0132</v>
      </c>
      <c r="D230">
        <f t="shared" si="7"/>
        <v>0.9736</v>
      </c>
    </row>
    <row r="231" spans="1:4">
      <c r="A231" t="s">
        <v>208</v>
      </c>
      <c r="B231">
        <v>0.9867</v>
      </c>
      <c r="C231">
        <f t="shared" si="6"/>
        <v>0.0133</v>
      </c>
      <c r="D231">
        <f t="shared" si="7"/>
        <v>0.9734</v>
      </c>
    </row>
    <row r="232" spans="1:4">
      <c r="A232" t="s">
        <v>209</v>
      </c>
      <c r="B232">
        <v>0.9867</v>
      </c>
      <c r="C232">
        <f t="shared" si="6"/>
        <v>0.0133</v>
      </c>
      <c r="D232">
        <f t="shared" si="7"/>
        <v>0.9734</v>
      </c>
    </row>
    <row r="233" spans="1:4">
      <c r="A233" t="s">
        <v>1115</v>
      </c>
      <c r="B233">
        <v>0.9864</v>
      </c>
      <c r="C233">
        <f t="shared" si="6"/>
        <v>0.0135999999999999</v>
      </c>
      <c r="D233">
        <f t="shared" si="7"/>
        <v>0.9728</v>
      </c>
    </row>
    <row r="234" spans="1:4">
      <c r="A234" t="s">
        <v>1116</v>
      </c>
      <c r="B234">
        <v>0.9864</v>
      </c>
      <c r="C234">
        <f t="shared" si="6"/>
        <v>0.0135999999999999</v>
      </c>
      <c r="D234">
        <f t="shared" si="7"/>
        <v>0.9728</v>
      </c>
    </row>
    <row r="235" spans="1:4">
      <c r="A235" t="s">
        <v>1115</v>
      </c>
      <c r="B235">
        <v>0.9864</v>
      </c>
      <c r="C235">
        <f t="shared" si="6"/>
        <v>0.0135999999999999</v>
      </c>
      <c r="D235">
        <f t="shared" si="7"/>
        <v>0.9728</v>
      </c>
    </row>
    <row r="236" spans="1:4">
      <c r="A236" t="s">
        <v>1117</v>
      </c>
      <c r="B236">
        <v>0.9862</v>
      </c>
      <c r="C236">
        <f t="shared" si="6"/>
        <v>0.0138</v>
      </c>
      <c r="D236">
        <f t="shared" si="7"/>
        <v>0.9724</v>
      </c>
    </row>
    <row r="237" spans="1:4">
      <c r="A237" t="s">
        <v>213</v>
      </c>
      <c r="B237">
        <v>0.9862</v>
      </c>
      <c r="C237">
        <f t="shared" si="6"/>
        <v>0.0138</v>
      </c>
      <c r="D237">
        <f t="shared" si="7"/>
        <v>0.9724</v>
      </c>
    </row>
    <row r="238" spans="1:4">
      <c r="A238" t="s">
        <v>214</v>
      </c>
      <c r="B238">
        <v>0.9862</v>
      </c>
      <c r="C238">
        <f t="shared" si="6"/>
        <v>0.0138</v>
      </c>
      <c r="D238">
        <f t="shared" si="7"/>
        <v>0.9724</v>
      </c>
    </row>
    <row r="239" spans="1:4">
      <c r="A239" t="s">
        <v>215</v>
      </c>
      <c r="B239">
        <v>0.9862</v>
      </c>
      <c r="C239">
        <f t="shared" si="6"/>
        <v>0.0138</v>
      </c>
      <c r="D239">
        <f t="shared" si="7"/>
        <v>0.9724</v>
      </c>
    </row>
    <row r="240" spans="1:4">
      <c r="A240" t="s">
        <v>216</v>
      </c>
      <c r="B240">
        <v>0.9861</v>
      </c>
      <c r="C240">
        <f t="shared" si="6"/>
        <v>0.0139</v>
      </c>
      <c r="D240">
        <f t="shared" si="7"/>
        <v>0.9722</v>
      </c>
    </row>
    <row r="241" spans="1:4">
      <c r="A241" t="s">
        <v>217</v>
      </c>
      <c r="B241">
        <v>0.9859</v>
      </c>
      <c r="C241">
        <f t="shared" si="6"/>
        <v>0.0141</v>
      </c>
      <c r="D241">
        <f t="shared" si="7"/>
        <v>0.9718</v>
      </c>
    </row>
    <row r="242" spans="1:4">
      <c r="A242" t="s">
        <v>218</v>
      </c>
      <c r="B242">
        <v>0.9857</v>
      </c>
      <c r="C242">
        <f t="shared" si="6"/>
        <v>0.0143</v>
      </c>
      <c r="D242">
        <f t="shared" si="7"/>
        <v>0.9714</v>
      </c>
    </row>
    <row r="243" spans="1:4">
      <c r="A243" t="s">
        <v>219</v>
      </c>
      <c r="B243">
        <v>0.9857</v>
      </c>
      <c r="C243">
        <f t="shared" si="6"/>
        <v>0.0143</v>
      </c>
      <c r="D243">
        <f t="shared" si="7"/>
        <v>0.9714</v>
      </c>
    </row>
    <row r="244" spans="1:4">
      <c r="A244" t="s">
        <v>220</v>
      </c>
      <c r="B244">
        <v>0.9856</v>
      </c>
      <c r="C244">
        <f t="shared" si="6"/>
        <v>0.0144</v>
      </c>
      <c r="D244">
        <f t="shared" si="7"/>
        <v>0.9712</v>
      </c>
    </row>
    <row r="245" spans="1:4">
      <c r="A245" t="s">
        <v>221</v>
      </c>
      <c r="B245">
        <v>0.9855</v>
      </c>
      <c r="C245">
        <f t="shared" si="6"/>
        <v>0.0145</v>
      </c>
      <c r="D245">
        <f t="shared" si="7"/>
        <v>0.971</v>
      </c>
    </row>
    <row r="246" spans="1:4">
      <c r="A246" t="s">
        <v>222</v>
      </c>
      <c r="B246">
        <v>0.9854</v>
      </c>
      <c r="C246">
        <f t="shared" si="6"/>
        <v>0.0145999999999999</v>
      </c>
      <c r="D246">
        <f t="shared" si="7"/>
        <v>0.9708</v>
      </c>
    </row>
    <row r="247" spans="1:4">
      <c r="A247" t="s">
        <v>223</v>
      </c>
      <c r="B247">
        <v>0.9853</v>
      </c>
      <c r="C247">
        <f t="shared" si="6"/>
        <v>0.0147</v>
      </c>
      <c r="D247">
        <f t="shared" si="7"/>
        <v>0.9706</v>
      </c>
    </row>
    <row r="248" spans="1:4">
      <c r="A248" t="s">
        <v>224</v>
      </c>
      <c r="B248">
        <v>0.9853</v>
      </c>
      <c r="C248">
        <f t="shared" si="6"/>
        <v>0.0147</v>
      </c>
      <c r="D248">
        <f t="shared" si="7"/>
        <v>0.9706</v>
      </c>
    </row>
    <row r="249" spans="1:4">
      <c r="A249" t="s">
        <v>225</v>
      </c>
      <c r="B249">
        <v>0.9853</v>
      </c>
      <c r="C249">
        <f t="shared" si="6"/>
        <v>0.0147</v>
      </c>
      <c r="D249">
        <f t="shared" si="7"/>
        <v>0.9706</v>
      </c>
    </row>
    <row r="250" spans="1:4">
      <c r="A250" t="s">
        <v>1118</v>
      </c>
      <c r="B250">
        <v>0.9853</v>
      </c>
      <c r="C250">
        <f t="shared" si="6"/>
        <v>0.0147</v>
      </c>
      <c r="D250">
        <f t="shared" si="7"/>
        <v>0.9706</v>
      </c>
    </row>
    <row r="251" spans="1:4">
      <c r="A251" t="s">
        <v>227</v>
      </c>
      <c r="B251">
        <v>0.9853</v>
      </c>
      <c r="C251">
        <f t="shared" si="6"/>
        <v>0.0147</v>
      </c>
      <c r="D251">
        <f t="shared" si="7"/>
        <v>0.9706</v>
      </c>
    </row>
    <row r="252" spans="1:4">
      <c r="A252" t="s">
        <v>223</v>
      </c>
      <c r="B252">
        <v>0.9853</v>
      </c>
      <c r="C252">
        <f t="shared" si="6"/>
        <v>0.0147</v>
      </c>
      <c r="D252">
        <f t="shared" si="7"/>
        <v>0.9706</v>
      </c>
    </row>
    <row r="253" spans="1:4">
      <c r="A253" t="s">
        <v>227</v>
      </c>
      <c r="B253">
        <v>0.9853</v>
      </c>
      <c r="C253">
        <f t="shared" si="6"/>
        <v>0.0147</v>
      </c>
      <c r="D253">
        <f t="shared" si="7"/>
        <v>0.9706</v>
      </c>
    </row>
    <row r="254" spans="1:4">
      <c r="A254" t="s">
        <v>233</v>
      </c>
      <c r="B254">
        <v>0.9852</v>
      </c>
      <c r="C254">
        <f t="shared" si="6"/>
        <v>0.0148</v>
      </c>
      <c r="D254">
        <f t="shared" si="7"/>
        <v>0.9704</v>
      </c>
    </row>
    <row r="255" spans="1:4">
      <c r="A255" t="s">
        <v>1119</v>
      </c>
      <c r="B255">
        <v>0.9852</v>
      </c>
      <c r="C255">
        <f t="shared" si="6"/>
        <v>0.0148</v>
      </c>
      <c r="D255">
        <f t="shared" si="7"/>
        <v>0.9704</v>
      </c>
    </row>
    <row r="256" spans="1:4">
      <c r="A256" t="s">
        <v>232</v>
      </c>
      <c r="B256">
        <v>0.9852</v>
      </c>
      <c r="C256">
        <f t="shared" si="6"/>
        <v>0.0148</v>
      </c>
      <c r="D256">
        <f t="shared" si="7"/>
        <v>0.9704</v>
      </c>
    </row>
    <row r="257" spans="1:4">
      <c r="A257" t="s">
        <v>233</v>
      </c>
      <c r="B257">
        <v>0.9852</v>
      </c>
      <c r="C257">
        <f t="shared" si="6"/>
        <v>0.0148</v>
      </c>
      <c r="D257">
        <f t="shared" si="7"/>
        <v>0.9704</v>
      </c>
    </row>
    <row r="258" spans="1:4">
      <c r="A258" t="s">
        <v>234</v>
      </c>
      <c r="B258">
        <v>0.9852</v>
      </c>
      <c r="C258">
        <f t="shared" si="6"/>
        <v>0.0148</v>
      </c>
      <c r="D258">
        <f t="shared" si="7"/>
        <v>0.9704</v>
      </c>
    </row>
    <row r="259" spans="1:4">
      <c r="A259" t="s">
        <v>235</v>
      </c>
      <c r="B259">
        <v>0.9851</v>
      </c>
      <c r="C259">
        <f t="shared" ref="C259:C322" si="8">1-B259</f>
        <v>0.0149</v>
      </c>
      <c r="D259">
        <f t="shared" ref="D259:D322" si="9">B259-C259</f>
        <v>0.9702</v>
      </c>
    </row>
    <row r="260" spans="1:4">
      <c r="A260" t="s">
        <v>236</v>
      </c>
      <c r="B260">
        <v>0.9851</v>
      </c>
      <c r="C260">
        <f t="shared" si="8"/>
        <v>0.0149</v>
      </c>
      <c r="D260">
        <f t="shared" si="9"/>
        <v>0.9702</v>
      </c>
    </row>
    <row r="261" spans="1:4">
      <c r="A261" t="s">
        <v>237</v>
      </c>
      <c r="B261">
        <v>0.985</v>
      </c>
      <c r="C261">
        <f t="shared" si="8"/>
        <v>0.015</v>
      </c>
      <c r="D261">
        <f t="shared" si="9"/>
        <v>0.97</v>
      </c>
    </row>
    <row r="262" spans="1:4">
      <c r="A262" t="s">
        <v>238</v>
      </c>
      <c r="B262">
        <v>0.985</v>
      </c>
      <c r="C262">
        <f t="shared" si="8"/>
        <v>0.015</v>
      </c>
      <c r="D262">
        <f t="shared" si="9"/>
        <v>0.97</v>
      </c>
    </row>
    <row r="263" spans="1:4">
      <c r="A263" t="s">
        <v>239</v>
      </c>
      <c r="B263">
        <v>0.985</v>
      </c>
      <c r="C263">
        <f t="shared" si="8"/>
        <v>0.015</v>
      </c>
      <c r="D263">
        <f t="shared" si="9"/>
        <v>0.97</v>
      </c>
    </row>
    <row r="264" spans="1:4">
      <c r="A264" t="s">
        <v>240</v>
      </c>
      <c r="B264">
        <v>0.9849</v>
      </c>
      <c r="C264">
        <f t="shared" si="8"/>
        <v>0.0151</v>
      </c>
      <c r="D264">
        <f t="shared" si="9"/>
        <v>0.9698</v>
      </c>
    </row>
    <row r="265" spans="1:4">
      <c r="A265" t="s">
        <v>241</v>
      </c>
      <c r="B265">
        <v>0.9848</v>
      </c>
      <c r="C265">
        <f t="shared" si="8"/>
        <v>0.0152</v>
      </c>
      <c r="D265">
        <f t="shared" si="9"/>
        <v>0.9696</v>
      </c>
    </row>
    <row r="266" spans="1:4">
      <c r="A266" t="s">
        <v>242</v>
      </c>
      <c r="B266">
        <v>0.9848</v>
      </c>
      <c r="C266">
        <f t="shared" si="8"/>
        <v>0.0152</v>
      </c>
      <c r="D266">
        <f t="shared" si="9"/>
        <v>0.9696</v>
      </c>
    </row>
    <row r="267" spans="1:4">
      <c r="A267" t="s">
        <v>243</v>
      </c>
      <c r="B267">
        <v>0.9848</v>
      </c>
      <c r="C267">
        <f t="shared" si="8"/>
        <v>0.0152</v>
      </c>
      <c r="D267">
        <f t="shared" si="9"/>
        <v>0.9696</v>
      </c>
    </row>
    <row r="268" spans="1:4">
      <c r="A268" t="s">
        <v>241</v>
      </c>
      <c r="B268">
        <v>0.9848</v>
      </c>
      <c r="C268">
        <f t="shared" si="8"/>
        <v>0.0152</v>
      </c>
      <c r="D268">
        <f t="shared" si="9"/>
        <v>0.9696</v>
      </c>
    </row>
    <row r="269" spans="1:4">
      <c r="A269" t="s">
        <v>243</v>
      </c>
      <c r="B269">
        <v>0.9848</v>
      </c>
      <c r="C269">
        <f t="shared" si="8"/>
        <v>0.0152</v>
      </c>
      <c r="D269">
        <f t="shared" si="9"/>
        <v>0.9696</v>
      </c>
    </row>
    <row r="270" spans="1:4">
      <c r="A270" t="s">
        <v>244</v>
      </c>
      <c r="B270">
        <v>0.9845</v>
      </c>
      <c r="C270">
        <f t="shared" si="8"/>
        <v>0.0155</v>
      </c>
      <c r="D270">
        <f t="shared" si="9"/>
        <v>0.969</v>
      </c>
    </row>
    <row r="271" spans="1:4">
      <c r="A271" t="s">
        <v>245</v>
      </c>
      <c r="B271">
        <v>0.9844</v>
      </c>
      <c r="C271">
        <f t="shared" si="8"/>
        <v>0.0155999999999999</v>
      </c>
      <c r="D271">
        <f t="shared" si="9"/>
        <v>0.9688</v>
      </c>
    </row>
    <row r="272" spans="1:4">
      <c r="A272" t="s">
        <v>246</v>
      </c>
      <c r="B272">
        <v>0.9844</v>
      </c>
      <c r="C272">
        <f t="shared" si="8"/>
        <v>0.0155999999999999</v>
      </c>
      <c r="D272">
        <f t="shared" si="9"/>
        <v>0.9688</v>
      </c>
    </row>
    <row r="273" spans="1:4">
      <c r="A273" t="s">
        <v>247</v>
      </c>
      <c r="B273">
        <v>0.9842</v>
      </c>
      <c r="C273">
        <f t="shared" si="8"/>
        <v>0.0158</v>
      </c>
      <c r="D273">
        <f t="shared" si="9"/>
        <v>0.9684</v>
      </c>
    </row>
    <row r="274" spans="1:4">
      <c r="A274" t="s">
        <v>248</v>
      </c>
      <c r="B274">
        <v>0.9842</v>
      </c>
      <c r="C274">
        <f t="shared" si="8"/>
        <v>0.0158</v>
      </c>
      <c r="D274">
        <f t="shared" si="9"/>
        <v>0.9684</v>
      </c>
    </row>
    <row r="275" spans="1:4">
      <c r="A275" t="s">
        <v>249</v>
      </c>
      <c r="B275">
        <v>0.9841</v>
      </c>
      <c r="C275">
        <f t="shared" si="8"/>
        <v>0.0159</v>
      </c>
      <c r="D275">
        <f t="shared" si="9"/>
        <v>0.9682</v>
      </c>
    </row>
    <row r="276" spans="1:4">
      <c r="A276" t="s">
        <v>250</v>
      </c>
      <c r="B276">
        <v>0.9841</v>
      </c>
      <c r="C276">
        <f t="shared" si="8"/>
        <v>0.0159</v>
      </c>
      <c r="D276">
        <f t="shared" si="9"/>
        <v>0.9682</v>
      </c>
    </row>
    <row r="277" spans="1:4">
      <c r="A277" t="s">
        <v>251</v>
      </c>
      <c r="B277">
        <v>0.9841</v>
      </c>
      <c r="C277">
        <f t="shared" si="8"/>
        <v>0.0159</v>
      </c>
      <c r="D277">
        <f t="shared" si="9"/>
        <v>0.9682</v>
      </c>
    </row>
    <row r="278" spans="1:4">
      <c r="A278" t="s">
        <v>252</v>
      </c>
      <c r="B278">
        <v>0.984</v>
      </c>
      <c r="C278">
        <f t="shared" si="8"/>
        <v>0.016</v>
      </c>
      <c r="D278">
        <f t="shared" si="9"/>
        <v>0.968</v>
      </c>
    </row>
    <row r="279" spans="1:4">
      <c r="A279" t="s">
        <v>253</v>
      </c>
      <c r="B279">
        <v>0.9836</v>
      </c>
      <c r="C279">
        <f t="shared" si="8"/>
        <v>0.0164</v>
      </c>
      <c r="D279">
        <f t="shared" si="9"/>
        <v>0.9672</v>
      </c>
    </row>
    <row r="280" spans="1:4">
      <c r="A280" t="s">
        <v>254</v>
      </c>
      <c r="B280">
        <v>0.9836</v>
      </c>
      <c r="C280">
        <f t="shared" si="8"/>
        <v>0.0164</v>
      </c>
      <c r="D280">
        <f t="shared" si="9"/>
        <v>0.9672</v>
      </c>
    </row>
    <row r="281" spans="1:4">
      <c r="A281" t="s">
        <v>255</v>
      </c>
      <c r="B281">
        <v>0.9836</v>
      </c>
      <c r="C281">
        <f t="shared" si="8"/>
        <v>0.0164</v>
      </c>
      <c r="D281">
        <f t="shared" si="9"/>
        <v>0.9672</v>
      </c>
    </row>
    <row r="282" spans="1:4">
      <c r="A282" t="s">
        <v>253</v>
      </c>
      <c r="B282">
        <v>0.9836</v>
      </c>
      <c r="C282">
        <f t="shared" si="8"/>
        <v>0.0164</v>
      </c>
      <c r="D282">
        <f t="shared" si="9"/>
        <v>0.9672</v>
      </c>
    </row>
    <row r="283" spans="1:4">
      <c r="A283" t="s">
        <v>256</v>
      </c>
      <c r="B283">
        <v>0.9835</v>
      </c>
      <c r="C283">
        <f t="shared" si="8"/>
        <v>0.0165</v>
      </c>
      <c r="D283">
        <f t="shared" si="9"/>
        <v>0.967</v>
      </c>
    </row>
    <row r="284" spans="1:4">
      <c r="A284" t="s">
        <v>257</v>
      </c>
      <c r="B284">
        <v>0.9835</v>
      </c>
      <c r="C284">
        <f t="shared" si="8"/>
        <v>0.0165</v>
      </c>
      <c r="D284">
        <f t="shared" si="9"/>
        <v>0.967</v>
      </c>
    </row>
    <row r="285" spans="1:4">
      <c r="A285" t="s">
        <v>258</v>
      </c>
      <c r="B285">
        <v>0.9835</v>
      </c>
      <c r="C285">
        <f t="shared" si="8"/>
        <v>0.0165</v>
      </c>
      <c r="D285">
        <f t="shared" si="9"/>
        <v>0.967</v>
      </c>
    </row>
    <row r="286" spans="1:4">
      <c r="A286" t="s">
        <v>256</v>
      </c>
      <c r="B286">
        <v>0.9835</v>
      </c>
      <c r="C286">
        <f t="shared" si="8"/>
        <v>0.0165</v>
      </c>
      <c r="D286">
        <f t="shared" si="9"/>
        <v>0.967</v>
      </c>
    </row>
    <row r="287" spans="1:4">
      <c r="A287" t="s">
        <v>259</v>
      </c>
      <c r="B287">
        <v>0.9834</v>
      </c>
      <c r="C287">
        <f t="shared" si="8"/>
        <v>0.0165999999999999</v>
      </c>
      <c r="D287">
        <f t="shared" si="9"/>
        <v>0.9668</v>
      </c>
    </row>
    <row r="288" spans="1:4">
      <c r="A288" t="s">
        <v>260</v>
      </c>
      <c r="B288">
        <v>0.9834</v>
      </c>
      <c r="C288">
        <f t="shared" si="8"/>
        <v>0.0165999999999999</v>
      </c>
      <c r="D288">
        <f t="shared" si="9"/>
        <v>0.9668</v>
      </c>
    </row>
    <row r="289" spans="1:4">
      <c r="A289" t="s">
        <v>259</v>
      </c>
      <c r="B289">
        <v>0.9834</v>
      </c>
      <c r="C289">
        <f t="shared" si="8"/>
        <v>0.0165999999999999</v>
      </c>
      <c r="D289">
        <f t="shared" si="9"/>
        <v>0.9668</v>
      </c>
    </row>
    <row r="290" spans="1:4">
      <c r="A290" t="s">
        <v>260</v>
      </c>
      <c r="B290">
        <v>0.9834</v>
      </c>
      <c r="C290">
        <f t="shared" si="8"/>
        <v>0.0165999999999999</v>
      </c>
      <c r="D290">
        <f t="shared" si="9"/>
        <v>0.9668</v>
      </c>
    </row>
    <row r="291" spans="1:4">
      <c r="A291" t="s">
        <v>261</v>
      </c>
      <c r="B291">
        <v>0.9834</v>
      </c>
      <c r="C291">
        <f t="shared" si="8"/>
        <v>0.0165999999999999</v>
      </c>
      <c r="D291">
        <f t="shared" si="9"/>
        <v>0.9668</v>
      </c>
    </row>
    <row r="292" spans="1:4">
      <c r="A292" t="s">
        <v>262</v>
      </c>
      <c r="B292">
        <v>0.9833</v>
      </c>
      <c r="C292">
        <f t="shared" si="8"/>
        <v>0.0167</v>
      </c>
      <c r="D292">
        <f t="shared" si="9"/>
        <v>0.9666</v>
      </c>
    </row>
    <row r="293" spans="1:4">
      <c r="A293" t="s">
        <v>263</v>
      </c>
      <c r="B293">
        <v>0.9831</v>
      </c>
      <c r="C293">
        <f t="shared" si="8"/>
        <v>0.0169</v>
      </c>
      <c r="D293">
        <f t="shared" si="9"/>
        <v>0.9662</v>
      </c>
    </row>
    <row r="294" spans="1:4">
      <c r="A294" t="s">
        <v>264</v>
      </c>
      <c r="B294">
        <v>0.9831</v>
      </c>
      <c r="C294">
        <f t="shared" si="8"/>
        <v>0.0169</v>
      </c>
      <c r="D294">
        <f t="shared" si="9"/>
        <v>0.9662</v>
      </c>
    </row>
    <row r="295" spans="1:4">
      <c r="A295" t="s">
        <v>265</v>
      </c>
      <c r="B295">
        <v>0.9831</v>
      </c>
      <c r="C295">
        <f t="shared" si="8"/>
        <v>0.0169</v>
      </c>
      <c r="D295">
        <f t="shared" si="9"/>
        <v>0.9662</v>
      </c>
    </row>
    <row r="296" spans="1:4">
      <c r="A296" t="s">
        <v>266</v>
      </c>
      <c r="B296">
        <v>0.9829</v>
      </c>
      <c r="C296">
        <f t="shared" si="8"/>
        <v>0.0171</v>
      </c>
      <c r="D296">
        <f t="shared" si="9"/>
        <v>0.9658</v>
      </c>
    </row>
    <row r="297" spans="1:4">
      <c r="A297" t="s">
        <v>267</v>
      </c>
      <c r="B297">
        <v>0.9828</v>
      </c>
      <c r="C297">
        <f t="shared" si="8"/>
        <v>0.0172</v>
      </c>
      <c r="D297">
        <f t="shared" si="9"/>
        <v>0.9656</v>
      </c>
    </row>
    <row r="298" spans="1:4">
      <c r="A298" t="s">
        <v>268</v>
      </c>
      <c r="B298">
        <v>0.9826</v>
      </c>
      <c r="C298">
        <f t="shared" si="8"/>
        <v>0.0174</v>
      </c>
      <c r="D298">
        <f t="shared" si="9"/>
        <v>0.9652</v>
      </c>
    </row>
    <row r="299" spans="1:4">
      <c r="A299" t="s">
        <v>269</v>
      </c>
      <c r="B299">
        <v>0.9826</v>
      </c>
      <c r="C299">
        <f t="shared" si="8"/>
        <v>0.0174</v>
      </c>
      <c r="D299">
        <f t="shared" si="9"/>
        <v>0.9652</v>
      </c>
    </row>
    <row r="300" spans="1:4">
      <c r="A300" t="s">
        <v>270</v>
      </c>
      <c r="B300">
        <v>0.9825</v>
      </c>
      <c r="C300">
        <f t="shared" si="8"/>
        <v>0.0175</v>
      </c>
      <c r="D300">
        <f t="shared" si="9"/>
        <v>0.965</v>
      </c>
    </row>
    <row r="301" spans="1:4">
      <c r="A301" t="s">
        <v>271</v>
      </c>
      <c r="B301">
        <v>0.9823</v>
      </c>
      <c r="C301">
        <f t="shared" si="8"/>
        <v>0.0177</v>
      </c>
      <c r="D301">
        <f t="shared" si="9"/>
        <v>0.9646</v>
      </c>
    </row>
    <row r="302" spans="1:4">
      <c r="A302" t="s">
        <v>272</v>
      </c>
      <c r="B302">
        <v>0.9823</v>
      </c>
      <c r="C302">
        <f t="shared" si="8"/>
        <v>0.0177</v>
      </c>
      <c r="D302">
        <f t="shared" si="9"/>
        <v>0.9646</v>
      </c>
    </row>
    <row r="303" spans="1:4">
      <c r="A303" t="s">
        <v>273</v>
      </c>
      <c r="B303">
        <v>0.9822</v>
      </c>
      <c r="C303">
        <f t="shared" si="8"/>
        <v>0.0178</v>
      </c>
      <c r="D303">
        <f t="shared" si="9"/>
        <v>0.9644</v>
      </c>
    </row>
    <row r="304" spans="1:4">
      <c r="A304" t="s">
        <v>274</v>
      </c>
      <c r="B304">
        <v>0.9822</v>
      </c>
      <c r="C304">
        <f t="shared" si="8"/>
        <v>0.0178</v>
      </c>
      <c r="D304">
        <f t="shared" si="9"/>
        <v>0.9644</v>
      </c>
    </row>
    <row r="305" spans="1:4">
      <c r="A305" t="s">
        <v>275</v>
      </c>
      <c r="B305">
        <v>0.9822</v>
      </c>
      <c r="C305">
        <f t="shared" si="8"/>
        <v>0.0178</v>
      </c>
      <c r="D305">
        <f t="shared" si="9"/>
        <v>0.9644</v>
      </c>
    </row>
    <row r="306" spans="1:4">
      <c r="A306" t="s">
        <v>276</v>
      </c>
      <c r="B306">
        <v>0.9821</v>
      </c>
      <c r="C306">
        <f t="shared" si="8"/>
        <v>0.0179</v>
      </c>
      <c r="D306">
        <f t="shared" si="9"/>
        <v>0.9642</v>
      </c>
    </row>
    <row r="307" spans="1:4">
      <c r="A307" t="s">
        <v>277</v>
      </c>
      <c r="B307">
        <v>0.9816</v>
      </c>
      <c r="C307">
        <f t="shared" si="8"/>
        <v>0.0184</v>
      </c>
      <c r="D307">
        <f t="shared" si="9"/>
        <v>0.9632</v>
      </c>
    </row>
    <row r="308" spans="1:4">
      <c r="A308" t="s">
        <v>278</v>
      </c>
      <c r="B308">
        <v>0.9816</v>
      </c>
      <c r="C308">
        <f t="shared" si="8"/>
        <v>0.0184</v>
      </c>
      <c r="D308">
        <f t="shared" si="9"/>
        <v>0.9632</v>
      </c>
    </row>
    <row r="309" spans="1:4">
      <c r="A309" t="s">
        <v>279</v>
      </c>
      <c r="B309">
        <v>0.9816</v>
      </c>
      <c r="C309">
        <f t="shared" si="8"/>
        <v>0.0184</v>
      </c>
      <c r="D309">
        <f t="shared" si="9"/>
        <v>0.9632</v>
      </c>
    </row>
    <row r="310" spans="1:4">
      <c r="A310" t="s">
        <v>279</v>
      </c>
      <c r="B310">
        <v>0.9816</v>
      </c>
      <c r="C310">
        <f t="shared" si="8"/>
        <v>0.0184</v>
      </c>
      <c r="D310">
        <f t="shared" si="9"/>
        <v>0.9632</v>
      </c>
    </row>
    <row r="311" spans="1:4">
      <c r="A311" t="s">
        <v>280</v>
      </c>
      <c r="B311">
        <v>0.9815</v>
      </c>
      <c r="C311">
        <f t="shared" si="8"/>
        <v>0.0185</v>
      </c>
      <c r="D311">
        <f t="shared" si="9"/>
        <v>0.963</v>
      </c>
    </row>
    <row r="312" spans="1:4">
      <c r="A312" t="s">
        <v>281</v>
      </c>
      <c r="B312">
        <v>0.9815</v>
      </c>
      <c r="C312">
        <f t="shared" si="8"/>
        <v>0.0185</v>
      </c>
      <c r="D312">
        <f t="shared" si="9"/>
        <v>0.963</v>
      </c>
    </row>
    <row r="313" spans="1:4">
      <c r="A313" t="s">
        <v>282</v>
      </c>
      <c r="B313">
        <v>0.9815</v>
      </c>
      <c r="C313">
        <f t="shared" si="8"/>
        <v>0.0185</v>
      </c>
      <c r="D313">
        <f t="shared" si="9"/>
        <v>0.963</v>
      </c>
    </row>
    <row r="314" spans="1:4">
      <c r="A314" t="s">
        <v>283</v>
      </c>
      <c r="B314">
        <v>0.9814</v>
      </c>
      <c r="C314">
        <f t="shared" si="8"/>
        <v>0.0185999999999999</v>
      </c>
      <c r="D314">
        <f t="shared" si="9"/>
        <v>0.9628</v>
      </c>
    </row>
    <row r="315" spans="1:4">
      <c r="A315" t="s">
        <v>284</v>
      </c>
      <c r="B315">
        <v>0.9814</v>
      </c>
      <c r="C315">
        <f t="shared" si="8"/>
        <v>0.0185999999999999</v>
      </c>
      <c r="D315">
        <f t="shared" si="9"/>
        <v>0.9628</v>
      </c>
    </row>
    <row r="316" spans="1:4">
      <c r="A316" t="s">
        <v>285</v>
      </c>
      <c r="B316">
        <v>0.9813</v>
      </c>
      <c r="C316">
        <f t="shared" si="8"/>
        <v>0.0187</v>
      </c>
      <c r="D316">
        <f t="shared" si="9"/>
        <v>0.9626</v>
      </c>
    </row>
    <row r="317" spans="1:4">
      <c r="A317" t="s">
        <v>286</v>
      </c>
      <c r="B317">
        <v>0.9812</v>
      </c>
      <c r="C317">
        <f t="shared" si="8"/>
        <v>0.0188</v>
      </c>
      <c r="D317">
        <f t="shared" si="9"/>
        <v>0.9624</v>
      </c>
    </row>
    <row r="318" spans="1:4">
      <c r="A318" t="s">
        <v>287</v>
      </c>
      <c r="B318">
        <v>0.9811</v>
      </c>
      <c r="C318">
        <f t="shared" si="8"/>
        <v>0.0189</v>
      </c>
      <c r="D318">
        <f t="shared" si="9"/>
        <v>0.9622</v>
      </c>
    </row>
    <row r="319" spans="1:4">
      <c r="A319" t="s">
        <v>288</v>
      </c>
      <c r="B319">
        <v>0.9811</v>
      </c>
      <c r="C319">
        <f t="shared" si="8"/>
        <v>0.0189</v>
      </c>
      <c r="D319">
        <f t="shared" si="9"/>
        <v>0.9622</v>
      </c>
    </row>
    <row r="320" spans="1:4">
      <c r="A320" t="s">
        <v>287</v>
      </c>
      <c r="B320">
        <v>0.9811</v>
      </c>
      <c r="C320">
        <f t="shared" si="8"/>
        <v>0.0189</v>
      </c>
      <c r="D320">
        <f t="shared" si="9"/>
        <v>0.9622</v>
      </c>
    </row>
    <row r="321" spans="1:4">
      <c r="A321" t="s">
        <v>289</v>
      </c>
      <c r="B321">
        <v>0.981</v>
      </c>
      <c r="C321">
        <f t="shared" si="8"/>
        <v>0.019</v>
      </c>
      <c r="D321">
        <f t="shared" si="9"/>
        <v>0.962</v>
      </c>
    </row>
    <row r="322" spans="1:4">
      <c r="A322" t="s">
        <v>290</v>
      </c>
      <c r="B322">
        <v>0.981</v>
      </c>
      <c r="C322">
        <f t="shared" si="8"/>
        <v>0.019</v>
      </c>
      <c r="D322">
        <f t="shared" si="9"/>
        <v>0.962</v>
      </c>
    </row>
    <row r="323" spans="1:4">
      <c r="A323" t="s">
        <v>291</v>
      </c>
      <c r="B323">
        <v>0.9809</v>
      </c>
      <c r="C323">
        <f t="shared" ref="C323:C386" si="10">1-B323</f>
        <v>0.0191</v>
      </c>
      <c r="D323">
        <f t="shared" ref="D323:D386" si="11">B323-C323</f>
        <v>0.9618</v>
      </c>
    </row>
    <row r="324" spans="1:4">
      <c r="A324" t="s">
        <v>292</v>
      </c>
      <c r="B324">
        <v>0.9808</v>
      </c>
      <c r="C324">
        <f t="shared" si="10"/>
        <v>0.0192</v>
      </c>
      <c r="D324">
        <f t="shared" si="11"/>
        <v>0.9616</v>
      </c>
    </row>
    <row r="325" spans="1:4">
      <c r="A325" t="s">
        <v>293</v>
      </c>
      <c r="B325">
        <v>0.9808</v>
      </c>
      <c r="C325">
        <f t="shared" si="10"/>
        <v>0.0192</v>
      </c>
      <c r="D325">
        <f t="shared" si="11"/>
        <v>0.9616</v>
      </c>
    </row>
    <row r="326" spans="1:4">
      <c r="A326" t="s">
        <v>294</v>
      </c>
      <c r="B326">
        <v>0.9807</v>
      </c>
      <c r="C326">
        <f t="shared" si="10"/>
        <v>0.0193</v>
      </c>
      <c r="D326">
        <f t="shared" si="11"/>
        <v>0.9614</v>
      </c>
    </row>
    <row r="327" spans="1:4">
      <c r="A327" t="s">
        <v>1120</v>
      </c>
      <c r="B327">
        <v>0.9807</v>
      </c>
      <c r="C327">
        <f t="shared" si="10"/>
        <v>0.0193</v>
      </c>
      <c r="D327">
        <f t="shared" si="11"/>
        <v>0.9614</v>
      </c>
    </row>
    <row r="328" spans="1:4">
      <c r="A328" t="s">
        <v>296</v>
      </c>
      <c r="B328">
        <v>0.9805</v>
      </c>
      <c r="C328">
        <f t="shared" si="10"/>
        <v>0.0195</v>
      </c>
      <c r="D328">
        <f t="shared" si="11"/>
        <v>0.961</v>
      </c>
    </row>
    <row r="329" spans="1:4">
      <c r="A329" t="s">
        <v>297</v>
      </c>
      <c r="B329">
        <v>0.9804</v>
      </c>
      <c r="C329">
        <f t="shared" si="10"/>
        <v>0.0196</v>
      </c>
      <c r="D329">
        <f t="shared" si="11"/>
        <v>0.9608</v>
      </c>
    </row>
    <row r="330" spans="1:4">
      <c r="A330" t="s">
        <v>298</v>
      </c>
      <c r="B330">
        <v>0.9804</v>
      </c>
      <c r="C330">
        <f t="shared" si="10"/>
        <v>0.0196</v>
      </c>
      <c r="D330">
        <f t="shared" si="11"/>
        <v>0.9608</v>
      </c>
    </row>
    <row r="331" spans="1:4">
      <c r="A331" t="s">
        <v>299</v>
      </c>
      <c r="B331">
        <v>0.9804</v>
      </c>
      <c r="C331">
        <f t="shared" si="10"/>
        <v>0.0196</v>
      </c>
      <c r="D331">
        <f t="shared" si="11"/>
        <v>0.9608</v>
      </c>
    </row>
    <row r="332" spans="1:4">
      <c r="A332" t="s">
        <v>300</v>
      </c>
      <c r="B332">
        <v>0.9804</v>
      </c>
      <c r="C332">
        <f t="shared" si="10"/>
        <v>0.0196</v>
      </c>
      <c r="D332">
        <f t="shared" si="11"/>
        <v>0.9608</v>
      </c>
    </row>
    <row r="333" spans="1:4">
      <c r="A333" t="s">
        <v>301</v>
      </c>
      <c r="B333">
        <v>0.9803</v>
      </c>
      <c r="C333">
        <f t="shared" si="10"/>
        <v>0.0197000000000001</v>
      </c>
      <c r="D333">
        <f t="shared" si="11"/>
        <v>0.9606</v>
      </c>
    </row>
    <row r="334" spans="1:4">
      <c r="A334" t="s">
        <v>302</v>
      </c>
      <c r="B334">
        <v>0.9801</v>
      </c>
      <c r="C334">
        <f t="shared" si="10"/>
        <v>0.0199</v>
      </c>
      <c r="D334">
        <f t="shared" si="11"/>
        <v>0.9602</v>
      </c>
    </row>
    <row r="335" spans="1:4">
      <c r="A335" t="s">
        <v>303</v>
      </c>
      <c r="B335">
        <v>0.9801</v>
      </c>
      <c r="C335">
        <f t="shared" si="10"/>
        <v>0.0199</v>
      </c>
      <c r="D335">
        <f t="shared" si="11"/>
        <v>0.9602</v>
      </c>
    </row>
    <row r="336" spans="1:4">
      <c r="A336" t="s">
        <v>304</v>
      </c>
      <c r="B336">
        <v>0.98</v>
      </c>
      <c r="C336">
        <f t="shared" si="10"/>
        <v>0.02</v>
      </c>
      <c r="D336">
        <f t="shared" si="11"/>
        <v>0.96</v>
      </c>
    </row>
    <row r="337" spans="1:4">
      <c r="A337" t="s">
        <v>305</v>
      </c>
      <c r="B337">
        <v>0.9799</v>
      </c>
      <c r="C337">
        <f t="shared" si="10"/>
        <v>0.0201</v>
      </c>
      <c r="D337">
        <f t="shared" si="11"/>
        <v>0.9598</v>
      </c>
    </row>
    <row r="338" spans="1:4">
      <c r="A338" t="s">
        <v>306</v>
      </c>
      <c r="B338">
        <v>0.9797</v>
      </c>
      <c r="C338">
        <f t="shared" si="10"/>
        <v>0.0203</v>
      </c>
      <c r="D338">
        <f t="shared" si="11"/>
        <v>0.9594</v>
      </c>
    </row>
    <row r="339" spans="1:4">
      <c r="A339" t="s">
        <v>307</v>
      </c>
      <c r="B339">
        <v>0.9793</v>
      </c>
      <c r="C339">
        <f t="shared" si="10"/>
        <v>0.0207000000000001</v>
      </c>
      <c r="D339">
        <f t="shared" si="11"/>
        <v>0.9586</v>
      </c>
    </row>
    <row r="340" spans="1:4">
      <c r="A340" t="s">
        <v>308</v>
      </c>
      <c r="B340">
        <v>0.9792</v>
      </c>
      <c r="C340">
        <f t="shared" si="10"/>
        <v>0.0208</v>
      </c>
      <c r="D340">
        <f t="shared" si="11"/>
        <v>0.9584</v>
      </c>
    </row>
    <row r="341" spans="1:4">
      <c r="A341" t="s">
        <v>309</v>
      </c>
      <c r="B341">
        <v>0.9791</v>
      </c>
      <c r="C341">
        <f t="shared" si="10"/>
        <v>0.0209</v>
      </c>
      <c r="D341">
        <f t="shared" si="11"/>
        <v>0.9582</v>
      </c>
    </row>
    <row r="342" spans="1:4">
      <c r="A342" t="s">
        <v>310</v>
      </c>
      <c r="B342">
        <v>0.9791</v>
      </c>
      <c r="C342">
        <f t="shared" si="10"/>
        <v>0.0209</v>
      </c>
      <c r="D342">
        <f t="shared" si="11"/>
        <v>0.9582</v>
      </c>
    </row>
    <row r="343" spans="1:4">
      <c r="A343" t="s">
        <v>311</v>
      </c>
      <c r="B343">
        <v>0.979</v>
      </c>
      <c r="C343">
        <f t="shared" si="10"/>
        <v>0.021</v>
      </c>
      <c r="D343">
        <f t="shared" si="11"/>
        <v>0.958</v>
      </c>
    </row>
    <row r="344" spans="1:4">
      <c r="A344" t="s">
        <v>312</v>
      </c>
      <c r="B344">
        <v>0.9787</v>
      </c>
      <c r="C344">
        <f t="shared" si="10"/>
        <v>0.0213</v>
      </c>
      <c r="D344">
        <f t="shared" si="11"/>
        <v>0.9574</v>
      </c>
    </row>
    <row r="345" spans="1:4">
      <c r="A345" t="s">
        <v>313</v>
      </c>
      <c r="B345">
        <v>0.9787</v>
      </c>
      <c r="C345">
        <f t="shared" si="10"/>
        <v>0.0213</v>
      </c>
      <c r="D345">
        <f t="shared" si="11"/>
        <v>0.9574</v>
      </c>
    </row>
    <row r="346" spans="1:4">
      <c r="A346" t="s">
        <v>312</v>
      </c>
      <c r="B346">
        <v>0.9787</v>
      </c>
      <c r="C346">
        <f t="shared" si="10"/>
        <v>0.0213</v>
      </c>
      <c r="D346">
        <f t="shared" si="11"/>
        <v>0.9574</v>
      </c>
    </row>
    <row r="347" spans="1:4">
      <c r="A347" t="s">
        <v>314</v>
      </c>
      <c r="B347">
        <v>0.9786</v>
      </c>
      <c r="C347">
        <f t="shared" si="10"/>
        <v>0.0214</v>
      </c>
      <c r="D347">
        <f t="shared" si="11"/>
        <v>0.9572</v>
      </c>
    </row>
    <row r="348" spans="1:4">
      <c r="A348" t="s">
        <v>315</v>
      </c>
      <c r="B348">
        <v>0.9785</v>
      </c>
      <c r="C348">
        <f t="shared" si="10"/>
        <v>0.0215</v>
      </c>
      <c r="D348">
        <f t="shared" si="11"/>
        <v>0.957</v>
      </c>
    </row>
    <row r="349" spans="1:4">
      <c r="A349" t="s">
        <v>316</v>
      </c>
      <c r="B349">
        <v>0.9785</v>
      </c>
      <c r="C349">
        <f t="shared" si="10"/>
        <v>0.0215</v>
      </c>
      <c r="D349">
        <f t="shared" si="11"/>
        <v>0.957</v>
      </c>
    </row>
    <row r="350" spans="1:4">
      <c r="A350" t="s">
        <v>317</v>
      </c>
      <c r="B350">
        <v>0.9785</v>
      </c>
      <c r="C350">
        <f t="shared" si="10"/>
        <v>0.0215</v>
      </c>
      <c r="D350">
        <f t="shared" si="11"/>
        <v>0.957</v>
      </c>
    </row>
    <row r="351" spans="1:4">
      <c r="A351" t="s">
        <v>318</v>
      </c>
      <c r="B351">
        <v>0.9784</v>
      </c>
      <c r="C351">
        <f t="shared" si="10"/>
        <v>0.0216</v>
      </c>
      <c r="D351">
        <f t="shared" si="11"/>
        <v>0.9568</v>
      </c>
    </row>
    <row r="352" spans="1:4">
      <c r="A352" t="s">
        <v>319</v>
      </c>
      <c r="B352">
        <v>0.9782</v>
      </c>
      <c r="C352">
        <f t="shared" si="10"/>
        <v>0.0218</v>
      </c>
      <c r="D352">
        <f t="shared" si="11"/>
        <v>0.9564</v>
      </c>
    </row>
    <row r="353" spans="1:4">
      <c r="A353" t="s">
        <v>320</v>
      </c>
      <c r="B353">
        <v>0.9782</v>
      </c>
      <c r="C353">
        <f t="shared" si="10"/>
        <v>0.0218</v>
      </c>
      <c r="D353">
        <f t="shared" si="11"/>
        <v>0.9564</v>
      </c>
    </row>
    <row r="354" spans="1:4">
      <c r="A354" t="s">
        <v>321</v>
      </c>
      <c r="B354">
        <v>0.9776</v>
      </c>
      <c r="C354">
        <f t="shared" si="10"/>
        <v>0.0224</v>
      </c>
      <c r="D354">
        <f t="shared" si="11"/>
        <v>0.9552</v>
      </c>
    </row>
    <row r="355" spans="1:4">
      <c r="A355" t="s">
        <v>321</v>
      </c>
      <c r="B355">
        <v>0.9776</v>
      </c>
      <c r="C355">
        <f t="shared" si="10"/>
        <v>0.0224</v>
      </c>
      <c r="D355">
        <f t="shared" si="11"/>
        <v>0.9552</v>
      </c>
    </row>
    <row r="356" spans="1:4">
      <c r="A356" t="s">
        <v>322</v>
      </c>
      <c r="B356">
        <v>0.9775</v>
      </c>
      <c r="C356">
        <f t="shared" si="10"/>
        <v>0.0225</v>
      </c>
      <c r="D356">
        <f t="shared" si="11"/>
        <v>0.955</v>
      </c>
    </row>
    <row r="357" spans="1:4">
      <c r="A357" t="s">
        <v>323</v>
      </c>
      <c r="B357">
        <v>0.9774</v>
      </c>
      <c r="C357">
        <f t="shared" si="10"/>
        <v>0.0226</v>
      </c>
      <c r="D357">
        <f t="shared" si="11"/>
        <v>0.9548</v>
      </c>
    </row>
    <row r="358" spans="1:4">
      <c r="A358" t="s">
        <v>324</v>
      </c>
      <c r="B358">
        <v>0.9773</v>
      </c>
      <c r="C358">
        <f t="shared" si="10"/>
        <v>0.0227000000000001</v>
      </c>
      <c r="D358">
        <f t="shared" si="11"/>
        <v>0.9546</v>
      </c>
    </row>
    <row r="359" spans="1:4">
      <c r="A359" t="s">
        <v>325</v>
      </c>
      <c r="B359">
        <v>0.9773</v>
      </c>
      <c r="C359">
        <f t="shared" si="10"/>
        <v>0.0227000000000001</v>
      </c>
      <c r="D359">
        <f t="shared" si="11"/>
        <v>0.9546</v>
      </c>
    </row>
    <row r="360" spans="1:4">
      <c r="A360" t="s">
        <v>326</v>
      </c>
      <c r="B360">
        <v>0.9773</v>
      </c>
      <c r="C360">
        <f t="shared" si="10"/>
        <v>0.0227000000000001</v>
      </c>
      <c r="D360">
        <f t="shared" si="11"/>
        <v>0.9546</v>
      </c>
    </row>
    <row r="361" spans="1:4">
      <c r="A361" t="s">
        <v>327</v>
      </c>
      <c r="B361">
        <v>0.9771</v>
      </c>
      <c r="C361">
        <f t="shared" si="10"/>
        <v>0.0229</v>
      </c>
      <c r="D361">
        <f t="shared" si="11"/>
        <v>0.9542</v>
      </c>
    </row>
    <row r="362" spans="1:4">
      <c r="A362" t="s">
        <v>328</v>
      </c>
      <c r="B362">
        <v>0.9771</v>
      </c>
      <c r="C362">
        <f t="shared" si="10"/>
        <v>0.0229</v>
      </c>
      <c r="D362">
        <f t="shared" si="11"/>
        <v>0.9542</v>
      </c>
    </row>
    <row r="363" spans="1:4">
      <c r="A363" t="s">
        <v>1121</v>
      </c>
      <c r="B363">
        <v>0.9767</v>
      </c>
      <c r="C363">
        <f t="shared" si="10"/>
        <v>0.0233</v>
      </c>
      <c r="D363">
        <f t="shared" si="11"/>
        <v>0.9534</v>
      </c>
    </row>
    <row r="364" spans="1:4">
      <c r="A364" t="s">
        <v>1122</v>
      </c>
      <c r="B364">
        <v>0.9765</v>
      </c>
      <c r="C364">
        <f t="shared" si="10"/>
        <v>0.0235</v>
      </c>
      <c r="D364">
        <f t="shared" si="11"/>
        <v>0.953</v>
      </c>
    </row>
    <row r="365" spans="1:4">
      <c r="A365" t="s">
        <v>1123</v>
      </c>
      <c r="B365">
        <v>0.9762</v>
      </c>
      <c r="C365">
        <f t="shared" si="10"/>
        <v>0.0238</v>
      </c>
      <c r="D365">
        <f t="shared" si="11"/>
        <v>0.9524</v>
      </c>
    </row>
    <row r="366" spans="1:4">
      <c r="A366" t="s">
        <v>332</v>
      </c>
      <c r="B366">
        <v>0.9757</v>
      </c>
      <c r="C366">
        <f t="shared" si="10"/>
        <v>0.0243</v>
      </c>
      <c r="D366">
        <f t="shared" si="11"/>
        <v>0.9514</v>
      </c>
    </row>
    <row r="367" spans="1:4">
      <c r="A367" t="s">
        <v>333</v>
      </c>
      <c r="B367">
        <v>0.9757</v>
      </c>
      <c r="C367">
        <f t="shared" si="10"/>
        <v>0.0243</v>
      </c>
      <c r="D367">
        <f t="shared" si="11"/>
        <v>0.9514</v>
      </c>
    </row>
    <row r="368" spans="1:4">
      <c r="A368" t="s">
        <v>334</v>
      </c>
      <c r="B368">
        <v>0.9757</v>
      </c>
      <c r="C368">
        <f t="shared" si="10"/>
        <v>0.0243</v>
      </c>
      <c r="D368">
        <f t="shared" si="11"/>
        <v>0.9514</v>
      </c>
    </row>
    <row r="369" spans="1:4">
      <c r="A369" t="s">
        <v>1124</v>
      </c>
      <c r="B369">
        <v>0.9757</v>
      </c>
      <c r="C369">
        <f t="shared" si="10"/>
        <v>0.0243</v>
      </c>
      <c r="D369">
        <f t="shared" si="11"/>
        <v>0.9514</v>
      </c>
    </row>
    <row r="370" spans="1:4">
      <c r="A370" t="s">
        <v>335</v>
      </c>
      <c r="B370">
        <v>0.9756</v>
      </c>
      <c r="C370">
        <f t="shared" si="10"/>
        <v>0.0244</v>
      </c>
      <c r="D370">
        <f t="shared" si="11"/>
        <v>0.9512</v>
      </c>
    </row>
    <row r="371" spans="1:4">
      <c r="A371" t="s">
        <v>336</v>
      </c>
      <c r="B371">
        <v>0.9755</v>
      </c>
      <c r="C371">
        <f t="shared" si="10"/>
        <v>0.0245</v>
      </c>
      <c r="D371">
        <f t="shared" si="11"/>
        <v>0.951</v>
      </c>
    </row>
    <row r="372" spans="1:4">
      <c r="A372" t="s">
        <v>337</v>
      </c>
      <c r="B372">
        <v>0.9753</v>
      </c>
      <c r="C372">
        <f t="shared" si="10"/>
        <v>0.0247000000000001</v>
      </c>
      <c r="D372">
        <f t="shared" si="11"/>
        <v>0.9506</v>
      </c>
    </row>
    <row r="373" spans="1:4">
      <c r="A373" t="s">
        <v>338</v>
      </c>
      <c r="B373">
        <v>0.975</v>
      </c>
      <c r="C373">
        <f t="shared" si="10"/>
        <v>0.025</v>
      </c>
      <c r="D373">
        <f t="shared" si="11"/>
        <v>0.95</v>
      </c>
    </row>
    <row r="374" spans="1:4">
      <c r="A374" t="s">
        <v>339</v>
      </c>
      <c r="B374">
        <v>0.9747</v>
      </c>
      <c r="C374">
        <f t="shared" si="10"/>
        <v>0.0253</v>
      </c>
      <c r="D374">
        <f t="shared" si="11"/>
        <v>0.9494</v>
      </c>
    </row>
    <row r="375" spans="1:4">
      <c r="A375" t="s">
        <v>340</v>
      </c>
      <c r="B375">
        <v>0.9746</v>
      </c>
      <c r="C375">
        <f t="shared" si="10"/>
        <v>0.0254</v>
      </c>
      <c r="D375">
        <f t="shared" si="11"/>
        <v>0.9492</v>
      </c>
    </row>
    <row r="376" spans="1:4">
      <c r="A376" t="s">
        <v>341</v>
      </c>
      <c r="B376">
        <v>0.9744</v>
      </c>
      <c r="C376">
        <f t="shared" si="10"/>
        <v>0.0256</v>
      </c>
      <c r="D376">
        <f t="shared" si="11"/>
        <v>0.9488</v>
      </c>
    </row>
    <row r="377" spans="1:4">
      <c r="A377" t="s">
        <v>342</v>
      </c>
      <c r="B377">
        <v>0.9743</v>
      </c>
      <c r="C377">
        <f t="shared" si="10"/>
        <v>0.0256999999999999</v>
      </c>
      <c r="D377">
        <f t="shared" si="11"/>
        <v>0.9486</v>
      </c>
    </row>
    <row r="378" spans="1:4">
      <c r="A378" t="s">
        <v>342</v>
      </c>
      <c r="B378">
        <v>0.9743</v>
      </c>
      <c r="C378">
        <f t="shared" si="10"/>
        <v>0.0256999999999999</v>
      </c>
      <c r="D378">
        <f t="shared" si="11"/>
        <v>0.9486</v>
      </c>
    </row>
    <row r="379" spans="1:4">
      <c r="A379" t="s">
        <v>343</v>
      </c>
      <c r="B379">
        <v>0.9742</v>
      </c>
      <c r="C379">
        <f t="shared" si="10"/>
        <v>0.0258</v>
      </c>
      <c r="D379">
        <f t="shared" si="11"/>
        <v>0.9484</v>
      </c>
    </row>
    <row r="380" spans="1:4">
      <c r="A380" t="s">
        <v>344</v>
      </c>
      <c r="B380">
        <v>0.9741</v>
      </c>
      <c r="C380">
        <f t="shared" si="10"/>
        <v>0.0259</v>
      </c>
      <c r="D380">
        <f t="shared" si="11"/>
        <v>0.9482</v>
      </c>
    </row>
    <row r="381" spans="1:4">
      <c r="A381" t="s">
        <v>345</v>
      </c>
      <c r="B381">
        <v>0.974</v>
      </c>
      <c r="C381">
        <f t="shared" si="10"/>
        <v>0.026</v>
      </c>
      <c r="D381">
        <f t="shared" si="11"/>
        <v>0.948</v>
      </c>
    </row>
    <row r="382" spans="1:4">
      <c r="A382" t="s">
        <v>346</v>
      </c>
      <c r="B382">
        <v>0.9739</v>
      </c>
      <c r="C382">
        <f t="shared" si="10"/>
        <v>0.0261</v>
      </c>
      <c r="D382">
        <f t="shared" si="11"/>
        <v>0.9478</v>
      </c>
    </row>
    <row r="383" spans="1:4">
      <c r="A383" t="s">
        <v>347</v>
      </c>
      <c r="B383">
        <v>0.9738</v>
      </c>
      <c r="C383">
        <f t="shared" si="10"/>
        <v>0.0262</v>
      </c>
      <c r="D383">
        <f t="shared" si="11"/>
        <v>0.9476</v>
      </c>
    </row>
    <row r="384" spans="1:4">
      <c r="A384" t="s">
        <v>348</v>
      </c>
      <c r="B384">
        <v>0.9737</v>
      </c>
      <c r="C384">
        <f t="shared" si="10"/>
        <v>0.0263</v>
      </c>
      <c r="D384">
        <f t="shared" si="11"/>
        <v>0.9474</v>
      </c>
    </row>
    <row r="385" spans="1:4">
      <c r="A385" t="s">
        <v>349</v>
      </c>
      <c r="B385">
        <v>0.9731</v>
      </c>
      <c r="C385">
        <f t="shared" si="10"/>
        <v>0.0269</v>
      </c>
      <c r="D385">
        <f t="shared" si="11"/>
        <v>0.9462</v>
      </c>
    </row>
    <row r="386" spans="1:4">
      <c r="A386" t="s">
        <v>350</v>
      </c>
      <c r="B386">
        <v>0.9728</v>
      </c>
      <c r="C386">
        <f t="shared" si="10"/>
        <v>0.0272</v>
      </c>
      <c r="D386">
        <f t="shared" si="11"/>
        <v>0.9456</v>
      </c>
    </row>
    <row r="387" spans="1:4">
      <c r="A387" t="s">
        <v>351</v>
      </c>
      <c r="B387">
        <v>0.9726</v>
      </c>
      <c r="C387">
        <f t="shared" ref="C387:C450" si="12">1-B387</f>
        <v>0.0274</v>
      </c>
      <c r="D387">
        <f t="shared" ref="D387:D450" si="13">B387-C387</f>
        <v>0.9452</v>
      </c>
    </row>
    <row r="388" spans="1:4">
      <c r="A388" t="s">
        <v>352</v>
      </c>
      <c r="B388">
        <v>0.9725</v>
      </c>
      <c r="C388">
        <f t="shared" si="12"/>
        <v>0.0275</v>
      </c>
      <c r="D388">
        <f t="shared" si="13"/>
        <v>0.945</v>
      </c>
    </row>
    <row r="389" spans="1:4">
      <c r="A389" t="s">
        <v>353</v>
      </c>
      <c r="B389">
        <v>0.9723</v>
      </c>
      <c r="C389">
        <f t="shared" si="12"/>
        <v>0.0276999999999999</v>
      </c>
      <c r="D389">
        <f t="shared" si="13"/>
        <v>0.9446</v>
      </c>
    </row>
    <row r="390" spans="1:4">
      <c r="A390" t="s">
        <v>354</v>
      </c>
      <c r="B390">
        <v>0.9723</v>
      </c>
      <c r="C390">
        <f t="shared" si="12"/>
        <v>0.0276999999999999</v>
      </c>
      <c r="D390">
        <f t="shared" si="13"/>
        <v>0.9446</v>
      </c>
    </row>
    <row r="391" spans="1:4">
      <c r="A391" t="s">
        <v>355</v>
      </c>
      <c r="B391">
        <v>0.972</v>
      </c>
      <c r="C391">
        <f t="shared" si="12"/>
        <v>0.028</v>
      </c>
      <c r="D391">
        <f t="shared" si="13"/>
        <v>0.944</v>
      </c>
    </row>
    <row r="392" spans="1:4">
      <c r="A392" t="s">
        <v>355</v>
      </c>
      <c r="B392">
        <v>0.972</v>
      </c>
      <c r="C392">
        <f t="shared" si="12"/>
        <v>0.028</v>
      </c>
      <c r="D392">
        <f t="shared" si="13"/>
        <v>0.944</v>
      </c>
    </row>
    <row r="393" spans="1:4">
      <c r="A393" t="s">
        <v>356</v>
      </c>
      <c r="B393">
        <v>0.9719</v>
      </c>
      <c r="C393">
        <f t="shared" si="12"/>
        <v>0.0281</v>
      </c>
      <c r="D393">
        <f t="shared" si="13"/>
        <v>0.9438</v>
      </c>
    </row>
    <row r="394" spans="1:4">
      <c r="A394" t="s">
        <v>357</v>
      </c>
      <c r="B394">
        <v>0.9718</v>
      </c>
      <c r="C394">
        <f t="shared" si="12"/>
        <v>0.0282</v>
      </c>
      <c r="D394">
        <f t="shared" si="13"/>
        <v>0.9436</v>
      </c>
    </row>
    <row r="395" spans="1:4">
      <c r="A395" t="s">
        <v>358</v>
      </c>
      <c r="B395">
        <v>0.9714</v>
      </c>
      <c r="C395">
        <f t="shared" si="12"/>
        <v>0.0286</v>
      </c>
      <c r="D395">
        <f t="shared" si="13"/>
        <v>0.9428</v>
      </c>
    </row>
    <row r="396" spans="1:4">
      <c r="A396" t="s">
        <v>359</v>
      </c>
      <c r="B396">
        <v>0.9713</v>
      </c>
      <c r="C396">
        <f t="shared" si="12"/>
        <v>0.0286999999999999</v>
      </c>
      <c r="D396">
        <f t="shared" si="13"/>
        <v>0.9426</v>
      </c>
    </row>
    <row r="397" spans="1:4">
      <c r="A397" t="s">
        <v>360</v>
      </c>
      <c r="B397">
        <v>0.9712</v>
      </c>
      <c r="C397">
        <f t="shared" si="12"/>
        <v>0.0288</v>
      </c>
      <c r="D397">
        <f t="shared" si="13"/>
        <v>0.9424</v>
      </c>
    </row>
    <row r="398" spans="1:4">
      <c r="A398" t="s">
        <v>361</v>
      </c>
      <c r="B398">
        <v>0.9709</v>
      </c>
      <c r="C398">
        <f t="shared" si="12"/>
        <v>0.0291</v>
      </c>
      <c r="D398">
        <f t="shared" si="13"/>
        <v>0.9418</v>
      </c>
    </row>
    <row r="399" spans="1:4">
      <c r="A399" t="s">
        <v>362</v>
      </c>
      <c r="B399">
        <v>0.9706</v>
      </c>
      <c r="C399">
        <f t="shared" si="12"/>
        <v>0.0294</v>
      </c>
      <c r="D399">
        <f t="shared" si="13"/>
        <v>0.9412</v>
      </c>
    </row>
    <row r="400" spans="1:4">
      <c r="A400" t="s">
        <v>363</v>
      </c>
      <c r="B400">
        <v>0.9706</v>
      </c>
      <c r="C400">
        <f t="shared" si="12"/>
        <v>0.0294</v>
      </c>
      <c r="D400">
        <f t="shared" si="13"/>
        <v>0.9412</v>
      </c>
    </row>
    <row r="401" spans="1:4">
      <c r="A401" t="s">
        <v>364</v>
      </c>
      <c r="B401">
        <v>0.97</v>
      </c>
      <c r="C401">
        <f t="shared" si="12"/>
        <v>0.03</v>
      </c>
      <c r="D401">
        <f t="shared" si="13"/>
        <v>0.94</v>
      </c>
    </row>
    <row r="402" spans="1:4">
      <c r="A402" t="s">
        <v>365</v>
      </c>
      <c r="B402">
        <v>0.97</v>
      </c>
      <c r="C402">
        <f t="shared" si="12"/>
        <v>0.03</v>
      </c>
      <c r="D402">
        <f t="shared" si="13"/>
        <v>0.94</v>
      </c>
    </row>
    <row r="403" spans="1:4">
      <c r="A403" t="s">
        <v>366</v>
      </c>
      <c r="B403">
        <v>0.9698</v>
      </c>
      <c r="C403">
        <f t="shared" si="12"/>
        <v>0.0302</v>
      </c>
      <c r="D403">
        <f t="shared" si="13"/>
        <v>0.9396</v>
      </c>
    </row>
    <row r="404" spans="1:4">
      <c r="A404" t="s">
        <v>367</v>
      </c>
      <c r="B404">
        <v>0.9697</v>
      </c>
      <c r="C404">
        <f t="shared" si="12"/>
        <v>0.0303</v>
      </c>
      <c r="D404">
        <f t="shared" si="13"/>
        <v>0.9394</v>
      </c>
    </row>
    <row r="405" spans="1:4">
      <c r="A405" t="s">
        <v>368</v>
      </c>
      <c r="B405">
        <v>0.9696</v>
      </c>
      <c r="C405">
        <f t="shared" si="12"/>
        <v>0.0304</v>
      </c>
      <c r="D405">
        <f t="shared" si="13"/>
        <v>0.9392</v>
      </c>
    </row>
    <row r="406" spans="1:4">
      <c r="A406" t="s">
        <v>369</v>
      </c>
      <c r="B406">
        <v>0.9695</v>
      </c>
      <c r="C406">
        <f t="shared" si="12"/>
        <v>0.0305</v>
      </c>
      <c r="D406">
        <f t="shared" si="13"/>
        <v>0.939</v>
      </c>
    </row>
    <row r="407" spans="1:4">
      <c r="A407" t="s">
        <v>370</v>
      </c>
      <c r="B407">
        <v>0.9693</v>
      </c>
      <c r="C407">
        <f t="shared" si="12"/>
        <v>0.0306999999999999</v>
      </c>
      <c r="D407">
        <f t="shared" si="13"/>
        <v>0.9386</v>
      </c>
    </row>
    <row r="408" spans="1:4">
      <c r="A408" t="s">
        <v>371</v>
      </c>
      <c r="B408">
        <v>0.9692</v>
      </c>
      <c r="C408">
        <f t="shared" si="12"/>
        <v>0.0308</v>
      </c>
      <c r="D408">
        <f t="shared" si="13"/>
        <v>0.9384</v>
      </c>
    </row>
    <row r="409" spans="1:4">
      <c r="A409" t="s">
        <v>372</v>
      </c>
      <c r="B409">
        <v>0.969</v>
      </c>
      <c r="C409">
        <f t="shared" si="12"/>
        <v>0.031</v>
      </c>
      <c r="D409">
        <f t="shared" si="13"/>
        <v>0.938</v>
      </c>
    </row>
    <row r="410" spans="1:4">
      <c r="A410" t="s">
        <v>1125</v>
      </c>
      <c r="B410">
        <v>0.9689</v>
      </c>
      <c r="C410">
        <f t="shared" si="12"/>
        <v>0.0311</v>
      </c>
      <c r="D410">
        <f t="shared" si="13"/>
        <v>0.9378</v>
      </c>
    </row>
    <row r="411" spans="1:4">
      <c r="A411" t="s">
        <v>1126</v>
      </c>
      <c r="B411">
        <v>0.9687</v>
      </c>
      <c r="C411">
        <f t="shared" si="12"/>
        <v>0.0313</v>
      </c>
      <c r="D411">
        <f t="shared" si="13"/>
        <v>0.9374</v>
      </c>
    </row>
    <row r="412" spans="1:4">
      <c r="A412" t="s">
        <v>1127</v>
      </c>
      <c r="B412">
        <v>0.9686</v>
      </c>
      <c r="C412">
        <f t="shared" si="12"/>
        <v>0.0314</v>
      </c>
      <c r="D412">
        <f t="shared" si="13"/>
        <v>0.9372</v>
      </c>
    </row>
    <row r="413" spans="1:4">
      <c r="A413" t="s">
        <v>1128</v>
      </c>
      <c r="B413">
        <v>0.9685</v>
      </c>
      <c r="C413">
        <f t="shared" si="12"/>
        <v>0.0315</v>
      </c>
      <c r="D413">
        <f t="shared" si="13"/>
        <v>0.937</v>
      </c>
    </row>
    <row r="414" spans="1:4">
      <c r="A414" t="s">
        <v>377</v>
      </c>
      <c r="B414">
        <v>0.9685</v>
      </c>
      <c r="C414">
        <f t="shared" si="12"/>
        <v>0.0315</v>
      </c>
      <c r="D414">
        <f t="shared" si="13"/>
        <v>0.937</v>
      </c>
    </row>
    <row r="415" spans="1:4">
      <c r="A415" t="s">
        <v>378</v>
      </c>
      <c r="B415">
        <v>0.9681</v>
      </c>
      <c r="C415">
        <f t="shared" si="12"/>
        <v>0.0319</v>
      </c>
      <c r="D415">
        <f t="shared" si="13"/>
        <v>0.9362</v>
      </c>
    </row>
    <row r="416" spans="1:4">
      <c r="A416" t="s">
        <v>379</v>
      </c>
      <c r="B416">
        <v>0.9678</v>
      </c>
      <c r="C416">
        <f t="shared" si="12"/>
        <v>0.0322</v>
      </c>
      <c r="D416">
        <f t="shared" si="13"/>
        <v>0.9356</v>
      </c>
    </row>
    <row r="417" spans="1:4">
      <c r="A417" t="s">
        <v>380</v>
      </c>
      <c r="B417">
        <v>0.9676</v>
      </c>
      <c r="C417">
        <f t="shared" si="12"/>
        <v>0.0324</v>
      </c>
      <c r="D417">
        <f t="shared" si="13"/>
        <v>0.9352</v>
      </c>
    </row>
    <row r="418" spans="1:4">
      <c r="A418" t="s">
        <v>381</v>
      </c>
      <c r="B418">
        <v>0.9676</v>
      </c>
      <c r="C418">
        <f t="shared" si="12"/>
        <v>0.0324</v>
      </c>
      <c r="D418">
        <f t="shared" si="13"/>
        <v>0.9352</v>
      </c>
    </row>
    <row r="419" spans="1:4">
      <c r="A419" t="s">
        <v>382</v>
      </c>
      <c r="B419">
        <v>0.9673</v>
      </c>
      <c r="C419">
        <f t="shared" si="12"/>
        <v>0.0327</v>
      </c>
      <c r="D419">
        <f t="shared" si="13"/>
        <v>0.9346</v>
      </c>
    </row>
    <row r="420" spans="1:4">
      <c r="A420" t="s">
        <v>383</v>
      </c>
      <c r="B420">
        <v>0.967</v>
      </c>
      <c r="C420">
        <f t="shared" si="12"/>
        <v>0.033</v>
      </c>
      <c r="D420">
        <f t="shared" si="13"/>
        <v>0.934</v>
      </c>
    </row>
    <row r="421" spans="1:4">
      <c r="A421" t="s">
        <v>384</v>
      </c>
      <c r="B421">
        <v>0.9668</v>
      </c>
      <c r="C421">
        <f t="shared" si="12"/>
        <v>0.0332</v>
      </c>
      <c r="D421">
        <f t="shared" si="13"/>
        <v>0.9336</v>
      </c>
    </row>
    <row r="422" spans="1:4">
      <c r="A422" t="s">
        <v>385</v>
      </c>
      <c r="B422">
        <v>0.9663</v>
      </c>
      <c r="C422">
        <f t="shared" si="12"/>
        <v>0.0337</v>
      </c>
      <c r="D422">
        <f t="shared" si="13"/>
        <v>0.9326</v>
      </c>
    </row>
    <row r="423" spans="1:4">
      <c r="A423" t="s">
        <v>386</v>
      </c>
      <c r="B423">
        <v>0.9662</v>
      </c>
      <c r="C423">
        <f t="shared" si="12"/>
        <v>0.0338000000000001</v>
      </c>
      <c r="D423">
        <f t="shared" si="13"/>
        <v>0.9324</v>
      </c>
    </row>
    <row r="424" spans="1:4">
      <c r="A424" t="s">
        <v>386</v>
      </c>
      <c r="B424">
        <v>0.9662</v>
      </c>
      <c r="C424">
        <f t="shared" si="12"/>
        <v>0.0338000000000001</v>
      </c>
      <c r="D424">
        <f t="shared" si="13"/>
        <v>0.9324</v>
      </c>
    </row>
    <row r="425" spans="1:4">
      <c r="A425" t="s">
        <v>387</v>
      </c>
      <c r="B425">
        <v>0.9659</v>
      </c>
      <c r="C425">
        <f t="shared" si="12"/>
        <v>0.0341</v>
      </c>
      <c r="D425">
        <f t="shared" si="13"/>
        <v>0.9318</v>
      </c>
    </row>
    <row r="426" spans="1:4">
      <c r="A426" t="s">
        <v>388</v>
      </c>
      <c r="B426">
        <v>0.9652</v>
      </c>
      <c r="C426">
        <f t="shared" si="12"/>
        <v>0.0348000000000001</v>
      </c>
      <c r="D426">
        <f t="shared" si="13"/>
        <v>0.9304</v>
      </c>
    </row>
    <row r="427" spans="1:4">
      <c r="A427" t="s">
        <v>388</v>
      </c>
      <c r="B427">
        <v>0.9652</v>
      </c>
      <c r="C427">
        <f t="shared" si="12"/>
        <v>0.0348000000000001</v>
      </c>
      <c r="D427">
        <f t="shared" si="13"/>
        <v>0.9304</v>
      </c>
    </row>
    <row r="428" spans="1:4">
      <c r="A428" t="s">
        <v>389</v>
      </c>
      <c r="B428">
        <v>0.965</v>
      </c>
      <c r="C428">
        <f t="shared" si="12"/>
        <v>0.035</v>
      </c>
      <c r="D428">
        <f t="shared" si="13"/>
        <v>0.93</v>
      </c>
    </row>
    <row r="429" spans="1:4">
      <c r="A429" t="s">
        <v>390</v>
      </c>
      <c r="B429">
        <v>0.965</v>
      </c>
      <c r="C429">
        <f t="shared" si="12"/>
        <v>0.035</v>
      </c>
      <c r="D429">
        <f t="shared" si="13"/>
        <v>0.93</v>
      </c>
    </row>
    <row r="430" spans="1:4">
      <c r="A430" t="s">
        <v>391</v>
      </c>
      <c r="B430">
        <v>0.9649</v>
      </c>
      <c r="C430">
        <f t="shared" si="12"/>
        <v>0.0351</v>
      </c>
      <c r="D430">
        <f t="shared" si="13"/>
        <v>0.9298</v>
      </c>
    </row>
    <row r="431" spans="1:4">
      <c r="A431" t="s">
        <v>392</v>
      </c>
      <c r="B431">
        <v>0.9646</v>
      </c>
      <c r="C431">
        <f t="shared" si="12"/>
        <v>0.0354</v>
      </c>
      <c r="D431">
        <f t="shared" si="13"/>
        <v>0.9292</v>
      </c>
    </row>
    <row r="432" spans="1:4">
      <c r="A432" t="s">
        <v>393</v>
      </c>
      <c r="B432">
        <v>0.9645</v>
      </c>
      <c r="C432">
        <f t="shared" si="12"/>
        <v>0.0355</v>
      </c>
      <c r="D432">
        <f t="shared" si="13"/>
        <v>0.929</v>
      </c>
    </row>
    <row r="433" spans="1:4">
      <c r="A433" t="s">
        <v>393</v>
      </c>
      <c r="B433">
        <v>0.9645</v>
      </c>
      <c r="C433">
        <f t="shared" si="12"/>
        <v>0.0355</v>
      </c>
      <c r="D433">
        <f t="shared" si="13"/>
        <v>0.929</v>
      </c>
    </row>
    <row r="434" spans="1:4">
      <c r="A434" t="s">
        <v>394</v>
      </c>
      <c r="B434">
        <v>0.9643</v>
      </c>
      <c r="C434">
        <f t="shared" si="12"/>
        <v>0.0357</v>
      </c>
      <c r="D434">
        <f t="shared" si="13"/>
        <v>0.9286</v>
      </c>
    </row>
    <row r="435" spans="1:4">
      <c r="A435" t="s">
        <v>395</v>
      </c>
      <c r="B435">
        <v>0.9643</v>
      </c>
      <c r="C435">
        <f t="shared" si="12"/>
        <v>0.0357</v>
      </c>
      <c r="D435">
        <f t="shared" si="13"/>
        <v>0.9286</v>
      </c>
    </row>
    <row r="436" spans="1:4">
      <c r="A436" t="s">
        <v>396</v>
      </c>
      <c r="B436">
        <v>0.9643</v>
      </c>
      <c r="C436">
        <f t="shared" si="12"/>
        <v>0.0357</v>
      </c>
      <c r="D436">
        <f t="shared" si="13"/>
        <v>0.9286</v>
      </c>
    </row>
    <row r="437" spans="1:4">
      <c r="A437" t="s">
        <v>397</v>
      </c>
      <c r="B437">
        <v>0.964</v>
      </c>
      <c r="C437">
        <f t="shared" si="12"/>
        <v>0.036</v>
      </c>
      <c r="D437">
        <f t="shared" si="13"/>
        <v>0.928</v>
      </c>
    </row>
    <row r="438" spans="1:4">
      <c r="A438" t="s">
        <v>398</v>
      </c>
      <c r="B438">
        <v>0.9637</v>
      </c>
      <c r="C438">
        <f t="shared" si="12"/>
        <v>0.0363</v>
      </c>
      <c r="D438">
        <f t="shared" si="13"/>
        <v>0.9274</v>
      </c>
    </row>
    <row r="439" spans="1:4">
      <c r="A439" t="s">
        <v>399</v>
      </c>
      <c r="B439">
        <v>0.9637</v>
      </c>
      <c r="C439">
        <f t="shared" si="12"/>
        <v>0.0363</v>
      </c>
      <c r="D439">
        <f t="shared" si="13"/>
        <v>0.9274</v>
      </c>
    </row>
    <row r="440" spans="1:4">
      <c r="A440" t="s">
        <v>400</v>
      </c>
      <c r="B440">
        <v>0.9636</v>
      </c>
      <c r="C440">
        <f t="shared" si="12"/>
        <v>0.0364</v>
      </c>
      <c r="D440">
        <f t="shared" si="13"/>
        <v>0.9272</v>
      </c>
    </row>
    <row r="441" spans="1:4">
      <c r="A441" t="s">
        <v>401</v>
      </c>
      <c r="B441">
        <v>0.9634</v>
      </c>
      <c r="C441">
        <f t="shared" si="12"/>
        <v>0.0366</v>
      </c>
      <c r="D441">
        <f t="shared" si="13"/>
        <v>0.9268</v>
      </c>
    </row>
    <row r="442" spans="1:4">
      <c r="A442" t="s">
        <v>402</v>
      </c>
      <c r="B442">
        <v>0.9633</v>
      </c>
      <c r="C442">
        <f t="shared" si="12"/>
        <v>0.0367</v>
      </c>
      <c r="D442">
        <f t="shared" si="13"/>
        <v>0.9266</v>
      </c>
    </row>
    <row r="443" spans="1:4">
      <c r="A443" t="s">
        <v>403</v>
      </c>
      <c r="B443">
        <v>0.9632</v>
      </c>
      <c r="C443">
        <f t="shared" si="12"/>
        <v>0.0368000000000001</v>
      </c>
      <c r="D443">
        <f t="shared" si="13"/>
        <v>0.9264</v>
      </c>
    </row>
    <row r="444" spans="1:4">
      <c r="A444" t="s">
        <v>404</v>
      </c>
      <c r="B444">
        <v>0.9631</v>
      </c>
      <c r="C444">
        <f t="shared" si="12"/>
        <v>0.0369</v>
      </c>
      <c r="D444">
        <f t="shared" si="13"/>
        <v>0.9262</v>
      </c>
    </row>
    <row r="445" spans="1:4">
      <c r="A445" t="s">
        <v>405</v>
      </c>
      <c r="B445">
        <v>0.9629</v>
      </c>
      <c r="C445">
        <f t="shared" si="12"/>
        <v>0.0371</v>
      </c>
      <c r="D445">
        <f t="shared" si="13"/>
        <v>0.9258</v>
      </c>
    </row>
    <row r="446" spans="1:4">
      <c r="A446" t="s">
        <v>1129</v>
      </c>
      <c r="B446">
        <v>0.9625</v>
      </c>
      <c r="C446">
        <f t="shared" si="12"/>
        <v>0.0375</v>
      </c>
      <c r="D446">
        <f t="shared" si="13"/>
        <v>0.925</v>
      </c>
    </row>
    <row r="447" spans="1:4">
      <c r="A447" t="s">
        <v>406</v>
      </c>
      <c r="B447">
        <v>0.9625</v>
      </c>
      <c r="C447">
        <f t="shared" si="12"/>
        <v>0.0375</v>
      </c>
      <c r="D447">
        <f t="shared" si="13"/>
        <v>0.925</v>
      </c>
    </row>
    <row r="448" spans="1:4">
      <c r="A448" t="s">
        <v>407</v>
      </c>
      <c r="B448">
        <v>0.9623</v>
      </c>
      <c r="C448">
        <f t="shared" si="12"/>
        <v>0.0377</v>
      </c>
      <c r="D448">
        <f t="shared" si="13"/>
        <v>0.9246</v>
      </c>
    </row>
    <row r="449" spans="1:4">
      <c r="A449" t="s">
        <v>407</v>
      </c>
      <c r="B449">
        <v>0.9623</v>
      </c>
      <c r="C449">
        <f t="shared" si="12"/>
        <v>0.0377</v>
      </c>
      <c r="D449">
        <f t="shared" si="13"/>
        <v>0.9246</v>
      </c>
    </row>
    <row r="450" spans="1:4">
      <c r="A450" t="s">
        <v>408</v>
      </c>
      <c r="B450">
        <v>0.9615</v>
      </c>
      <c r="C450">
        <f t="shared" si="12"/>
        <v>0.0385</v>
      </c>
      <c r="D450">
        <f t="shared" si="13"/>
        <v>0.923</v>
      </c>
    </row>
    <row r="451" spans="1:4">
      <c r="A451" t="s">
        <v>409</v>
      </c>
      <c r="B451">
        <v>0.9614</v>
      </c>
      <c r="C451">
        <f t="shared" ref="C451:C514" si="14">1-B451</f>
        <v>0.0386</v>
      </c>
      <c r="D451">
        <f t="shared" ref="D451:D514" si="15">B451-C451</f>
        <v>0.9228</v>
      </c>
    </row>
    <row r="452" spans="1:4">
      <c r="A452" t="s">
        <v>410</v>
      </c>
      <c r="B452">
        <v>0.9613</v>
      </c>
      <c r="C452">
        <f t="shared" si="14"/>
        <v>0.0387</v>
      </c>
      <c r="D452">
        <f t="shared" si="15"/>
        <v>0.9226</v>
      </c>
    </row>
    <row r="453" spans="1:4">
      <c r="A453" t="s">
        <v>411</v>
      </c>
      <c r="B453">
        <v>0.9612</v>
      </c>
      <c r="C453">
        <f t="shared" si="14"/>
        <v>0.0387999999999999</v>
      </c>
      <c r="D453">
        <f t="shared" si="15"/>
        <v>0.9224</v>
      </c>
    </row>
    <row r="454" spans="1:4">
      <c r="A454" t="s">
        <v>412</v>
      </c>
      <c r="B454">
        <v>0.9608</v>
      </c>
      <c r="C454">
        <f t="shared" si="14"/>
        <v>0.0392</v>
      </c>
      <c r="D454">
        <f t="shared" si="15"/>
        <v>0.9216</v>
      </c>
    </row>
    <row r="455" spans="1:4">
      <c r="A455" t="s">
        <v>413</v>
      </c>
      <c r="B455">
        <v>0.9605</v>
      </c>
      <c r="C455">
        <f t="shared" si="14"/>
        <v>0.0395</v>
      </c>
      <c r="D455">
        <f t="shared" si="15"/>
        <v>0.921</v>
      </c>
    </row>
    <row r="456" spans="1:4">
      <c r="A456" t="s">
        <v>414</v>
      </c>
      <c r="B456">
        <v>0.9604</v>
      </c>
      <c r="C456">
        <f t="shared" si="14"/>
        <v>0.0396</v>
      </c>
      <c r="D456">
        <f t="shared" si="15"/>
        <v>0.9208</v>
      </c>
    </row>
    <row r="457" spans="1:4">
      <c r="A457" t="s">
        <v>415</v>
      </c>
      <c r="B457">
        <v>0.9603</v>
      </c>
      <c r="C457">
        <f t="shared" si="14"/>
        <v>0.0397</v>
      </c>
      <c r="D457">
        <f t="shared" si="15"/>
        <v>0.9206</v>
      </c>
    </row>
    <row r="458" spans="1:4">
      <c r="A458" t="s">
        <v>416</v>
      </c>
      <c r="B458">
        <v>0.9603</v>
      </c>
      <c r="C458">
        <f t="shared" si="14"/>
        <v>0.0397</v>
      </c>
      <c r="D458">
        <f t="shared" si="15"/>
        <v>0.9206</v>
      </c>
    </row>
    <row r="459" spans="1:4">
      <c r="A459" t="s">
        <v>417</v>
      </c>
      <c r="B459">
        <v>0.96</v>
      </c>
      <c r="C459">
        <f t="shared" si="14"/>
        <v>0.04</v>
      </c>
      <c r="D459">
        <f t="shared" si="15"/>
        <v>0.92</v>
      </c>
    </row>
    <row r="460" spans="1:4">
      <c r="A460" t="s">
        <v>418</v>
      </c>
      <c r="B460">
        <v>0.96</v>
      </c>
      <c r="C460">
        <f t="shared" si="14"/>
        <v>0.04</v>
      </c>
      <c r="D460">
        <f t="shared" si="15"/>
        <v>0.92</v>
      </c>
    </row>
    <row r="461" spans="1:4">
      <c r="A461" t="s">
        <v>419</v>
      </c>
      <c r="B461">
        <v>0.9593</v>
      </c>
      <c r="C461">
        <f t="shared" si="14"/>
        <v>0.0407</v>
      </c>
      <c r="D461">
        <f t="shared" si="15"/>
        <v>0.9186</v>
      </c>
    </row>
    <row r="462" spans="1:4">
      <c r="A462" t="s">
        <v>420</v>
      </c>
      <c r="B462">
        <v>0.9593</v>
      </c>
      <c r="C462">
        <f t="shared" si="14"/>
        <v>0.0407</v>
      </c>
      <c r="D462">
        <f t="shared" si="15"/>
        <v>0.9186</v>
      </c>
    </row>
    <row r="463" spans="1:4">
      <c r="A463" t="s">
        <v>419</v>
      </c>
      <c r="B463">
        <v>0.9593</v>
      </c>
      <c r="C463">
        <f t="shared" si="14"/>
        <v>0.0407</v>
      </c>
      <c r="D463">
        <f t="shared" si="15"/>
        <v>0.9186</v>
      </c>
    </row>
    <row r="464" spans="1:4">
      <c r="A464" t="s">
        <v>421</v>
      </c>
      <c r="B464">
        <v>0.9592</v>
      </c>
      <c r="C464">
        <f t="shared" si="14"/>
        <v>0.0407999999999999</v>
      </c>
      <c r="D464">
        <f t="shared" si="15"/>
        <v>0.9184</v>
      </c>
    </row>
    <row r="465" spans="1:4">
      <c r="A465" t="s">
        <v>422</v>
      </c>
      <c r="B465">
        <v>0.9591</v>
      </c>
      <c r="C465">
        <f t="shared" si="14"/>
        <v>0.0409</v>
      </c>
      <c r="D465">
        <f t="shared" si="15"/>
        <v>0.9182</v>
      </c>
    </row>
    <row r="466" spans="1:4">
      <c r="A466" t="s">
        <v>423</v>
      </c>
      <c r="B466">
        <v>0.9584</v>
      </c>
      <c r="C466">
        <f t="shared" si="14"/>
        <v>0.0416</v>
      </c>
      <c r="D466">
        <f t="shared" si="15"/>
        <v>0.9168</v>
      </c>
    </row>
    <row r="467" spans="1:4">
      <c r="A467" t="s">
        <v>424</v>
      </c>
      <c r="B467">
        <v>0.9582</v>
      </c>
      <c r="C467">
        <f t="shared" si="14"/>
        <v>0.0417999999999999</v>
      </c>
      <c r="D467">
        <f t="shared" si="15"/>
        <v>0.9164</v>
      </c>
    </row>
    <row r="468" spans="1:4">
      <c r="A468" t="s">
        <v>425</v>
      </c>
      <c r="B468">
        <v>0.9582</v>
      </c>
      <c r="C468">
        <f t="shared" si="14"/>
        <v>0.0417999999999999</v>
      </c>
      <c r="D468">
        <f t="shared" si="15"/>
        <v>0.9164</v>
      </c>
    </row>
    <row r="469" spans="1:4">
      <c r="A469" t="s">
        <v>424</v>
      </c>
      <c r="B469">
        <v>0.9582</v>
      </c>
      <c r="C469">
        <f t="shared" si="14"/>
        <v>0.0417999999999999</v>
      </c>
      <c r="D469">
        <f t="shared" si="15"/>
        <v>0.9164</v>
      </c>
    </row>
    <row r="470" spans="1:4">
      <c r="A470" t="s">
        <v>426</v>
      </c>
      <c r="B470">
        <v>0.9573</v>
      </c>
      <c r="C470">
        <f t="shared" si="14"/>
        <v>0.0427</v>
      </c>
      <c r="D470">
        <f t="shared" si="15"/>
        <v>0.9146</v>
      </c>
    </row>
    <row r="471" spans="1:4">
      <c r="A471" t="s">
        <v>427</v>
      </c>
      <c r="B471">
        <v>0.957</v>
      </c>
      <c r="C471">
        <f t="shared" si="14"/>
        <v>0.043</v>
      </c>
      <c r="D471">
        <f t="shared" si="15"/>
        <v>0.914</v>
      </c>
    </row>
    <row r="472" spans="1:4">
      <c r="A472" t="s">
        <v>428</v>
      </c>
      <c r="B472">
        <v>0.9565</v>
      </c>
      <c r="C472">
        <f t="shared" si="14"/>
        <v>0.0435</v>
      </c>
      <c r="D472">
        <f t="shared" si="15"/>
        <v>0.913</v>
      </c>
    </row>
    <row r="473" spans="1:4">
      <c r="A473" t="s">
        <v>429</v>
      </c>
      <c r="B473">
        <v>0.9565</v>
      </c>
      <c r="C473">
        <f t="shared" si="14"/>
        <v>0.0435</v>
      </c>
      <c r="D473">
        <f t="shared" si="15"/>
        <v>0.913</v>
      </c>
    </row>
    <row r="474" spans="1:4">
      <c r="A474" t="s">
        <v>428</v>
      </c>
      <c r="B474">
        <v>0.9565</v>
      </c>
      <c r="C474">
        <f t="shared" si="14"/>
        <v>0.0435</v>
      </c>
      <c r="D474">
        <f t="shared" si="15"/>
        <v>0.913</v>
      </c>
    </row>
    <row r="475" spans="1:4">
      <c r="A475" t="s">
        <v>430</v>
      </c>
      <c r="B475">
        <v>0.9554</v>
      </c>
      <c r="C475">
        <f t="shared" si="14"/>
        <v>0.0446</v>
      </c>
      <c r="D475">
        <f t="shared" si="15"/>
        <v>0.9108</v>
      </c>
    </row>
    <row r="476" spans="1:4">
      <c r="A476" t="s">
        <v>430</v>
      </c>
      <c r="B476">
        <v>0.9554</v>
      </c>
      <c r="C476">
        <f t="shared" si="14"/>
        <v>0.0446</v>
      </c>
      <c r="D476">
        <f t="shared" si="15"/>
        <v>0.9108</v>
      </c>
    </row>
    <row r="477" spans="1:4">
      <c r="A477" t="s">
        <v>431</v>
      </c>
      <c r="B477">
        <v>0.9552</v>
      </c>
      <c r="C477">
        <f t="shared" si="14"/>
        <v>0.0448</v>
      </c>
      <c r="D477">
        <f t="shared" si="15"/>
        <v>0.9104</v>
      </c>
    </row>
    <row r="478" spans="1:4">
      <c r="A478" t="s">
        <v>431</v>
      </c>
      <c r="B478">
        <v>0.9552</v>
      </c>
      <c r="C478">
        <f t="shared" si="14"/>
        <v>0.0448</v>
      </c>
      <c r="D478">
        <f t="shared" si="15"/>
        <v>0.9104</v>
      </c>
    </row>
    <row r="479" spans="1:4">
      <c r="A479" t="s">
        <v>432</v>
      </c>
      <c r="B479">
        <v>0.9551</v>
      </c>
      <c r="C479">
        <f t="shared" si="14"/>
        <v>0.0449000000000001</v>
      </c>
      <c r="D479">
        <f t="shared" si="15"/>
        <v>0.9102</v>
      </c>
    </row>
    <row r="480" spans="1:4">
      <c r="A480" t="s">
        <v>433</v>
      </c>
      <c r="B480">
        <v>0.9546</v>
      </c>
      <c r="C480">
        <f t="shared" si="14"/>
        <v>0.0454</v>
      </c>
      <c r="D480">
        <f t="shared" si="15"/>
        <v>0.9092</v>
      </c>
    </row>
    <row r="481" spans="1:4">
      <c r="A481" t="s">
        <v>434</v>
      </c>
      <c r="B481">
        <v>0.9545</v>
      </c>
      <c r="C481">
        <f t="shared" si="14"/>
        <v>0.0455</v>
      </c>
      <c r="D481">
        <f t="shared" si="15"/>
        <v>0.909</v>
      </c>
    </row>
    <row r="482" spans="1:4">
      <c r="A482" t="s">
        <v>435</v>
      </c>
      <c r="B482">
        <v>0.9544</v>
      </c>
      <c r="C482">
        <f t="shared" si="14"/>
        <v>0.0456</v>
      </c>
      <c r="D482">
        <f t="shared" si="15"/>
        <v>0.9088</v>
      </c>
    </row>
    <row r="483" spans="1:4">
      <c r="A483" t="s">
        <v>436</v>
      </c>
      <c r="B483">
        <v>0.9538</v>
      </c>
      <c r="C483">
        <f t="shared" si="14"/>
        <v>0.0462</v>
      </c>
      <c r="D483">
        <f t="shared" si="15"/>
        <v>0.9076</v>
      </c>
    </row>
    <row r="484" spans="1:4">
      <c r="A484" t="s">
        <v>437</v>
      </c>
      <c r="B484">
        <v>0.9535</v>
      </c>
      <c r="C484">
        <f t="shared" si="14"/>
        <v>0.0465</v>
      </c>
      <c r="D484">
        <f t="shared" si="15"/>
        <v>0.907</v>
      </c>
    </row>
    <row r="485" spans="1:4">
      <c r="A485" t="s">
        <v>438</v>
      </c>
      <c r="B485">
        <v>0.9534</v>
      </c>
      <c r="C485">
        <f t="shared" si="14"/>
        <v>0.0466</v>
      </c>
      <c r="D485">
        <f t="shared" si="15"/>
        <v>0.9068</v>
      </c>
    </row>
    <row r="486" spans="1:4">
      <c r="A486" t="s">
        <v>439</v>
      </c>
      <c r="B486">
        <v>0.9533</v>
      </c>
      <c r="C486">
        <f t="shared" si="14"/>
        <v>0.0467</v>
      </c>
      <c r="D486">
        <f t="shared" si="15"/>
        <v>0.9066</v>
      </c>
    </row>
    <row r="487" spans="1:4">
      <c r="A487" t="s">
        <v>439</v>
      </c>
      <c r="B487">
        <v>0.9533</v>
      </c>
      <c r="C487">
        <f t="shared" si="14"/>
        <v>0.0467</v>
      </c>
      <c r="D487">
        <f t="shared" si="15"/>
        <v>0.9066</v>
      </c>
    </row>
    <row r="488" spans="1:4">
      <c r="A488" t="s">
        <v>440</v>
      </c>
      <c r="B488">
        <v>0.9529</v>
      </c>
      <c r="C488">
        <f t="shared" si="14"/>
        <v>0.0471</v>
      </c>
      <c r="D488">
        <f t="shared" si="15"/>
        <v>0.9058</v>
      </c>
    </row>
    <row r="489" spans="1:4">
      <c r="A489" t="s">
        <v>441</v>
      </c>
      <c r="B489">
        <v>0.9528</v>
      </c>
      <c r="C489">
        <f t="shared" si="14"/>
        <v>0.0472</v>
      </c>
      <c r="D489">
        <f t="shared" si="15"/>
        <v>0.9056</v>
      </c>
    </row>
    <row r="490" spans="1:4">
      <c r="A490" t="s">
        <v>442</v>
      </c>
      <c r="B490">
        <v>0.9525</v>
      </c>
      <c r="C490">
        <f t="shared" si="14"/>
        <v>0.0475</v>
      </c>
      <c r="D490">
        <f t="shared" si="15"/>
        <v>0.905</v>
      </c>
    </row>
    <row r="491" spans="1:4">
      <c r="A491" t="s">
        <v>443</v>
      </c>
      <c r="B491">
        <v>0.9522</v>
      </c>
      <c r="C491">
        <f t="shared" si="14"/>
        <v>0.0478</v>
      </c>
      <c r="D491">
        <f t="shared" si="15"/>
        <v>0.9044</v>
      </c>
    </row>
    <row r="492" spans="1:4">
      <c r="A492" t="s">
        <v>444</v>
      </c>
      <c r="B492">
        <v>0.952</v>
      </c>
      <c r="C492">
        <f t="shared" si="14"/>
        <v>0.048</v>
      </c>
      <c r="D492">
        <f t="shared" si="15"/>
        <v>0.904</v>
      </c>
    </row>
    <row r="493" spans="1:4">
      <c r="A493" t="s">
        <v>445</v>
      </c>
      <c r="B493">
        <v>0.9506</v>
      </c>
      <c r="C493">
        <f t="shared" si="14"/>
        <v>0.0494</v>
      </c>
      <c r="D493">
        <f t="shared" si="15"/>
        <v>0.9012</v>
      </c>
    </row>
    <row r="494" spans="1:4">
      <c r="A494" t="s">
        <v>446</v>
      </c>
      <c r="B494">
        <v>0.9492</v>
      </c>
      <c r="C494">
        <f t="shared" si="14"/>
        <v>0.0508</v>
      </c>
      <c r="D494">
        <f t="shared" si="15"/>
        <v>0.8984</v>
      </c>
    </row>
    <row r="495" spans="1:4">
      <c r="A495" t="s">
        <v>447</v>
      </c>
      <c r="B495">
        <v>0.949</v>
      </c>
      <c r="C495">
        <f t="shared" si="14"/>
        <v>0.051</v>
      </c>
      <c r="D495">
        <f t="shared" si="15"/>
        <v>0.898</v>
      </c>
    </row>
    <row r="496" spans="1:4">
      <c r="A496" t="s">
        <v>448</v>
      </c>
      <c r="B496">
        <v>0.9481</v>
      </c>
      <c r="C496">
        <f t="shared" si="14"/>
        <v>0.0518999999999999</v>
      </c>
      <c r="D496">
        <f t="shared" si="15"/>
        <v>0.8962</v>
      </c>
    </row>
    <row r="497" spans="1:4">
      <c r="A497" t="s">
        <v>449</v>
      </c>
      <c r="B497">
        <v>0.948</v>
      </c>
      <c r="C497">
        <f t="shared" si="14"/>
        <v>0.052</v>
      </c>
      <c r="D497">
        <f t="shared" si="15"/>
        <v>0.896</v>
      </c>
    </row>
    <row r="498" spans="1:4">
      <c r="A498" t="s">
        <v>450</v>
      </c>
      <c r="B498">
        <v>0.948</v>
      </c>
      <c r="C498">
        <f t="shared" si="14"/>
        <v>0.052</v>
      </c>
      <c r="D498">
        <f t="shared" si="15"/>
        <v>0.896</v>
      </c>
    </row>
    <row r="499" spans="1:4">
      <c r="A499" t="s">
        <v>451</v>
      </c>
      <c r="B499">
        <v>0.948</v>
      </c>
      <c r="C499">
        <f t="shared" si="14"/>
        <v>0.052</v>
      </c>
      <c r="D499">
        <f t="shared" si="15"/>
        <v>0.896</v>
      </c>
    </row>
    <row r="500" spans="1:4">
      <c r="A500" t="s">
        <v>452</v>
      </c>
      <c r="B500">
        <v>0.9472</v>
      </c>
      <c r="C500">
        <f t="shared" si="14"/>
        <v>0.0528</v>
      </c>
      <c r="D500">
        <f t="shared" si="15"/>
        <v>0.8944</v>
      </c>
    </row>
    <row r="501" spans="1:4">
      <c r="A501" t="s">
        <v>453</v>
      </c>
      <c r="B501">
        <v>0.947</v>
      </c>
      <c r="C501">
        <f t="shared" si="14"/>
        <v>0.053</v>
      </c>
      <c r="D501">
        <f t="shared" si="15"/>
        <v>0.894</v>
      </c>
    </row>
    <row r="502" spans="1:4">
      <c r="A502" t="s">
        <v>454</v>
      </c>
      <c r="B502">
        <v>0.9463</v>
      </c>
      <c r="C502">
        <f t="shared" si="14"/>
        <v>0.0537</v>
      </c>
      <c r="D502">
        <f t="shared" si="15"/>
        <v>0.8926</v>
      </c>
    </row>
    <row r="503" spans="1:4">
      <c r="A503" t="s">
        <v>455</v>
      </c>
      <c r="B503">
        <v>0.946</v>
      </c>
      <c r="C503">
        <f t="shared" si="14"/>
        <v>0.054</v>
      </c>
      <c r="D503">
        <f t="shared" si="15"/>
        <v>0.892</v>
      </c>
    </row>
    <row r="504" spans="1:4">
      <c r="A504" t="s">
        <v>456</v>
      </c>
      <c r="B504">
        <v>0.9453</v>
      </c>
      <c r="C504">
        <f t="shared" si="14"/>
        <v>0.0547</v>
      </c>
      <c r="D504">
        <f t="shared" si="15"/>
        <v>0.8906</v>
      </c>
    </row>
    <row r="505" spans="1:4">
      <c r="A505" t="s">
        <v>456</v>
      </c>
      <c r="B505">
        <v>0.9453</v>
      </c>
      <c r="C505">
        <f t="shared" si="14"/>
        <v>0.0547</v>
      </c>
      <c r="D505">
        <f t="shared" si="15"/>
        <v>0.8906</v>
      </c>
    </row>
    <row r="506" spans="1:4">
      <c r="A506" t="s">
        <v>457</v>
      </c>
      <c r="B506">
        <v>0.9452</v>
      </c>
      <c r="C506">
        <f t="shared" si="14"/>
        <v>0.0548</v>
      </c>
      <c r="D506">
        <f t="shared" si="15"/>
        <v>0.8904</v>
      </c>
    </row>
    <row r="507" spans="1:4">
      <c r="A507" t="s">
        <v>458</v>
      </c>
      <c r="B507">
        <v>0.9447</v>
      </c>
      <c r="C507">
        <f t="shared" si="14"/>
        <v>0.0553</v>
      </c>
      <c r="D507">
        <f t="shared" si="15"/>
        <v>0.8894</v>
      </c>
    </row>
    <row r="508" spans="1:4">
      <c r="A508" t="s">
        <v>459</v>
      </c>
      <c r="B508">
        <v>0.9446</v>
      </c>
      <c r="C508">
        <f t="shared" si="14"/>
        <v>0.0554</v>
      </c>
      <c r="D508">
        <f t="shared" si="15"/>
        <v>0.8892</v>
      </c>
    </row>
    <row r="509" spans="1:4">
      <c r="A509" t="s">
        <v>460</v>
      </c>
      <c r="B509">
        <v>0.9437</v>
      </c>
      <c r="C509">
        <f t="shared" si="14"/>
        <v>0.0563</v>
      </c>
      <c r="D509">
        <f t="shared" si="15"/>
        <v>0.8874</v>
      </c>
    </row>
    <row r="510" spans="1:4">
      <c r="A510" t="s">
        <v>461</v>
      </c>
      <c r="B510">
        <v>0.9437</v>
      </c>
      <c r="C510">
        <f t="shared" si="14"/>
        <v>0.0563</v>
      </c>
      <c r="D510">
        <f t="shared" si="15"/>
        <v>0.8874</v>
      </c>
    </row>
    <row r="511" spans="1:4">
      <c r="A511" t="s">
        <v>461</v>
      </c>
      <c r="B511">
        <v>0.9437</v>
      </c>
      <c r="C511">
        <f t="shared" si="14"/>
        <v>0.0563</v>
      </c>
      <c r="D511">
        <f t="shared" si="15"/>
        <v>0.8874</v>
      </c>
    </row>
    <row r="512" spans="1:4">
      <c r="A512" t="s">
        <v>462</v>
      </c>
      <c r="B512">
        <v>0.9435</v>
      </c>
      <c r="C512">
        <f t="shared" si="14"/>
        <v>0.0565</v>
      </c>
      <c r="D512">
        <f t="shared" si="15"/>
        <v>0.887</v>
      </c>
    </row>
    <row r="513" spans="1:4">
      <c r="A513" t="s">
        <v>463</v>
      </c>
      <c r="B513">
        <v>0.9432</v>
      </c>
      <c r="C513">
        <f t="shared" si="14"/>
        <v>0.0568</v>
      </c>
      <c r="D513">
        <f t="shared" si="15"/>
        <v>0.8864</v>
      </c>
    </row>
    <row r="514" spans="1:4">
      <c r="A514" t="s">
        <v>464</v>
      </c>
      <c r="B514">
        <v>0.9432</v>
      </c>
      <c r="C514">
        <f t="shared" si="14"/>
        <v>0.0568</v>
      </c>
      <c r="D514">
        <f t="shared" si="15"/>
        <v>0.8864</v>
      </c>
    </row>
    <row r="515" ht="70" spans="1:4">
      <c r="A515" s="12" t="s">
        <v>1130</v>
      </c>
      <c r="B515">
        <v>0.9432</v>
      </c>
      <c r="C515">
        <f t="shared" ref="C515:C578" si="16">1-B515</f>
        <v>0.0568</v>
      </c>
      <c r="D515">
        <f t="shared" ref="D515:D578" si="17">B515-C515</f>
        <v>0.8864</v>
      </c>
    </row>
    <row r="516" spans="1:4">
      <c r="A516" t="s">
        <v>466</v>
      </c>
      <c r="B516">
        <v>0.9431</v>
      </c>
      <c r="C516">
        <f t="shared" si="16"/>
        <v>0.0569</v>
      </c>
      <c r="D516">
        <f t="shared" si="17"/>
        <v>0.8862</v>
      </c>
    </row>
    <row r="517" spans="1:4">
      <c r="A517" t="s">
        <v>467</v>
      </c>
      <c r="B517">
        <v>0.9429</v>
      </c>
      <c r="C517">
        <f t="shared" si="16"/>
        <v>0.0571</v>
      </c>
      <c r="D517">
        <f t="shared" si="17"/>
        <v>0.8858</v>
      </c>
    </row>
    <row r="518" spans="1:4">
      <c r="A518" t="s">
        <v>468</v>
      </c>
      <c r="B518">
        <v>0.9429</v>
      </c>
      <c r="C518">
        <f t="shared" si="16"/>
        <v>0.0571</v>
      </c>
      <c r="D518">
        <f t="shared" si="17"/>
        <v>0.8858</v>
      </c>
    </row>
    <row r="519" spans="1:4">
      <c r="A519" t="s">
        <v>469</v>
      </c>
      <c r="B519">
        <v>0.9424</v>
      </c>
      <c r="C519">
        <f t="shared" si="16"/>
        <v>0.0576</v>
      </c>
      <c r="D519">
        <f t="shared" si="17"/>
        <v>0.8848</v>
      </c>
    </row>
    <row r="520" spans="1:4">
      <c r="A520" t="s">
        <v>470</v>
      </c>
      <c r="B520">
        <v>0.9424</v>
      </c>
      <c r="C520">
        <f t="shared" si="16"/>
        <v>0.0576</v>
      </c>
      <c r="D520">
        <f t="shared" si="17"/>
        <v>0.8848</v>
      </c>
    </row>
    <row r="521" spans="1:4">
      <c r="A521" t="s">
        <v>469</v>
      </c>
      <c r="B521">
        <v>0.9424</v>
      </c>
      <c r="C521">
        <f t="shared" si="16"/>
        <v>0.0576</v>
      </c>
      <c r="D521">
        <f t="shared" si="17"/>
        <v>0.8848</v>
      </c>
    </row>
    <row r="522" spans="1:4">
      <c r="A522" t="s">
        <v>471</v>
      </c>
      <c r="B522">
        <v>0.942</v>
      </c>
      <c r="C522">
        <f t="shared" si="16"/>
        <v>0.0580000000000001</v>
      </c>
      <c r="D522">
        <f t="shared" si="17"/>
        <v>0.884</v>
      </c>
    </row>
    <row r="523" spans="1:4">
      <c r="A523" t="s">
        <v>472</v>
      </c>
      <c r="B523">
        <v>0.9418</v>
      </c>
      <c r="C523">
        <f t="shared" si="16"/>
        <v>0.0582</v>
      </c>
      <c r="D523">
        <f t="shared" si="17"/>
        <v>0.8836</v>
      </c>
    </row>
    <row r="524" spans="1:4">
      <c r="A524" t="s">
        <v>473</v>
      </c>
      <c r="B524">
        <v>0.9417</v>
      </c>
      <c r="C524">
        <f t="shared" si="16"/>
        <v>0.0583</v>
      </c>
      <c r="D524">
        <f t="shared" si="17"/>
        <v>0.8834</v>
      </c>
    </row>
    <row r="525" spans="1:4">
      <c r="A525" t="s">
        <v>474</v>
      </c>
      <c r="B525">
        <v>0.9413</v>
      </c>
      <c r="C525">
        <f t="shared" si="16"/>
        <v>0.0587</v>
      </c>
      <c r="D525">
        <f t="shared" si="17"/>
        <v>0.8826</v>
      </c>
    </row>
    <row r="526" spans="1:4">
      <c r="A526" t="s">
        <v>475</v>
      </c>
      <c r="B526">
        <v>0.9407</v>
      </c>
      <c r="C526">
        <f t="shared" si="16"/>
        <v>0.0593</v>
      </c>
      <c r="D526">
        <f t="shared" si="17"/>
        <v>0.8814</v>
      </c>
    </row>
    <row r="527" spans="1:4">
      <c r="A527" t="s">
        <v>476</v>
      </c>
      <c r="B527">
        <v>0.9399</v>
      </c>
      <c r="C527">
        <f t="shared" si="16"/>
        <v>0.0601</v>
      </c>
      <c r="D527">
        <f t="shared" si="17"/>
        <v>0.8798</v>
      </c>
    </row>
    <row r="528" spans="1:4">
      <c r="A528" t="s">
        <v>477</v>
      </c>
      <c r="B528">
        <v>0.9392</v>
      </c>
      <c r="C528">
        <f t="shared" si="16"/>
        <v>0.0608</v>
      </c>
      <c r="D528">
        <f t="shared" si="17"/>
        <v>0.8784</v>
      </c>
    </row>
    <row r="529" spans="1:4">
      <c r="A529" t="s">
        <v>478</v>
      </c>
      <c r="B529">
        <v>0.9388</v>
      </c>
      <c r="C529">
        <f t="shared" si="16"/>
        <v>0.0612</v>
      </c>
      <c r="D529">
        <f t="shared" si="17"/>
        <v>0.8776</v>
      </c>
    </row>
    <row r="530" spans="1:4">
      <c r="A530" t="s">
        <v>479</v>
      </c>
      <c r="B530">
        <v>0.9386</v>
      </c>
      <c r="C530">
        <f t="shared" si="16"/>
        <v>0.0614</v>
      </c>
      <c r="D530">
        <f t="shared" si="17"/>
        <v>0.8772</v>
      </c>
    </row>
    <row r="531" spans="1:4">
      <c r="A531" t="s">
        <v>480</v>
      </c>
      <c r="B531">
        <v>0.9385</v>
      </c>
      <c r="C531">
        <f t="shared" si="16"/>
        <v>0.0615</v>
      </c>
      <c r="D531">
        <f t="shared" si="17"/>
        <v>0.877</v>
      </c>
    </row>
    <row r="532" spans="1:4">
      <c r="A532" t="s">
        <v>481</v>
      </c>
      <c r="B532">
        <v>0.9385</v>
      </c>
      <c r="C532">
        <f t="shared" si="16"/>
        <v>0.0615</v>
      </c>
      <c r="D532">
        <f t="shared" si="17"/>
        <v>0.877</v>
      </c>
    </row>
    <row r="533" spans="1:4">
      <c r="A533" t="s">
        <v>480</v>
      </c>
      <c r="B533">
        <v>0.9385</v>
      </c>
      <c r="C533">
        <f t="shared" si="16"/>
        <v>0.0615</v>
      </c>
      <c r="D533">
        <f t="shared" si="17"/>
        <v>0.877</v>
      </c>
    </row>
    <row r="534" spans="1:4">
      <c r="A534" t="s">
        <v>482</v>
      </c>
      <c r="B534">
        <v>0.9383</v>
      </c>
      <c r="C534">
        <f t="shared" si="16"/>
        <v>0.0617</v>
      </c>
      <c r="D534">
        <f t="shared" si="17"/>
        <v>0.8766</v>
      </c>
    </row>
    <row r="535" spans="1:4">
      <c r="A535" t="s">
        <v>483</v>
      </c>
      <c r="B535">
        <v>0.9377</v>
      </c>
      <c r="C535">
        <f t="shared" si="16"/>
        <v>0.0623</v>
      </c>
      <c r="D535">
        <f t="shared" si="17"/>
        <v>0.8754</v>
      </c>
    </row>
    <row r="536" spans="1:4">
      <c r="A536" t="s">
        <v>484</v>
      </c>
      <c r="B536">
        <v>0.9368</v>
      </c>
      <c r="C536">
        <f t="shared" si="16"/>
        <v>0.0632</v>
      </c>
      <c r="D536">
        <f t="shared" si="17"/>
        <v>0.8736</v>
      </c>
    </row>
    <row r="537" spans="1:4">
      <c r="A537" t="s">
        <v>485</v>
      </c>
      <c r="B537">
        <v>0.9368</v>
      </c>
      <c r="C537">
        <f t="shared" si="16"/>
        <v>0.0632</v>
      </c>
      <c r="D537">
        <f t="shared" si="17"/>
        <v>0.8736</v>
      </c>
    </row>
    <row r="538" spans="1:4">
      <c r="A538" t="s">
        <v>486</v>
      </c>
      <c r="B538">
        <v>0.9364</v>
      </c>
      <c r="C538">
        <f t="shared" si="16"/>
        <v>0.0636</v>
      </c>
      <c r="D538">
        <f t="shared" si="17"/>
        <v>0.8728</v>
      </c>
    </row>
    <row r="539" spans="1:4">
      <c r="A539" t="s">
        <v>487</v>
      </c>
      <c r="B539">
        <v>0.9361</v>
      </c>
      <c r="C539">
        <f t="shared" si="16"/>
        <v>0.0639</v>
      </c>
      <c r="D539">
        <f t="shared" si="17"/>
        <v>0.8722</v>
      </c>
    </row>
    <row r="540" spans="1:4">
      <c r="A540" t="s">
        <v>488</v>
      </c>
      <c r="B540">
        <v>0.9354</v>
      </c>
      <c r="C540">
        <f t="shared" si="16"/>
        <v>0.0646</v>
      </c>
      <c r="D540">
        <f t="shared" si="17"/>
        <v>0.8708</v>
      </c>
    </row>
    <row r="541" spans="1:4">
      <c r="A541" t="s">
        <v>489</v>
      </c>
      <c r="B541">
        <v>0.9343</v>
      </c>
      <c r="C541">
        <f t="shared" si="16"/>
        <v>0.0657</v>
      </c>
      <c r="D541">
        <f t="shared" si="17"/>
        <v>0.8686</v>
      </c>
    </row>
    <row r="542" spans="1:4">
      <c r="A542" t="s">
        <v>490</v>
      </c>
      <c r="B542">
        <v>0.9341</v>
      </c>
      <c r="C542">
        <f t="shared" si="16"/>
        <v>0.0659</v>
      </c>
      <c r="D542">
        <f t="shared" si="17"/>
        <v>0.8682</v>
      </c>
    </row>
    <row r="543" spans="1:4">
      <c r="A543" t="s">
        <v>491</v>
      </c>
      <c r="B543">
        <v>0.9341</v>
      </c>
      <c r="C543">
        <f t="shared" si="16"/>
        <v>0.0659</v>
      </c>
      <c r="D543">
        <f t="shared" si="17"/>
        <v>0.8682</v>
      </c>
    </row>
    <row r="544" spans="1:4">
      <c r="A544" t="s">
        <v>492</v>
      </c>
      <c r="B544">
        <v>0.9329</v>
      </c>
      <c r="C544">
        <f t="shared" si="16"/>
        <v>0.0671</v>
      </c>
      <c r="D544">
        <f t="shared" si="17"/>
        <v>0.8658</v>
      </c>
    </row>
    <row r="545" spans="1:4">
      <c r="A545" t="s">
        <v>493</v>
      </c>
      <c r="B545">
        <v>0.932</v>
      </c>
      <c r="C545">
        <f t="shared" si="16"/>
        <v>0.0679999999999999</v>
      </c>
      <c r="D545">
        <f t="shared" si="17"/>
        <v>0.864</v>
      </c>
    </row>
    <row r="546" spans="1:4">
      <c r="A546" t="s">
        <v>494</v>
      </c>
      <c r="B546">
        <v>0.9317</v>
      </c>
      <c r="C546">
        <f t="shared" si="16"/>
        <v>0.0683</v>
      </c>
      <c r="D546">
        <f t="shared" si="17"/>
        <v>0.8634</v>
      </c>
    </row>
    <row r="547" spans="1:4">
      <c r="A547" t="s">
        <v>495</v>
      </c>
      <c r="B547">
        <v>0.9312</v>
      </c>
      <c r="C547">
        <f t="shared" si="16"/>
        <v>0.0688</v>
      </c>
      <c r="D547">
        <f t="shared" si="17"/>
        <v>0.8624</v>
      </c>
    </row>
    <row r="548" spans="1:4">
      <c r="A548" t="s">
        <v>496</v>
      </c>
      <c r="B548">
        <v>0.9307</v>
      </c>
      <c r="C548">
        <f t="shared" si="16"/>
        <v>0.0693</v>
      </c>
      <c r="D548">
        <f t="shared" si="17"/>
        <v>0.8614</v>
      </c>
    </row>
    <row r="549" spans="1:4">
      <c r="A549" t="s">
        <v>496</v>
      </c>
      <c r="B549">
        <v>0.9307</v>
      </c>
      <c r="C549">
        <f t="shared" si="16"/>
        <v>0.0693</v>
      </c>
      <c r="D549">
        <f t="shared" si="17"/>
        <v>0.8614</v>
      </c>
    </row>
    <row r="550" spans="1:4">
      <c r="A550" t="s">
        <v>1131</v>
      </c>
      <c r="B550">
        <v>0.9295</v>
      </c>
      <c r="C550">
        <f t="shared" si="16"/>
        <v>0.0705</v>
      </c>
      <c r="D550">
        <f t="shared" si="17"/>
        <v>0.859</v>
      </c>
    </row>
    <row r="551" spans="1:4">
      <c r="A551" t="s">
        <v>1132</v>
      </c>
      <c r="B551">
        <v>0.9288</v>
      </c>
      <c r="C551">
        <f t="shared" si="16"/>
        <v>0.0712</v>
      </c>
      <c r="D551">
        <f t="shared" si="17"/>
        <v>0.8576</v>
      </c>
    </row>
    <row r="552" spans="1:4">
      <c r="A552" t="s">
        <v>1133</v>
      </c>
      <c r="B552">
        <v>0.9283</v>
      </c>
      <c r="C552">
        <f t="shared" si="16"/>
        <v>0.0717</v>
      </c>
      <c r="D552">
        <f t="shared" si="17"/>
        <v>0.8566</v>
      </c>
    </row>
    <row r="553" spans="1:4">
      <c r="A553" t="s">
        <v>1134</v>
      </c>
      <c r="B553">
        <v>0.927</v>
      </c>
      <c r="C553">
        <f t="shared" si="16"/>
        <v>0.073</v>
      </c>
      <c r="D553">
        <f t="shared" si="17"/>
        <v>0.854</v>
      </c>
    </row>
    <row r="554" spans="1:4">
      <c r="A554" t="s">
        <v>501</v>
      </c>
      <c r="B554">
        <v>0.927</v>
      </c>
      <c r="C554">
        <f t="shared" si="16"/>
        <v>0.073</v>
      </c>
      <c r="D554">
        <f t="shared" si="17"/>
        <v>0.854</v>
      </c>
    </row>
    <row r="555" spans="1:4">
      <c r="A555" t="s">
        <v>502</v>
      </c>
      <c r="B555">
        <v>0.926</v>
      </c>
      <c r="C555">
        <f t="shared" si="16"/>
        <v>0.074</v>
      </c>
      <c r="D555">
        <f t="shared" si="17"/>
        <v>0.852</v>
      </c>
    </row>
    <row r="556" spans="1:4">
      <c r="A556" t="s">
        <v>503</v>
      </c>
      <c r="B556">
        <v>0.9258</v>
      </c>
      <c r="C556">
        <f t="shared" si="16"/>
        <v>0.0742</v>
      </c>
      <c r="D556">
        <f t="shared" si="17"/>
        <v>0.8516</v>
      </c>
    </row>
    <row r="557" spans="1:4">
      <c r="A557" t="s">
        <v>504</v>
      </c>
      <c r="B557">
        <v>0.9256</v>
      </c>
      <c r="C557">
        <f t="shared" si="16"/>
        <v>0.0744</v>
      </c>
      <c r="D557">
        <f t="shared" si="17"/>
        <v>0.8512</v>
      </c>
    </row>
    <row r="558" spans="1:4">
      <c r="A558" t="s">
        <v>505</v>
      </c>
      <c r="B558">
        <v>0.9253</v>
      </c>
      <c r="C558">
        <f t="shared" si="16"/>
        <v>0.0747</v>
      </c>
      <c r="D558">
        <f t="shared" si="17"/>
        <v>0.8506</v>
      </c>
    </row>
    <row r="559" spans="1:4">
      <c r="A559" t="s">
        <v>1135</v>
      </c>
      <c r="B559">
        <v>0.9253</v>
      </c>
      <c r="C559">
        <f t="shared" si="16"/>
        <v>0.0747</v>
      </c>
      <c r="D559">
        <f t="shared" si="17"/>
        <v>0.8506</v>
      </c>
    </row>
    <row r="560" spans="1:4">
      <c r="A560" t="s">
        <v>1136</v>
      </c>
      <c r="B560">
        <v>0.9249</v>
      </c>
      <c r="C560">
        <f t="shared" si="16"/>
        <v>0.0750999999999999</v>
      </c>
      <c r="D560">
        <f t="shared" si="17"/>
        <v>0.8498</v>
      </c>
    </row>
    <row r="561" spans="1:4">
      <c r="A561" t="s">
        <v>1137</v>
      </c>
      <c r="B561">
        <v>0.9238</v>
      </c>
      <c r="C561">
        <f t="shared" si="16"/>
        <v>0.0762</v>
      </c>
      <c r="D561">
        <f t="shared" si="17"/>
        <v>0.8476</v>
      </c>
    </row>
    <row r="562" spans="1:4">
      <c r="A562" t="s">
        <v>1138</v>
      </c>
      <c r="B562">
        <v>0.9237</v>
      </c>
      <c r="C562">
        <f t="shared" si="16"/>
        <v>0.0763</v>
      </c>
      <c r="D562">
        <f t="shared" si="17"/>
        <v>0.8474</v>
      </c>
    </row>
    <row r="563" spans="1:4">
      <c r="A563" t="s">
        <v>510</v>
      </c>
      <c r="B563">
        <v>0.9229</v>
      </c>
      <c r="C563">
        <f t="shared" si="16"/>
        <v>0.0770999999999999</v>
      </c>
      <c r="D563">
        <f t="shared" si="17"/>
        <v>0.8458</v>
      </c>
    </row>
    <row r="564" spans="1:4">
      <c r="A564" t="s">
        <v>511</v>
      </c>
      <c r="B564">
        <v>0.9227</v>
      </c>
      <c r="C564">
        <f t="shared" si="16"/>
        <v>0.0773</v>
      </c>
      <c r="D564">
        <f t="shared" si="17"/>
        <v>0.8454</v>
      </c>
    </row>
    <row r="565" spans="1:4">
      <c r="A565" t="s">
        <v>512</v>
      </c>
      <c r="B565">
        <v>0.9215</v>
      </c>
      <c r="C565">
        <f t="shared" si="16"/>
        <v>0.0785</v>
      </c>
      <c r="D565">
        <f t="shared" si="17"/>
        <v>0.843</v>
      </c>
    </row>
    <row r="566" spans="1:4">
      <c r="A566" t="s">
        <v>513</v>
      </c>
      <c r="B566">
        <v>0.9193</v>
      </c>
      <c r="C566">
        <f t="shared" si="16"/>
        <v>0.0807</v>
      </c>
      <c r="D566">
        <f t="shared" si="17"/>
        <v>0.8386</v>
      </c>
    </row>
    <row r="567" spans="1:4">
      <c r="A567" t="s">
        <v>514</v>
      </c>
      <c r="B567">
        <v>0.9183</v>
      </c>
      <c r="C567">
        <f t="shared" si="16"/>
        <v>0.0817</v>
      </c>
      <c r="D567">
        <f t="shared" si="17"/>
        <v>0.8366</v>
      </c>
    </row>
    <row r="568" spans="1:4">
      <c r="A568" t="s">
        <v>515</v>
      </c>
      <c r="B568">
        <v>0.9174</v>
      </c>
      <c r="C568">
        <f t="shared" si="16"/>
        <v>0.0826</v>
      </c>
      <c r="D568">
        <f t="shared" si="17"/>
        <v>0.8348</v>
      </c>
    </row>
    <row r="569" spans="1:4">
      <c r="A569" t="s">
        <v>516</v>
      </c>
      <c r="B569">
        <v>0.9173</v>
      </c>
      <c r="C569">
        <f t="shared" si="16"/>
        <v>0.0827</v>
      </c>
      <c r="D569">
        <f t="shared" si="17"/>
        <v>0.8346</v>
      </c>
    </row>
    <row r="570" spans="1:4">
      <c r="A570" t="s">
        <v>516</v>
      </c>
      <c r="B570">
        <v>0.9173</v>
      </c>
      <c r="C570">
        <f t="shared" si="16"/>
        <v>0.0827</v>
      </c>
      <c r="D570">
        <f t="shared" si="17"/>
        <v>0.8346</v>
      </c>
    </row>
    <row r="571" spans="1:4">
      <c r="A571" t="s">
        <v>517</v>
      </c>
      <c r="B571">
        <v>0.9168</v>
      </c>
      <c r="C571">
        <f t="shared" si="16"/>
        <v>0.0832000000000001</v>
      </c>
      <c r="D571">
        <f t="shared" si="17"/>
        <v>0.8336</v>
      </c>
    </row>
    <row r="572" spans="1:4">
      <c r="A572" t="s">
        <v>518</v>
      </c>
      <c r="B572">
        <v>0.9148</v>
      </c>
      <c r="C572">
        <f t="shared" si="16"/>
        <v>0.0852000000000001</v>
      </c>
      <c r="D572">
        <f t="shared" si="17"/>
        <v>0.8296</v>
      </c>
    </row>
    <row r="573" spans="1:4">
      <c r="A573" t="s">
        <v>519</v>
      </c>
      <c r="B573">
        <v>0.9145</v>
      </c>
      <c r="C573">
        <f t="shared" si="16"/>
        <v>0.0855</v>
      </c>
      <c r="D573">
        <f t="shared" si="17"/>
        <v>0.829</v>
      </c>
    </row>
    <row r="574" spans="1:4">
      <c r="A574" t="s">
        <v>520</v>
      </c>
      <c r="B574">
        <v>0.9139</v>
      </c>
      <c r="C574">
        <f t="shared" si="16"/>
        <v>0.0861</v>
      </c>
      <c r="D574">
        <f t="shared" si="17"/>
        <v>0.8278</v>
      </c>
    </row>
    <row r="575" spans="1:4">
      <c r="A575" t="s">
        <v>520</v>
      </c>
      <c r="B575">
        <v>0.9139</v>
      </c>
      <c r="C575">
        <f t="shared" si="16"/>
        <v>0.0861</v>
      </c>
      <c r="D575">
        <f t="shared" si="17"/>
        <v>0.8278</v>
      </c>
    </row>
    <row r="576" spans="1:4">
      <c r="A576" t="s">
        <v>521</v>
      </c>
      <c r="B576">
        <v>0.9138</v>
      </c>
      <c r="C576">
        <f t="shared" si="16"/>
        <v>0.0862000000000001</v>
      </c>
      <c r="D576">
        <f t="shared" si="17"/>
        <v>0.8276</v>
      </c>
    </row>
    <row r="577" spans="1:4">
      <c r="A577" t="s">
        <v>522</v>
      </c>
      <c r="B577">
        <v>0.9127</v>
      </c>
      <c r="C577">
        <f t="shared" si="16"/>
        <v>0.0873</v>
      </c>
      <c r="D577">
        <f t="shared" si="17"/>
        <v>0.8254</v>
      </c>
    </row>
    <row r="578" spans="1:4">
      <c r="A578" t="s">
        <v>523</v>
      </c>
      <c r="B578">
        <v>0.9119</v>
      </c>
      <c r="C578">
        <f t="shared" si="16"/>
        <v>0.0881</v>
      </c>
      <c r="D578">
        <f t="shared" si="17"/>
        <v>0.8238</v>
      </c>
    </row>
    <row r="579" spans="1:4">
      <c r="A579" t="s">
        <v>524</v>
      </c>
      <c r="B579">
        <v>0.9106</v>
      </c>
      <c r="C579">
        <f t="shared" ref="C579:C642" si="18">1-B579</f>
        <v>0.0894</v>
      </c>
      <c r="D579">
        <f t="shared" ref="D579:D642" si="19">B579-C579</f>
        <v>0.8212</v>
      </c>
    </row>
    <row r="580" spans="1:4">
      <c r="A580" t="s">
        <v>1139</v>
      </c>
      <c r="B580">
        <v>0.91</v>
      </c>
      <c r="C580">
        <f t="shared" si="18"/>
        <v>0.09</v>
      </c>
      <c r="D580">
        <f t="shared" si="19"/>
        <v>0.82</v>
      </c>
    </row>
    <row r="581" spans="1:4">
      <c r="A581" t="s">
        <v>1140</v>
      </c>
      <c r="B581">
        <v>0.909</v>
      </c>
      <c r="C581">
        <f t="shared" si="18"/>
        <v>0.091</v>
      </c>
      <c r="D581">
        <f t="shared" si="19"/>
        <v>0.818</v>
      </c>
    </row>
    <row r="582" spans="1:4">
      <c r="A582" t="s">
        <v>1141</v>
      </c>
      <c r="B582">
        <v>0.9086</v>
      </c>
      <c r="C582">
        <f t="shared" si="18"/>
        <v>0.0914</v>
      </c>
      <c r="D582">
        <f t="shared" si="19"/>
        <v>0.8172</v>
      </c>
    </row>
    <row r="583" spans="1:4">
      <c r="A583" t="s">
        <v>1142</v>
      </c>
      <c r="B583">
        <v>0.9083</v>
      </c>
      <c r="C583">
        <f t="shared" si="18"/>
        <v>0.0917</v>
      </c>
      <c r="D583">
        <f t="shared" si="19"/>
        <v>0.8166</v>
      </c>
    </row>
    <row r="584" spans="1:4">
      <c r="A584" t="s">
        <v>529</v>
      </c>
      <c r="B584">
        <v>0.9053</v>
      </c>
      <c r="C584">
        <f t="shared" si="18"/>
        <v>0.0947</v>
      </c>
      <c r="D584">
        <f t="shared" si="19"/>
        <v>0.8106</v>
      </c>
    </row>
    <row r="585" spans="1:4">
      <c r="A585" t="s">
        <v>530</v>
      </c>
      <c r="B585">
        <v>0.9044</v>
      </c>
      <c r="C585">
        <f t="shared" si="18"/>
        <v>0.0956</v>
      </c>
      <c r="D585">
        <f t="shared" si="19"/>
        <v>0.8088</v>
      </c>
    </row>
    <row r="586" spans="1:4">
      <c r="A586" t="s">
        <v>530</v>
      </c>
      <c r="B586">
        <v>0.9044</v>
      </c>
      <c r="C586">
        <f t="shared" si="18"/>
        <v>0.0956</v>
      </c>
      <c r="D586">
        <f t="shared" si="19"/>
        <v>0.8088</v>
      </c>
    </row>
    <row r="587" spans="1:4">
      <c r="A587" t="s">
        <v>531</v>
      </c>
      <c r="B587">
        <v>0.9038</v>
      </c>
      <c r="C587">
        <f t="shared" si="18"/>
        <v>0.0962</v>
      </c>
      <c r="D587">
        <f t="shared" si="19"/>
        <v>0.8076</v>
      </c>
    </row>
    <row r="588" spans="1:4">
      <c r="A588" t="s">
        <v>1143</v>
      </c>
      <c r="B588">
        <v>0.9022</v>
      </c>
      <c r="C588">
        <f t="shared" si="18"/>
        <v>0.0978</v>
      </c>
      <c r="D588">
        <f t="shared" si="19"/>
        <v>0.8044</v>
      </c>
    </row>
    <row r="589" spans="1:4">
      <c r="A589" t="s">
        <v>533</v>
      </c>
      <c r="B589">
        <v>0.9018</v>
      </c>
      <c r="C589">
        <f t="shared" si="18"/>
        <v>0.0982</v>
      </c>
      <c r="D589">
        <f t="shared" si="19"/>
        <v>0.8036</v>
      </c>
    </row>
    <row r="590" spans="1:4">
      <c r="A590" t="s">
        <v>533</v>
      </c>
      <c r="B590">
        <v>0.9018</v>
      </c>
      <c r="C590">
        <f t="shared" si="18"/>
        <v>0.0982</v>
      </c>
      <c r="D590">
        <f t="shared" si="19"/>
        <v>0.8036</v>
      </c>
    </row>
    <row r="591" spans="1:4">
      <c r="A591" t="s">
        <v>534</v>
      </c>
      <c r="B591">
        <v>0.9012</v>
      </c>
      <c r="C591">
        <f t="shared" si="18"/>
        <v>0.0988</v>
      </c>
      <c r="D591">
        <f t="shared" si="19"/>
        <v>0.8024</v>
      </c>
    </row>
    <row r="592" spans="1:4">
      <c r="A592" t="s">
        <v>535</v>
      </c>
      <c r="B592">
        <v>0.9005</v>
      </c>
      <c r="C592">
        <f t="shared" si="18"/>
        <v>0.0995</v>
      </c>
      <c r="D592">
        <f t="shared" si="19"/>
        <v>0.801</v>
      </c>
    </row>
    <row r="593" spans="1:4">
      <c r="A593" t="s">
        <v>536</v>
      </c>
      <c r="B593">
        <v>0.8997</v>
      </c>
      <c r="C593">
        <f t="shared" si="18"/>
        <v>0.1003</v>
      </c>
      <c r="D593">
        <f t="shared" si="19"/>
        <v>0.7994</v>
      </c>
    </row>
    <row r="594" spans="1:4">
      <c r="A594" t="s">
        <v>537</v>
      </c>
      <c r="B594">
        <v>0.8997</v>
      </c>
      <c r="C594">
        <f t="shared" si="18"/>
        <v>0.1003</v>
      </c>
      <c r="D594">
        <f t="shared" si="19"/>
        <v>0.7994</v>
      </c>
    </row>
    <row r="595" spans="1:4">
      <c r="A595" t="s">
        <v>538</v>
      </c>
      <c r="B595">
        <v>0.8995</v>
      </c>
      <c r="C595">
        <f t="shared" si="18"/>
        <v>0.1005</v>
      </c>
      <c r="D595">
        <f t="shared" si="19"/>
        <v>0.799</v>
      </c>
    </row>
    <row r="596" spans="1:4">
      <c r="A596" t="s">
        <v>539</v>
      </c>
      <c r="B596">
        <v>0.8993</v>
      </c>
      <c r="C596">
        <f t="shared" si="18"/>
        <v>0.1007</v>
      </c>
      <c r="D596">
        <f t="shared" si="19"/>
        <v>0.7986</v>
      </c>
    </row>
    <row r="597" spans="1:4">
      <c r="A597" t="s">
        <v>540</v>
      </c>
      <c r="B597">
        <v>0.8992</v>
      </c>
      <c r="C597">
        <f t="shared" si="18"/>
        <v>0.1008</v>
      </c>
      <c r="D597">
        <f t="shared" si="19"/>
        <v>0.7984</v>
      </c>
    </row>
    <row r="598" spans="1:4">
      <c r="A598" t="s">
        <v>541</v>
      </c>
      <c r="B598">
        <v>0.899</v>
      </c>
      <c r="C598">
        <f t="shared" si="18"/>
        <v>0.101</v>
      </c>
      <c r="D598">
        <f t="shared" si="19"/>
        <v>0.798</v>
      </c>
    </row>
    <row r="599" spans="1:4">
      <c r="A599" t="s">
        <v>542</v>
      </c>
      <c r="B599">
        <v>0.899</v>
      </c>
      <c r="C599">
        <f t="shared" si="18"/>
        <v>0.101</v>
      </c>
      <c r="D599">
        <f t="shared" si="19"/>
        <v>0.798</v>
      </c>
    </row>
    <row r="600" spans="1:4">
      <c r="A600" t="s">
        <v>543</v>
      </c>
      <c r="B600">
        <v>0.8984</v>
      </c>
      <c r="C600">
        <f t="shared" si="18"/>
        <v>0.1016</v>
      </c>
      <c r="D600">
        <f t="shared" si="19"/>
        <v>0.7968</v>
      </c>
    </row>
    <row r="601" spans="1:4">
      <c r="A601" t="s">
        <v>544</v>
      </c>
      <c r="B601">
        <v>0.8973</v>
      </c>
      <c r="C601">
        <f t="shared" si="18"/>
        <v>0.1027</v>
      </c>
      <c r="D601">
        <f t="shared" si="19"/>
        <v>0.7946</v>
      </c>
    </row>
    <row r="602" spans="1:4">
      <c r="A602" t="s">
        <v>545</v>
      </c>
      <c r="B602">
        <v>0.8971</v>
      </c>
      <c r="C602">
        <f t="shared" si="18"/>
        <v>0.1029</v>
      </c>
      <c r="D602">
        <f t="shared" si="19"/>
        <v>0.7942</v>
      </c>
    </row>
    <row r="603" spans="1:4">
      <c r="A603" t="s">
        <v>546</v>
      </c>
      <c r="B603">
        <v>0.8965</v>
      </c>
      <c r="C603">
        <f t="shared" si="18"/>
        <v>0.1035</v>
      </c>
      <c r="D603">
        <f t="shared" si="19"/>
        <v>0.793</v>
      </c>
    </row>
    <row r="604" spans="1:4">
      <c r="A604" t="s">
        <v>547</v>
      </c>
      <c r="B604">
        <v>0.8964</v>
      </c>
      <c r="C604">
        <f t="shared" si="18"/>
        <v>0.1036</v>
      </c>
      <c r="D604">
        <f t="shared" si="19"/>
        <v>0.7928</v>
      </c>
    </row>
    <row r="605" spans="1:4">
      <c r="A605" t="s">
        <v>548</v>
      </c>
      <c r="B605">
        <v>0.8959</v>
      </c>
      <c r="C605">
        <f t="shared" si="18"/>
        <v>0.1041</v>
      </c>
      <c r="D605">
        <f t="shared" si="19"/>
        <v>0.7918</v>
      </c>
    </row>
    <row r="606" spans="1:4">
      <c r="A606" t="s">
        <v>549</v>
      </c>
      <c r="B606">
        <v>0.895</v>
      </c>
      <c r="C606">
        <f t="shared" si="18"/>
        <v>0.105</v>
      </c>
      <c r="D606">
        <f t="shared" si="19"/>
        <v>0.79</v>
      </c>
    </row>
    <row r="607" spans="1:4">
      <c r="A607" t="s">
        <v>550</v>
      </c>
      <c r="B607">
        <v>0.8949</v>
      </c>
      <c r="C607">
        <f t="shared" si="18"/>
        <v>0.1051</v>
      </c>
      <c r="D607">
        <f t="shared" si="19"/>
        <v>0.7898</v>
      </c>
    </row>
    <row r="608" spans="1:4">
      <c r="A608" t="s">
        <v>551</v>
      </c>
      <c r="B608">
        <v>0.8945</v>
      </c>
      <c r="C608">
        <f t="shared" si="18"/>
        <v>0.1055</v>
      </c>
      <c r="D608">
        <f t="shared" si="19"/>
        <v>0.789</v>
      </c>
    </row>
    <row r="609" spans="1:4">
      <c r="A609" t="s">
        <v>552</v>
      </c>
      <c r="B609">
        <v>0.8931</v>
      </c>
      <c r="C609">
        <f t="shared" si="18"/>
        <v>0.1069</v>
      </c>
      <c r="D609">
        <f t="shared" si="19"/>
        <v>0.7862</v>
      </c>
    </row>
    <row r="610" spans="1:4">
      <c r="A610" t="s">
        <v>553</v>
      </c>
      <c r="B610">
        <v>0.8931</v>
      </c>
      <c r="C610">
        <f t="shared" si="18"/>
        <v>0.1069</v>
      </c>
      <c r="D610">
        <f t="shared" si="19"/>
        <v>0.7862</v>
      </c>
    </row>
    <row r="611" spans="1:4">
      <c r="A611" t="s">
        <v>554</v>
      </c>
      <c r="B611">
        <v>0.893</v>
      </c>
      <c r="C611">
        <f t="shared" si="18"/>
        <v>0.107</v>
      </c>
      <c r="D611">
        <f t="shared" si="19"/>
        <v>0.786</v>
      </c>
    </row>
    <row r="612" spans="1:4">
      <c r="A612" t="s">
        <v>555</v>
      </c>
      <c r="B612">
        <v>0.8926</v>
      </c>
      <c r="C612">
        <f t="shared" si="18"/>
        <v>0.1074</v>
      </c>
      <c r="D612">
        <f t="shared" si="19"/>
        <v>0.7852</v>
      </c>
    </row>
    <row r="613" spans="1:4">
      <c r="A613" t="s">
        <v>556</v>
      </c>
      <c r="B613">
        <v>0.8918</v>
      </c>
      <c r="C613">
        <f t="shared" si="18"/>
        <v>0.1082</v>
      </c>
      <c r="D613">
        <f t="shared" si="19"/>
        <v>0.7836</v>
      </c>
    </row>
    <row r="614" spans="1:4">
      <c r="A614" t="s">
        <v>556</v>
      </c>
      <c r="B614">
        <v>0.8918</v>
      </c>
      <c r="C614">
        <f t="shared" si="18"/>
        <v>0.1082</v>
      </c>
      <c r="D614">
        <f t="shared" si="19"/>
        <v>0.7836</v>
      </c>
    </row>
    <row r="615" spans="1:4">
      <c r="A615" t="s">
        <v>557</v>
      </c>
      <c r="B615">
        <v>0.8913</v>
      </c>
      <c r="C615">
        <f t="shared" si="18"/>
        <v>0.1087</v>
      </c>
      <c r="D615">
        <f t="shared" si="19"/>
        <v>0.7826</v>
      </c>
    </row>
    <row r="616" spans="1:4">
      <c r="A616" t="s">
        <v>558</v>
      </c>
      <c r="B616">
        <v>0.8902</v>
      </c>
      <c r="C616">
        <f t="shared" si="18"/>
        <v>0.1098</v>
      </c>
      <c r="D616">
        <f t="shared" si="19"/>
        <v>0.7804</v>
      </c>
    </row>
    <row r="617" spans="1:4">
      <c r="A617" t="s">
        <v>559</v>
      </c>
      <c r="B617">
        <v>0.8899</v>
      </c>
      <c r="C617">
        <f t="shared" si="18"/>
        <v>0.1101</v>
      </c>
      <c r="D617">
        <f t="shared" si="19"/>
        <v>0.7798</v>
      </c>
    </row>
    <row r="618" spans="1:4">
      <c r="A618" t="s">
        <v>560</v>
      </c>
      <c r="B618">
        <v>0.8896</v>
      </c>
      <c r="C618">
        <f t="shared" si="18"/>
        <v>0.1104</v>
      </c>
      <c r="D618">
        <f t="shared" si="19"/>
        <v>0.7792</v>
      </c>
    </row>
    <row r="619" spans="1:4">
      <c r="A619" t="s">
        <v>561</v>
      </c>
      <c r="B619">
        <v>0.8885</v>
      </c>
      <c r="C619">
        <f t="shared" si="18"/>
        <v>0.1115</v>
      </c>
      <c r="D619">
        <f t="shared" si="19"/>
        <v>0.777</v>
      </c>
    </row>
    <row r="620" spans="1:4">
      <c r="A620" t="s">
        <v>562</v>
      </c>
      <c r="B620">
        <v>0.8884</v>
      </c>
      <c r="C620">
        <f t="shared" si="18"/>
        <v>0.1116</v>
      </c>
      <c r="D620">
        <f t="shared" si="19"/>
        <v>0.7768</v>
      </c>
    </row>
    <row r="621" spans="1:4">
      <c r="A621" t="s">
        <v>563</v>
      </c>
      <c r="B621">
        <v>0.8878</v>
      </c>
      <c r="C621">
        <f t="shared" si="18"/>
        <v>0.1122</v>
      </c>
      <c r="D621">
        <f t="shared" si="19"/>
        <v>0.7756</v>
      </c>
    </row>
    <row r="622" spans="1:4">
      <c r="A622" t="s">
        <v>564</v>
      </c>
      <c r="B622">
        <v>0.8856</v>
      </c>
      <c r="C622">
        <f t="shared" si="18"/>
        <v>0.1144</v>
      </c>
      <c r="D622">
        <f t="shared" si="19"/>
        <v>0.7712</v>
      </c>
    </row>
    <row r="623" spans="1:4">
      <c r="A623" t="s">
        <v>565</v>
      </c>
      <c r="B623">
        <v>0.8855</v>
      </c>
      <c r="C623">
        <f t="shared" si="18"/>
        <v>0.1145</v>
      </c>
      <c r="D623">
        <f t="shared" si="19"/>
        <v>0.771</v>
      </c>
    </row>
    <row r="624" spans="1:4">
      <c r="A624" t="s">
        <v>566</v>
      </c>
      <c r="B624">
        <v>0.8836</v>
      </c>
      <c r="C624">
        <f t="shared" si="18"/>
        <v>0.1164</v>
      </c>
      <c r="D624">
        <f t="shared" si="19"/>
        <v>0.7672</v>
      </c>
    </row>
    <row r="625" spans="1:4">
      <c r="A625" t="s">
        <v>567</v>
      </c>
      <c r="B625">
        <v>0.8832</v>
      </c>
      <c r="C625">
        <f t="shared" si="18"/>
        <v>0.1168</v>
      </c>
      <c r="D625">
        <f t="shared" si="19"/>
        <v>0.7664</v>
      </c>
    </row>
    <row r="626" spans="1:4">
      <c r="A626" t="s">
        <v>568</v>
      </c>
      <c r="B626">
        <v>0.8831</v>
      </c>
      <c r="C626">
        <f t="shared" si="18"/>
        <v>0.1169</v>
      </c>
      <c r="D626">
        <f t="shared" si="19"/>
        <v>0.7662</v>
      </c>
    </row>
    <row r="627" spans="1:4">
      <c r="A627" t="s">
        <v>569</v>
      </c>
      <c r="B627">
        <v>0.8822</v>
      </c>
      <c r="C627">
        <f t="shared" si="18"/>
        <v>0.1178</v>
      </c>
      <c r="D627">
        <f t="shared" si="19"/>
        <v>0.7644</v>
      </c>
    </row>
    <row r="628" spans="1:4">
      <c r="A628" t="s">
        <v>570</v>
      </c>
      <c r="B628">
        <v>0.8818</v>
      </c>
      <c r="C628">
        <f t="shared" si="18"/>
        <v>0.1182</v>
      </c>
      <c r="D628">
        <f t="shared" si="19"/>
        <v>0.7636</v>
      </c>
    </row>
    <row r="629" spans="1:4">
      <c r="A629" t="s">
        <v>570</v>
      </c>
      <c r="B629">
        <v>0.8818</v>
      </c>
      <c r="C629">
        <f t="shared" si="18"/>
        <v>0.1182</v>
      </c>
      <c r="D629">
        <f t="shared" si="19"/>
        <v>0.7636</v>
      </c>
    </row>
    <row r="630" spans="1:4">
      <c r="A630" t="s">
        <v>571</v>
      </c>
      <c r="B630">
        <v>0.8808</v>
      </c>
      <c r="C630">
        <f t="shared" si="18"/>
        <v>0.1192</v>
      </c>
      <c r="D630">
        <f t="shared" si="19"/>
        <v>0.7616</v>
      </c>
    </row>
    <row r="631" spans="1:4">
      <c r="A631" t="s">
        <v>572</v>
      </c>
      <c r="B631">
        <v>0.8792</v>
      </c>
      <c r="C631">
        <f t="shared" si="18"/>
        <v>0.1208</v>
      </c>
      <c r="D631">
        <f t="shared" si="19"/>
        <v>0.7584</v>
      </c>
    </row>
    <row r="632" spans="1:4">
      <c r="A632" t="s">
        <v>572</v>
      </c>
      <c r="B632">
        <v>0.8792</v>
      </c>
      <c r="C632">
        <f t="shared" si="18"/>
        <v>0.1208</v>
      </c>
      <c r="D632">
        <f t="shared" si="19"/>
        <v>0.7584</v>
      </c>
    </row>
    <row r="633" spans="1:4">
      <c r="A633" t="s">
        <v>573</v>
      </c>
      <c r="B633">
        <v>0.8778</v>
      </c>
      <c r="C633">
        <f t="shared" si="18"/>
        <v>0.1222</v>
      </c>
      <c r="D633">
        <f t="shared" si="19"/>
        <v>0.7556</v>
      </c>
    </row>
    <row r="634" spans="1:4">
      <c r="A634" t="s">
        <v>574</v>
      </c>
      <c r="B634">
        <v>0.8774</v>
      </c>
      <c r="C634">
        <f t="shared" si="18"/>
        <v>0.1226</v>
      </c>
      <c r="D634">
        <f t="shared" si="19"/>
        <v>0.7548</v>
      </c>
    </row>
    <row r="635" spans="1:4">
      <c r="A635" t="s">
        <v>575</v>
      </c>
      <c r="B635">
        <v>0.8772</v>
      </c>
      <c r="C635">
        <f t="shared" si="18"/>
        <v>0.1228</v>
      </c>
      <c r="D635">
        <f t="shared" si="19"/>
        <v>0.7544</v>
      </c>
    </row>
    <row r="636" spans="1:4">
      <c r="A636" t="s">
        <v>576</v>
      </c>
      <c r="B636">
        <v>0.8761</v>
      </c>
      <c r="C636">
        <f t="shared" si="18"/>
        <v>0.1239</v>
      </c>
      <c r="D636">
        <f t="shared" si="19"/>
        <v>0.7522</v>
      </c>
    </row>
    <row r="637" spans="1:4">
      <c r="A637" t="s">
        <v>577</v>
      </c>
      <c r="B637">
        <v>0.8757</v>
      </c>
      <c r="C637">
        <f t="shared" si="18"/>
        <v>0.1243</v>
      </c>
      <c r="D637">
        <f t="shared" si="19"/>
        <v>0.7514</v>
      </c>
    </row>
    <row r="638" spans="1:4">
      <c r="A638" t="s">
        <v>578</v>
      </c>
      <c r="B638">
        <v>0.8749</v>
      </c>
      <c r="C638">
        <f t="shared" si="18"/>
        <v>0.1251</v>
      </c>
      <c r="D638">
        <f t="shared" si="19"/>
        <v>0.7498</v>
      </c>
    </row>
    <row r="639" spans="1:4">
      <c r="A639" t="s">
        <v>579</v>
      </c>
      <c r="B639">
        <v>0.8731</v>
      </c>
      <c r="C639">
        <f t="shared" si="18"/>
        <v>0.1269</v>
      </c>
      <c r="D639">
        <f t="shared" si="19"/>
        <v>0.7462</v>
      </c>
    </row>
    <row r="640" spans="1:4">
      <c r="A640" t="s">
        <v>580</v>
      </c>
      <c r="B640">
        <v>0.8727</v>
      </c>
      <c r="C640">
        <f t="shared" si="18"/>
        <v>0.1273</v>
      </c>
      <c r="D640">
        <f t="shared" si="19"/>
        <v>0.7454</v>
      </c>
    </row>
    <row r="641" spans="1:4">
      <c r="A641" t="s">
        <v>1144</v>
      </c>
      <c r="B641">
        <v>0.8721</v>
      </c>
      <c r="C641">
        <f t="shared" si="18"/>
        <v>0.1279</v>
      </c>
      <c r="D641">
        <f t="shared" si="19"/>
        <v>0.7442</v>
      </c>
    </row>
    <row r="642" spans="1:4">
      <c r="A642" t="s">
        <v>1144</v>
      </c>
      <c r="B642">
        <v>0.8721</v>
      </c>
      <c r="C642">
        <f t="shared" si="18"/>
        <v>0.1279</v>
      </c>
      <c r="D642">
        <f t="shared" si="19"/>
        <v>0.7442</v>
      </c>
    </row>
    <row r="643" spans="1:4">
      <c r="A643" t="s">
        <v>582</v>
      </c>
      <c r="B643">
        <v>0.8719</v>
      </c>
      <c r="C643">
        <f t="shared" ref="C643:C706" si="20">1-B643</f>
        <v>0.1281</v>
      </c>
      <c r="D643">
        <f t="shared" ref="D643:D706" si="21">B643-C643</f>
        <v>0.7438</v>
      </c>
    </row>
    <row r="644" spans="1:4">
      <c r="A644" t="s">
        <v>583</v>
      </c>
      <c r="B644">
        <v>0.8718</v>
      </c>
      <c r="C644">
        <f t="shared" si="20"/>
        <v>0.1282</v>
      </c>
      <c r="D644">
        <f t="shared" si="21"/>
        <v>0.7436</v>
      </c>
    </row>
    <row r="645" spans="1:4">
      <c r="A645" t="s">
        <v>584</v>
      </c>
      <c r="B645">
        <v>0.8718</v>
      </c>
      <c r="C645">
        <f t="shared" si="20"/>
        <v>0.1282</v>
      </c>
      <c r="D645">
        <f t="shared" si="21"/>
        <v>0.7436</v>
      </c>
    </row>
    <row r="646" spans="1:4">
      <c r="A646" t="s">
        <v>585</v>
      </c>
      <c r="B646">
        <v>0.8708</v>
      </c>
      <c r="C646">
        <f t="shared" si="20"/>
        <v>0.1292</v>
      </c>
      <c r="D646">
        <f t="shared" si="21"/>
        <v>0.7416</v>
      </c>
    </row>
    <row r="647" spans="1:4">
      <c r="A647" t="s">
        <v>586</v>
      </c>
      <c r="B647">
        <v>0.8685</v>
      </c>
      <c r="C647">
        <f t="shared" si="20"/>
        <v>0.1315</v>
      </c>
      <c r="D647">
        <f t="shared" si="21"/>
        <v>0.737</v>
      </c>
    </row>
    <row r="648" spans="1:4">
      <c r="A648" t="s">
        <v>1145</v>
      </c>
      <c r="B648">
        <v>0.8677</v>
      </c>
      <c r="C648">
        <f t="shared" si="20"/>
        <v>0.1323</v>
      </c>
      <c r="D648">
        <f t="shared" si="21"/>
        <v>0.7354</v>
      </c>
    </row>
    <row r="649" spans="1:4">
      <c r="A649" t="s">
        <v>1146</v>
      </c>
      <c r="B649">
        <v>0.8667</v>
      </c>
      <c r="C649">
        <f t="shared" si="20"/>
        <v>0.1333</v>
      </c>
      <c r="D649">
        <f t="shared" si="21"/>
        <v>0.7334</v>
      </c>
    </row>
    <row r="650" spans="1:4">
      <c r="A650" t="s">
        <v>1147</v>
      </c>
      <c r="B650">
        <v>0.8664</v>
      </c>
      <c r="C650">
        <f t="shared" si="20"/>
        <v>0.1336</v>
      </c>
      <c r="D650">
        <f t="shared" si="21"/>
        <v>0.7328</v>
      </c>
    </row>
    <row r="651" spans="1:4">
      <c r="A651" t="s">
        <v>1148</v>
      </c>
      <c r="B651">
        <v>0.8655</v>
      </c>
      <c r="C651">
        <f t="shared" si="20"/>
        <v>0.1345</v>
      </c>
      <c r="D651">
        <f t="shared" si="21"/>
        <v>0.731</v>
      </c>
    </row>
    <row r="652" spans="1:4">
      <c r="A652" t="s">
        <v>1149</v>
      </c>
      <c r="B652">
        <v>0.8648</v>
      </c>
      <c r="C652">
        <f t="shared" si="20"/>
        <v>0.1352</v>
      </c>
      <c r="D652">
        <f t="shared" si="21"/>
        <v>0.7296</v>
      </c>
    </row>
    <row r="653" spans="1:4">
      <c r="A653" t="s">
        <v>1150</v>
      </c>
      <c r="B653">
        <v>0.8637</v>
      </c>
      <c r="C653">
        <f t="shared" si="20"/>
        <v>0.1363</v>
      </c>
      <c r="D653">
        <f t="shared" si="21"/>
        <v>0.7274</v>
      </c>
    </row>
    <row r="654" spans="1:4">
      <c r="A654" t="s">
        <v>593</v>
      </c>
      <c r="B654">
        <v>0.8632</v>
      </c>
      <c r="C654">
        <f t="shared" si="20"/>
        <v>0.1368</v>
      </c>
      <c r="D654">
        <f t="shared" si="21"/>
        <v>0.7264</v>
      </c>
    </row>
    <row r="655" spans="1:4">
      <c r="A655" t="s">
        <v>594</v>
      </c>
      <c r="B655">
        <v>0.8619</v>
      </c>
      <c r="C655">
        <f t="shared" si="20"/>
        <v>0.1381</v>
      </c>
      <c r="D655">
        <f t="shared" si="21"/>
        <v>0.7238</v>
      </c>
    </row>
    <row r="656" spans="1:4">
      <c r="A656" t="s">
        <v>595</v>
      </c>
      <c r="B656">
        <v>0.8618</v>
      </c>
      <c r="C656">
        <f t="shared" si="20"/>
        <v>0.1382</v>
      </c>
      <c r="D656">
        <f t="shared" si="21"/>
        <v>0.7236</v>
      </c>
    </row>
    <row r="657" spans="1:4">
      <c r="A657" t="s">
        <v>596</v>
      </c>
      <c r="B657">
        <v>0.8605</v>
      </c>
      <c r="C657">
        <f t="shared" si="20"/>
        <v>0.1395</v>
      </c>
      <c r="D657">
        <f t="shared" si="21"/>
        <v>0.721</v>
      </c>
    </row>
    <row r="658" spans="1:4">
      <c r="A658" t="s">
        <v>597</v>
      </c>
      <c r="B658">
        <v>0.8605</v>
      </c>
      <c r="C658">
        <f t="shared" si="20"/>
        <v>0.1395</v>
      </c>
      <c r="D658">
        <f t="shared" si="21"/>
        <v>0.721</v>
      </c>
    </row>
    <row r="659" spans="1:4">
      <c r="A659" t="s">
        <v>598</v>
      </c>
      <c r="B659">
        <v>0.8604</v>
      </c>
      <c r="C659">
        <f t="shared" si="20"/>
        <v>0.1396</v>
      </c>
      <c r="D659">
        <f t="shared" si="21"/>
        <v>0.7208</v>
      </c>
    </row>
    <row r="660" spans="1:4">
      <c r="A660" t="s">
        <v>598</v>
      </c>
      <c r="B660">
        <v>0.8604</v>
      </c>
      <c r="C660">
        <f t="shared" si="20"/>
        <v>0.1396</v>
      </c>
      <c r="D660">
        <f t="shared" si="21"/>
        <v>0.7208</v>
      </c>
    </row>
    <row r="661" spans="1:4">
      <c r="A661" t="s">
        <v>599</v>
      </c>
      <c r="B661">
        <v>0.8602</v>
      </c>
      <c r="C661">
        <f t="shared" si="20"/>
        <v>0.1398</v>
      </c>
      <c r="D661">
        <f t="shared" si="21"/>
        <v>0.7204</v>
      </c>
    </row>
    <row r="662" spans="1:4">
      <c r="A662" t="s">
        <v>600</v>
      </c>
      <c r="B662">
        <v>0.86</v>
      </c>
      <c r="C662">
        <f t="shared" si="20"/>
        <v>0.14</v>
      </c>
      <c r="D662">
        <f t="shared" si="21"/>
        <v>0.72</v>
      </c>
    </row>
    <row r="663" spans="1:4">
      <c r="A663" t="s">
        <v>601</v>
      </c>
      <c r="B663">
        <v>0.86</v>
      </c>
      <c r="C663">
        <f t="shared" si="20"/>
        <v>0.14</v>
      </c>
      <c r="D663">
        <f t="shared" si="21"/>
        <v>0.72</v>
      </c>
    </row>
    <row r="664" spans="1:4">
      <c r="A664" t="s">
        <v>602</v>
      </c>
      <c r="B664">
        <v>0.8596</v>
      </c>
      <c r="C664">
        <f t="shared" si="20"/>
        <v>0.1404</v>
      </c>
      <c r="D664">
        <f t="shared" si="21"/>
        <v>0.7192</v>
      </c>
    </row>
    <row r="665" spans="1:4">
      <c r="A665" t="s">
        <v>603</v>
      </c>
      <c r="B665">
        <v>0.8596</v>
      </c>
      <c r="C665">
        <f t="shared" si="20"/>
        <v>0.1404</v>
      </c>
      <c r="D665">
        <f t="shared" si="21"/>
        <v>0.7192</v>
      </c>
    </row>
    <row r="666" spans="1:4">
      <c r="A666" t="s">
        <v>604</v>
      </c>
      <c r="B666">
        <v>0.8583</v>
      </c>
      <c r="C666">
        <f t="shared" si="20"/>
        <v>0.1417</v>
      </c>
      <c r="D666">
        <f t="shared" si="21"/>
        <v>0.7166</v>
      </c>
    </row>
    <row r="667" spans="1:4">
      <c r="A667" t="s">
        <v>605</v>
      </c>
      <c r="B667">
        <v>0.8581</v>
      </c>
      <c r="C667">
        <f t="shared" si="20"/>
        <v>0.1419</v>
      </c>
      <c r="D667">
        <f t="shared" si="21"/>
        <v>0.7162</v>
      </c>
    </row>
    <row r="668" spans="1:4">
      <c r="A668" t="s">
        <v>606</v>
      </c>
      <c r="B668">
        <v>0.8573</v>
      </c>
      <c r="C668">
        <f t="shared" si="20"/>
        <v>0.1427</v>
      </c>
      <c r="D668">
        <f t="shared" si="21"/>
        <v>0.7146</v>
      </c>
    </row>
    <row r="669" spans="1:4">
      <c r="A669" t="s">
        <v>607</v>
      </c>
      <c r="B669">
        <v>0.8554</v>
      </c>
      <c r="C669">
        <f t="shared" si="20"/>
        <v>0.1446</v>
      </c>
      <c r="D669">
        <f t="shared" si="21"/>
        <v>0.7108</v>
      </c>
    </row>
    <row r="670" spans="1:4">
      <c r="A670" t="s">
        <v>608</v>
      </c>
      <c r="B670">
        <v>0.8551</v>
      </c>
      <c r="C670">
        <f t="shared" si="20"/>
        <v>0.1449</v>
      </c>
      <c r="D670">
        <f t="shared" si="21"/>
        <v>0.7102</v>
      </c>
    </row>
    <row r="671" spans="1:4">
      <c r="A671" t="s">
        <v>609</v>
      </c>
      <c r="B671">
        <v>0.8545</v>
      </c>
      <c r="C671">
        <f t="shared" si="20"/>
        <v>0.1455</v>
      </c>
      <c r="D671">
        <f t="shared" si="21"/>
        <v>0.709</v>
      </c>
    </row>
    <row r="672" spans="1:4">
      <c r="A672" t="s">
        <v>610</v>
      </c>
      <c r="B672">
        <v>0.8544</v>
      </c>
      <c r="C672">
        <f t="shared" si="20"/>
        <v>0.1456</v>
      </c>
      <c r="D672">
        <f t="shared" si="21"/>
        <v>0.7088</v>
      </c>
    </row>
    <row r="673" spans="1:4">
      <c r="A673" t="s">
        <v>611</v>
      </c>
      <c r="B673">
        <v>0.8528</v>
      </c>
      <c r="C673">
        <f t="shared" si="20"/>
        <v>0.1472</v>
      </c>
      <c r="D673">
        <f t="shared" si="21"/>
        <v>0.7056</v>
      </c>
    </row>
    <row r="674" spans="1:4">
      <c r="A674" t="s">
        <v>612</v>
      </c>
      <c r="B674">
        <v>0.8526</v>
      </c>
      <c r="C674">
        <f t="shared" si="20"/>
        <v>0.1474</v>
      </c>
      <c r="D674">
        <f t="shared" si="21"/>
        <v>0.7052</v>
      </c>
    </row>
    <row r="675" spans="1:4">
      <c r="A675" t="s">
        <v>613</v>
      </c>
      <c r="B675">
        <v>0.8525</v>
      </c>
      <c r="C675">
        <f t="shared" si="20"/>
        <v>0.1475</v>
      </c>
      <c r="D675">
        <f t="shared" si="21"/>
        <v>0.705</v>
      </c>
    </row>
    <row r="676" spans="1:4">
      <c r="A676" t="s">
        <v>614</v>
      </c>
      <c r="B676">
        <v>0.8513</v>
      </c>
      <c r="C676">
        <f t="shared" si="20"/>
        <v>0.1487</v>
      </c>
      <c r="D676">
        <f t="shared" si="21"/>
        <v>0.7026</v>
      </c>
    </row>
    <row r="677" spans="1:4">
      <c r="A677" t="s">
        <v>615</v>
      </c>
      <c r="B677">
        <v>0.8512</v>
      </c>
      <c r="C677">
        <f t="shared" si="20"/>
        <v>0.1488</v>
      </c>
      <c r="D677">
        <f t="shared" si="21"/>
        <v>0.7024</v>
      </c>
    </row>
    <row r="678" spans="1:4">
      <c r="A678" t="s">
        <v>616</v>
      </c>
      <c r="B678">
        <v>0.8501</v>
      </c>
      <c r="C678">
        <f t="shared" si="20"/>
        <v>0.1499</v>
      </c>
      <c r="D678">
        <f t="shared" si="21"/>
        <v>0.7002</v>
      </c>
    </row>
    <row r="679" spans="1:4">
      <c r="A679" t="s">
        <v>617</v>
      </c>
      <c r="B679">
        <v>0.8494</v>
      </c>
      <c r="C679">
        <f t="shared" si="20"/>
        <v>0.1506</v>
      </c>
      <c r="D679">
        <f t="shared" si="21"/>
        <v>0.6988</v>
      </c>
    </row>
    <row r="680" spans="1:4">
      <c r="A680" t="s">
        <v>618</v>
      </c>
      <c r="B680">
        <v>0.849</v>
      </c>
      <c r="C680">
        <f t="shared" si="20"/>
        <v>0.151</v>
      </c>
      <c r="D680">
        <f t="shared" si="21"/>
        <v>0.698</v>
      </c>
    </row>
    <row r="681" spans="1:4">
      <c r="A681" t="s">
        <v>619</v>
      </c>
      <c r="B681">
        <v>0.8437</v>
      </c>
      <c r="C681">
        <f t="shared" si="20"/>
        <v>0.1563</v>
      </c>
      <c r="D681">
        <f t="shared" si="21"/>
        <v>0.6874</v>
      </c>
    </row>
    <row r="682" spans="1:4">
      <c r="A682" t="s">
        <v>620</v>
      </c>
      <c r="B682">
        <v>0.8423</v>
      </c>
      <c r="C682">
        <f t="shared" si="20"/>
        <v>0.1577</v>
      </c>
      <c r="D682">
        <f t="shared" si="21"/>
        <v>0.6846</v>
      </c>
    </row>
    <row r="683" spans="1:4">
      <c r="A683" t="s">
        <v>621</v>
      </c>
      <c r="B683">
        <v>0.8418</v>
      </c>
      <c r="C683">
        <f t="shared" si="20"/>
        <v>0.1582</v>
      </c>
      <c r="D683">
        <f t="shared" si="21"/>
        <v>0.6836</v>
      </c>
    </row>
    <row r="684" spans="1:4">
      <c r="A684" t="s">
        <v>622</v>
      </c>
      <c r="B684">
        <v>0.841</v>
      </c>
      <c r="C684">
        <f t="shared" si="20"/>
        <v>0.159</v>
      </c>
      <c r="D684">
        <f t="shared" si="21"/>
        <v>0.682</v>
      </c>
    </row>
    <row r="685" spans="1:4">
      <c r="A685" t="s">
        <v>623</v>
      </c>
      <c r="B685">
        <v>0.8407</v>
      </c>
      <c r="C685">
        <f t="shared" si="20"/>
        <v>0.1593</v>
      </c>
      <c r="D685">
        <f t="shared" si="21"/>
        <v>0.6814</v>
      </c>
    </row>
    <row r="686" spans="1:4">
      <c r="A686" t="s">
        <v>624</v>
      </c>
      <c r="B686">
        <v>0.8382</v>
      </c>
      <c r="C686">
        <f t="shared" si="20"/>
        <v>0.1618</v>
      </c>
      <c r="D686">
        <f t="shared" si="21"/>
        <v>0.6764</v>
      </c>
    </row>
    <row r="687" spans="1:4">
      <c r="A687" t="s">
        <v>624</v>
      </c>
      <c r="B687">
        <v>0.8382</v>
      </c>
      <c r="C687">
        <f t="shared" si="20"/>
        <v>0.1618</v>
      </c>
      <c r="D687">
        <f t="shared" si="21"/>
        <v>0.6764</v>
      </c>
    </row>
    <row r="688" spans="1:4">
      <c r="A688" t="s">
        <v>625</v>
      </c>
      <c r="B688">
        <v>0.8346</v>
      </c>
      <c r="C688">
        <f t="shared" si="20"/>
        <v>0.1654</v>
      </c>
      <c r="D688">
        <f t="shared" si="21"/>
        <v>0.6692</v>
      </c>
    </row>
    <row r="689" spans="1:4">
      <c r="A689" t="s">
        <v>1151</v>
      </c>
      <c r="B689">
        <v>0.8335</v>
      </c>
      <c r="C689">
        <f t="shared" si="20"/>
        <v>0.1665</v>
      </c>
      <c r="D689">
        <f t="shared" si="21"/>
        <v>0.667</v>
      </c>
    </row>
    <row r="690" spans="1:4">
      <c r="A690" t="s">
        <v>1152</v>
      </c>
      <c r="B690">
        <v>0.8334</v>
      </c>
      <c r="C690">
        <f t="shared" si="20"/>
        <v>0.1666</v>
      </c>
      <c r="D690">
        <f t="shared" si="21"/>
        <v>0.6668</v>
      </c>
    </row>
    <row r="691" spans="1:4">
      <c r="A691" t="s">
        <v>1152</v>
      </c>
      <c r="B691">
        <v>0.8334</v>
      </c>
      <c r="C691">
        <f t="shared" si="20"/>
        <v>0.1666</v>
      </c>
      <c r="D691">
        <f t="shared" si="21"/>
        <v>0.6668</v>
      </c>
    </row>
    <row r="692" spans="1:4">
      <c r="A692" t="s">
        <v>629</v>
      </c>
      <c r="B692">
        <v>0.8333</v>
      </c>
      <c r="C692">
        <f t="shared" si="20"/>
        <v>0.1667</v>
      </c>
      <c r="D692">
        <f t="shared" si="21"/>
        <v>0.6666</v>
      </c>
    </row>
    <row r="693" spans="1:4">
      <c r="A693" t="s">
        <v>630</v>
      </c>
      <c r="B693">
        <v>0.8333</v>
      </c>
      <c r="C693">
        <f t="shared" si="20"/>
        <v>0.1667</v>
      </c>
      <c r="D693">
        <f t="shared" si="21"/>
        <v>0.6666</v>
      </c>
    </row>
    <row r="694" spans="1:4">
      <c r="A694" t="s">
        <v>631</v>
      </c>
      <c r="B694">
        <v>0.8329</v>
      </c>
      <c r="C694">
        <f t="shared" si="20"/>
        <v>0.1671</v>
      </c>
      <c r="D694">
        <f t="shared" si="21"/>
        <v>0.6658</v>
      </c>
    </row>
    <row r="695" spans="1:4">
      <c r="A695" t="s">
        <v>632</v>
      </c>
      <c r="B695">
        <v>0.8317</v>
      </c>
      <c r="C695">
        <f t="shared" si="20"/>
        <v>0.1683</v>
      </c>
      <c r="D695">
        <f t="shared" si="21"/>
        <v>0.6634</v>
      </c>
    </row>
    <row r="696" spans="1:4">
      <c r="A696" t="s">
        <v>633</v>
      </c>
      <c r="B696">
        <v>0.8311</v>
      </c>
      <c r="C696">
        <f t="shared" si="20"/>
        <v>0.1689</v>
      </c>
      <c r="D696">
        <f t="shared" si="21"/>
        <v>0.6622</v>
      </c>
    </row>
    <row r="697" spans="1:4">
      <c r="A697" t="s">
        <v>634</v>
      </c>
      <c r="B697">
        <v>0.8308</v>
      </c>
      <c r="C697">
        <f t="shared" si="20"/>
        <v>0.1692</v>
      </c>
      <c r="D697">
        <f t="shared" si="21"/>
        <v>0.6616</v>
      </c>
    </row>
    <row r="698" spans="1:4">
      <c r="A698" t="s">
        <v>635</v>
      </c>
      <c r="B698">
        <v>0.8286</v>
      </c>
      <c r="C698">
        <f t="shared" si="20"/>
        <v>0.1714</v>
      </c>
      <c r="D698">
        <f t="shared" si="21"/>
        <v>0.6572</v>
      </c>
    </row>
    <row r="699" spans="1:4">
      <c r="A699" t="s">
        <v>635</v>
      </c>
      <c r="B699">
        <v>0.8286</v>
      </c>
      <c r="C699">
        <f t="shared" si="20"/>
        <v>0.1714</v>
      </c>
      <c r="D699">
        <f t="shared" si="21"/>
        <v>0.6572</v>
      </c>
    </row>
    <row r="700" spans="1:4">
      <c r="A700" t="s">
        <v>636</v>
      </c>
      <c r="B700">
        <v>0.8283</v>
      </c>
      <c r="C700">
        <f t="shared" si="20"/>
        <v>0.1717</v>
      </c>
      <c r="D700">
        <f t="shared" si="21"/>
        <v>0.6566</v>
      </c>
    </row>
    <row r="701" spans="1:4">
      <c r="A701" t="s">
        <v>637</v>
      </c>
      <c r="B701">
        <v>0.8282</v>
      </c>
      <c r="C701">
        <f t="shared" si="20"/>
        <v>0.1718</v>
      </c>
      <c r="D701">
        <f t="shared" si="21"/>
        <v>0.6564</v>
      </c>
    </row>
    <row r="702" spans="1:4">
      <c r="A702" t="s">
        <v>638</v>
      </c>
      <c r="B702">
        <v>0.8266</v>
      </c>
      <c r="C702">
        <f t="shared" si="20"/>
        <v>0.1734</v>
      </c>
      <c r="D702">
        <f t="shared" si="21"/>
        <v>0.6532</v>
      </c>
    </row>
    <row r="703" spans="1:4">
      <c r="A703" t="s">
        <v>639</v>
      </c>
      <c r="B703">
        <v>0.8262</v>
      </c>
      <c r="C703">
        <f t="shared" si="20"/>
        <v>0.1738</v>
      </c>
      <c r="D703">
        <f t="shared" si="21"/>
        <v>0.6524</v>
      </c>
    </row>
    <row r="704" spans="1:4">
      <c r="A704" t="s">
        <v>640</v>
      </c>
      <c r="B704">
        <v>0.8259</v>
      </c>
      <c r="C704">
        <f t="shared" si="20"/>
        <v>0.1741</v>
      </c>
      <c r="D704">
        <f t="shared" si="21"/>
        <v>0.6518</v>
      </c>
    </row>
    <row r="705" spans="1:4">
      <c r="A705" t="s">
        <v>641</v>
      </c>
      <c r="B705">
        <v>0.8255</v>
      </c>
      <c r="C705">
        <f t="shared" si="20"/>
        <v>0.1745</v>
      </c>
      <c r="D705">
        <f t="shared" si="21"/>
        <v>0.651</v>
      </c>
    </row>
    <row r="706" spans="1:4">
      <c r="A706" t="s">
        <v>642</v>
      </c>
      <c r="B706">
        <v>0.8252</v>
      </c>
      <c r="C706">
        <f t="shared" si="20"/>
        <v>0.1748</v>
      </c>
      <c r="D706">
        <f t="shared" si="21"/>
        <v>0.6504</v>
      </c>
    </row>
    <row r="707" spans="1:4">
      <c r="A707" t="s">
        <v>643</v>
      </c>
      <c r="B707">
        <v>0.8239</v>
      </c>
      <c r="C707">
        <f t="shared" ref="C707:C770" si="22">1-B707</f>
        <v>0.1761</v>
      </c>
      <c r="D707">
        <f t="shared" ref="D707:D770" si="23">B707-C707</f>
        <v>0.6478</v>
      </c>
    </row>
    <row r="708" spans="1:4">
      <c r="A708" t="s">
        <v>644</v>
      </c>
      <c r="B708">
        <v>0.8238</v>
      </c>
      <c r="C708">
        <f t="shared" si="22"/>
        <v>0.1762</v>
      </c>
      <c r="D708">
        <f t="shared" si="23"/>
        <v>0.6476</v>
      </c>
    </row>
    <row r="709" spans="1:4">
      <c r="A709" t="s">
        <v>645</v>
      </c>
      <c r="B709">
        <v>0.8233</v>
      </c>
      <c r="C709">
        <f t="shared" si="22"/>
        <v>0.1767</v>
      </c>
      <c r="D709">
        <f t="shared" si="23"/>
        <v>0.6466</v>
      </c>
    </row>
    <row r="710" spans="1:4">
      <c r="A710" t="s">
        <v>646</v>
      </c>
      <c r="B710">
        <v>0.8227</v>
      </c>
      <c r="C710">
        <f t="shared" si="22"/>
        <v>0.1773</v>
      </c>
      <c r="D710">
        <f t="shared" si="23"/>
        <v>0.6454</v>
      </c>
    </row>
    <row r="711" spans="1:4">
      <c r="A711" t="s">
        <v>647</v>
      </c>
      <c r="B711">
        <v>0.8166</v>
      </c>
      <c r="C711">
        <f t="shared" si="22"/>
        <v>0.1834</v>
      </c>
      <c r="D711">
        <f t="shared" si="23"/>
        <v>0.6332</v>
      </c>
    </row>
    <row r="712" spans="1:4">
      <c r="A712" t="s">
        <v>647</v>
      </c>
      <c r="B712">
        <v>0.8166</v>
      </c>
      <c r="C712">
        <f t="shared" si="22"/>
        <v>0.1834</v>
      </c>
      <c r="D712">
        <f t="shared" si="23"/>
        <v>0.6332</v>
      </c>
    </row>
    <row r="713" spans="1:4">
      <c r="A713" t="s">
        <v>648</v>
      </c>
      <c r="B713">
        <v>0.8161</v>
      </c>
      <c r="C713">
        <f t="shared" si="22"/>
        <v>0.1839</v>
      </c>
      <c r="D713">
        <f t="shared" si="23"/>
        <v>0.6322</v>
      </c>
    </row>
    <row r="714" spans="1:4">
      <c r="A714" t="s">
        <v>649</v>
      </c>
      <c r="B714">
        <v>0.8151</v>
      </c>
      <c r="C714">
        <f t="shared" si="22"/>
        <v>0.1849</v>
      </c>
      <c r="D714">
        <f t="shared" si="23"/>
        <v>0.6302</v>
      </c>
    </row>
    <row r="715" spans="1:4">
      <c r="A715" t="s">
        <v>650</v>
      </c>
      <c r="B715">
        <v>0.8133</v>
      </c>
      <c r="C715">
        <f t="shared" si="22"/>
        <v>0.1867</v>
      </c>
      <c r="D715">
        <f t="shared" si="23"/>
        <v>0.6266</v>
      </c>
    </row>
    <row r="716" spans="1:4">
      <c r="A716" t="s">
        <v>651</v>
      </c>
      <c r="B716">
        <v>0.8129</v>
      </c>
      <c r="C716">
        <f t="shared" si="22"/>
        <v>0.1871</v>
      </c>
      <c r="D716">
        <f t="shared" si="23"/>
        <v>0.6258</v>
      </c>
    </row>
    <row r="717" spans="1:4">
      <c r="A717" t="s">
        <v>652</v>
      </c>
      <c r="B717">
        <v>0.812</v>
      </c>
      <c r="C717">
        <f t="shared" si="22"/>
        <v>0.188</v>
      </c>
      <c r="D717">
        <f t="shared" si="23"/>
        <v>0.624</v>
      </c>
    </row>
    <row r="718" spans="1:4">
      <c r="A718" t="s">
        <v>653</v>
      </c>
      <c r="B718">
        <v>0.8088</v>
      </c>
      <c r="C718">
        <f t="shared" si="22"/>
        <v>0.1912</v>
      </c>
      <c r="D718">
        <f t="shared" si="23"/>
        <v>0.6176</v>
      </c>
    </row>
    <row r="719" spans="1:4">
      <c r="A719" t="s">
        <v>654</v>
      </c>
      <c r="B719">
        <v>0.8073</v>
      </c>
      <c r="C719">
        <f t="shared" si="22"/>
        <v>0.1927</v>
      </c>
      <c r="D719">
        <f t="shared" si="23"/>
        <v>0.6146</v>
      </c>
    </row>
    <row r="720" spans="1:4">
      <c r="A720" t="s">
        <v>655</v>
      </c>
      <c r="B720">
        <v>0.8069</v>
      </c>
      <c r="C720">
        <f t="shared" si="22"/>
        <v>0.1931</v>
      </c>
      <c r="D720">
        <f t="shared" si="23"/>
        <v>0.6138</v>
      </c>
    </row>
    <row r="721" spans="1:4">
      <c r="A721" t="s">
        <v>656</v>
      </c>
      <c r="B721">
        <v>0.8059</v>
      </c>
      <c r="C721">
        <f t="shared" si="22"/>
        <v>0.1941</v>
      </c>
      <c r="D721">
        <f t="shared" si="23"/>
        <v>0.6118</v>
      </c>
    </row>
    <row r="722" spans="1:4">
      <c r="A722" t="s">
        <v>657</v>
      </c>
      <c r="B722">
        <v>0.8053</v>
      </c>
      <c r="C722">
        <f t="shared" si="22"/>
        <v>0.1947</v>
      </c>
      <c r="D722">
        <f t="shared" si="23"/>
        <v>0.6106</v>
      </c>
    </row>
    <row r="723" spans="1:4">
      <c r="A723" t="s">
        <v>658</v>
      </c>
      <c r="B723">
        <v>0.8051</v>
      </c>
      <c r="C723">
        <f t="shared" si="22"/>
        <v>0.1949</v>
      </c>
      <c r="D723">
        <f t="shared" si="23"/>
        <v>0.6102</v>
      </c>
    </row>
    <row r="724" spans="1:4">
      <c r="A724" t="s">
        <v>659</v>
      </c>
      <c r="B724">
        <v>0.8023</v>
      </c>
      <c r="C724">
        <f t="shared" si="22"/>
        <v>0.1977</v>
      </c>
      <c r="D724">
        <f t="shared" si="23"/>
        <v>0.6046</v>
      </c>
    </row>
    <row r="725" spans="1:4">
      <c r="A725" t="s">
        <v>660</v>
      </c>
      <c r="B725">
        <v>0.8012</v>
      </c>
      <c r="C725">
        <f t="shared" si="22"/>
        <v>0.1988</v>
      </c>
      <c r="D725">
        <f t="shared" si="23"/>
        <v>0.6024</v>
      </c>
    </row>
    <row r="726" spans="1:4">
      <c r="A726" t="s">
        <v>661</v>
      </c>
      <c r="B726">
        <v>0.8009</v>
      </c>
      <c r="C726">
        <f t="shared" si="22"/>
        <v>0.1991</v>
      </c>
      <c r="D726">
        <f t="shared" si="23"/>
        <v>0.6018</v>
      </c>
    </row>
    <row r="727" spans="1:4">
      <c r="A727" t="s">
        <v>1153</v>
      </c>
      <c r="B727">
        <v>0.7992</v>
      </c>
      <c r="C727">
        <f t="shared" si="22"/>
        <v>0.2008</v>
      </c>
      <c r="D727">
        <f t="shared" si="23"/>
        <v>0.5984</v>
      </c>
    </row>
    <row r="728" spans="1:4">
      <c r="A728" t="s">
        <v>1154</v>
      </c>
      <c r="B728">
        <v>0.7991</v>
      </c>
      <c r="C728">
        <f t="shared" si="22"/>
        <v>0.2009</v>
      </c>
      <c r="D728">
        <f t="shared" si="23"/>
        <v>0.5982</v>
      </c>
    </row>
    <row r="729" spans="1:4">
      <c r="A729" t="s">
        <v>1155</v>
      </c>
      <c r="B729">
        <v>0.7961</v>
      </c>
      <c r="C729">
        <f t="shared" si="22"/>
        <v>0.2039</v>
      </c>
      <c r="D729">
        <f t="shared" si="23"/>
        <v>0.5922</v>
      </c>
    </row>
    <row r="730" spans="1:4">
      <c r="A730" t="s">
        <v>1156</v>
      </c>
      <c r="B730">
        <v>0.796</v>
      </c>
      <c r="C730">
        <f t="shared" si="22"/>
        <v>0.204</v>
      </c>
      <c r="D730">
        <f t="shared" si="23"/>
        <v>0.592</v>
      </c>
    </row>
    <row r="731" spans="1:4">
      <c r="A731" t="s">
        <v>666</v>
      </c>
      <c r="B731">
        <v>0.7919</v>
      </c>
      <c r="C731">
        <f t="shared" si="22"/>
        <v>0.2081</v>
      </c>
      <c r="D731">
        <f t="shared" si="23"/>
        <v>0.5838</v>
      </c>
    </row>
    <row r="732" spans="1:4">
      <c r="A732" t="s">
        <v>667</v>
      </c>
      <c r="B732">
        <v>0.789</v>
      </c>
      <c r="C732">
        <f t="shared" si="22"/>
        <v>0.211</v>
      </c>
      <c r="D732">
        <f t="shared" si="23"/>
        <v>0.578</v>
      </c>
    </row>
    <row r="733" spans="1:4">
      <c r="A733" t="s">
        <v>668</v>
      </c>
      <c r="B733">
        <v>0.7885</v>
      </c>
      <c r="C733">
        <f t="shared" si="22"/>
        <v>0.2115</v>
      </c>
      <c r="D733">
        <f t="shared" si="23"/>
        <v>0.577</v>
      </c>
    </row>
    <row r="734" spans="1:4">
      <c r="A734" t="s">
        <v>669</v>
      </c>
      <c r="B734">
        <v>0.7834</v>
      </c>
      <c r="C734">
        <f t="shared" si="22"/>
        <v>0.2166</v>
      </c>
      <c r="D734">
        <f t="shared" si="23"/>
        <v>0.5668</v>
      </c>
    </row>
    <row r="735" spans="1:4">
      <c r="A735" t="s">
        <v>670</v>
      </c>
      <c r="B735">
        <v>0.7834</v>
      </c>
      <c r="C735">
        <f t="shared" si="22"/>
        <v>0.2166</v>
      </c>
      <c r="D735">
        <f t="shared" si="23"/>
        <v>0.5668</v>
      </c>
    </row>
    <row r="736" spans="1:4">
      <c r="A736" t="s">
        <v>671</v>
      </c>
      <c r="B736">
        <v>0.7833</v>
      </c>
      <c r="C736">
        <f t="shared" si="22"/>
        <v>0.2167</v>
      </c>
      <c r="D736">
        <f t="shared" si="23"/>
        <v>0.5666</v>
      </c>
    </row>
    <row r="737" spans="1:4">
      <c r="A737" t="s">
        <v>672</v>
      </c>
      <c r="B737">
        <v>0.7806</v>
      </c>
      <c r="C737">
        <f t="shared" si="22"/>
        <v>0.2194</v>
      </c>
      <c r="D737">
        <f t="shared" si="23"/>
        <v>0.5612</v>
      </c>
    </row>
    <row r="738" spans="1:4">
      <c r="A738" t="s">
        <v>673</v>
      </c>
      <c r="B738">
        <v>0.7805</v>
      </c>
      <c r="C738">
        <f t="shared" si="22"/>
        <v>0.2195</v>
      </c>
      <c r="D738">
        <f t="shared" si="23"/>
        <v>0.561</v>
      </c>
    </row>
    <row r="739" spans="1:4">
      <c r="A739" t="s">
        <v>674</v>
      </c>
      <c r="B739">
        <v>0.7801</v>
      </c>
      <c r="C739">
        <f t="shared" si="22"/>
        <v>0.2199</v>
      </c>
      <c r="D739">
        <f t="shared" si="23"/>
        <v>0.5602</v>
      </c>
    </row>
    <row r="740" spans="1:4">
      <c r="A740" t="s">
        <v>675</v>
      </c>
      <c r="B740">
        <v>0.7796</v>
      </c>
      <c r="C740">
        <f t="shared" si="22"/>
        <v>0.2204</v>
      </c>
      <c r="D740">
        <f t="shared" si="23"/>
        <v>0.5592</v>
      </c>
    </row>
    <row r="741" spans="1:4">
      <c r="A741" t="s">
        <v>676</v>
      </c>
      <c r="B741">
        <v>0.7761</v>
      </c>
      <c r="C741">
        <f t="shared" si="22"/>
        <v>0.2239</v>
      </c>
      <c r="D741">
        <f t="shared" si="23"/>
        <v>0.5522</v>
      </c>
    </row>
    <row r="742" spans="1:4">
      <c r="A742" t="s">
        <v>677</v>
      </c>
      <c r="B742">
        <v>0.7746</v>
      </c>
      <c r="C742">
        <f t="shared" si="22"/>
        <v>0.2254</v>
      </c>
      <c r="D742">
        <f t="shared" si="23"/>
        <v>0.5492</v>
      </c>
    </row>
    <row r="743" spans="1:4">
      <c r="A743" t="s">
        <v>678</v>
      </c>
      <c r="B743">
        <v>0.7735</v>
      </c>
      <c r="C743">
        <f t="shared" si="22"/>
        <v>0.2265</v>
      </c>
      <c r="D743">
        <f t="shared" si="23"/>
        <v>0.547</v>
      </c>
    </row>
    <row r="744" spans="1:4">
      <c r="A744" t="s">
        <v>678</v>
      </c>
      <c r="B744">
        <v>0.7735</v>
      </c>
      <c r="C744">
        <f t="shared" si="22"/>
        <v>0.2265</v>
      </c>
      <c r="D744">
        <f t="shared" si="23"/>
        <v>0.547</v>
      </c>
    </row>
    <row r="745" spans="1:4">
      <c r="A745" t="s">
        <v>679</v>
      </c>
      <c r="B745">
        <v>0.7723</v>
      </c>
      <c r="C745">
        <f t="shared" si="22"/>
        <v>0.2277</v>
      </c>
      <c r="D745">
        <f t="shared" si="23"/>
        <v>0.5446</v>
      </c>
    </row>
    <row r="746" spans="1:4">
      <c r="A746" t="s">
        <v>680</v>
      </c>
      <c r="B746">
        <v>0.772</v>
      </c>
      <c r="C746">
        <f t="shared" si="22"/>
        <v>0.228</v>
      </c>
      <c r="D746">
        <f t="shared" si="23"/>
        <v>0.544</v>
      </c>
    </row>
    <row r="747" spans="1:4">
      <c r="A747" t="s">
        <v>681</v>
      </c>
      <c r="B747">
        <v>0.7719</v>
      </c>
      <c r="C747">
        <f t="shared" si="22"/>
        <v>0.2281</v>
      </c>
      <c r="D747">
        <f t="shared" si="23"/>
        <v>0.5438</v>
      </c>
    </row>
    <row r="748" spans="1:4">
      <c r="A748" t="s">
        <v>682</v>
      </c>
      <c r="B748">
        <v>0.7711</v>
      </c>
      <c r="C748">
        <f t="shared" si="22"/>
        <v>0.2289</v>
      </c>
      <c r="D748">
        <f t="shared" si="23"/>
        <v>0.5422</v>
      </c>
    </row>
    <row r="749" spans="1:4">
      <c r="A749" t="s">
        <v>682</v>
      </c>
      <c r="B749">
        <v>0.7711</v>
      </c>
      <c r="C749">
        <f t="shared" si="22"/>
        <v>0.2289</v>
      </c>
      <c r="D749">
        <f t="shared" si="23"/>
        <v>0.5422</v>
      </c>
    </row>
    <row r="750" spans="1:4">
      <c r="A750" t="s">
        <v>683</v>
      </c>
      <c r="B750">
        <v>0.77</v>
      </c>
      <c r="C750">
        <f t="shared" si="22"/>
        <v>0.23</v>
      </c>
      <c r="D750">
        <f t="shared" si="23"/>
        <v>0.54</v>
      </c>
    </row>
    <row r="751" spans="1:4">
      <c r="A751" t="s">
        <v>684</v>
      </c>
      <c r="B751">
        <v>0.7677</v>
      </c>
      <c r="C751">
        <f t="shared" si="22"/>
        <v>0.2323</v>
      </c>
      <c r="D751">
        <f t="shared" si="23"/>
        <v>0.5354</v>
      </c>
    </row>
    <row r="752" spans="1:4">
      <c r="A752" t="s">
        <v>685</v>
      </c>
      <c r="B752">
        <v>0.7637</v>
      </c>
      <c r="C752">
        <f t="shared" si="22"/>
        <v>0.2363</v>
      </c>
      <c r="D752">
        <f t="shared" si="23"/>
        <v>0.5274</v>
      </c>
    </row>
    <row r="753" spans="1:4">
      <c r="A753" t="s">
        <v>686</v>
      </c>
      <c r="B753">
        <v>0.7633</v>
      </c>
      <c r="C753">
        <f t="shared" si="22"/>
        <v>0.2367</v>
      </c>
      <c r="D753">
        <f t="shared" si="23"/>
        <v>0.5266</v>
      </c>
    </row>
    <row r="754" spans="1:4">
      <c r="A754" t="s">
        <v>687</v>
      </c>
      <c r="B754">
        <v>0.7622</v>
      </c>
      <c r="C754">
        <f t="shared" si="22"/>
        <v>0.2378</v>
      </c>
      <c r="D754">
        <f t="shared" si="23"/>
        <v>0.5244</v>
      </c>
    </row>
    <row r="755" spans="1:4">
      <c r="A755" t="s">
        <v>688</v>
      </c>
      <c r="B755">
        <v>0.7606</v>
      </c>
      <c r="C755">
        <f t="shared" si="22"/>
        <v>0.2394</v>
      </c>
      <c r="D755">
        <f t="shared" si="23"/>
        <v>0.5212</v>
      </c>
    </row>
    <row r="756" spans="1:4">
      <c r="A756" t="s">
        <v>689</v>
      </c>
      <c r="B756">
        <v>0.7598</v>
      </c>
      <c r="C756">
        <f t="shared" si="22"/>
        <v>0.2402</v>
      </c>
      <c r="D756">
        <f t="shared" si="23"/>
        <v>0.5196</v>
      </c>
    </row>
    <row r="757" spans="1:4">
      <c r="A757" t="s">
        <v>689</v>
      </c>
      <c r="B757">
        <v>0.7598</v>
      </c>
      <c r="C757">
        <f t="shared" si="22"/>
        <v>0.2402</v>
      </c>
      <c r="D757">
        <f t="shared" si="23"/>
        <v>0.5196</v>
      </c>
    </row>
    <row r="758" spans="1:4">
      <c r="A758" t="s">
        <v>690</v>
      </c>
      <c r="B758">
        <v>0.7592</v>
      </c>
      <c r="C758">
        <f t="shared" si="22"/>
        <v>0.2408</v>
      </c>
      <c r="D758">
        <f t="shared" si="23"/>
        <v>0.5184</v>
      </c>
    </row>
    <row r="759" spans="1:4">
      <c r="A759" t="s">
        <v>690</v>
      </c>
      <c r="B759">
        <v>0.7592</v>
      </c>
      <c r="C759">
        <f t="shared" si="22"/>
        <v>0.2408</v>
      </c>
      <c r="D759">
        <f t="shared" si="23"/>
        <v>0.5184</v>
      </c>
    </row>
    <row r="760" spans="1:4">
      <c r="A760" t="s">
        <v>691</v>
      </c>
      <c r="B760">
        <v>0.7591</v>
      </c>
      <c r="C760">
        <f t="shared" si="22"/>
        <v>0.2409</v>
      </c>
      <c r="D760">
        <f t="shared" si="23"/>
        <v>0.5182</v>
      </c>
    </row>
    <row r="761" spans="1:4">
      <c r="A761" t="s">
        <v>691</v>
      </c>
      <c r="B761">
        <v>0.7591</v>
      </c>
      <c r="C761">
        <f t="shared" si="22"/>
        <v>0.2409</v>
      </c>
      <c r="D761">
        <f t="shared" si="23"/>
        <v>0.5182</v>
      </c>
    </row>
    <row r="762" spans="1:4">
      <c r="A762" t="s">
        <v>692</v>
      </c>
      <c r="B762">
        <v>0.7586</v>
      </c>
      <c r="C762">
        <f t="shared" si="22"/>
        <v>0.2414</v>
      </c>
      <c r="D762">
        <f t="shared" si="23"/>
        <v>0.5172</v>
      </c>
    </row>
    <row r="763" spans="1:4">
      <c r="A763" t="s">
        <v>693</v>
      </c>
      <c r="B763">
        <v>0.7582</v>
      </c>
      <c r="C763">
        <f t="shared" si="22"/>
        <v>0.2418</v>
      </c>
      <c r="D763">
        <f t="shared" si="23"/>
        <v>0.5164</v>
      </c>
    </row>
    <row r="764" spans="1:4">
      <c r="A764" t="s">
        <v>694</v>
      </c>
      <c r="B764">
        <v>0.7574</v>
      </c>
      <c r="C764">
        <f t="shared" si="22"/>
        <v>0.2426</v>
      </c>
      <c r="D764">
        <f t="shared" si="23"/>
        <v>0.5148</v>
      </c>
    </row>
    <row r="765" spans="1:4">
      <c r="A765" t="s">
        <v>695</v>
      </c>
      <c r="B765">
        <v>0.757</v>
      </c>
      <c r="C765">
        <f t="shared" si="22"/>
        <v>0.243</v>
      </c>
      <c r="D765">
        <f t="shared" si="23"/>
        <v>0.514</v>
      </c>
    </row>
    <row r="766" spans="1:4">
      <c r="A766" t="s">
        <v>696</v>
      </c>
      <c r="B766">
        <v>0.7562</v>
      </c>
      <c r="C766">
        <f t="shared" si="22"/>
        <v>0.2438</v>
      </c>
      <c r="D766">
        <f t="shared" si="23"/>
        <v>0.5124</v>
      </c>
    </row>
    <row r="767" spans="1:4">
      <c r="A767" t="s">
        <v>696</v>
      </c>
      <c r="B767">
        <v>0.7562</v>
      </c>
      <c r="C767">
        <f t="shared" si="22"/>
        <v>0.2438</v>
      </c>
      <c r="D767">
        <f t="shared" si="23"/>
        <v>0.5124</v>
      </c>
    </row>
    <row r="768" spans="1:4">
      <c r="A768" t="s">
        <v>697</v>
      </c>
      <c r="B768">
        <v>0.7553</v>
      </c>
      <c r="C768">
        <f t="shared" si="22"/>
        <v>0.2447</v>
      </c>
      <c r="D768">
        <f t="shared" si="23"/>
        <v>0.5106</v>
      </c>
    </row>
    <row r="769" spans="1:4">
      <c r="A769" t="s">
        <v>698</v>
      </c>
      <c r="B769">
        <v>0.7548</v>
      </c>
      <c r="C769">
        <f t="shared" si="22"/>
        <v>0.2452</v>
      </c>
      <c r="D769">
        <f t="shared" si="23"/>
        <v>0.5096</v>
      </c>
    </row>
    <row r="770" spans="1:4">
      <c r="A770" t="s">
        <v>699</v>
      </c>
      <c r="B770">
        <v>0.7543</v>
      </c>
      <c r="C770">
        <f t="shared" si="22"/>
        <v>0.2457</v>
      </c>
      <c r="D770">
        <f t="shared" si="23"/>
        <v>0.5086</v>
      </c>
    </row>
    <row r="771" spans="1:4">
      <c r="A771" t="s">
        <v>700</v>
      </c>
      <c r="B771">
        <v>0.7526</v>
      </c>
      <c r="C771">
        <f t="shared" ref="C771:C834" si="24">1-B771</f>
        <v>0.2474</v>
      </c>
      <c r="D771">
        <f t="shared" ref="D771:D834" si="25">B771-C771</f>
        <v>0.5052</v>
      </c>
    </row>
    <row r="772" spans="1:4">
      <c r="A772" t="s">
        <v>700</v>
      </c>
      <c r="B772">
        <v>0.7526</v>
      </c>
      <c r="C772">
        <f t="shared" si="24"/>
        <v>0.2474</v>
      </c>
      <c r="D772">
        <f t="shared" si="25"/>
        <v>0.5052</v>
      </c>
    </row>
    <row r="773" spans="1:4">
      <c r="A773" t="s">
        <v>701</v>
      </c>
      <c r="B773">
        <v>0.7516</v>
      </c>
      <c r="C773">
        <f t="shared" si="24"/>
        <v>0.2484</v>
      </c>
      <c r="D773">
        <f t="shared" si="25"/>
        <v>0.5032</v>
      </c>
    </row>
    <row r="774" spans="1:4">
      <c r="A774" t="s">
        <v>702</v>
      </c>
      <c r="B774">
        <v>0.751</v>
      </c>
      <c r="C774">
        <f t="shared" si="24"/>
        <v>0.249</v>
      </c>
      <c r="D774">
        <f t="shared" si="25"/>
        <v>0.502</v>
      </c>
    </row>
    <row r="775" spans="1:4">
      <c r="A775" t="s">
        <v>703</v>
      </c>
      <c r="B775">
        <v>0.7494</v>
      </c>
      <c r="C775">
        <f t="shared" si="24"/>
        <v>0.2506</v>
      </c>
      <c r="D775">
        <f t="shared" si="25"/>
        <v>0.4988</v>
      </c>
    </row>
    <row r="776" spans="1:4">
      <c r="A776" t="s">
        <v>704</v>
      </c>
      <c r="B776">
        <v>0.7486</v>
      </c>
      <c r="C776">
        <f t="shared" si="24"/>
        <v>0.2514</v>
      </c>
      <c r="D776">
        <f t="shared" si="25"/>
        <v>0.4972</v>
      </c>
    </row>
    <row r="777" spans="1:4">
      <c r="A777" t="s">
        <v>704</v>
      </c>
      <c r="B777">
        <v>0.7486</v>
      </c>
      <c r="C777">
        <f t="shared" si="24"/>
        <v>0.2514</v>
      </c>
      <c r="D777">
        <f t="shared" si="25"/>
        <v>0.4972</v>
      </c>
    </row>
    <row r="778" spans="1:4">
      <c r="A778" t="s">
        <v>705</v>
      </c>
      <c r="B778">
        <v>0.7428</v>
      </c>
      <c r="C778">
        <f t="shared" si="24"/>
        <v>0.2572</v>
      </c>
      <c r="D778">
        <f t="shared" si="25"/>
        <v>0.4856</v>
      </c>
    </row>
    <row r="779" spans="1:4">
      <c r="A779" t="s">
        <v>705</v>
      </c>
      <c r="B779">
        <v>0.7428</v>
      </c>
      <c r="C779">
        <f t="shared" si="24"/>
        <v>0.2572</v>
      </c>
      <c r="D779">
        <f t="shared" si="25"/>
        <v>0.4856</v>
      </c>
    </row>
    <row r="780" spans="1:4">
      <c r="A780" t="s">
        <v>706</v>
      </c>
      <c r="B780">
        <v>0.7418</v>
      </c>
      <c r="C780">
        <f t="shared" si="24"/>
        <v>0.2582</v>
      </c>
      <c r="D780">
        <f t="shared" si="25"/>
        <v>0.4836</v>
      </c>
    </row>
    <row r="781" spans="1:4">
      <c r="A781" t="s">
        <v>707</v>
      </c>
      <c r="B781">
        <v>0.7414</v>
      </c>
      <c r="C781">
        <f t="shared" si="24"/>
        <v>0.2586</v>
      </c>
      <c r="D781">
        <f t="shared" si="25"/>
        <v>0.4828</v>
      </c>
    </row>
    <row r="782" spans="1:4">
      <c r="A782" t="s">
        <v>708</v>
      </c>
      <c r="B782">
        <v>0.7414</v>
      </c>
      <c r="C782">
        <f t="shared" si="24"/>
        <v>0.2586</v>
      </c>
      <c r="D782">
        <f t="shared" si="25"/>
        <v>0.4828</v>
      </c>
    </row>
    <row r="783" spans="1:4">
      <c r="A783" t="s">
        <v>709</v>
      </c>
      <c r="B783">
        <v>0.7408</v>
      </c>
      <c r="C783">
        <f t="shared" si="24"/>
        <v>0.2592</v>
      </c>
      <c r="D783">
        <f t="shared" si="25"/>
        <v>0.4816</v>
      </c>
    </row>
    <row r="784" spans="1:4">
      <c r="A784" t="s">
        <v>709</v>
      </c>
      <c r="B784">
        <v>0.7408</v>
      </c>
      <c r="C784">
        <f t="shared" si="24"/>
        <v>0.2592</v>
      </c>
      <c r="D784">
        <f t="shared" si="25"/>
        <v>0.4816</v>
      </c>
    </row>
    <row r="785" spans="1:4">
      <c r="A785" t="s">
        <v>711</v>
      </c>
      <c r="B785">
        <v>0.7392</v>
      </c>
      <c r="C785">
        <f t="shared" si="24"/>
        <v>0.2608</v>
      </c>
      <c r="D785">
        <f t="shared" si="25"/>
        <v>0.4784</v>
      </c>
    </row>
    <row r="786" spans="1:4">
      <c r="A786" t="s">
        <v>712</v>
      </c>
      <c r="B786">
        <v>0.7346</v>
      </c>
      <c r="C786">
        <f t="shared" si="24"/>
        <v>0.2654</v>
      </c>
      <c r="D786">
        <f t="shared" si="25"/>
        <v>0.4692</v>
      </c>
    </row>
    <row r="787" spans="1:4">
      <c r="A787" t="s">
        <v>713</v>
      </c>
      <c r="B787">
        <v>0.7314</v>
      </c>
      <c r="C787">
        <f t="shared" si="24"/>
        <v>0.2686</v>
      </c>
      <c r="D787">
        <f t="shared" si="25"/>
        <v>0.4628</v>
      </c>
    </row>
    <row r="788" spans="1:4">
      <c r="A788" t="s">
        <v>714</v>
      </c>
      <c r="B788">
        <v>0.731</v>
      </c>
      <c r="C788">
        <f t="shared" si="24"/>
        <v>0.269</v>
      </c>
      <c r="D788">
        <f t="shared" si="25"/>
        <v>0.462</v>
      </c>
    </row>
    <row r="789" spans="1:4">
      <c r="A789" t="s">
        <v>715</v>
      </c>
      <c r="B789">
        <v>0.7299</v>
      </c>
      <c r="C789">
        <f t="shared" si="24"/>
        <v>0.2701</v>
      </c>
      <c r="D789">
        <f t="shared" si="25"/>
        <v>0.4598</v>
      </c>
    </row>
    <row r="790" spans="1:4">
      <c r="A790" t="s">
        <v>715</v>
      </c>
      <c r="B790">
        <v>0.7299</v>
      </c>
      <c r="C790">
        <f t="shared" si="24"/>
        <v>0.2701</v>
      </c>
      <c r="D790">
        <f t="shared" si="25"/>
        <v>0.4598</v>
      </c>
    </row>
    <row r="791" spans="1:4">
      <c r="A791" t="s">
        <v>716</v>
      </c>
      <c r="B791">
        <v>0.7293</v>
      </c>
      <c r="C791">
        <f t="shared" si="24"/>
        <v>0.2707</v>
      </c>
      <c r="D791">
        <f t="shared" si="25"/>
        <v>0.4586</v>
      </c>
    </row>
    <row r="792" spans="1:4">
      <c r="A792" t="s">
        <v>717</v>
      </c>
      <c r="B792">
        <v>0.7288</v>
      </c>
      <c r="C792">
        <f t="shared" si="24"/>
        <v>0.2712</v>
      </c>
      <c r="D792">
        <f t="shared" si="25"/>
        <v>0.4576</v>
      </c>
    </row>
    <row r="793" spans="1:4">
      <c r="A793" t="s">
        <v>718</v>
      </c>
      <c r="B793">
        <v>0.7274</v>
      </c>
      <c r="C793">
        <f t="shared" si="24"/>
        <v>0.2726</v>
      </c>
      <c r="D793">
        <f t="shared" si="25"/>
        <v>0.4548</v>
      </c>
    </row>
    <row r="794" spans="1:4">
      <c r="A794" t="s">
        <v>718</v>
      </c>
      <c r="B794">
        <v>0.7274</v>
      </c>
      <c r="C794">
        <f t="shared" si="24"/>
        <v>0.2726</v>
      </c>
      <c r="D794">
        <f t="shared" si="25"/>
        <v>0.4548</v>
      </c>
    </row>
    <row r="795" spans="1:4">
      <c r="A795" t="s">
        <v>719</v>
      </c>
      <c r="B795">
        <v>0.7247</v>
      </c>
      <c r="C795">
        <f t="shared" si="24"/>
        <v>0.2753</v>
      </c>
      <c r="D795">
        <f t="shared" si="25"/>
        <v>0.4494</v>
      </c>
    </row>
    <row r="796" spans="1:4">
      <c r="A796" t="s">
        <v>720</v>
      </c>
      <c r="B796">
        <v>0.7221</v>
      </c>
      <c r="C796">
        <f t="shared" si="24"/>
        <v>0.2779</v>
      </c>
      <c r="D796">
        <f t="shared" si="25"/>
        <v>0.4442</v>
      </c>
    </row>
    <row r="797" spans="1:4">
      <c r="A797" t="s">
        <v>720</v>
      </c>
      <c r="B797">
        <v>0.7221</v>
      </c>
      <c r="C797">
        <f t="shared" si="24"/>
        <v>0.2779</v>
      </c>
      <c r="D797">
        <f t="shared" si="25"/>
        <v>0.4442</v>
      </c>
    </row>
    <row r="798" spans="1:4">
      <c r="A798" t="s">
        <v>721</v>
      </c>
      <c r="B798">
        <v>0.7219</v>
      </c>
      <c r="C798">
        <f t="shared" si="24"/>
        <v>0.2781</v>
      </c>
      <c r="D798">
        <f t="shared" si="25"/>
        <v>0.4438</v>
      </c>
    </row>
    <row r="799" spans="1:4">
      <c r="A799" s="11" t="s">
        <v>1157</v>
      </c>
      <c r="B799">
        <v>0.7219</v>
      </c>
      <c r="C799">
        <f t="shared" si="24"/>
        <v>0.2781</v>
      </c>
      <c r="D799">
        <f t="shared" si="25"/>
        <v>0.4438</v>
      </c>
    </row>
    <row r="800" spans="1:4">
      <c r="A800" t="s">
        <v>723</v>
      </c>
      <c r="B800">
        <v>0.7189</v>
      </c>
      <c r="C800">
        <f t="shared" si="24"/>
        <v>0.2811</v>
      </c>
      <c r="D800">
        <f t="shared" si="25"/>
        <v>0.4378</v>
      </c>
    </row>
    <row r="801" spans="1:4">
      <c r="A801" t="s">
        <v>724</v>
      </c>
      <c r="B801">
        <v>0.7189</v>
      </c>
      <c r="C801">
        <f t="shared" si="24"/>
        <v>0.2811</v>
      </c>
      <c r="D801">
        <f t="shared" si="25"/>
        <v>0.4378</v>
      </c>
    </row>
    <row r="802" spans="1:4">
      <c r="A802" t="s">
        <v>725</v>
      </c>
      <c r="B802">
        <v>0.7186</v>
      </c>
      <c r="C802">
        <f t="shared" si="24"/>
        <v>0.2814</v>
      </c>
      <c r="D802">
        <f t="shared" si="25"/>
        <v>0.4372</v>
      </c>
    </row>
    <row r="803" spans="1:4">
      <c r="A803" t="s">
        <v>726</v>
      </c>
      <c r="B803">
        <v>0.7175</v>
      </c>
      <c r="C803">
        <f t="shared" si="24"/>
        <v>0.2825</v>
      </c>
      <c r="D803">
        <f t="shared" si="25"/>
        <v>0.435</v>
      </c>
    </row>
    <row r="804" spans="1:4">
      <c r="A804" t="s">
        <v>727</v>
      </c>
      <c r="B804">
        <v>0.7139</v>
      </c>
      <c r="C804">
        <f t="shared" si="24"/>
        <v>0.2861</v>
      </c>
      <c r="D804">
        <f t="shared" si="25"/>
        <v>0.4278</v>
      </c>
    </row>
    <row r="805" spans="1:4">
      <c r="A805" t="s">
        <v>728</v>
      </c>
      <c r="B805">
        <v>0.7132</v>
      </c>
      <c r="C805">
        <f t="shared" si="24"/>
        <v>0.2868</v>
      </c>
      <c r="D805">
        <f t="shared" si="25"/>
        <v>0.4264</v>
      </c>
    </row>
    <row r="806" spans="1:4">
      <c r="A806" t="s">
        <v>729</v>
      </c>
      <c r="B806">
        <v>0.7076</v>
      </c>
      <c r="C806">
        <f t="shared" si="24"/>
        <v>0.2924</v>
      </c>
      <c r="D806">
        <f t="shared" si="25"/>
        <v>0.4152</v>
      </c>
    </row>
    <row r="807" spans="1:4">
      <c r="A807" t="s">
        <v>730</v>
      </c>
      <c r="B807">
        <v>0.7036</v>
      </c>
      <c r="C807">
        <f t="shared" si="24"/>
        <v>0.2964</v>
      </c>
      <c r="D807">
        <f t="shared" si="25"/>
        <v>0.4072</v>
      </c>
    </row>
    <row r="808" spans="1:4">
      <c r="A808" t="s">
        <v>1158</v>
      </c>
      <c r="B808">
        <v>0.702</v>
      </c>
      <c r="C808">
        <f t="shared" si="24"/>
        <v>0.298</v>
      </c>
      <c r="D808">
        <f t="shared" si="25"/>
        <v>0.404</v>
      </c>
    </row>
    <row r="809" spans="1:4">
      <c r="A809" t="s">
        <v>1159</v>
      </c>
      <c r="B809">
        <v>0.7002</v>
      </c>
      <c r="C809">
        <f t="shared" si="24"/>
        <v>0.2998</v>
      </c>
      <c r="D809">
        <f t="shared" si="25"/>
        <v>0.4004</v>
      </c>
    </row>
    <row r="810" spans="1:4">
      <c r="A810" t="s">
        <v>1160</v>
      </c>
      <c r="B810">
        <v>0.699</v>
      </c>
      <c r="C810">
        <f t="shared" si="24"/>
        <v>0.301</v>
      </c>
      <c r="D810">
        <f t="shared" si="25"/>
        <v>0.398</v>
      </c>
    </row>
    <row r="811" spans="1:4">
      <c r="A811" t="s">
        <v>1161</v>
      </c>
      <c r="B811">
        <v>0.6958</v>
      </c>
      <c r="C811">
        <f t="shared" si="24"/>
        <v>0.3042</v>
      </c>
      <c r="D811">
        <f t="shared" si="25"/>
        <v>0.3916</v>
      </c>
    </row>
    <row r="812" spans="1:4">
      <c r="A812" t="s">
        <v>1161</v>
      </c>
      <c r="B812">
        <v>0.6958</v>
      </c>
      <c r="C812">
        <f t="shared" si="24"/>
        <v>0.3042</v>
      </c>
      <c r="D812">
        <f t="shared" si="25"/>
        <v>0.3916</v>
      </c>
    </row>
    <row r="813" spans="1:4">
      <c r="A813" t="s">
        <v>1162</v>
      </c>
      <c r="B813">
        <v>0.6942</v>
      </c>
      <c r="C813">
        <f t="shared" si="24"/>
        <v>0.3058</v>
      </c>
      <c r="D813">
        <f t="shared" si="25"/>
        <v>0.3884</v>
      </c>
    </row>
    <row r="814" spans="1:4">
      <c r="A814" t="s">
        <v>1163</v>
      </c>
      <c r="B814">
        <v>0.6933</v>
      </c>
      <c r="C814">
        <f t="shared" si="24"/>
        <v>0.3067</v>
      </c>
      <c r="D814">
        <f t="shared" si="25"/>
        <v>0.3866</v>
      </c>
    </row>
    <row r="815" spans="1:4">
      <c r="A815" t="s">
        <v>1164</v>
      </c>
      <c r="B815">
        <v>0.6932</v>
      </c>
      <c r="C815">
        <f t="shared" si="24"/>
        <v>0.3068</v>
      </c>
      <c r="D815">
        <f t="shared" si="25"/>
        <v>0.3864</v>
      </c>
    </row>
    <row r="816" spans="1:4">
      <c r="A816" t="s">
        <v>738</v>
      </c>
      <c r="B816">
        <v>0.693</v>
      </c>
      <c r="C816">
        <f t="shared" si="24"/>
        <v>0.307</v>
      </c>
      <c r="D816">
        <f t="shared" si="25"/>
        <v>0.386</v>
      </c>
    </row>
    <row r="817" spans="1:4">
      <c r="A817" t="s">
        <v>739</v>
      </c>
      <c r="B817">
        <v>0.6917</v>
      </c>
      <c r="C817">
        <f t="shared" si="24"/>
        <v>0.3083</v>
      </c>
      <c r="D817">
        <f t="shared" si="25"/>
        <v>0.3834</v>
      </c>
    </row>
    <row r="818" spans="1:4">
      <c r="A818" t="s">
        <v>740</v>
      </c>
      <c r="B818">
        <v>0.6917</v>
      </c>
      <c r="C818">
        <f t="shared" si="24"/>
        <v>0.3083</v>
      </c>
      <c r="D818">
        <f t="shared" si="25"/>
        <v>0.3834</v>
      </c>
    </row>
    <row r="819" spans="1:4">
      <c r="A819" t="s">
        <v>741</v>
      </c>
      <c r="B819">
        <v>0.6915</v>
      </c>
      <c r="C819">
        <f t="shared" si="24"/>
        <v>0.3085</v>
      </c>
      <c r="D819">
        <f t="shared" si="25"/>
        <v>0.383</v>
      </c>
    </row>
    <row r="820" spans="1:4">
      <c r="A820" t="s">
        <v>742</v>
      </c>
      <c r="B820">
        <v>0.6862</v>
      </c>
      <c r="C820">
        <f t="shared" si="24"/>
        <v>0.3138</v>
      </c>
      <c r="D820">
        <f t="shared" si="25"/>
        <v>0.3724</v>
      </c>
    </row>
    <row r="821" spans="1:4">
      <c r="A821" t="s">
        <v>743</v>
      </c>
      <c r="B821">
        <v>0.6844</v>
      </c>
      <c r="C821">
        <f t="shared" si="24"/>
        <v>0.3156</v>
      </c>
      <c r="D821">
        <f t="shared" si="25"/>
        <v>0.3688</v>
      </c>
    </row>
    <row r="822" spans="1:4">
      <c r="A822" t="s">
        <v>744</v>
      </c>
      <c r="B822">
        <v>0.6842</v>
      </c>
      <c r="C822">
        <f t="shared" si="24"/>
        <v>0.3158</v>
      </c>
      <c r="D822">
        <f t="shared" si="25"/>
        <v>0.3684</v>
      </c>
    </row>
    <row r="823" spans="1:4">
      <c r="A823" t="s">
        <v>745</v>
      </c>
      <c r="B823">
        <v>0.6838</v>
      </c>
      <c r="C823">
        <f t="shared" si="24"/>
        <v>0.3162</v>
      </c>
      <c r="D823">
        <f t="shared" si="25"/>
        <v>0.3676</v>
      </c>
    </row>
    <row r="824" spans="1:4">
      <c r="A824" t="s">
        <v>745</v>
      </c>
      <c r="B824">
        <v>0.6838</v>
      </c>
      <c r="C824">
        <f t="shared" si="24"/>
        <v>0.3162</v>
      </c>
      <c r="D824">
        <f t="shared" si="25"/>
        <v>0.3676</v>
      </c>
    </row>
    <row r="825" spans="1:4">
      <c r="A825" t="s">
        <v>1165</v>
      </c>
      <c r="B825">
        <v>0.6815</v>
      </c>
      <c r="C825">
        <f t="shared" si="24"/>
        <v>0.3185</v>
      </c>
      <c r="D825">
        <f t="shared" si="25"/>
        <v>0.363</v>
      </c>
    </row>
    <row r="826" spans="1:4">
      <c r="A826" t="s">
        <v>1166</v>
      </c>
      <c r="B826">
        <v>0.6815</v>
      </c>
      <c r="C826">
        <f t="shared" si="24"/>
        <v>0.3185</v>
      </c>
      <c r="D826">
        <f t="shared" si="25"/>
        <v>0.363</v>
      </c>
    </row>
    <row r="827" spans="1:4">
      <c r="A827" t="s">
        <v>1167</v>
      </c>
      <c r="B827">
        <v>0.6812</v>
      </c>
      <c r="C827">
        <f t="shared" si="24"/>
        <v>0.3188</v>
      </c>
      <c r="D827">
        <f t="shared" si="25"/>
        <v>0.3624</v>
      </c>
    </row>
    <row r="828" spans="1:4">
      <c r="A828" t="s">
        <v>1168</v>
      </c>
      <c r="B828">
        <v>0.6784</v>
      </c>
      <c r="C828">
        <f t="shared" si="24"/>
        <v>0.3216</v>
      </c>
      <c r="D828">
        <f t="shared" si="25"/>
        <v>0.3568</v>
      </c>
    </row>
    <row r="829" spans="1:4">
      <c r="A829" t="s">
        <v>1169</v>
      </c>
      <c r="B829">
        <v>0.6771</v>
      </c>
      <c r="C829">
        <f t="shared" si="24"/>
        <v>0.3229</v>
      </c>
      <c r="D829">
        <f t="shared" si="25"/>
        <v>0.3542</v>
      </c>
    </row>
    <row r="830" spans="1:4">
      <c r="A830" t="s">
        <v>749</v>
      </c>
      <c r="B830">
        <v>0.6771</v>
      </c>
      <c r="C830">
        <f t="shared" si="24"/>
        <v>0.3229</v>
      </c>
      <c r="D830">
        <f t="shared" si="25"/>
        <v>0.3542</v>
      </c>
    </row>
    <row r="831" spans="1:4">
      <c r="A831" t="s">
        <v>750</v>
      </c>
      <c r="B831">
        <v>0.6769</v>
      </c>
      <c r="C831">
        <f t="shared" si="24"/>
        <v>0.3231</v>
      </c>
      <c r="D831">
        <f t="shared" si="25"/>
        <v>0.3538</v>
      </c>
    </row>
    <row r="832" spans="1:4">
      <c r="A832" t="s">
        <v>751</v>
      </c>
      <c r="B832">
        <v>0.6765</v>
      </c>
      <c r="C832">
        <f t="shared" si="24"/>
        <v>0.3235</v>
      </c>
      <c r="D832">
        <f t="shared" si="25"/>
        <v>0.353</v>
      </c>
    </row>
    <row r="833" spans="1:4">
      <c r="A833" t="s">
        <v>751</v>
      </c>
      <c r="B833">
        <v>0.6765</v>
      </c>
      <c r="C833">
        <f t="shared" si="24"/>
        <v>0.3235</v>
      </c>
      <c r="D833">
        <f t="shared" si="25"/>
        <v>0.353</v>
      </c>
    </row>
    <row r="834" spans="1:4">
      <c r="A834" t="s">
        <v>752</v>
      </c>
      <c r="B834">
        <v>0.6757</v>
      </c>
      <c r="C834">
        <f t="shared" si="24"/>
        <v>0.3243</v>
      </c>
      <c r="D834">
        <f t="shared" si="25"/>
        <v>0.3514</v>
      </c>
    </row>
    <row r="835" spans="1:4">
      <c r="A835" t="s">
        <v>752</v>
      </c>
      <c r="B835">
        <v>0.6757</v>
      </c>
      <c r="C835">
        <f t="shared" ref="C835:C898" si="26">1-B835</f>
        <v>0.3243</v>
      </c>
      <c r="D835">
        <f t="shared" ref="D835:D898" si="27">B835-C835</f>
        <v>0.3514</v>
      </c>
    </row>
    <row r="836" spans="1:4">
      <c r="A836" t="s">
        <v>753</v>
      </c>
      <c r="B836">
        <v>0.6755</v>
      </c>
      <c r="C836">
        <f t="shared" si="26"/>
        <v>0.3245</v>
      </c>
      <c r="D836">
        <f t="shared" si="27"/>
        <v>0.351</v>
      </c>
    </row>
    <row r="837" spans="1:4">
      <c r="A837" t="s">
        <v>754</v>
      </c>
      <c r="B837">
        <v>0.6744</v>
      </c>
      <c r="C837">
        <f t="shared" si="26"/>
        <v>0.3256</v>
      </c>
      <c r="D837">
        <f t="shared" si="27"/>
        <v>0.3488</v>
      </c>
    </row>
    <row r="838" spans="1:4">
      <c r="A838" t="s">
        <v>755</v>
      </c>
      <c r="B838">
        <v>0.6743</v>
      </c>
      <c r="C838">
        <f t="shared" si="26"/>
        <v>0.3257</v>
      </c>
      <c r="D838">
        <f t="shared" si="27"/>
        <v>0.3486</v>
      </c>
    </row>
    <row r="839" spans="1:4">
      <c r="A839" t="s">
        <v>756</v>
      </c>
      <c r="B839">
        <v>0.6739</v>
      </c>
      <c r="C839">
        <f t="shared" si="26"/>
        <v>0.3261</v>
      </c>
      <c r="D839">
        <f t="shared" si="27"/>
        <v>0.3478</v>
      </c>
    </row>
    <row r="840" spans="1:4">
      <c r="A840" t="s">
        <v>757</v>
      </c>
      <c r="B840">
        <v>0.671</v>
      </c>
      <c r="C840">
        <f t="shared" si="26"/>
        <v>0.329</v>
      </c>
      <c r="D840">
        <f t="shared" si="27"/>
        <v>0.342</v>
      </c>
    </row>
    <row r="841" spans="1:4">
      <c r="A841" t="s">
        <v>758</v>
      </c>
      <c r="B841">
        <v>0.6695</v>
      </c>
      <c r="C841">
        <f t="shared" si="26"/>
        <v>0.3305</v>
      </c>
      <c r="D841">
        <f t="shared" si="27"/>
        <v>0.339</v>
      </c>
    </row>
    <row r="842" spans="1:4">
      <c r="A842" t="s">
        <v>759</v>
      </c>
      <c r="B842">
        <v>0.6673</v>
      </c>
      <c r="C842">
        <f t="shared" si="26"/>
        <v>0.3327</v>
      </c>
      <c r="D842">
        <f t="shared" si="27"/>
        <v>0.3346</v>
      </c>
    </row>
    <row r="843" spans="1:4">
      <c r="A843" t="s">
        <v>760</v>
      </c>
      <c r="B843">
        <v>0.6666</v>
      </c>
      <c r="C843">
        <f t="shared" si="26"/>
        <v>0.3334</v>
      </c>
      <c r="D843">
        <f t="shared" si="27"/>
        <v>0.3332</v>
      </c>
    </row>
    <row r="844" spans="1:4">
      <c r="A844" t="s">
        <v>761</v>
      </c>
      <c r="B844">
        <v>0.6662</v>
      </c>
      <c r="C844">
        <f t="shared" si="26"/>
        <v>0.3338</v>
      </c>
      <c r="D844">
        <f t="shared" si="27"/>
        <v>0.3324</v>
      </c>
    </row>
    <row r="845" spans="1:4">
      <c r="A845" t="s">
        <v>762</v>
      </c>
      <c r="B845">
        <v>0.6651</v>
      </c>
      <c r="C845">
        <f t="shared" si="26"/>
        <v>0.3349</v>
      </c>
      <c r="D845">
        <f t="shared" si="27"/>
        <v>0.3302</v>
      </c>
    </row>
    <row r="846" spans="1:4">
      <c r="A846" t="s">
        <v>763</v>
      </c>
      <c r="B846">
        <v>0.6619</v>
      </c>
      <c r="C846">
        <f t="shared" si="26"/>
        <v>0.3381</v>
      </c>
      <c r="D846">
        <f t="shared" si="27"/>
        <v>0.3238</v>
      </c>
    </row>
    <row r="847" spans="1:4">
      <c r="A847" t="s">
        <v>1170</v>
      </c>
      <c r="B847">
        <v>0.6589</v>
      </c>
      <c r="C847">
        <f t="shared" si="26"/>
        <v>0.3411</v>
      </c>
      <c r="D847">
        <f t="shared" si="27"/>
        <v>0.3178</v>
      </c>
    </row>
    <row r="848" spans="1:4">
      <c r="A848" t="s">
        <v>1171</v>
      </c>
      <c r="B848">
        <v>0.6552</v>
      </c>
      <c r="C848">
        <f t="shared" si="26"/>
        <v>0.3448</v>
      </c>
      <c r="D848">
        <f t="shared" si="27"/>
        <v>0.3104</v>
      </c>
    </row>
    <row r="849" spans="1:4">
      <c r="A849" t="s">
        <v>1172</v>
      </c>
      <c r="B849">
        <v>0.6549</v>
      </c>
      <c r="C849">
        <f t="shared" si="26"/>
        <v>0.3451</v>
      </c>
      <c r="D849">
        <f t="shared" si="27"/>
        <v>0.3098</v>
      </c>
    </row>
    <row r="850" spans="1:4">
      <c r="A850" t="s">
        <v>1172</v>
      </c>
      <c r="B850">
        <v>0.6549</v>
      </c>
      <c r="C850">
        <f t="shared" si="26"/>
        <v>0.3451</v>
      </c>
      <c r="D850">
        <f t="shared" si="27"/>
        <v>0.3098</v>
      </c>
    </row>
    <row r="851" spans="1:4">
      <c r="A851" t="s">
        <v>1173</v>
      </c>
      <c r="B851">
        <v>0.6527</v>
      </c>
      <c r="C851">
        <f t="shared" si="26"/>
        <v>0.3473</v>
      </c>
      <c r="D851">
        <f t="shared" si="27"/>
        <v>0.3054</v>
      </c>
    </row>
    <row r="852" spans="1:4">
      <c r="A852" t="s">
        <v>768</v>
      </c>
      <c r="B852">
        <v>0.6512</v>
      </c>
      <c r="C852">
        <f t="shared" si="26"/>
        <v>0.3488</v>
      </c>
      <c r="D852">
        <f t="shared" si="27"/>
        <v>0.3024</v>
      </c>
    </row>
    <row r="853" spans="1:4">
      <c r="A853" t="s">
        <v>1174</v>
      </c>
      <c r="B853">
        <v>0.6504</v>
      </c>
      <c r="C853">
        <f t="shared" si="26"/>
        <v>0.3496</v>
      </c>
      <c r="D853">
        <f t="shared" si="27"/>
        <v>0.3008</v>
      </c>
    </row>
    <row r="854" spans="1:4">
      <c r="A854" t="s">
        <v>1175</v>
      </c>
      <c r="B854">
        <v>0.6473</v>
      </c>
      <c r="C854">
        <f t="shared" si="26"/>
        <v>0.3527</v>
      </c>
      <c r="D854">
        <f t="shared" si="27"/>
        <v>0.2946</v>
      </c>
    </row>
    <row r="855" spans="1:4">
      <c r="A855" t="s">
        <v>1176</v>
      </c>
      <c r="B855">
        <v>0.6442</v>
      </c>
      <c r="C855">
        <f t="shared" si="26"/>
        <v>0.3558</v>
      </c>
      <c r="D855">
        <f t="shared" si="27"/>
        <v>0.2884</v>
      </c>
    </row>
    <row r="856" spans="1:4">
      <c r="A856" t="s">
        <v>1176</v>
      </c>
      <c r="B856">
        <v>0.6442</v>
      </c>
      <c r="C856">
        <f t="shared" si="26"/>
        <v>0.3558</v>
      </c>
      <c r="D856">
        <f t="shared" si="27"/>
        <v>0.2884</v>
      </c>
    </row>
    <row r="857" spans="1:4">
      <c r="A857" t="s">
        <v>773</v>
      </c>
      <c r="B857">
        <v>0.6405</v>
      </c>
      <c r="C857">
        <f t="shared" si="26"/>
        <v>0.3595</v>
      </c>
      <c r="D857">
        <f t="shared" si="27"/>
        <v>0.281</v>
      </c>
    </row>
    <row r="858" spans="1:4">
      <c r="A858" t="s">
        <v>774</v>
      </c>
      <c r="B858">
        <v>0.6377</v>
      </c>
      <c r="C858">
        <f t="shared" si="26"/>
        <v>0.3623</v>
      </c>
      <c r="D858">
        <f t="shared" si="27"/>
        <v>0.2754</v>
      </c>
    </row>
    <row r="859" spans="1:4">
      <c r="A859" t="s">
        <v>775</v>
      </c>
      <c r="B859">
        <v>0.6361</v>
      </c>
      <c r="C859">
        <f t="shared" si="26"/>
        <v>0.3639</v>
      </c>
      <c r="D859">
        <f t="shared" si="27"/>
        <v>0.2722</v>
      </c>
    </row>
    <row r="860" spans="1:4">
      <c r="A860" t="s">
        <v>775</v>
      </c>
      <c r="B860">
        <v>0.6361</v>
      </c>
      <c r="C860">
        <f t="shared" si="26"/>
        <v>0.3639</v>
      </c>
      <c r="D860">
        <f t="shared" si="27"/>
        <v>0.2722</v>
      </c>
    </row>
    <row r="861" spans="1:4">
      <c r="A861" t="s">
        <v>776</v>
      </c>
      <c r="B861">
        <v>0.6308</v>
      </c>
      <c r="C861">
        <f t="shared" si="26"/>
        <v>0.3692</v>
      </c>
      <c r="D861">
        <f t="shared" si="27"/>
        <v>0.2616</v>
      </c>
    </row>
    <row r="862" spans="1:4">
      <c r="A862" t="s">
        <v>776</v>
      </c>
      <c r="B862">
        <v>0.6308</v>
      </c>
      <c r="C862">
        <f t="shared" si="26"/>
        <v>0.3692</v>
      </c>
      <c r="D862">
        <f t="shared" si="27"/>
        <v>0.2616</v>
      </c>
    </row>
    <row r="863" spans="1:4">
      <c r="A863" t="s">
        <v>1177</v>
      </c>
      <c r="B863">
        <v>0.6283</v>
      </c>
      <c r="C863">
        <f t="shared" si="26"/>
        <v>0.3717</v>
      </c>
      <c r="D863">
        <f t="shared" si="27"/>
        <v>0.2566</v>
      </c>
    </row>
    <row r="864" spans="1:4">
      <c r="A864" t="s">
        <v>1178</v>
      </c>
      <c r="B864">
        <v>0.6279</v>
      </c>
      <c r="C864">
        <f t="shared" si="26"/>
        <v>0.3721</v>
      </c>
      <c r="D864">
        <f t="shared" si="27"/>
        <v>0.2558</v>
      </c>
    </row>
    <row r="865" spans="1:4">
      <c r="A865" t="s">
        <v>1179</v>
      </c>
      <c r="B865">
        <v>0.6278</v>
      </c>
      <c r="C865">
        <f t="shared" si="26"/>
        <v>0.3722</v>
      </c>
      <c r="D865">
        <f t="shared" si="27"/>
        <v>0.2556</v>
      </c>
    </row>
    <row r="866" spans="1:4">
      <c r="A866" t="s">
        <v>781</v>
      </c>
      <c r="B866">
        <v>0.6265</v>
      </c>
      <c r="C866">
        <f t="shared" si="26"/>
        <v>0.3735</v>
      </c>
      <c r="D866">
        <f t="shared" si="27"/>
        <v>0.253</v>
      </c>
    </row>
    <row r="867" spans="1:4">
      <c r="A867" t="s">
        <v>781</v>
      </c>
      <c r="B867">
        <v>0.6265</v>
      </c>
      <c r="C867">
        <f t="shared" si="26"/>
        <v>0.3735</v>
      </c>
      <c r="D867">
        <f t="shared" si="27"/>
        <v>0.253</v>
      </c>
    </row>
    <row r="868" spans="1:4">
      <c r="A868" t="s">
        <v>782</v>
      </c>
      <c r="B868">
        <v>0.6255</v>
      </c>
      <c r="C868">
        <f t="shared" si="26"/>
        <v>0.3745</v>
      </c>
      <c r="D868">
        <f t="shared" si="27"/>
        <v>0.251</v>
      </c>
    </row>
    <row r="869" spans="1:4">
      <c r="A869" t="s">
        <v>1180</v>
      </c>
      <c r="B869">
        <v>0.6251</v>
      </c>
      <c r="C869">
        <f t="shared" si="26"/>
        <v>0.3749</v>
      </c>
      <c r="D869">
        <f t="shared" si="27"/>
        <v>0.2502</v>
      </c>
    </row>
    <row r="870" spans="1:4">
      <c r="A870" t="s">
        <v>1181</v>
      </c>
      <c r="B870">
        <v>0.6226</v>
      </c>
      <c r="C870">
        <f t="shared" si="26"/>
        <v>0.3774</v>
      </c>
      <c r="D870">
        <f t="shared" si="27"/>
        <v>0.2452</v>
      </c>
    </row>
    <row r="871" spans="1:4">
      <c r="A871" t="s">
        <v>1182</v>
      </c>
      <c r="B871">
        <v>0.6209</v>
      </c>
      <c r="C871">
        <f t="shared" si="26"/>
        <v>0.3791</v>
      </c>
      <c r="D871">
        <f t="shared" si="27"/>
        <v>0.2418</v>
      </c>
    </row>
    <row r="872" spans="1:4">
      <c r="A872" t="s">
        <v>1183</v>
      </c>
      <c r="B872">
        <v>0.6196</v>
      </c>
      <c r="C872">
        <f t="shared" si="26"/>
        <v>0.3804</v>
      </c>
      <c r="D872">
        <f t="shared" si="27"/>
        <v>0.2392</v>
      </c>
    </row>
    <row r="873" spans="1:4">
      <c r="A873" t="s">
        <v>1184</v>
      </c>
      <c r="B873">
        <v>0.6146</v>
      </c>
      <c r="C873">
        <f t="shared" si="26"/>
        <v>0.3854</v>
      </c>
      <c r="D873">
        <f t="shared" si="27"/>
        <v>0.2292</v>
      </c>
    </row>
    <row r="874" spans="1:4">
      <c r="A874" t="s">
        <v>788</v>
      </c>
      <c r="B874">
        <v>0.6145</v>
      </c>
      <c r="C874">
        <f t="shared" si="26"/>
        <v>0.3855</v>
      </c>
      <c r="D874">
        <f t="shared" si="27"/>
        <v>0.229</v>
      </c>
    </row>
    <row r="875" spans="1:4">
      <c r="A875" t="s">
        <v>789</v>
      </c>
      <c r="B875">
        <v>0.6141</v>
      </c>
      <c r="C875">
        <f t="shared" si="26"/>
        <v>0.3859</v>
      </c>
      <c r="D875">
        <f t="shared" si="27"/>
        <v>0.2282</v>
      </c>
    </row>
    <row r="876" spans="1:4">
      <c r="A876" t="s">
        <v>790</v>
      </c>
      <c r="B876">
        <v>0.614</v>
      </c>
      <c r="C876">
        <f t="shared" si="26"/>
        <v>0.386</v>
      </c>
      <c r="D876">
        <f t="shared" si="27"/>
        <v>0.228</v>
      </c>
    </row>
    <row r="877" spans="1:4">
      <c r="A877" t="s">
        <v>791</v>
      </c>
      <c r="B877">
        <v>0.6128</v>
      </c>
      <c r="C877">
        <f t="shared" si="26"/>
        <v>0.3872</v>
      </c>
      <c r="D877">
        <f t="shared" si="27"/>
        <v>0.2256</v>
      </c>
    </row>
    <row r="878" spans="1:4">
      <c r="A878" t="s">
        <v>791</v>
      </c>
      <c r="B878">
        <v>0.6128</v>
      </c>
      <c r="C878">
        <f t="shared" si="26"/>
        <v>0.3872</v>
      </c>
      <c r="D878">
        <f t="shared" si="27"/>
        <v>0.2256</v>
      </c>
    </row>
    <row r="879" spans="1:4">
      <c r="A879" t="s">
        <v>792</v>
      </c>
      <c r="B879">
        <v>0.6124</v>
      </c>
      <c r="C879">
        <f t="shared" si="26"/>
        <v>0.3876</v>
      </c>
      <c r="D879">
        <f t="shared" si="27"/>
        <v>0.2248</v>
      </c>
    </row>
    <row r="880" spans="1:4">
      <c r="A880" t="s">
        <v>793</v>
      </c>
      <c r="B880">
        <v>0.6106</v>
      </c>
      <c r="C880">
        <f t="shared" si="26"/>
        <v>0.3894</v>
      </c>
      <c r="D880">
        <f t="shared" si="27"/>
        <v>0.2212</v>
      </c>
    </row>
    <row r="881" spans="1:4">
      <c r="A881" t="s">
        <v>794</v>
      </c>
      <c r="B881">
        <v>0.6043</v>
      </c>
      <c r="C881">
        <f t="shared" si="26"/>
        <v>0.3957</v>
      </c>
      <c r="D881">
        <f t="shared" si="27"/>
        <v>0.2086</v>
      </c>
    </row>
    <row r="882" spans="1:4">
      <c r="A882" t="s">
        <v>795</v>
      </c>
      <c r="B882">
        <v>0.5967</v>
      </c>
      <c r="C882">
        <f t="shared" si="26"/>
        <v>0.4033</v>
      </c>
      <c r="D882">
        <f t="shared" si="27"/>
        <v>0.1934</v>
      </c>
    </row>
    <row r="883" spans="1:4">
      <c r="A883" t="s">
        <v>796</v>
      </c>
      <c r="B883">
        <v>0.594</v>
      </c>
      <c r="C883">
        <f t="shared" si="26"/>
        <v>0.406</v>
      </c>
      <c r="D883">
        <f t="shared" si="27"/>
        <v>0.188</v>
      </c>
    </row>
    <row r="884" spans="1:4">
      <c r="A884" t="s">
        <v>797</v>
      </c>
      <c r="B884">
        <v>0.5917</v>
      </c>
      <c r="C884">
        <f t="shared" si="26"/>
        <v>0.4083</v>
      </c>
      <c r="D884">
        <f t="shared" si="27"/>
        <v>0.1834</v>
      </c>
    </row>
    <row r="885" spans="1:4">
      <c r="A885" t="s">
        <v>798</v>
      </c>
      <c r="B885">
        <v>0.5892</v>
      </c>
      <c r="C885">
        <f t="shared" si="26"/>
        <v>0.4108</v>
      </c>
      <c r="D885">
        <f t="shared" si="27"/>
        <v>0.1784</v>
      </c>
    </row>
    <row r="886" spans="1:4">
      <c r="A886" t="s">
        <v>799</v>
      </c>
      <c r="B886">
        <v>0.5871</v>
      </c>
      <c r="C886">
        <f t="shared" si="26"/>
        <v>0.4129</v>
      </c>
      <c r="D886">
        <f t="shared" si="27"/>
        <v>0.1742</v>
      </c>
    </row>
    <row r="887" spans="1:4">
      <c r="A887" t="s">
        <v>800</v>
      </c>
      <c r="B887">
        <v>0.587</v>
      </c>
      <c r="C887">
        <f t="shared" si="26"/>
        <v>0.413</v>
      </c>
      <c r="D887">
        <f t="shared" si="27"/>
        <v>0.174</v>
      </c>
    </row>
    <row r="888" spans="1:4">
      <c r="A888" t="s">
        <v>801</v>
      </c>
      <c r="B888">
        <v>0.5837</v>
      </c>
      <c r="C888">
        <f t="shared" si="26"/>
        <v>0.4163</v>
      </c>
      <c r="D888">
        <f t="shared" si="27"/>
        <v>0.1674</v>
      </c>
    </row>
    <row r="889" spans="1:4">
      <c r="A889" t="s">
        <v>801</v>
      </c>
      <c r="B889">
        <v>0.5837</v>
      </c>
      <c r="C889">
        <f t="shared" si="26"/>
        <v>0.4163</v>
      </c>
      <c r="D889">
        <f t="shared" si="27"/>
        <v>0.1674</v>
      </c>
    </row>
    <row r="890" spans="1:4">
      <c r="A890" t="s">
        <v>802</v>
      </c>
      <c r="B890">
        <v>0.5808</v>
      </c>
      <c r="C890">
        <f t="shared" si="26"/>
        <v>0.4192</v>
      </c>
      <c r="D890">
        <f t="shared" si="27"/>
        <v>0.1616</v>
      </c>
    </row>
    <row r="891" spans="1:4">
      <c r="A891" t="s">
        <v>802</v>
      </c>
      <c r="B891">
        <v>0.5808</v>
      </c>
      <c r="C891">
        <f t="shared" si="26"/>
        <v>0.4192</v>
      </c>
      <c r="D891">
        <f t="shared" si="27"/>
        <v>0.1616</v>
      </c>
    </row>
    <row r="892" spans="1:4">
      <c r="A892" t="s">
        <v>803</v>
      </c>
      <c r="B892">
        <v>0.5778</v>
      </c>
      <c r="C892">
        <f t="shared" si="26"/>
        <v>0.4222</v>
      </c>
      <c r="D892">
        <f t="shared" si="27"/>
        <v>0.1556</v>
      </c>
    </row>
    <row r="893" spans="1:4">
      <c r="A893" t="s">
        <v>804</v>
      </c>
      <c r="B893">
        <v>0.5716</v>
      </c>
      <c r="C893">
        <f t="shared" si="26"/>
        <v>0.4284</v>
      </c>
      <c r="D893">
        <f t="shared" si="27"/>
        <v>0.1432</v>
      </c>
    </row>
    <row r="894" spans="1:4">
      <c r="A894" t="s">
        <v>804</v>
      </c>
      <c r="B894">
        <v>0.5716</v>
      </c>
      <c r="C894">
        <f t="shared" si="26"/>
        <v>0.4284</v>
      </c>
      <c r="D894">
        <f t="shared" si="27"/>
        <v>0.1432</v>
      </c>
    </row>
    <row r="895" spans="1:4">
      <c r="A895" t="s">
        <v>805</v>
      </c>
      <c r="B895">
        <v>0.5712</v>
      </c>
      <c r="C895">
        <f t="shared" si="26"/>
        <v>0.4288</v>
      </c>
      <c r="D895">
        <f t="shared" si="27"/>
        <v>0.1424</v>
      </c>
    </row>
    <row r="896" spans="1:4">
      <c r="A896" t="s">
        <v>806</v>
      </c>
      <c r="B896">
        <v>0.5698</v>
      </c>
      <c r="C896">
        <f t="shared" si="26"/>
        <v>0.4302</v>
      </c>
      <c r="D896">
        <f t="shared" si="27"/>
        <v>0.1396</v>
      </c>
    </row>
    <row r="897" spans="1:4">
      <c r="A897" t="s">
        <v>806</v>
      </c>
      <c r="B897">
        <v>0.5698</v>
      </c>
      <c r="C897">
        <f t="shared" si="26"/>
        <v>0.4302</v>
      </c>
      <c r="D897">
        <f t="shared" si="27"/>
        <v>0.1396</v>
      </c>
    </row>
    <row r="898" spans="1:4">
      <c r="A898" t="s">
        <v>807</v>
      </c>
      <c r="B898">
        <v>0.5693</v>
      </c>
      <c r="C898">
        <f t="shared" si="26"/>
        <v>0.4307</v>
      </c>
      <c r="D898">
        <f t="shared" si="27"/>
        <v>0.1386</v>
      </c>
    </row>
    <row r="899" spans="1:4">
      <c r="A899" t="s">
        <v>808</v>
      </c>
      <c r="B899">
        <v>0.5691</v>
      </c>
      <c r="C899">
        <f t="shared" ref="C899:C962" si="28">1-B899</f>
        <v>0.4309</v>
      </c>
      <c r="D899">
        <f t="shared" ref="D899:D962" si="29">B899-C899</f>
        <v>0.1382</v>
      </c>
    </row>
    <row r="900" spans="1:4">
      <c r="A900" t="s">
        <v>809</v>
      </c>
      <c r="B900">
        <v>0.5689</v>
      </c>
      <c r="C900">
        <f t="shared" si="28"/>
        <v>0.4311</v>
      </c>
      <c r="D900">
        <f t="shared" si="29"/>
        <v>0.1378</v>
      </c>
    </row>
    <row r="901" spans="1:4">
      <c r="A901" t="s">
        <v>810</v>
      </c>
      <c r="B901">
        <v>0.5645</v>
      </c>
      <c r="C901">
        <f t="shared" si="28"/>
        <v>0.4355</v>
      </c>
      <c r="D901">
        <f t="shared" si="29"/>
        <v>0.129</v>
      </c>
    </row>
    <row r="902" spans="1:4">
      <c r="A902" t="s">
        <v>811</v>
      </c>
      <c r="B902">
        <v>0.5631</v>
      </c>
      <c r="C902">
        <f t="shared" si="28"/>
        <v>0.4369</v>
      </c>
      <c r="D902">
        <f t="shared" si="29"/>
        <v>0.1262</v>
      </c>
    </row>
    <row r="903" spans="1:4">
      <c r="A903" t="s">
        <v>812</v>
      </c>
      <c r="B903">
        <v>0.5607</v>
      </c>
      <c r="C903">
        <f t="shared" si="28"/>
        <v>0.4393</v>
      </c>
      <c r="D903">
        <f t="shared" si="29"/>
        <v>0.1214</v>
      </c>
    </row>
    <row r="904" spans="1:4">
      <c r="A904" t="s">
        <v>813</v>
      </c>
      <c r="B904">
        <v>0.56</v>
      </c>
      <c r="C904">
        <f t="shared" si="28"/>
        <v>0.44</v>
      </c>
      <c r="D904">
        <f t="shared" si="29"/>
        <v>0.12</v>
      </c>
    </row>
    <row r="905" spans="1:4">
      <c r="A905" t="s">
        <v>814</v>
      </c>
      <c r="B905">
        <v>0.5584</v>
      </c>
      <c r="C905">
        <f t="shared" si="28"/>
        <v>0.4416</v>
      </c>
      <c r="D905">
        <f t="shared" si="29"/>
        <v>0.1168</v>
      </c>
    </row>
    <row r="906" spans="1:4">
      <c r="A906" t="s">
        <v>815</v>
      </c>
      <c r="B906">
        <v>0.5574</v>
      </c>
      <c r="C906">
        <f t="shared" si="28"/>
        <v>0.4426</v>
      </c>
      <c r="D906">
        <f t="shared" si="29"/>
        <v>0.1148</v>
      </c>
    </row>
    <row r="907" spans="1:4">
      <c r="A907" t="s">
        <v>1185</v>
      </c>
      <c r="B907">
        <v>0.5565</v>
      </c>
      <c r="C907">
        <f t="shared" si="28"/>
        <v>0.4435</v>
      </c>
      <c r="D907">
        <f t="shared" si="29"/>
        <v>0.113</v>
      </c>
    </row>
    <row r="908" spans="1:4">
      <c r="A908" t="s">
        <v>1186</v>
      </c>
      <c r="B908">
        <v>0.5564</v>
      </c>
      <c r="C908">
        <f t="shared" si="28"/>
        <v>0.4436</v>
      </c>
      <c r="D908">
        <f t="shared" si="29"/>
        <v>0.1128</v>
      </c>
    </row>
    <row r="909" spans="1:4">
      <c r="A909" t="s">
        <v>1186</v>
      </c>
      <c r="B909">
        <v>0.5564</v>
      </c>
      <c r="C909">
        <f t="shared" si="28"/>
        <v>0.4436</v>
      </c>
      <c r="D909">
        <f t="shared" si="29"/>
        <v>0.1128</v>
      </c>
    </row>
    <row r="910" spans="1:4">
      <c r="A910" t="s">
        <v>1187</v>
      </c>
      <c r="B910">
        <v>0.5555</v>
      </c>
      <c r="C910">
        <f t="shared" si="28"/>
        <v>0.4445</v>
      </c>
      <c r="D910">
        <f t="shared" si="29"/>
        <v>0.111</v>
      </c>
    </row>
    <row r="911" spans="1:4">
      <c r="A911" t="s">
        <v>819</v>
      </c>
      <c r="B911">
        <v>0.5495</v>
      </c>
      <c r="C911">
        <f t="shared" si="28"/>
        <v>0.4505</v>
      </c>
      <c r="D911">
        <f t="shared" si="29"/>
        <v>0.099</v>
      </c>
    </row>
    <row r="912" spans="1:4">
      <c r="A912" t="s">
        <v>820</v>
      </c>
      <c r="B912">
        <v>0.5493</v>
      </c>
      <c r="C912">
        <f t="shared" si="28"/>
        <v>0.4507</v>
      </c>
      <c r="D912">
        <f t="shared" si="29"/>
        <v>0.0986</v>
      </c>
    </row>
    <row r="913" spans="1:4">
      <c r="A913" t="s">
        <v>821</v>
      </c>
      <c r="B913">
        <v>0.5481</v>
      </c>
      <c r="C913">
        <f t="shared" si="28"/>
        <v>0.4519</v>
      </c>
      <c r="D913">
        <f t="shared" si="29"/>
        <v>0.0962000000000001</v>
      </c>
    </row>
    <row r="914" spans="1:4">
      <c r="A914" t="s">
        <v>821</v>
      </c>
      <c r="B914">
        <v>0.5481</v>
      </c>
      <c r="C914">
        <f t="shared" si="28"/>
        <v>0.4519</v>
      </c>
      <c r="D914">
        <f t="shared" si="29"/>
        <v>0.0962000000000001</v>
      </c>
    </row>
    <row r="915" spans="1:4">
      <c r="A915" t="s">
        <v>822</v>
      </c>
      <c r="B915">
        <v>0.5475</v>
      </c>
      <c r="C915">
        <f t="shared" si="28"/>
        <v>0.4525</v>
      </c>
      <c r="D915">
        <f t="shared" si="29"/>
        <v>0.095</v>
      </c>
    </row>
    <row r="916" spans="1:4">
      <c r="A916" t="s">
        <v>823</v>
      </c>
      <c r="B916">
        <v>0.5465</v>
      </c>
      <c r="C916">
        <f t="shared" si="28"/>
        <v>0.4535</v>
      </c>
      <c r="D916">
        <f t="shared" si="29"/>
        <v>0.093</v>
      </c>
    </row>
    <row r="917" spans="1:4">
      <c r="A917" t="s">
        <v>1188</v>
      </c>
      <c r="B917">
        <v>0.5413</v>
      </c>
      <c r="C917">
        <f t="shared" si="28"/>
        <v>0.4587</v>
      </c>
      <c r="D917">
        <f t="shared" si="29"/>
        <v>0.0826</v>
      </c>
    </row>
    <row r="918" spans="1:4">
      <c r="A918" t="s">
        <v>825</v>
      </c>
      <c r="B918">
        <v>0.5405</v>
      </c>
      <c r="C918">
        <f t="shared" si="28"/>
        <v>0.4595</v>
      </c>
      <c r="D918">
        <f t="shared" si="29"/>
        <v>0.081</v>
      </c>
    </row>
    <row r="919" spans="1:4">
      <c r="A919" t="s">
        <v>826</v>
      </c>
      <c r="B919">
        <v>0.5343</v>
      </c>
      <c r="C919">
        <f t="shared" si="28"/>
        <v>0.4657</v>
      </c>
      <c r="D919">
        <f t="shared" si="29"/>
        <v>0.0686</v>
      </c>
    </row>
    <row r="920" spans="1:4">
      <c r="A920" t="s">
        <v>827</v>
      </c>
      <c r="B920">
        <v>0.5329</v>
      </c>
      <c r="C920">
        <f t="shared" si="28"/>
        <v>0.4671</v>
      </c>
      <c r="D920">
        <f t="shared" si="29"/>
        <v>0.0658000000000001</v>
      </c>
    </row>
    <row r="921" spans="1:4">
      <c r="A921" t="s">
        <v>828</v>
      </c>
      <c r="B921">
        <v>0.5307</v>
      </c>
      <c r="C921">
        <f t="shared" si="28"/>
        <v>0.4693</v>
      </c>
      <c r="D921">
        <f t="shared" si="29"/>
        <v>0.0613999999999999</v>
      </c>
    </row>
    <row r="922" spans="1:4">
      <c r="A922" t="s">
        <v>829</v>
      </c>
      <c r="B922">
        <v>0.5248</v>
      </c>
      <c r="C922">
        <f t="shared" si="28"/>
        <v>0.4752</v>
      </c>
      <c r="D922">
        <f t="shared" si="29"/>
        <v>0.0496000000000001</v>
      </c>
    </row>
    <row r="923" spans="1:4">
      <c r="A923" t="s">
        <v>830</v>
      </c>
      <c r="B923">
        <v>0.5242</v>
      </c>
      <c r="C923">
        <f t="shared" si="28"/>
        <v>0.4758</v>
      </c>
      <c r="D923">
        <f t="shared" si="29"/>
        <v>0.0484</v>
      </c>
    </row>
    <row r="924" spans="1:4">
      <c r="A924" t="s">
        <v>831</v>
      </c>
      <c r="B924">
        <v>0.5234</v>
      </c>
      <c r="C924">
        <f t="shared" si="28"/>
        <v>0.4766</v>
      </c>
      <c r="D924">
        <f t="shared" si="29"/>
        <v>0.0468</v>
      </c>
    </row>
    <row r="925" spans="1:4">
      <c r="A925" t="s">
        <v>832</v>
      </c>
      <c r="B925">
        <v>0.5217</v>
      </c>
      <c r="C925">
        <f t="shared" si="28"/>
        <v>0.4783</v>
      </c>
      <c r="D925">
        <f t="shared" si="29"/>
        <v>0.0434000000000001</v>
      </c>
    </row>
    <row r="926" spans="1:4">
      <c r="A926" t="s">
        <v>833</v>
      </c>
      <c r="B926">
        <v>0.5201</v>
      </c>
      <c r="C926">
        <f t="shared" si="28"/>
        <v>0.4799</v>
      </c>
      <c r="D926">
        <f t="shared" si="29"/>
        <v>0.0402</v>
      </c>
    </row>
    <row r="927" spans="1:4">
      <c r="A927" t="s">
        <v>834</v>
      </c>
      <c r="B927">
        <v>0.5151</v>
      </c>
      <c r="C927">
        <f t="shared" si="28"/>
        <v>0.4849</v>
      </c>
      <c r="D927">
        <f t="shared" si="29"/>
        <v>0.0302</v>
      </c>
    </row>
    <row r="928" spans="1:4">
      <c r="A928" t="s">
        <v>835</v>
      </c>
      <c r="B928">
        <v>0.5119</v>
      </c>
      <c r="C928">
        <f t="shared" si="28"/>
        <v>0.4881</v>
      </c>
      <c r="D928">
        <f t="shared" si="29"/>
        <v>0.0238</v>
      </c>
    </row>
    <row r="929" spans="1:4">
      <c r="A929" t="s">
        <v>836</v>
      </c>
      <c r="B929">
        <v>0.51</v>
      </c>
      <c r="C929">
        <f t="shared" si="28"/>
        <v>0.49</v>
      </c>
      <c r="D929">
        <f t="shared" si="29"/>
        <v>0.02</v>
      </c>
    </row>
    <row r="930" spans="1:4">
      <c r="A930" t="s">
        <v>837</v>
      </c>
      <c r="B930">
        <v>0.5042</v>
      </c>
      <c r="C930">
        <f t="shared" si="28"/>
        <v>0.4958</v>
      </c>
      <c r="D930">
        <f t="shared" si="29"/>
        <v>0.00839999999999996</v>
      </c>
    </row>
    <row r="931" spans="1:4">
      <c r="A931" t="s">
        <v>837</v>
      </c>
      <c r="B931">
        <v>0.5042</v>
      </c>
      <c r="C931">
        <f t="shared" si="28"/>
        <v>0.4958</v>
      </c>
      <c r="D931">
        <f t="shared" si="29"/>
        <v>0.00839999999999996</v>
      </c>
    </row>
    <row r="932" spans="1:4">
      <c r="A932" t="s">
        <v>838</v>
      </c>
      <c r="B932">
        <v>0.5027</v>
      </c>
      <c r="C932">
        <f t="shared" si="28"/>
        <v>0.4973</v>
      </c>
      <c r="D932">
        <f t="shared" si="29"/>
        <v>0.00540000000000007</v>
      </c>
    </row>
    <row r="933" spans="1:4">
      <c r="A933" t="s">
        <v>838</v>
      </c>
      <c r="B933">
        <v>0.5027</v>
      </c>
      <c r="C933">
        <f t="shared" si="28"/>
        <v>0.4973</v>
      </c>
      <c r="D933">
        <f t="shared" si="29"/>
        <v>0.00540000000000007</v>
      </c>
    </row>
    <row r="934" spans="1:4">
      <c r="A934" t="s">
        <v>839</v>
      </c>
      <c r="B934">
        <v>0.5024</v>
      </c>
      <c r="C934">
        <f t="shared" si="28"/>
        <v>0.4976</v>
      </c>
      <c r="D934">
        <f t="shared" si="29"/>
        <v>0.00479999999999992</v>
      </c>
    </row>
    <row r="935" spans="1:4">
      <c r="A935" t="s">
        <v>840</v>
      </c>
      <c r="B935">
        <v>0.501</v>
      </c>
      <c r="C935">
        <f t="shared" si="28"/>
        <v>0.499</v>
      </c>
      <c r="D935">
        <f t="shared" si="29"/>
        <v>0.002</v>
      </c>
    </row>
    <row r="936" spans="1:4">
      <c r="A936" t="s">
        <v>841</v>
      </c>
      <c r="B936">
        <v>0.5006</v>
      </c>
      <c r="C936">
        <f t="shared" si="28"/>
        <v>0.4994</v>
      </c>
      <c r="D936">
        <f t="shared" si="29"/>
        <v>0.00120000000000009</v>
      </c>
    </row>
    <row r="937" spans="1:4">
      <c r="A937" t="s">
        <v>842</v>
      </c>
      <c r="B937">
        <v>0.5004</v>
      </c>
      <c r="C937">
        <f t="shared" si="28"/>
        <v>0.4996</v>
      </c>
      <c r="D937">
        <f t="shared" si="29"/>
        <v>0.000799999999999912</v>
      </c>
    </row>
    <row r="938" spans="1:4">
      <c r="A938" t="s">
        <v>843</v>
      </c>
      <c r="B938">
        <v>0.4965</v>
      </c>
      <c r="C938">
        <f t="shared" si="28"/>
        <v>0.5035</v>
      </c>
      <c r="D938">
        <f t="shared" si="29"/>
        <v>-0.00700000000000006</v>
      </c>
    </row>
    <row r="939" spans="1:4">
      <c r="A939" t="s">
        <v>844</v>
      </c>
      <c r="B939">
        <v>0.4938</v>
      </c>
      <c r="C939">
        <f t="shared" si="28"/>
        <v>0.5062</v>
      </c>
      <c r="D939">
        <f t="shared" si="29"/>
        <v>-0.0124</v>
      </c>
    </row>
    <row r="940" spans="1:4">
      <c r="A940" t="s">
        <v>845</v>
      </c>
      <c r="B940">
        <v>0.4935</v>
      </c>
      <c r="C940">
        <f t="shared" si="28"/>
        <v>0.5065</v>
      </c>
      <c r="D940">
        <f t="shared" si="29"/>
        <v>-0.013</v>
      </c>
    </row>
    <row r="941" spans="1:4">
      <c r="A941" t="s">
        <v>846</v>
      </c>
      <c r="B941">
        <v>0.4935</v>
      </c>
      <c r="C941">
        <f t="shared" si="28"/>
        <v>0.5065</v>
      </c>
      <c r="D941">
        <f t="shared" si="29"/>
        <v>-0.013</v>
      </c>
    </row>
    <row r="942" spans="1:4">
      <c r="A942" t="s">
        <v>847</v>
      </c>
      <c r="B942">
        <v>0.4916</v>
      </c>
      <c r="C942">
        <f t="shared" si="28"/>
        <v>0.5084</v>
      </c>
      <c r="D942">
        <f t="shared" si="29"/>
        <v>-0.0168</v>
      </c>
    </row>
    <row r="943" spans="1:4">
      <c r="A943" t="s">
        <v>848</v>
      </c>
      <c r="B943">
        <v>0.4906</v>
      </c>
      <c r="C943">
        <f t="shared" si="28"/>
        <v>0.5094</v>
      </c>
      <c r="D943">
        <f t="shared" si="29"/>
        <v>-0.0188000000000001</v>
      </c>
    </row>
    <row r="944" spans="1:4">
      <c r="A944" t="s">
        <v>849</v>
      </c>
      <c r="B944">
        <v>0.4891</v>
      </c>
      <c r="C944">
        <f t="shared" si="28"/>
        <v>0.5109</v>
      </c>
      <c r="D944">
        <f t="shared" si="29"/>
        <v>-0.0218</v>
      </c>
    </row>
    <row r="945" spans="1:4">
      <c r="A945" t="s">
        <v>850</v>
      </c>
      <c r="B945">
        <v>0.4868</v>
      </c>
      <c r="C945">
        <f t="shared" si="28"/>
        <v>0.5132</v>
      </c>
      <c r="D945">
        <f t="shared" si="29"/>
        <v>-0.0264</v>
      </c>
    </row>
    <row r="946" spans="1:4">
      <c r="A946" t="s">
        <v>851</v>
      </c>
      <c r="B946">
        <v>0.4841</v>
      </c>
      <c r="C946">
        <f t="shared" si="28"/>
        <v>0.5159</v>
      </c>
      <c r="D946">
        <f t="shared" si="29"/>
        <v>-0.0318000000000001</v>
      </c>
    </row>
    <row r="947" spans="1:4">
      <c r="A947" t="s">
        <v>852</v>
      </c>
      <c r="B947">
        <v>0.481</v>
      </c>
      <c r="C947">
        <f t="shared" si="28"/>
        <v>0.519</v>
      </c>
      <c r="D947">
        <f t="shared" si="29"/>
        <v>-0.038</v>
      </c>
    </row>
    <row r="948" spans="1:4">
      <c r="A948" t="s">
        <v>852</v>
      </c>
      <c r="B948">
        <v>0.481</v>
      </c>
      <c r="C948">
        <f t="shared" si="28"/>
        <v>0.519</v>
      </c>
      <c r="D948">
        <f t="shared" si="29"/>
        <v>-0.038</v>
      </c>
    </row>
    <row r="949" spans="1:4">
      <c r="A949" t="s">
        <v>853</v>
      </c>
      <c r="B949">
        <v>0.4803</v>
      </c>
      <c r="C949">
        <f t="shared" si="28"/>
        <v>0.5197</v>
      </c>
      <c r="D949">
        <f t="shared" si="29"/>
        <v>-0.0394</v>
      </c>
    </row>
    <row r="950" spans="1:4">
      <c r="A950" t="s">
        <v>854</v>
      </c>
      <c r="B950">
        <v>0.4788</v>
      </c>
      <c r="C950">
        <f t="shared" si="28"/>
        <v>0.5212</v>
      </c>
      <c r="D950">
        <f t="shared" si="29"/>
        <v>-0.0424</v>
      </c>
    </row>
    <row r="951" spans="1:4">
      <c r="A951" t="s">
        <v>855</v>
      </c>
      <c r="B951">
        <v>0.478</v>
      </c>
      <c r="C951">
        <f t="shared" si="28"/>
        <v>0.522</v>
      </c>
      <c r="D951">
        <f t="shared" si="29"/>
        <v>-0.044</v>
      </c>
    </row>
    <row r="952" spans="1:4">
      <c r="A952" t="s">
        <v>1189</v>
      </c>
      <c r="B952">
        <v>0.478</v>
      </c>
      <c r="C952">
        <f t="shared" si="28"/>
        <v>0.522</v>
      </c>
      <c r="D952">
        <f t="shared" si="29"/>
        <v>-0.044</v>
      </c>
    </row>
    <row r="953" spans="1:4">
      <c r="A953" t="s">
        <v>856</v>
      </c>
      <c r="B953">
        <v>0.4766</v>
      </c>
      <c r="C953">
        <f t="shared" si="28"/>
        <v>0.5234</v>
      </c>
      <c r="D953">
        <f t="shared" si="29"/>
        <v>-0.0468</v>
      </c>
    </row>
    <row r="954" spans="1:4">
      <c r="A954" t="s">
        <v>857</v>
      </c>
      <c r="B954">
        <v>0.4728</v>
      </c>
      <c r="C954">
        <f t="shared" si="28"/>
        <v>0.5272</v>
      </c>
      <c r="D954">
        <f t="shared" si="29"/>
        <v>-0.0544</v>
      </c>
    </row>
    <row r="955" spans="1:4">
      <c r="A955" t="s">
        <v>858</v>
      </c>
      <c r="B955">
        <v>0.471</v>
      </c>
      <c r="C955">
        <f t="shared" si="28"/>
        <v>0.529</v>
      </c>
      <c r="D955">
        <f t="shared" si="29"/>
        <v>-0.0580000000000001</v>
      </c>
    </row>
    <row r="956" spans="1:4">
      <c r="A956" t="s">
        <v>858</v>
      </c>
      <c r="B956">
        <v>0.471</v>
      </c>
      <c r="C956">
        <f t="shared" si="28"/>
        <v>0.529</v>
      </c>
      <c r="D956">
        <f t="shared" si="29"/>
        <v>-0.0580000000000001</v>
      </c>
    </row>
    <row r="957" spans="1:4">
      <c r="A957" t="s">
        <v>859</v>
      </c>
      <c r="B957">
        <v>0.4704</v>
      </c>
      <c r="C957">
        <f t="shared" si="28"/>
        <v>0.5296</v>
      </c>
      <c r="D957">
        <f t="shared" si="29"/>
        <v>-0.0592000000000001</v>
      </c>
    </row>
    <row r="958" spans="1:4">
      <c r="A958" t="s">
        <v>859</v>
      </c>
      <c r="B958">
        <v>0.4704</v>
      </c>
      <c r="C958">
        <f t="shared" si="28"/>
        <v>0.5296</v>
      </c>
      <c r="D958">
        <f t="shared" si="29"/>
        <v>-0.0592000000000001</v>
      </c>
    </row>
    <row r="959" spans="1:4">
      <c r="A959" t="s">
        <v>860</v>
      </c>
      <c r="B959">
        <v>0.4645</v>
      </c>
      <c r="C959">
        <f t="shared" si="28"/>
        <v>0.5355</v>
      </c>
      <c r="D959">
        <f t="shared" si="29"/>
        <v>-0.071</v>
      </c>
    </row>
    <row r="960" spans="1:4">
      <c r="A960" t="s">
        <v>861</v>
      </c>
      <c r="B960">
        <v>0.4635</v>
      </c>
      <c r="C960">
        <f t="shared" si="28"/>
        <v>0.5365</v>
      </c>
      <c r="D960">
        <f t="shared" si="29"/>
        <v>-0.073</v>
      </c>
    </row>
    <row r="961" spans="1:4">
      <c r="A961" t="s">
        <v>862</v>
      </c>
      <c r="B961">
        <v>0.463</v>
      </c>
      <c r="C961">
        <f t="shared" si="28"/>
        <v>0.537</v>
      </c>
      <c r="D961">
        <f t="shared" si="29"/>
        <v>-0.0739999999999999</v>
      </c>
    </row>
    <row r="962" spans="1:4">
      <c r="A962" t="s">
        <v>863</v>
      </c>
      <c r="B962">
        <v>0.4625</v>
      </c>
      <c r="C962">
        <f t="shared" si="28"/>
        <v>0.5375</v>
      </c>
      <c r="D962">
        <f t="shared" si="29"/>
        <v>-0.075</v>
      </c>
    </row>
    <row r="963" spans="1:4">
      <c r="A963" t="s">
        <v>864</v>
      </c>
      <c r="B963">
        <v>0.4599</v>
      </c>
      <c r="C963">
        <f t="shared" ref="C963:C1026" si="30">1-B963</f>
        <v>0.5401</v>
      </c>
      <c r="D963">
        <f t="shared" ref="D963:D1026" si="31">B963-C963</f>
        <v>-0.0802</v>
      </c>
    </row>
    <row r="964" spans="1:4">
      <c r="A964" t="s">
        <v>865</v>
      </c>
      <c r="B964">
        <v>0.4598</v>
      </c>
      <c r="C964">
        <f t="shared" si="30"/>
        <v>0.5402</v>
      </c>
      <c r="D964">
        <f t="shared" si="31"/>
        <v>-0.0804</v>
      </c>
    </row>
    <row r="965" spans="1:4">
      <c r="A965" t="s">
        <v>865</v>
      </c>
      <c r="B965">
        <v>0.4598</v>
      </c>
      <c r="C965">
        <f t="shared" si="30"/>
        <v>0.5402</v>
      </c>
      <c r="D965">
        <f t="shared" si="31"/>
        <v>-0.0804</v>
      </c>
    </row>
    <row r="966" spans="1:4">
      <c r="A966" t="s">
        <v>866</v>
      </c>
      <c r="B966">
        <v>0.4592</v>
      </c>
      <c r="C966">
        <f t="shared" si="30"/>
        <v>0.5408</v>
      </c>
      <c r="D966">
        <f t="shared" si="31"/>
        <v>-0.0816</v>
      </c>
    </row>
    <row r="967" spans="1:4">
      <c r="A967" t="s">
        <v>867</v>
      </c>
      <c r="B967">
        <v>0.4576</v>
      </c>
      <c r="C967">
        <f t="shared" si="30"/>
        <v>0.5424</v>
      </c>
      <c r="D967">
        <f t="shared" si="31"/>
        <v>-0.0848</v>
      </c>
    </row>
    <row r="968" spans="1:4">
      <c r="A968" t="s">
        <v>868</v>
      </c>
      <c r="B968">
        <v>0.4534</v>
      </c>
      <c r="C968">
        <f t="shared" si="30"/>
        <v>0.5466</v>
      </c>
      <c r="D968">
        <f t="shared" si="31"/>
        <v>-0.0931999999999999</v>
      </c>
    </row>
    <row r="969" spans="1:4">
      <c r="A969" t="s">
        <v>869</v>
      </c>
      <c r="B969">
        <v>0.4523</v>
      </c>
      <c r="C969">
        <f t="shared" si="30"/>
        <v>0.5477</v>
      </c>
      <c r="D969">
        <f t="shared" si="31"/>
        <v>-0.0954000000000001</v>
      </c>
    </row>
    <row r="970" spans="1:4">
      <c r="A970" t="s">
        <v>870</v>
      </c>
      <c r="B970">
        <v>0.4477</v>
      </c>
      <c r="C970">
        <f t="shared" si="30"/>
        <v>0.5523</v>
      </c>
      <c r="D970">
        <f t="shared" si="31"/>
        <v>-0.1046</v>
      </c>
    </row>
    <row r="971" spans="1:4">
      <c r="A971" t="s">
        <v>871</v>
      </c>
      <c r="B971">
        <v>0.4476</v>
      </c>
      <c r="C971">
        <f t="shared" si="30"/>
        <v>0.5524</v>
      </c>
      <c r="D971">
        <f t="shared" si="31"/>
        <v>-0.1048</v>
      </c>
    </row>
    <row r="972" spans="1:4">
      <c r="A972" t="s">
        <v>871</v>
      </c>
      <c r="B972">
        <v>0.4476</v>
      </c>
      <c r="C972">
        <f t="shared" si="30"/>
        <v>0.5524</v>
      </c>
      <c r="D972">
        <f t="shared" si="31"/>
        <v>-0.1048</v>
      </c>
    </row>
    <row r="973" spans="1:4">
      <c r="A973" t="s">
        <v>872</v>
      </c>
      <c r="B973">
        <v>0.4441</v>
      </c>
      <c r="C973">
        <f t="shared" si="30"/>
        <v>0.5559</v>
      </c>
      <c r="D973">
        <f t="shared" si="31"/>
        <v>-0.1118</v>
      </c>
    </row>
    <row r="974" spans="1:4">
      <c r="A974" t="s">
        <v>1190</v>
      </c>
      <c r="B974">
        <v>0.4441</v>
      </c>
      <c r="C974">
        <f t="shared" si="30"/>
        <v>0.5559</v>
      </c>
      <c r="D974">
        <f t="shared" si="31"/>
        <v>-0.1118</v>
      </c>
    </row>
    <row r="975" spans="1:4">
      <c r="A975" t="s">
        <v>1191</v>
      </c>
      <c r="B975">
        <v>0.4437</v>
      </c>
      <c r="C975">
        <f t="shared" si="30"/>
        <v>0.5563</v>
      </c>
      <c r="D975">
        <f t="shared" si="31"/>
        <v>-0.1126</v>
      </c>
    </row>
    <row r="976" spans="1:4">
      <c r="A976" t="s">
        <v>1192</v>
      </c>
      <c r="B976">
        <v>0.4424</v>
      </c>
      <c r="C976">
        <f t="shared" si="30"/>
        <v>0.5576</v>
      </c>
      <c r="D976">
        <f t="shared" si="31"/>
        <v>-0.1152</v>
      </c>
    </row>
    <row r="977" spans="1:4">
      <c r="A977" t="s">
        <v>875</v>
      </c>
      <c r="B977">
        <v>0.4362</v>
      </c>
      <c r="C977">
        <f t="shared" si="30"/>
        <v>0.5638</v>
      </c>
      <c r="D977">
        <f t="shared" si="31"/>
        <v>-0.1276</v>
      </c>
    </row>
    <row r="978" spans="1:4">
      <c r="A978" t="s">
        <v>876</v>
      </c>
      <c r="B978">
        <v>0.4313</v>
      </c>
      <c r="C978">
        <f t="shared" si="30"/>
        <v>0.5687</v>
      </c>
      <c r="D978">
        <f t="shared" si="31"/>
        <v>-0.1374</v>
      </c>
    </row>
    <row r="979" spans="1:4">
      <c r="A979" t="s">
        <v>877</v>
      </c>
      <c r="B979">
        <v>0.4257</v>
      </c>
      <c r="C979">
        <f t="shared" si="30"/>
        <v>0.5743</v>
      </c>
      <c r="D979">
        <f t="shared" si="31"/>
        <v>-0.1486</v>
      </c>
    </row>
    <row r="980" spans="1:4">
      <c r="A980" t="s">
        <v>878</v>
      </c>
      <c r="B980">
        <v>0.4255</v>
      </c>
      <c r="C980">
        <f t="shared" si="30"/>
        <v>0.5745</v>
      </c>
      <c r="D980">
        <f t="shared" si="31"/>
        <v>-0.149</v>
      </c>
    </row>
    <row r="981" spans="1:4">
      <c r="A981" t="s">
        <v>879</v>
      </c>
      <c r="B981">
        <v>0.4237</v>
      </c>
      <c r="C981">
        <f t="shared" si="30"/>
        <v>0.5763</v>
      </c>
      <c r="D981">
        <f t="shared" si="31"/>
        <v>-0.1526</v>
      </c>
    </row>
    <row r="982" spans="1:4">
      <c r="A982" t="s">
        <v>879</v>
      </c>
      <c r="B982">
        <v>0.4237</v>
      </c>
      <c r="C982">
        <f t="shared" si="30"/>
        <v>0.5763</v>
      </c>
      <c r="D982">
        <f t="shared" si="31"/>
        <v>-0.1526</v>
      </c>
    </row>
    <row r="983" spans="1:4">
      <c r="A983" t="s">
        <v>880</v>
      </c>
      <c r="B983">
        <v>0.4221</v>
      </c>
      <c r="C983">
        <f t="shared" si="30"/>
        <v>0.5779</v>
      </c>
      <c r="D983">
        <f t="shared" si="31"/>
        <v>-0.1558</v>
      </c>
    </row>
    <row r="984" spans="1:4">
      <c r="A984" t="s">
        <v>881</v>
      </c>
      <c r="B984">
        <v>0.416</v>
      </c>
      <c r="C984">
        <f t="shared" si="30"/>
        <v>0.584</v>
      </c>
      <c r="D984">
        <f t="shared" si="31"/>
        <v>-0.168</v>
      </c>
    </row>
    <row r="985" spans="1:4">
      <c r="A985" t="s">
        <v>882</v>
      </c>
      <c r="B985">
        <v>0.4108</v>
      </c>
      <c r="C985">
        <f t="shared" si="30"/>
        <v>0.5892</v>
      </c>
      <c r="D985">
        <f t="shared" si="31"/>
        <v>-0.1784</v>
      </c>
    </row>
    <row r="986" spans="1:4">
      <c r="A986" t="s">
        <v>883</v>
      </c>
      <c r="B986">
        <v>0.4101</v>
      </c>
      <c r="C986">
        <f t="shared" si="30"/>
        <v>0.5899</v>
      </c>
      <c r="D986">
        <f t="shared" si="31"/>
        <v>-0.1798</v>
      </c>
    </row>
    <row r="987" spans="1:4">
      <c r="A987" t="s">
        <v>884</v>
      </c>
      <c r="B987">
        <v>0.4072</v>
      </c>
      <c r="C987">
        <f t="shared" si="30"/>
        <v>0.5928</v>
      </c>
      <c r="D987">
        <f t="shared" si="31"/>
        <v>-0.1856</v>
      </c>
    </row>
    <row r="988" spans="1:4">
      <c r="A988" t="s">
        <v>885</v>
      </c>
      <c r="B988">
        <v>0.4069</v>
      </c>
      <c r="C988">
        <f t="shared" si="30"/>
        <v>0.5931</v>
      </c>
      <c r="D988">
        <f t="shared" si="31"/>
        <v>-0.1862</v>
      </c>
    </row>
    <row r="989" spans="1:4">
      <c r="A989" t="s">
        <v>886</v>
      </c>
      <c r="B989">
        <v>0.4056</v>
      </c>
      <c r="C989">
        <f t="shared" si="30"/>
        <v>0.5944</v>
      </c>
      <c r="D989">
        <f t="shared" si="31"/>
        <v>-0.1888</v>
      </c>
    </row>
    <row r="990" spans="1:4">
      <c r="A990" t="s">
        <v>887</v>
      </c>
      <c r="B990">
        <v>0.4056</v>
      </c>
      <c r="C990">
        <f t="shared" si="30"/>
        <v>0.5944</v>
      </c>
      <c r="D990">
        <f t="shared" si="31"/>
        <v>-0.1888</v>
      </c>
    </row>
    <row r="991" spans="1:4">
      <c r="A991" t="s">
        <v>888</v>
      </c>
      <c r="B991">
        <v>0.4015</v>
      </c>
      <c r="C991">
        <f t="shared" si="30"/>
        <v>0.5985</v>
      </c>
      <c r="D991">
        <f t="shared" si="31"/>
        <v>-0.197</v>
      </c>
    </row>
    <row r="992" spans="1:4">
      <c r="A992" t="s">
        <v>889</v>
      </c>
      <c r="B992">
        <v>0.3996</v>
      </c>
      <c r="C992">
        <f t="shared" si="30"/>
        <v>0.6004</v>
      </c>
      <c r="D992">
        <f t="shared" si="31"/>
        <v>-0.2008</v>
      </c>
    </row>
    <row r="993" spans="1:4">
      <c r="A993" t="s">
        <v>890</v>
      </c>
      <c r="B993">
        <v>0.3984</v>
      </c>
      <c r="C993">
        <f t="shared" si="30"/>
        <v>0.6016</v>
      </c>
      <c r="D993">
        <f t="shared" si="31"/>
        <v>-0.2032</v>
      </c>
    </row>
    <row r="994" spans="1:4">
      <c r="A994" t="s">
        <v>891</v>
      </c>
      <c r="B994">
        <v>0.3916</v>
      </c>
      <c r="C994">
        <f t="shared" si="30"/>
        <v>0.6084</v>
      </c>
      <c r="D994">
        <f t="shared" si="31"/>
        <v>-0.2168</v>
      </c>
    </row>
    <row r="995" spans="1:4">
      <c r="A995" t="s">
        <v>892</v>
      </c>
      <c r="B995">
        <v>0.3905</v>
      </c>
      <c r="C995">
        <f t="shared" si="30"/>
        <v>0.6095</v>
      </c>
      <c r="D995">
        <f t="shared" si="31"/>
        <v>-0.219</v>
      </c>
    </row>
    <row r="996" spans="1:4">
      <c r="A996" t="s">
        <v>893</v>
      </c>
      <c r="B996">
        <v>0.3856</v>
      </c>
      <c r="C996">
        <f t="shared" si="30"/>
        <v>0.6144</v>
      </c>
      <c r="D996">
        <f t="shared" si="31"/>
        <v>-0.2288</v>
      </c>
    </row>
    <row r="997" spans="1:4">
      <c r="A997" t="s">
        <v>894</v>
      </c>
      <c r="B997">
        <v>0.3846</v>
      </c>
      <c r="C997">
        <f t="shared" si="30"/>
        <v>0.6154</v>
      </c>
      <c r="D997">
        <f t="shared" si="31"/>
        <v>-0.2308</v>
      </c>
    </row>
    <row r="998" spans="1:4">
      <c r="A998" t="s">
        <v>895</v>
      </c>
      <c r="B998">
        <v>0.383</v>
      </c>
      <c r="C998">
        <f t="shared" si="30"/>
        <v>0.617</v>
      </c>
      <c r="D998">
        <f t="shared" si="31"/>
        <v>-0.234</v>
      </c>
    </row>
    <row r="999" spans="1:4">
      <c r="A999" t="s">
        <v>896</v>
      </c>
      <c r="B999">
        <v>0.3744</v>
      </c>
      <c r="C999">
        <f t="shared" si="30"/>
        <v>0.6256</v>
      </c>
      <c r="D999">
        <f t="shared" si="31"/>
        <v>-0.2512</v>
      </c>
    </row>
    <row r="1000" spans="1:4">
      <c r="A1000" t="s">
        <v>897</v>
      </c>
      <c r="B1000">
        <v>0.3719</v>
      </c>
      <c r="C1000">
        <f t="shared" si="30"/>
        <v>0.6281</v>
      </c>
      <c r="D1000">
        <f t="shared" si="31"/>
        <v>-0.2562</v>
      </c>
    </row>
    <row r="1001" spans="1:4">
      <c r="A1001" t="s">
        <v>898</v>
      </c>
      <c r="B1001">
        <v>0.3671</v>
      </c>
      <c r="C1001">
        <f t="shared" si="30"/>
        <v>0.6329</v>
      </c>
      <c r="D1001">
        <f t="shared" si="31"/>
        <v>-0.2658</v>
      </c>
    </row>
    <row r="1002" spans="1:4">
      <c r="A1002" t="s">
        <v>899</v>
      </c>
      <c r="B1002">
        <v>0.3669</v>
      </c>
      <c r="C1002">
        <f t="shared" si="30"/>
        <v>0.6331</v>
      </c>
      <c r="D1002">
        <f t="shared" si="31"/>
        <v>-0.2662</v>
      </c>
    </row>
    <row r="1003" spans="1:4">
      <c r="A1003" t="s">
        <v>900</v>
      </c>
      <c r="B1003">
        <v>0.3655</v>
      </c>
      <c r="C1003">
        <f t="shared" si="30"/>
        <v>0.6345</v>
      </c>
      <c r="D1003">
        <f t="shared" si="31"/>
        <v>-0.269</v>
      </c>
    </row>
    <row r="1004" spans="1:4">
      <c r="A1004" t="s">
        <v>900</v>
      </c>
      <c r="B1004">
        <v>0.3655</v>
      </c>
      <c r="C1004">
        <f t="shared" si="30"/>
        <v>0.6345</v>
      </c>
      <c r="D1004">
        <f t="shared" si="31"/>
        <v>-0.269</v>
      </c>
    </row>
    <row r="1005" spans="1:4">
      <c r="A1005" t="s">
        <v>901</v>
      </c>
      <c r="B1005">
        <v>0.3619</v>
      </c>
      <c r="C1005">
        <f t="shared" si="30"/>
        <v>0.6381</v>
      </c>
      <c r="D1005">
        <f t="shared" si="31"/>
        <v>-0.2762</v>
      </c>
    </row>
    <row r="1006" spans="1:4">
      <c r="A1006" t="s">
        <v>902</v>
      </c>
      <c r="B1006">
        <v>0.3617</v>
      </c>
      <c r="C1006">
        <f t="shared" si="30"/>
        <v>0.6383</v>
      </c>
      <c r="D1006">
        <f t="shared" si="31"/>
        <v>-0.2766</v>
      </c>
    </row>
    <row r="1007" spans="1:4">
      <c r="A1007" t="s">
        <v>903</v>
      </c>
      <c r="B1007">
        <v>0.3582</v>
      </c>
      <c r="C1007">
        <f t="shared" si="30"/>
        <v>0.6418</v>
      </c>
      <c r="D1007">
        <f t="shared" si="31"/>
        <v>-0.2836</v>
      </c>
    </row>
    <row r="1008" spans="1:4">
      <c r="A1008" t="s">
        <v>904</v>
      </c>
      <c r="B1008">
        <v>0.3543</v>
      </c>
      <c r="C1008">
        <f t="shared" si="30"/>
        <v>0.6457</v>
      </c>
      <c r="D1008">
        <f t="shared" si="31"/>
        <v>-0.2914</v>
      </c>
    </row>
    <row r="1009" spans="1:4">
      <c r="A1009" t="s">
        <v>1193</v>
      </c>
      <c r="B1009">
        <v>0.346</v>
      </c>
      <c r="C1009">
        <f t="shared" si="30"/>
        <v>0.654</v>
      </c>
      <c r="D1009">
        <f t="shared" si="31"/>
        <v>-0.308</v>
      </c>
    </row>
    <row r="1010" spans="1:4">
      <c r="A1010" t="s">
        <v>906</v>
      </c>
      <c r="B1010">
        <v>0.3432</v>
      </c>
      <c r="C1010">
        <f t="shared" si="30"/>
        <v>0.6568</v>
      </c>
      <c r="D1010">
        <f t="shared" si="31"/>
        <v>-0.3136</v>
      </c>
    </row>
    <row r="1011" spans="1:4">
      <c r="A1011" t="s">
        <v>907</v>
      </c>
      <c r="B1011">
        <v>0.3261</v>
      </c>
      <c r="C1011">
        <f t="shared" si="30"/>
        <v>0.6739</v>
      </c>
      <c r="D1011">
        <f t="shared" si="31"/>
        <v>-0.3478</v>
      </c>
    </row>
    <row r="1012" spans="1:4">
      <c r="A1012" t="s">
        <v>908</v>
      </c>
      <c r="B1012">
        <v>0.3257</v>
      </c>
      <c r="C1012">
        <f t="shared" si="30"/>
        <v>0.6743</v>
      </c>
      <c r="D1012">
        <f t="shared" si="31"/>
        <v>-0.3486</v>
      </c>
    </row>
    <row r="1013" spans="1:4">
      <c r="A1013" t="s">
        <v>909</v>
      </c>
      <c r="B1013">
        <v>0.3253</v>
      </c>
      <c r="C1013">
        <f t="shared" si="30"/>
        <v>0.6747</v>
      </c>
      <c r="D1013">
        <f t="shared" si="31"/>
        <v>-0.3494</v>
      </c>
    </row>
    <row r="1014" spans="1:4">
      <c r="A1014" t="s">
        <v>910</v>
      </c>
      <c r="B1014">
        <v>0.3252</v>
      </c>
      <c r="C1014">
        <f t="shared" si="30"/>
        <v>0.6748</v>
      </c>
      <c r="D1014">
        <f t="shared" si="31"/>
        <v>-0.3496</v>
      </c>
    </row>
    <row r="1015" spans="1:4">
      <c r="A1015" t="s">
        <v>911</v>
      </c>
      <c r="B1015">
        <v>0.3237</v>
      </c>
      <c r="C1015">
        <f t="shared" si="30"/>
        <v>0.6763</v>
      </c>
      <c r="D1015">
        <f t="shared" si="31"/>
        <v>-0.3526</v>
      </c>
    </row>
    <row r="1016" spans="1:4">
      <c r="A1016" t="s">
        <v>912</v>
      </c>
      <c r="B1016">
        <v>0.3216</v>
      </c>
      <c r="C1016">
        <f t="shared" si="30"/>
        <v>0.6784</v>
      </c>
      <c r="D1016">
        <f t="shared" si="31"/>
        <v>-0.3568</v>
      </c>
    </row>
    <row r="1017" spans="1:4">
      <c r="A1017" t="s">
        <v>913</v>
      </c>
      <c r="B1017">
        <v>0.3202</v>
      </c>
      <c r="C1017">
        <f t="shared" si="30"/>
        <v>0.6798</v>
      </c>
      <c r="D1017">
        <f t="shared" si="31"/>
        <v>-0.3596</v>
      </c>
    </row>
    <row r="1018" spans="1:4">
      <c r="A1018" t="s">
        <v>914</v>
      </c>
      <c r="B1018">
        <v>0.3184</v>
      </c>
      <c r="C1018">
        <f t="shared" si="30"/>
        <v>0.6816</v>
      </c>
      <c r="D1018">
        <f t="shared" si="31"/>
        <v>-0.3632</v>
      </c>
    </row>
    <row r="1019" spans="1:4">
      <c r="A1019" t="s">
        <v>915</v>
      </c>
      <c r="B1019">
        <v>0.3142</v>
      </c>
      <c r="C1019">
        <f t="shared" si="30"/>
        <v>0.6858</v>
      </c>
      <c r="D1019">
        <f t="shared" si="31"/>
        <v>-0.3716</v>
      </c>
    </row>
    <row r="1020" spans="1:4">
      <c r="A1020" t="s">
        <v>916</v>
      </c>
      <c r="B1020">
        <v>0.308</v>
      </c>
      <c r="C1020">
        <f t="shared" si="30"/>
        <v>0.692</v>
      </c>
      <c r="D1020">
        <f t="shared" si="31"/>
        <v>-0.384</v>
      </c>
    </row>
    <row r="1021" spans="1:4">
      <c r="A1021" t="s">
        <v>917</v>
      </c>
      <c r="B1021">
        <v>0.3057</v>
      </c>
      <c r="C1021">
        <f t="shared" si="30"/>
        <v>0.6943</v>
      </c>
      <c r="D1021">
        <f t="shared" si="31"/>
        <v>-0.3886</v>
      </c>
    </row>
    <row r="1022" spans="1:4">
      <c r="A1022" t="s">
        <v>918</v>
      </c>
      <c r="B1022">
        <v>0.3026</v>
      </c>
      <c r="C1022">
        <f t="shared" si="30"/>
        <v>0.6974</v>
      </c>
      <c r="D1022">
        <f t="shared" si="31"/>
        <v>-0.3948</v>
      </c>
    </row>
    <row r="1023" spans="1:4">
      <c r="A1023" t="s">
        <v>919</v>
      </c>
      <c r="B1023">
        <v>0.3018</v>
      </c>
      <c r="C1023">
        <f t="shared" si="30"/>
        <v>0.6982</v>
      </c>
      <c r="D1023">
        <f t="shared" si="31"/>
        <v>-0.3964</v>
      </c>
    </row>
    <row r="1024" spans="1:4">
      <c r="A1024" t="s">
        <v>920</v>
      </c>
      <c r="B1024">
        <v>0.3016</v>
      </c>
      <c r="C1024">
        <f t="shared" si="30"/>
        <v>0.6984</v>
      </c>
      <c r="D1024">
        <f t="shared" si="31"/>
        <v>-0.3968</v>
      </c>
    </row>
    <row r="1025" spans="1:4">
      <c r="A1025" t="s">
        <v>921</v>
      </c>
      <c r="B1025">
        <v>0.3007</v>
      </c>
      <c r="C1025">
        <f t="shared" si="30"/>
        <v>0.6993</v>
      </c>
      <c r="D1025">
        <f t="shared" si="31"/>
        <v>-0.3986</v>
      </c>
    </row>
    <row r="1026" spans="1:4">
      <c r="A1026" t="s">
        <v>922</v>
      </c>
      <c r="B1026">
        <v>0.2951</v>
      </c>
      <c r="C1026">
        <f t="shared" si="30"/>
        <v>0.7049</v>
      </c>
      <c r="D1026">
        <f t="shared" si="31"/>
        <v>-0.4098</v>
      </c>
    </row>
    <row r="1027" spans="1:4">
      <c r="A1027" t="s">
        <v>923</v>
      </c>
      <c r="B1027">
        <v>0.2903</v>
      </c>
      <c r="C1027">
        <f t="shared" ref="C1027:C1090" si="32">1-B1027</f>
        <v>0.7097</v>
      </c>
      <c r="D1027">
        <f t="shared" ref="D1027:D1090" si="33">B1027-C1027</f>
        <v>-0.4194</v>
      </c>
    </row>
    <row r="1028" spans="1:4">
      <c r="A1028" t="s">
        <v>924</v>
      </c>
      <c r="B1028">
        <v>0.286</v>
      </c>
      <c r="C1028">
        <f t="shared" si="32"/>
        <v>0.714</v>
      </c>
      <c r="D1028">
        <f t="shared" si="33"/>
        <v>-0.428</v>
      </c>
    </row>
    <row r="1029" spans="1:4">
      <c r="A1029" t="s">
        <v>925</v>
      </c>
      <c r="B1029">
        <v>0.2828</v>
      </c>
      <c r="C1029">
        <f t="shared" si="32"/>
        <v>0.7172</v>
      </c>
      <c r="D1029">
        <f t="shared" si="33"/>
        <v>-0.4344</v>
      </c>
    </row>
    <row r="1030" spans="1:4">
      <c r="A1030" t="s">
        <v>926</v>
      </c>
      <c r="B1030">
        <v>0.2823</v>
      </c>
      <c r="C1030">
        <f t="shared" si="32"/>
        <v>0.7177</v>
      </c>
      <c r="D1030">
        <f t="shared" si="33"/>
        <v>-0.4354</v>
      </c>
    </row>
    <row r="1031" spans="1:4">
      <c r="A1031" t="s">
        <v>927</v>
      </c>
      <c r="B1031">
        <v>0.2814</v>
      </c>
      <c r="C1031">
        <f t="shared" si="32"/>
        <v>0.7186</v>
      </c>
      <c r="D1031">
        <f t="shared" si="33"/>
        <v>-0.4372</v>
      </c>
    </row>
    <row r="1032" spans="1:4">
      <c r="A1032" t="s">
        <v>928</v>
      </c>
      <c r="B1032">
        <v>0.2714</v>
      </c>
      <c r="C1032">
        <f t="shared" si="32"/>
        <v>0.7286</v>
      </c>
      <c r="D1032">
        <f t="shared" si="33"/>
        <v>-0.4572</v>
      </c>
    </row>
    <row r="1033" spans="1:4">
      <c r="A1033" t="s">
        <v>929</v>
      </c>
      <c r="B1033">
        <v>0.2711</v>
      </c>
      <c r="C1033">
        <f t="shared" si="32"/>
        <v>0.7289</v>
      </c>
      <c r="D1033">
        <f t="shared" si="33"/>
        <v>-0.4578</v>
      </c>
    </row>
    <row r="1034" spans="1:4">
      <c r="A1034" t="s">
        <v>930</v>
      </c>
      <c r="B1034">
        <v>0.2708</v>
      </c>
      <c r="C1034">
        <f t="shared" si="32"/>
        <v>0.7292</v>
      </c>
      <c r="D1034">
        <f t="shared" si="33"/>
        <v>-0.4584</v>
      </c>
    </row>
    <row r="1035" spans="1:4">
      <c r="A1035" t="s">
        <v>931</v>
      </c>
      <c r="B1035">
        <v>0.2691</v>
      </c>
      <c r="C1035">
        <f t="shared" si="32"/>
        <v>0.7309</v>
      </c>
      <c r="D1035">
        <f t="shared" si="33"/>
        <v>-0.4618</v>
      </c>
    </row>
    <row r="1036" spans="1:4">
      <c r="A1036" t="s">
        <v>932</v>
      </c>
      <c r="B1036">
        <v>0.2675</v>
      </c>
      <c r="C1036">
        <f t="shared" si="32"/>
        <v>0.7325</v>
      </c>
      <c r="D1036">
        <f t="shared" si="33"/>
        <v>-0.465</v>
      </c>
    </row>
    <row r="1037" spans="1:4">
      <c r="A1037" t="s">
        <v>933</v>
      </c>
      <c r="B1037">
        <v>0.2619</v>
      </c>
      <c r="C1037">
        <f t="shared" si="32"/>
        <v>0.7381</v>
      </c>
      <c r="D1037">
        <f t="shared" si="33"/>
        <v>-0.4762</v>
      </c>
    </row>
    <row r="1038" spans="1:4">
      <c r="A1038" t="s">
        <v>933</v>
      </c>
      <c r="B1038">
        <v>0.2619</v>
      </c>
      <c r="C1038">
        <f t="shared" si="32"/>
        <v>0.7381</v>
      </c>
      <c r="D1038">
        <f t="shared" si="33"/>
        <v>-0.4762</v>
      </c>
    </row>
    <row r="1039" spans="1:4">
      <c r="A1039" t="s">
        <v>934</v>
      </c>
      <c r="B1039">
        <v>0.2613</v>
      </c>
      <c r="C1039">
        <f t="shared" si="32"/>
        <v>0.7387</v>
      </c>
      <c r="D1039">
        <f t="shared" si="33"/>
        <v>-0.4774</v>
      </c>
    </row>
    <row r="1040" spans="1:4">
      <c r="A1040" t="s">
        <v>935</v>
      </c>
      <c r="B1040">
        <v>0.2588</v>
      </c>
      <c r="C1040">
        <f t="shared" si="32"/>
        <v>0.7412</v>
      </c>
      <c r="D1040">
        <f t="shared" si="33"/>
        <v>-0.4824</v>
      </c>
    </row>
    <row r="1041" spans="1:4">
      <c r="A1041" t="s">
        <v>936</v>
      </c>
      <c r="B1041">
        <v>0.2536</v>
      </c>
      <c r="C1041">
        <f t="shared" si="32"/>
        <v>0.7464</v>
      </c>
      <c r="D1041">
        <f t="shared" si="33"/>
        <v>-0.4928</v>
      </c>
    </row>
    <row r="1042" spans="1:4">
      <c r="A1042" t="s">
        <v>1194</v>
      </c>
      <c r="B1042">
        <v>0.2486</v>
      </c>
      <c r="C1042">
        <f t="shared" si="32"/>
        <v>0.7514</v>
      </c>
      <c r="D1042">
        <f t="shared" si="33"/>
        <v>-0.5028</v>
      </c>
    </row>
    <row r="1043" spans="1:4">
      <c r="A1043" t="s">
        <v>1195</v>
      </c>
      <c r="B1043">
        <v>0.2483</v>
      </c>
      <c r="C1043">
        <f t="shared" si="32"/>
        <v>0.7517</v>
      </c>
      <c r="D1043">
        <f t="shared" si="33"/>
        <v>-0.5034</v>
      </c>
    </row>
    <row r="1044" spans="1:4">
      <c r="A1044" t="s">
        <v>1195</v>
      </c>
      <c r="B1044">
        <v>0.2483</v>
      </c>
      <c r="C1044">
        <f t="shared" si="32"/>
        <v>0.7517</v>
      </c>
      <c r="D1044">
        <f t="shared" si="33"/>
        <v>-0.5034</v>
      </c>
    </row>
    <row r="1045" spans="1:4">
      <c r="A1045" t="s">
        <v>939</v>
      </c>
      <c r="B1045">
        <v>0.2445</v>
      </c>
      <c r="C1045">
        <f t="shared" si="32"/>
        <v>0.7555</v>
      </c>
      <c r="D1045">
        <f t="shared" si="33"/>
        <v>-0.511</v>
      </c>
    </row>
    <row r="1046" spans="1:4">
      <c r="A1046" t="s">
        <v>940</v>
      </c>
      <c r="B1046">
        <v>0.24</v>
      </c>
      <c r="C1046">
        <f t="shared" si="32"/>
        <v>0.76</v>
      </c>
      <c r="D1046">
        <f t="shared" si="33"/>
        <v>-0.52</v>
      </c>
    </row>
    <row r="1047" spans="1:4">
      <c r="A1047" t="s">
        <v>941</v>
      </c>
      <c r="B1047">
        <v>0.2389</v>
      </c>
      <c r="C1047">
        <f t="shared" si="32"/>
        <v>0.7611</v>
      </c>
      <c r="D1047">
        <f t="shared" si="33"/>
        <v>-0.5222</v>
      </c>
    </row>
    <row r="1048" spans="1:4">
      <c r="A1048" t="s">
        <v>941</v>
      </c>
      <c r="B1048">
        <v>0.2389</v>
      </c>
      <c r="C1048">
        <f t="shared" si="32"/>
        <v>0.7611</v>
      </c>
      <c r="D1048">
        <f t="shared" si="33"/>
        <v>-0.5222</v>
      </c>
    </row>
    <row r="1049" spans="1:4">
      <c r="A1049" t="s">
        <v>942</v>
      </c>
      <c r="B1049">
        <v>0.238</v>
      </c>
      <c r="C1049">
        <f t="shared" si="32"/>
        <v>0.762</v>
      </c>
      <c r="D1049">
        <f t="shared" si="33"/>
        <v>-0.524</v>
      </c>
    </row>
    <row r="1050" spans="1:4">
      <c r="A1050" t="s">
        <v>943</v>
      </c>
      <c r="B1050">
        <v>0.2375</v>
      </c>
      <c r="C1050">
        <f t="shared" si="32"/>
        <v>0.7625</v>
      </c>
      <c r="D1050">
        <f t="shared" si="33"/>
        <v>-0.525</v>
      </c>
    </row>
    <row r="1051" spans="1:4">
      <c r="A1051" t="s">
        <v>944</v>
      </c>
      <c r="B1051">
        <v>0.2372</v>
      </c>
      <c r="C1051">
        <f t="shared" si="32"/>
        <v>0.7628</v>
      </c>
      <c r="D1051">
        <f t="shared" si="33"/>
        <v>-0.5256</v>
      </c>
    </row>
    <row r="1052" spans="1:4">
      <c r="A1052" t="s">
        <v>1196</v>
      </c>
      <c r="B1052">
        <v>0.2273</v>
      </c>
      <c r="C1052">
        <f t="shared" si="32"/>
        <v>0.7727</v>
      </c>
      <c r="D1052">
        <f t="shared" si="33"/>
        <v>-0.5454</v>
      </c>
    </row>
    <row r="1053" spans="1:4">
      <c r="A1053" t="s">
        <v>1197</v>
      </c>
      <c r="B1053">
        <v>0.2262</v>
      </c>
      <c r="C1053">
        <f t="shared" si="32"/>
        <v>0.7738</v>
      </c>
      <c r="D1053">
        <f t="shared" si="33"/>
        <v>-0.5476</v>
      </c>
    </row>
    <row r="1054" spans="1:4">
      <c r="A1054" t="s">
        <v>947</v>
      </c>
      <c r="B1054">
        <v>0.2228</v>
      </c>
      <c r="C1054">
        <f t="shared" si="32"/>
        <v>0.7772</v>
      </c>
      <c r="D1054">
        <f t="shared" si="33"/>
        <v>-0.5544</v>
      </c>
    </row>
    <row r="1055" spans="1:4">
      <c r="A1055" t="s">
        <v>948</v>
      </c>
      <c r="B1055">
        <v>0.2191</v>
      </c>
      <c r="C1055">
        <f t="shared" si="32"/>
        <v>0.7809</v>
      </c>
      <c r="D1055">
        <f t="shared" si="33"/>
        <v>-0.5618</v>
      </c>
    </row>
    <row r="1056" spans="1:4">
      <c r="A1056" t="s">
        <v>949</v>
      </c>
      <c r="B1056">
        <v>0.2155</v>
      </c>
      <c r="C1056">
        <f t="shared" si="32"/>
        <v>0.7845</v>
      </c>
      <c r="D1056">
        <f t="shared" si="33"/>
        <v>-0.569</v>
      </c>
    </row>
    <row r="1057" spans="1:4">
      <c r="A1057" t="s">
        <v>950</v>
      </c>
      <c r="B1057">
        <v>0.2143</v>
      </c>
      <c r="C1057">
        <f t="shared" si="32"/>
        <v>0.7857</v>
      </c>
      <c r="D1057">
        <f t="shared" si="33"/>
        <v>-0.5714</v>
      </c>
    </row>
    <row r="1058" spans="1:4">
      <c r="A1058" t="s">
        <v>1198</v>
      </c>
      <c r="B1058">
        <v>0.2136</v>
      </c>
      <c r="C1058">
        <f t="shared" si="32"/>
        <v>0.7864</v>
      </c>
      <c r="D1058">
        <f t="shared" si="33"/>
        <v>-0.5728</v>
      </c>
    </row>
    <row r="1059" spans="1:4">
      <c r="A1059" t="s">
        <v>1199</v>
      </c>
      <c r="B1059">
        <v>0.2132</v>
      </c>
      <c r="C1059">
        <f t="shared" si="32"/>
        <v>0.7868</v>
      </c>
      <c r="D1059">
        <f t="shared" si="33"/>
        <v>-0.5736</v>
      </c>
    </row>
    <row r="1060" spans="1:4">
      <c r="A1060" t="s">
        <v>1199</v>
      </c>
      <c r="B1060">
        <v>0.2132</v>
      </c>
      <c r="C1060">
        <f t="shared" si="32"/>
        <v>0.7868</v>
      </c>
      <c r="D1060">
        <f t="shared" si="33"/>
        <v>-0.5736</v>
      </c>
    </row>
    <row r="1061" spans="1:4">
      <c r="A1061" t="s">
        <v>1200</v>
      </c>
      <c r="B1061">
        <v>0.2114</v>
      </c>
      <c r="C1061">
        <f t="shared" si="32"/>
        <v>0.7886</v>
      </c>
      <c r="D1061">
        <f t="shared" si="33"/>
        <v>-0.5772</v>
      </c>
    </row>
    <row r="1062" spans="1:4">
      <c r="A1062" t="s">
        <v>1201</v>
      </c>
      <c r="B1062">
        <v>0.2076</v>
      </c>
      <c r="C1062">
        <f t="shared" si="32"/>
        <v>0.7924</v>
      </c>
      <c r="D1062">
        <f t="shared" si="33"/>
        <v>-0.5848</v>
      </c>
    </row>
    <row r="1063" spans="1:4">
      <c r="A1063" t="s">
        <v>955</v>
      </c>
      <c r="B1063">
        <v>0.2059</v>
      </c>
      <c r="C1063">
        <f t="shared" si="32"/>
        <v>0.7941</v>
      </c>
      <c r="D1063">
        <f t="shared" si="33"/>
        <v>-0.5882</v>
      </c>
    </row>
    <row r="1064" spans="1:4">
      <c r="A1064" t="s">
        <v>956</v>
      </c>
      <c r="B1064">
        <v>0.204</v>
      </c>
      <c r="C1064">
        <f t="shared" si="32"/>
        <v>0.796</v>
      </c>
      <c r="D1064">
        <f t="shared" si="33"/>
        <v>-0.592</v>
      </c>
    </row>
    <row r="1065" spans="1:4">
      <c r="A1065" t="s">
        <v>957</v>
      </c>
      <c r="B1065">
        <v>0.203</v>
      </c>
      <c r="C1065">
        <f t="shared" si="32"/>
        <v>0.797</v>
      </c>
      <c r="D1065">
        <f t="shared" si="33"/>
        <v>-0.594</v>
      </c>
    </row>
    <row r="1066" spans="1:4">
      <c r="A1066" t="s">
        <v>957</v>
      </c>
      <c r="B1066">
        <v>0.203</v>
      </c>
      <c r="C1066">
        <f t="shared" si="32"/>
        <v>0.797</v>
      </c>
      <c r="D1066">
        <f t="shared" si="33"/>
        <v>-0.594</v>
      </c>
    </row>
    <row r="1067" spans="1:4">
      <c r="A1067" t="s">
        <v>958</v>
      </c>
      <c r="B1067">
        <v>0.2024</v>
      </c>
      <c r="C1067">
        <f t="shared" si="32"/>
        <v>0.7976</v>
      </c>
      <c r="D1067">
        <f t="shared" si="33"/>
        <v>-0.5952</v>
      </c>
    </row>
    <row r="1068" spans="1:4">
      <c r="A1068" t="s">
        <v>959</v>
      </c>
      <c r="B1068">
        <v>0.2014</v>
      </c>
      <c r="C1068">
        <f t="shared" si="32"/>
        <v>0.7986</v>
      </c>
      <c r="D1068">
        <f t="shared" si="33"/>
        <v>-0.5972</v>
      </c>
    </row>
    <row r="1069" spans="1:4">
      <c r="A1069" t="s">
        <v>959</v>
      </c>
      <c r="B1069">
        <v>0.2014</v>
      </c>
      <c r="C1069">
        <f t="shared" si="32"/>
        <v>0.7986</v>
      </c>
      <c r="D1069">
        <f t="shared" si="33"/>
        <v>-0.5972</v>
      </c>
    </row>
    <row r="1070" spans="1:4">
      <c r="A1070" t="s">
        <v>960</v>
      </c>
      <c r="B1070">
        <v>0.2004</v>
      </c>
      <c r="C1070">
        <f t="shared" si="32"/>
        <v>0.7996</v>
      </c>
      <c r="D1070">
        <f t="shared" si="33"/>
        <v>-0.5992</v>
      </c>
    </row>
    <row r="1071" spans="1:4">
      <c r="A1071" t="s">
        <v>961</v>
      </c>
      <c r="B1071">
        <v>0.2003</v>
      </c>
      <c r="C1071">
        <f t="shared" si="32"/>
        <v>0.7997</v>
      </c>
      <c r="D1071">
        <f t="shared" si="33"/>
        <v>-0.5994</v>
      </c>
    </row>
    <row r="1072" spans="1:4">
      <c r="A1072" t="s">
        <v>962</v>
      </c>
      <c r="B1072">
        <v>0.198</v>
      </c>
      <c r="C1072">
        <f t="shared" si="32"/>
        <v>0.802</v>
      </c>
      <c r="D1072">
        <f t="shared" si="33"/>
        <v>-0.604</v>
      </c>
    </row>
    <row r="1073" spans="1:4">
      <c r="A1073" t="s">
        <v>963</v>
      </c>
      <c r="B1073">
        <v>0.196</v>
      </c>
      <c r="C1073">
        <f t="shared" si="32"/>
        <v>0.804</v>
      </c>
      <c r="D1073">
        <f t="shared" si="33"/>
        <v>-0.608</v>
      </c>
    </row>
    <row r="1074" spans="1:4">
      <c r="A1074" t="s">
        <v>963</v>
      </c>
      <c r="B1074">
        <v>0.196</v>
      </c>
      <c r="C1074">
        <f t="shared" si="32"/>
        <v>0.804</v>
      </c>
      <c r="D1074">
        <f t="shared" si="33"/>
        <v>-0.608</v>
      </c>
    </row>
    <row r="1075" spans="1:4">
      <c r="A1075" t="s">
        <v>1202</v>
      </c>
      <c r="B1075">
        <v>0.1937</v>
      </c>
      <c r="C1075">
        <f t="shared" si="32"/>
        <v>0.8063</v>
      </c>
      <c r="D1075">
        <f t="shared" si="33"/>
        <v>-0.6126</v>
      </c>
    </row>
    <row r="1076" spans="1:4">
      <c r="A1076" t="s">
        <v>965</v>
      </c>
      <c r="B1076">
        <v>0.1877</v>
      </c>
      <c r="C1076">
        <f t="shared" si="32"/>
        <v>0.8123</v>
      </c>
      <c r="D1076">
        <f t="shared" si="33"/>
        <v>-0.6246</v>
      </c>
    </row>
    <row r="1077" spans="1:4">
      <c r="A1077" t="s">
        <v>966</v>
      </c>
      <c r="B1077">
        <v>0.1776</v>
      </c>
      <c r="C1077">
        <f t="shared" si="32"/>
        <v>0.8224</v>
      </c>
      <c r="D1077">
        <f t="shared" si="33"/>
        <v>-0.6448</v>
      </c>
    </row>
    <row r="1078" spans="1:4">
      <c r="A1078" t="s">
        <v>967</v>
      </c>
      <c r="B1078">
        <v>0.1771</v>
      </c>
      <c r="C1078">
        <f t="shared" si="32"/>
        <v>0.8229</v>
      </c>
      <c r="D1078">
        <f t="shared" si="33"/>
        <v>-0.6458</v>
      </c>
    </row>
    <row r="1079" spans="1:4">
      <c r="A1079" t="s">
        <v>968</v>
      </c>
      <c r="B1079">
        <v>0.1731</v>
      </c>
      <c r="C1079">
        <f t="shared" si="32"/>
        <v>0.8269</v>
      </c>
      <c r="D1079">
        <f t="shared" si="33"/>
        <v>-0.6538</v>
      </c>
    </row>
    <row r="1080" spans="1:4">
      <c r="A1080" t="s">
        <v>969</v>
      </c>
      <c r="B1080">
        <v>0.1723</v>
      </c>
      <c r="C1080">
        <f t="shared" si="32"/>
        <v>0.8277</v>
      </c>
      <c r="D1080">
        <f t="shared" si="33"/>
        <v>-0.6554</v>
      </c>
    </row>
    <row r="1081" spans="1:4">
      <c r="A1081" t="s">
        <v>970</v>
      </c>
      <c r="B1081">
        <v>0.1717</v>
      </c>
      <c r="C1081">
        <f t="shared" si="32"/>
        <v>0.8283</v>
      </c>
      <c r="D1081">
        <f t="shared" si="33"/>
        <v>-0.6566</v>
      </c>
    </row>
    <row r="1082" spans="1:4">
      <c r="A1082" t="s">
        <v>971</v>
      </c>
      <c r="B1082">
        <v>0.1657</v>
      </c>
      <c r="C1082">
        <f t="shared" si="32"/>
        <v>0.8343</v>
      </c>
      <c r="D1082">
        <f t="shared" si="33"/>
        <v>-0.6686</v>
      </c>
    </row>
    <row r="1083" spans="1:4">
      <c r="A1083" t="s">
        <v>972</v>
      </c>
      <c r="B1083">
        <v>0.1642</v>
      </c>
      <c r="C1083">
        <f t="shared" si="32"/>
        <v>0.8358</v>
      </c>
      <c r="D1083">
        <f t="shared" si="33"/>
        <v>-0.6716</v>
      </c>
    </row>
    <row r="1084" spans="1:4">
      <c r="A1084" t="s">
        <v>973</v>
      </c>
      <c r="B1084">
        <v>0.164</v>
      </c>
      <c r="C1084">
        <f t="shared" si="32"/>
        <v>0.836</v>
      </c>
      <c r="D1084">
        <f t="shared" si="33"/>
        <v>-0.672</v>
      </c>
    </row>
    <row r="1085" spans="1:4">
      <c r="A1085" t="s">
        <v>974</v>
      </c>
      <c r="B1085">
        <v>0.1572</v>
      </c>
      <c r="C1085">
        <f t="shared" si="32"/>
        <v>0.8428</v>
      </c>
      <c r="D1085">
        <f t="shared" si="33"/>
        <v>-0.6856</v>
      </c>
    </row>
    <row r="1086" spans="1:4">
      <c r="A1086" t="s">
        <v>975</v>
      </c>
      <c r="B1086">
        <v>0.1552</v>
      </c>
      <c r="C1086">
        <f t="shared" si="32"/>
        <v>0.8448</v>
      </c>
      <c r="D1086">
        <f t="shared" si="33"/>
        <v>-0.6896</v>
      </c>
    </row>
    <row r="1087" spans="1:4">
      <c r="A1087" t="s">
        <v>976</v>
      </c>
      <c r="B1087">
        <v>0.1546</v>
      </c>
      <c r="C1087">
        <f t="shared" si="32"/>
        <v>0.8454</v>
      </c>
      <c r="D1087">
        <f t="shared" si="33"/>
        <v>-0.6908</v>
      </c>
    </row>
    <row r="1088" spans="1:4">
      <c r="A1088" t="s">
        <v>977</v>
      </c>
      <c r="B1088">
        <v>0.1502</v>
      </c>
      <c r="C1088">
        <f t="shared" si="32"/>
        <v>0.8498</v>
      </c>
      <c r="D1088">
        <f t="shared" si="33"/>
        <v>-0.6996</v>
      </c>
    </row>
    <row r="1089" spans="1:4">
      <c r="A1089" t="s">
        <v>978</v>
      </c>
      <c r="B1089">
        <v>0.1489</v>
      </c>
      <c r="C1089">
        <f t="shared" si="32"/>
        <v>0.8511</v>
      </c>
      <c r="D1089">
        <f t="shared" si="33"/>
        <v>-0.7022</v>
      </c>
    </row>
    <row r="1090" spans="1:4">
      <c r="A1090" t="s">
        <v>979</v>
      </c>
      <c r="B1090">
        <v>0.1399</v>
      </c>
      <c r="C1090">
        <f t="shared" si="32"/>
        <v>0.8601</v>
      </c>
      <c r="D1090">
        <f t="shared" si="33"/>
        <v>-0.7202</v>
      </c>
    </row>
    <row r="1091" spans="1:4">
      <c r="A1091" t="s">
        <v>980</v>
      </c>
      <c r="B1091">
        <v>0.1392</v>
      </c>
      <c r="C1091">
        <f t="shared" ref="C1091:C1154" si="34">1-B1091</f>
        <v>0.8608</v>
      </c>
      <c r="D1091">
        <f t="shared" ref="D1091:D1154" si="35">B1091-C1091</f>
        <v>-0.7216</v>
      </c>
    </row>
    <row r="1092" spans="1:4">
      <c r="A1092" t="s">
        <v>981</v>
      </c>
      <c r="B1092">
        <v>0.1375</v>
      </c>
      <c r="C1092">
        <f t="shared" si="34"/>
        <v>0.8625</v>
      </c>
      <c r="D1092">
        <f t="shared" si="35"/>
        <v>-0.725</v>
      </c>
    </row>
    <row r="1093" spans="1:4">
      <c r="A1093" t="s">
        <v>1203</v>
      </c>
      <c r="B1093">
        <v>0.1355</v>
      </c>
      <c r="C1093">
        <f t="shared" si="34"/>
        <v>0.8645</v>
      </c>
      <c r="D1093">
        <f t="shared" si="35"/>
        <v>-0.729</v>
      </c>
    </row>
    <row r="1094" spans="1:4">
      <c r="A1094" t="s">
        <v>983</v>
      </c>
      <c r="B1094">
        <v>0.134</v>
      </c>
      <c r="C1094">
        <f t="shared" si="34"/>
        <v>0.866</v>
      </c>
      <c r="D1094">
        <f t="shared" si="35"/>
        <v>-0.732</v>
      </c>
    </row>
    <row r="1095" spans="1:4">
      <c r="A1095" t="s">
        <v>984</v>
      </c>
      <c r="B1095">
        <v>0.1339</v>
      </c>
      <c r="C1095">
        <f t="shared" si="34"/>
        <v>0.8661</v>
      </c>
      <c r="D1095">
        <f t="shared" si="35"/>
        <v>-0.7322</v>
      </c>
    </row>
    <row r="1096" spans="1:4">
      <c r="A1096" t="s">
        <v>984</v>
      </c>
      <c r="B1096">
        <v>0.1339</v>
      </c>
      <c r="C1096">
        <f t="shared" si="34"/>
        <v>0.8661</v>
      </c>
      <c r="D1096">
        <f t="shared" si="35"/>
        <v>-0.7322</v>
      </c>
    </row>
    <row r="1097" spans="1:4">
      <c r="A1097" t="s">
        <v>985</v>
      </c>
      <c r="B1097">
        <v>0.1317</v>
      </c>
      <c r="C1097">
        <f t="shared" si="34"/>
        <v>0.8683</v>
      </c>
      <c r="D1097">
        <f t="shared" si="35"/>
        <v>-0.7366</v>
      </c>
    </row>
    <row r="1098" spans="1:4">
      <c r="A1098" t="s">
        <v>986</v>
      </c>
      <c r="B1098">
        <v>0.1285</v>
      </c>
      <c r="C1098">
        <f t="shared" si="34"/>
        <v>0.8715</v>
      </c>
      <c r="D1098">
        <f t="shared" si="35"/>
        <v>-0.743</v>
      </c>
    </row>
    <row r="1099" spans="1:4">
      <c r="A1099" t="s">
        <v>987</v>
      </c>
      <c r="B1099">
        <v>0.1276</v>
      </c>
      <c r="C1099">
        <f t="shared" si="34"/>
        <v>0.8724</v>
      </c>
      <c r="D1099">
        <f t="shared" si="35"/>
        <v>-0.7448</v>
      </c>
    </row>
    <row r="1100" spans="1:4">
      <c r="A1100" t="s">
        <v>988</v>
      </c>
      <c r="B1100">
        <v>0.1274</v>
      </c>
      <c r="C1100">
        <f t="shared" si="34"/>
        <v>0.8726</v>
      </c>
      <c r="D1100">
        <f t="shared" si="35"/>
        <v>-0.7452</v>
      </c>
    </row>
    <row r="1101" spans="1:4">
      <c r="A1101" t="s">
        <v>989</v>
      </c>
      <c r="B1101">
        <v>0.1251</v>
      </c>
      <c r="C1101">
        <f t="shared" si="34"/>
        <v>0.8749</v>
      </c>
      <c r="D1101">
        <f t="shared" si="35"/>
        <v>-0.7498</v>
      </c>
    </row>
    <row r="1102" spans="1:4">
      <c r="A1102" t="s">
        <v>990</v>
      </c>
      <c r="B1102">
        <v>0.1188</v>
      </c>
      <c r="C1102">
        <f t="shared" si="34"/>
        <v>0.8812</v>
      </c>
      <c r="D1102">
        <f t="shared" si="35"/>
        <v>-0.7624</v>
      </c>
    </row>
    <row r="1103" spans="1:4">
      <c r="A1103" t="s">
        <v>991</v>
      </c>
      <c r="B1103">
        <v>0.1183</v>
      </c>
      <c r="C1103">
        <f t="shared" si="34"/>
        <v>0.8817</v>
      </c>
      <c r="D1103">
        <f t="shared" si="35"/>
        <v>-0.7634</v>
      </c>
    </row>
    <row r="1104" spans="1:4">
      <c r="A1104" t="s">
        <v>992</v>
      </c>
      <c r="B1104">
        <v>0.117</v>
      </c>
      <c r="C1104">
        <f t="shared" si="34"/>
        <v>0.883</v>
      </c>
      <c r="D1104">
        <f t="shared" si="35"/>
        <v>-0.766</v>
      </c>
    </row>
    <row r="1105" spans="1:4">
      <c r="A1105" t="s">
        <v>993</v>
      </c>
      <c r="B1105">
        <v>0.1155</v>
      </c>
      <c r="C1105">
        <f t="shared" si="34"/>
        <v>0.8845</v>
      </c>
      <c r="D1105">
        <f t="shared" si="35"/>
        <v>-0.769</v>
      </c>
    </row>
    <row r="1106" spans="1:4">
      <c r="A1106" t="s">
        <v>994</v>
      </c>
      <c r="B1106">
        <v>0.1154</v>
      </c>
      <c r="C1106">
        <f t="shared" si="34"/>
        <v>0.8846</v>
      </c>
      <c r="D1106">
        <f t="shared" si="35"/>
        <v>-0.7692</v>
      </c>
    </row>
    <row r="1107" spans="1:4">
      <c r="A1107" t="s">
        <v>995</v>
      </c>
      <c r="B1107">
        <v>0.113</v>
      </c>
      <c r="C1107">
        <f t="shared" si="34"/>
        <v>0.887</v>
      </c>
      <c r="D1107">
        <f t="shared" si="35"/>
        <v>-0.774</v>
      </c>
    </row>
    <row r="1108" spans="1:4">
      <c r="A1108" t="s">
        <v>996</v>
      </c>
      <c r="B1108">
        <v>0.1127</v>
      </c>
      <c r="C1108">
        <f t="shared" si="34"/>
        <v>0.8873</v>
      </c>
      <c r="D1108">
        <f t="shared" si="35"/>
        <v>-0.7746</v>
      </c>
    </row>
    <row r="1109" spans="1:4">
      <c r="A1109" t="s">
        <v>997</v>
      </c>
      <c r="B1109">
        <v>0.1089</v>
      </c>
      <c r="C1109">
        <f t="shared" si="34"/>
        <v>0.8911</v>
      </c>
      <c r="D1109">
        <f t="shared" si="35"/>
        <v>-0.7822</v>
      </c>
    </row>
    <row r="1110" spans="1:4">
      <c r="A1110" t="s">
        <v>998</v>
      </c>
      <c r="B1110">
        <v>0.1063</v>
      </c>
      <c r="C1110">
        <f t="shared" si="34"/>
        <v>0.8937</v>
      </c>
      <c r="D1110">
        <f t="shared" si="35"/>
        <v>-0.7874</v>
      </c>
    </row>
    <row r="1111" spans="1:4">
      <c r="A1111" t="s">
        <v>999</v>
      </c>
      <c r="B1111">
        <v>0.1005</v>
      </c>
      <c r="C1111">
        <f t="shared" si="34"/>
        <v>0.8995</v>
      </c>
      <c r="D1111">
        <f t="shared" si="35"/>
        <v>-0.799</v>
      </c>
    </row>
    <row r="1112" spans="1:4">
      <c r="A1112" t="s">
        <v>1000</v>
      </c>
      <c r="B1112">
        <v>0.0994</v>
      </c>
      <c r="C1112">
        <f t="shared" si="34"/>
        <v>0.9006</v>
      </c>
      <c r="D1112">
        <f t="shared" si="35"/>
        <v>-0.8012</v>
      </c>
    </row>
    <row r="1113" spans="1:4">
      <c r="A1113" t="s">
        <v>1001</v>
      </c>
      <c r="B1113">
        <v>0.0988</v>
      </c>
      <c r="C1113">
        <f t="shared" si="34"/>
        <v>0.9012</v>
      </c>
      <c r="D1113">
        <f t="shared" si="35"/>
        <v>-0.8024</v>
      </c>
    </row>
    <row r="1114" spans="1:4">
      <c r="A1114" t="s">
        <v>1002</v>
      </c>
      <c r="B1114">
        <v>0.0981</v>
      </c>
      <c r="C1114">
        <f t="shared" si="34"/>
        <v>0.9019</v>
      </c>
      <c r="D1114">
        <f t="shared" si="35"/>
        <v>-0.8038</v>
      </c>
    </row>
    <row r="1115" spans="1:4">
      <c r="A1115" t="s">
        <v>1003</v>
      </c>
      <c r="B1115">
        <v>0.0972</v>
      </c>
      <c r="C1115">
        <f t="shared" si="34"/>
        <v>0.9028</v>
      </c>
      <c r="D1115">
        <f t="shared" si="35"/>
        <v>-0.8056</v>
      </c>
    </row>
    <row r="1116" spans="1:4">
      <c r="A1116" t="s">
        <v>1004</v>
      </c>
      <c r="B1116">
        <v>0.093</v>
      </c>
      <c r="C1116">
        <f t="shared" si="34"/>
        <v>0.907</v>
      </c>
      <c r="D1116">
        <f t="shared" si="35"/>
        <v>-0.814</v>
      </c>
    </row>
    <row r="1117" spans="1:4">
      <c r="A1117" t="s">
        <v>1005</v>
      </c>
      <c r="B1117">
        <v>0.0912</v>
      </c>
      <c r="C1117">
        <f t="shared" si="34"/>
        <v>0.9088</v>
      </c>
      <c r="D1117">
        <f t="shared" si="35"/>
        <v>-0.8176</v>
      </c>
    </row>
    <row r="1118" spans="1:4">
      <c r="A1118" t="s">
        <v>1006</v>
      </c>
      <c r="B1118">
        <v>0.0872</v>
      </c>
      <c r="C1118">
        <f t="shared" si="34"/>
        <v>0.9128</v>
      </c>
      <c r="D1118">
        <f t="shared" si="35"/>
        <v>-0.8256</v>
      </c>
    </row>
    <row r="1119" spans="1:4">
      <c r="A1119" t="s">
        <v>1007</v>
      </c>
      <c r="B1119">
        <v>0.085</v>
      </c>
      <c r="C1119">
        <f t="shared" si="34"/>
        <v>0.915</v>
      </c>
      <c r="D1119">
        <f t="shared" si="35"/>
        <v>-0.83</v>
      </c>
    </row>
    <row r="1120" spans="1:4">
      <c r="A1120" t="s">
        <v>1008</v>
      </c>
      <c r="B1120">
        <v>0.0844</v>
      </c>
      <c r="C1120">
        <f t="shared" si="34"/>
        <v>0.9156</v>
      </c>
      <c r="D1120">
        <f t="shared" si="35"/>
        <v>-0.8312</v>
      </c>
    </row>
    <row r="1121" spans="1:4">
      <c r="A1121" t="s">
        <v>1009</v>
      </c>
      <c r="B1121">
        <v>0.082</v>
      </c>
      <c r="C1121">
        <f t="shared" si="34"/>
        <v>0.918</v>
      </c>
      <c r="D1121">
        <f t="shared" si="35"/>
        <v>-0.836</v>
      </c>
    </row>
    <row r="1122" spans="1:4">
      <c r="A1122" t="s">
        <v>1010</v>
      </c>
      <c r="B1122">
        <v>0.0783</v>
      </c>
      <c r="C1122">
        <f t="shared" si="34"/>
        <v>0.9217</v>
      </c>
      <c r="D1122">
        <f t="shared" si="35"/>
        <v>-0.8434</v>
      </c>
    </row>
    <row r="1123" spans="1:4">
      <c r="A1123" t="s">
        <v>1011</v>
      </c>
      <c r="B1123">
        <v>0.0781</v>
      </c>
      <c r="C1123">
        <f t="shared" si="34"/>
        <v>0.9219</v>
      </c>
      <c r="D1123">
        <f t="shared" si="35"/>
        <v>-0.8438</v>
      </c>
    </row>
    <row r="1124" spans="1:4">
      <c r="A1124" t="s">
        <v>1012</v>
      </c>
      <c r="B1124">
        <v>0.0751</v>
      </c>
      <c r="C1124">
        <f t="shared" si="34"/>
        <v>0.9249</v>
      </c>
      <c r="D1124">
        <f t="shared" si="35"/>
        <v>-0.8498</v>
      </c>
    </row>
    <row r="1125" spans="1:4">
      <c r="A1125" t="s">
        <v>1012</v>
      </c>
      <c r="B1125">
        <v>0.0751</v>
      </c>
      <c r="C1125">
        <f t="shared" si="34"/>
        <v>0.9249</v>
      </c>
      <c r="D1125">
        <f t="shared" si="35"/>
        <v>-0.8498</v>
      </c>
    </row>
    <row r="1126" spans="1:4">
      <c r="A1126" t="s">
        <v>1013</v>
      </c>
      <c r="B1126">
        <v>0.0733</v>
      </c>
      <c r="C1126">
        <f t="shared" si="34"/>
        <v>0.9267</v>
      </c>
      <c r="D1126">
        <f t="shared" si="35"/>
        <v>-0.8534</v>
      </c>
    </row>
    <row r="1127" spans="1:4">
      <c r="A1127" t="s">
        <v>1014</v>
      </c>
      <c r="B1127">
        <v>0.0716</v>
      </c>
      <c r="C1127">
        <f t="shared" si="34"/>
        <v>0.9284</v>
      </c>
      <c r="D1127">
        <f t="shared" si="35"/>
        <v>-0.8568</v>
      </c>
    </row>
    <row r="1128" spans="1:4">
      <c r="A1128" t="s">
        <v>1015</v>
      </c>
      <c r="B1128">
        <v>0.0701</v>
      </c>
      <c r="C1128">
        <f t="shared" si="34"/>
        <v>0.9299</v>
      </c>
      <c r="D1128">
        <f t="shared" si="35"/>
        <v>-0.8598</v>
      </c>
    </row>
    <row r="1129" spans="1:4">
      <c r="A1129" t="s">
        <v>1016</v>
      </c>
      <c r="B1129">
        <v>0.0699</v>
      </c>
      <c r="C1129">
        <f t="shared" si="34"/>
        <v>0.9301</v>
      </c>
      <c r="D1129">
        <f t="shared" si="35"/>
        <v>-0.8602</v>
      </c>
    </row>
    <row r="1130" spans="1:4">
      <c r="A1130" t="s">
        <v>1017</v>
      </c>
      <c r="B1130">
        <v>0.0593</v>
      </c>
      <c r="C1130">
        <f t="shared" si="34"/>
        <v>0.9407</v>
      </c>
      <c r="D1130">
        <f t="shared" si="35"/>
        <v>-0.8814</v>
      </c>
    </row>
    <row r="1131" spans="1:4">
      <c r="A1131" t="s">
        <v>1018</v>
      </c>
      <c r="B1131">
        <v>0.0592</v>
      </c>
      <c r="C1131">
        <f t="shared" si="34"/>
        <v>0.9408</v>
      </c>
      <c r="D1131">
        <f t="shared" si="35"/>
        <v>-0.8816</v>
      </c>
    </row>
    <row r="1132" spans="1:4">
      <c r="A1132" t="s">
        <v>1019</v>
      </c>
      <c r="B1132">
        <v>0.0527</v>
      </c>
      <c r="C1132">
        <f t="shared" si="34"/>
        <v>0.9473</v>
      </c>
      <c r="D1132">
        <f t="shared" si="35"/>
        <v>-0.8946</v>
      </c>
    </row>
    <row r="1133" spans="1:4">
      <c r="A1133" t="s">
        <v>1020</v>
      </c>
      <c r="B1133">
        <v>0.0512</v>
      </c>
      <c r="C1133">
        <f t="shared" si="34"/>
        <v>0.9488</v>
      </c>
      <c r="D1133">
        <f t="shared" si="35"/>
        <v>-0.8976</v>
      </c>
    </row>
    <row r="1134" spans="1:4">
      <c r="A1134" t="s">
        <v>1021</v>
      </c>
      <c r="B1134">
        <v>0.0511</v>
      </c>
      <c r="C1134">
        <f t="shared" si="34"/>
        <v>0.9489</v>
      </c>
      <c r="D1134">
        <f t="shared" si="35"/>
        <v>-0.8978</v>
      </c>
    </row>
    <row r="1135" spans="1:4">
      <c r="A1135" t="s">
        <v>1022</v>
      </c>
      <c r="B1135">
        <v>0.0504</v>
      </c>
      <c r="C1135">
        <f t="shared" si="34"/>
        <v>0.9496</v>
      </c>
      <c r="D1135">
        <f t="shared" si="35"/>
        <v>-0.8992</v>
      </c>
    </row>
    <row r="1136" spans="1:4">
      <c r="A1136" t="s">
        <v>1023</v>
      </c>
      <c r="B1136">
        <v>0.0491</v>
      </c>
      <c r="C1136">
        <f t="shared" si="34"/>
        <v>0.9509</v>
      </c>
      <c r="D1136">
        <f t="shared" si="35"/>
        <v>-0.9018</v>
      </c>
    </row>
    <row r="1137" spans="1:4">
      <c r="A1137" t="s">
        <v>1023</v>
      </c>
      <c r="B1137">
        <v>0.0491</v>
      </c>
      <c r="C1137">
        <f t="shared" si="34"/>
        <v>0.9509</v>
      </c>
      <c r="D1137">
        <f t="shared" si="35"/>
        <v>-0.9018</v>
      </c>
    </row>
    <row r="1138" spans="1:4">
      <c r="A1138" t="s">
        <v>1024</v>
      </c>
      <c r="B1138">
        <v>0.0486</v>
      </c>
      <c r="C1138">
        <f t="shared" si="34"/>
        <v>0.9514</v>
      </c>
      <c r="D1138">
        <f t="shared" si="35"/>
        <v>-0.9028</v>
      </c>
    </row>
    <row r="1139" spans="1:4">
      <c r="A1139" t="s">
        <v>1025</v>
      </c>
      <c r="B1139">
        <v>0.0481</v>
      </c>
      <c r="C1139">
        <f t="shared" si="34"/>
        <v>0.9519</v>
      </c>
      <c r="D1139">
        <f t="shared" si="35"/>
        <v>-0.9038</v>
      </c>
    </row>
    <row r="1140" spans="1:4">
      <c r="A1140" t="s">
        <v>1026</v>
      </c>
      <c r="B1140">
        <v>0.045</v>
      </c>
      <c r="C1140">
        <f t="shared" si="34"/>
        <v>0.955</v>
      </c>
      <c r="D1140">
        <f t="shared" si="35"/>
        <v>-0.91</v>
      </c>
    </row>
    <row r="1141" spans="1:4">
      <c r="A1141" t="s">
        <v>1027</v>
      </c>
      <c r="B1141">
        <v>0.0449</v>
      </c>
      <c r="C1141">
        <f t="shared" si="34"/>
        <v>0.9551</v>
      </c>
      <c r="D1141">
        <f t="shared" si="35"/>
        <v>-0.9102</v>
      </c>
    </row>
    <row r="1142" spans="1:4">
      <c r="A1142" t="s">
        <v>1028</v>
      </c>
      <c r="B1142">
        <v>0.0404</v>
      </c>
      <c r="C1142">
        <f t="shared" si="34"/>
        <v>0.9596</v>
      </c>
      <c r="D1142">
        <f t="shared" si="35"/>
        <v>-0.9192</v>
      </c>
    </row>
    <row r="1143" spans="1:4">
      <c r="A1143" t="s">
        <v>1029</v>
      </c>
      <c r="B1143">
        <v>0.0402</v>
      </c>
      <c r="C1143">
        <f t="shared" si="34"/>
        <v>0.9598</v>
      </c>
      <c r="D1143">
        <f t="shared" si="35"/>
        <v>-0.9196</v>
      </c>
    </row>
    <row r="1144" spans="1:4">
      <c r="A1144" t="s">
        <v>1030</v>
      </c>
      <c r="B1144">
        <v>0.0373</v>
      </c>
      <c r="C1144">
        <f t="shared" si="34"/>
        <v>0.9627</v>
      </c>
      <c r="D1144">
        <f t="shared" si="35"/>
        <v>-0.9254</v>
      </c>
    </row>
    <row r="1145" spans="1:4">
      <c r="A1145" t="s">
        <v>1031</v>
      </c>
      <c r="B1145">
        <v>0.0373</v>
      </c>
      <c r="C1145">
        <f t="shared" si="34"/>
        <v>0.9627</v>
      </c>
      <c r="D1145">
        <f t="shared" si="35"/>
        <v>-0.9254</v>
      </c>
    </row>
    <row r="1146" spans="1:4">
      <c r="A1146" t="s">
        <v>1030</v>
      </c>
      <c r="B1146">
        <v>0.0373</v>
      </c>
      <c r="C1146">
        <f t="shared" si="34"/>
        <v>0.9627</v>
      </c>
      <c r="D1146">
        <f t="shared" si="35"/>
        <v>-0.9254</v>
      </c>
    </row>
    <row r="1147" spans="1:4">
      <c r="A1147" t="s">
        <v>1032</v>
      </c>
      <c r="B1147">
        <v>0.0366</v>
      </c>
      <c r="C1147">
        <f t="shared" si="34"/>
        <v>0.9634</v>
      </c>
      <c r="D1147">
        <f t="shared" si="35"/>
        <v>-0.9268</v>
      </c>
    </row>
    <row r="1148" spans="1:4">
      <c r="A1148" t="s">
        <v>1033</v>
      </c>
      <c r="B1148">
        <v>0.0356</v>
      </c>
      <c r="C1148">
        <f t="shared" si="34"/>
        <v>0.9644</v>
      </c>
      <c r="D1148">
        <f t="shared" si="35"/>
        <v>-0.9288</v>
      </c>
    </row>
    <row r="1149" spans="1:4">
      <c r="A1149" t="s">
        <v>1034</v>
      </c>
      <c r="B1149">
        <v>0.0348</v>
      </c>
      <c r="C1149">
        <f t="shared" si="34"/>
        <v>0.9652</v>
      </c>
      <c r="D1149">
        <f t="shared" si="35"/>
        <v>-0.9304</v>
      </c>
    </row>
    <row r="1150" spans="1:4">
      <c r="A1150" t="s">
        <v>1035</v>
      </c>
      <c r="B1150">
        <v>0.0303</v>
      </c>
      <c r="C1150">
        <f t="shared" si="34"/>
        <v>0.9697</v>
      </c>
      <c r="D1150">
        <f t="shared" si="35"/>
        <v>-0.9394</v>
      </c>
    </row>
    <row r="1151" spans="1:4">
      <c r="A1151" t="s">
        <v>1204</v>
      </c>
      <c r="B1151">
        <v>0.03</v>
      </c>
      <c r="C1151">
        <f t="shared" si="34"/>
        <v>0.97</v>
      </c>
      <c r="D1151">
        <f t="shared" si="35"/>
        <v>-0.94</v>
      </c>
    </row>
    <row r="1152" spans="1:4">
      <c r="A1152" t="s">
        <v>1205</v>
      </c>
      <c r="B1152">
        <v>0.03</v>
      </c>
      <c r="C1152">
        <f t="shared" si="34"/>
        <v>0.97</v>
      </c>
      <c r="D1152">
        <f t="shared" si="35"/>
        <v>-0.94</v>
      </c>
    </row>
    <row r="1153" spans="1:4">
      <c r="A1153" t="s">
        <v>1206</v>
      </c>
      <c r="B1153">
        <v>0.0251</v>
      </c>
      <c r="C1153">
        <f t="shared" si="34"/>
        <v>0.9749</v>
      </c>
      <c r="D1153">
        <f t="shared" si="35"/>
        <v>-0.9498</v>
      </c>
    </row>
    <row r="1154" spans="1:4">
      <c r="A1154" t="s">
        <v>1206</v>
      </c>
      <c r="B1154">
        <v>0.0251</v>
      </c>
      <c r="C1154">
        <f t="shared" si="34"/>
        <v>0.9749</v>
      </c>
      <c r="D1154">
        <f t="shared" si="35"/>
        <v>-0.9498</v>
      </c>
    </row>
    <row r="1155" spans="1:4">
      <c r="A1155" t="s">
        <v>1039</v>
      </c>
      <c r="B1155">
        <v>0.0249</v>
      </c>
      <c r="C1155">
        <f t="shared" ref="C1155:C1194" si="36">1-B1155</f>
        <v>0.9751</v>
      </c>
      <c r="D1155">
        <f t="shared" ref="D1155:D1194" si="37">B1155-C1155</f>
        <v>-0.9502</v>
      </c>
    </row>
    <row r="1156" spans="1:4">
      <c r="A1156" t="s">
        <v>1040</v>
      </c>
      <c r="B1156">
        <v>0.0246</v>
      </c>
      <c r="C1156">
        <f t="shared" si="36"/>
        <v>0.9754</v>
      </c>
      <c r="D1156">
        <f t="shared" si="37"/>
        <v>-0.9508</v>
      </c>
    </row>
    <row r="1157" spans="1:4">
      <c r="A1157" t="s">
        <v>1041</v>
      </c>
      <c r="B1157">
        <v>0.0243</v>
      </c>
      <c r="C1157">
        <f t="shared" si="36"/>
        <v>0.9757</v>
      </c>
      <c r="D1157">
        <f t="shared" si="37"/>
        <v>-0.9514</v>
      </c>
    </row>
    <row r="1158" spans="1:4">
      <c r="A1158" t="s">
        <v>1042</v>
      </c>
      <c r="B1158">
        <v>0.0229</v>
      </c>
      <c r="C1158">
        <f t="shared" si="36"/>
        <v>0.9771</v>
      </c>
      <c r="D1158">
        <f t="shared" si="37"/>
        <v>-0.9542</v>
      </c>
    </row>
    <row r="1159" spans="1:4">
      <c r="A1159" t="s">
        <v>1043</v>
      </c>
      <c r="B1159">
        <v>0.022</v>
      </c>
      <c r="C1159">
        <f t="shared" si="36"/>
        <v>0.978</v>
      </c>
      <c r="D1159">
        <f t="shared" si="37"/>
        <v>-0.956</v>
      </c>
    </row>
    <row r="1160" spans="1:4">
      <c r="A1160" t="s">
        <v>1044</v>
      </c>
      <c r="B1160">
        <v>0.0207</v>
      </c>
      <c r="C1160">
        <f t="shared" si="36"/>
        <v>0.9793</v>
      </c>
      <c r="D1160">
        <f t="shared" si="37"/>
        <v>-0.9586</v>
      </c>
    </row>
    <row r="1161" spans="1:4">
      <c r="A1161" t="s">
        <v>1207</v>
      </c>
      <c r="B1161">
        <v>0.02</v>
      </c>
      <c r="C1161">
        <f t="shared" si="36"/>
        <v>0.98</v>
      </c>
      <c r="D1161">
        <f t="shared" si="37"/>
        <v>-0.96</v>
      </c>
    </row>
    <row r="1162" spans="1:4">
      <c r="A1162" t="s">
        <v>1208</v>
      </c>
      <c r="B1162">
        <v>0.0195</v>
      </c>
      <c r="C1162">
        <f t="shared" si="36"/>
        <v>0.9805</v>
      </c>
      <c r="D1162">
        <f t="shared" si="37"/>
        <v>-0.961</v>
      </c>
    </row>
    <row r="1163" spans="1:4">
      <c r="A1163" t="s">
        <v>1209</v>
      </c>
      <c r="B1163">
        <v>0.017</v>
      </c>
      <c r="C1163">
        <f t="shared" si="36"/>
        <v>0.983</v>
      </c>
      <c r="D1163">
        <f t="shared" si="37"/>
        <v>-0.966</v>
      </c>
    </row>
    <row r="1164" spans="1:4">
      <c r="A1164" t="s">
        <v>1048</v>
      </c>
      <c r="B1164">
        <v>0.0155</v>
      </c>
      <c r="C1164">
        <f t="shared" si="36"/>
        <v>0.9845</v>
      </c>
      <c r="D1164">
        <f t="shared" si="37"/>
        <v>-0.969</v>
      </c>
    </row>
    <row r="1165" spans="1:4">
      <c r="A1165" t="s">
        <v>1049</v>
      </c>
      <c r="B1165">
        <v>0.0151</v>
      </c>
      <c r="C1165">
        <f t="shared" si="36"/>
        <v>0.9849</v>
      </c>
      <c r="D1165">
        <f t="shared" si="37"/>
        <v>-0.9698</v>
      </c>
    </row>
    <row r="1166" spans="1:4">
      <c r="A1166" t="s">
        <v>1050</v>
      </c>
      <c r="B1166">
        <v>0.0148</v>
      </c>
      <c r="C1166">
        <f t="shared" si="36"/>
        <v>0.9852</v>
      </c>
      <c r="D1166">
        <f t="shared" si="37"/>
        <v>-0.9704</v>
      </c>
    </row>
    <row r="1167" spans="1:4">
      <c r="A1167" t="s">
        <v>1051</v>
      </c>
      <c r="B1167">
        <v>0.0145</v>
      </c>
      <c r="C1167">
        <f t="shared" si="36"/>
        <v>0.9855</v>
      </c>
      <c r="D1167">
        <f t="shared" si="37"/>
        <v>-0.971</v>
      </c>
    </row>
    <row r="1168" spans="1:4">
      <c r="A1168" t="s">
        <v>1052</v>
      </c>
      <c r="B1168">
        <v>0.0142</v>
      </c>
      <c r="C1168">
        <f t="shared" si="36"/>
        <v>0.9858</v>
      </c>
      <c r="D1168">
        <f t="shared" si="37"/>
        <v>-0.9716</v>
      </c>
    </row>
    <row r="1169" spans="1:4">
      <c r="A1169" t="s">
        <v>1053</v>
      </c>
      <c r="B1169">
        <v>0.0124</v>
      </c>
      <c r="C1169">
        <f t="shared" si="36"/>
        <v>0.9876</v>
      </c>
      <c r="D1169">
        <f t="shared" si="37"/>
        <v>-0.9752</v>
      </c>
    </row>
    <row r="1170" spans="1:4">
      <c r="A1170" t="s">
        <v>1054</v>
      </c>
      <c r="B1170">
        <v>0.0101</v>
      </c>
      <c r="C1170">
        <f t="shared" si="36"/>
        <v>0.9899</v>
      </c>
      <c r="D1170">
        <f t="shared" si="37"/>
        <v>-0.9798</v>
      </c>
    </row>
    <row r="1171" spans="1:4">
      <c r="A1171" t="s">
        <v>1055</v>
      </c>
      <c r="B1171">
        <v>0.0101</v>
      </c>
      <c r="C1171">
        <f t="shared" si="36"/>
        <v>0.9899</v>
      </c>
      <c r="D1171">
        <f t="shared" si="37"/>
        <v>-0.9798</v>
      </c>
    </row>
    <row r="1172" spans="1:4">
      <c r="A1172" t="s">
        <v>1056</v>
      </c>
      <c r="B1172">
        <v>0.0097</v>
      </c>
      <c r="C1172">
        <f t="shared" si="36"/>
        <v>0.9903</v>
      </c>
      <c r="D1172">
        <f t="shared" si="37"/>
        <v>-0.9806</v>
      </c>
    </row>
    <row r="1173" spans="1:4">
      <c r="A1173" t="s">
        <v>1057</v>
      </c>
      <c r="B1173">
        <v>0.0096</v>
      </c>
      <c r="C1173">
        <f t="shared" si="36"/>
        <v>0.9904</v>
      </c>
      <c r="D1173">
        <f t="shared" si="37"/>
        <v>-0.9808</v>
      </c>
    </row>
    <row r="1174" spans="1:4">
      <c r="A1174" t="s">
        <v>1058</v>
      </c>
      <c r="B1174">
        <v>0.0065</v>
      </c>
      <c r="C1174">
        <f t="shared" si="36"/>
        <v>0.9935</v>
      </c>
      <c r="D1174">
        <f t="shared" si="37"/>
        <v>-0.987</v>
      </c>
    </row>
    <row r="1175" spans="1:4">
      <c r="A1175" t="s">
        <v>1059</v>
      </c>
      <c r="B1175">
        <v>0.0063</v>
      </c>
      <c r="C1175">
        <f t="shared" si="36"/>
        <v>0.9937</v>
      </c>
      <c r="D1175">
        <f t="shared" si="37"/>
        <v>-0.9874</v>
      </c>
    </row>
    <row r="1176" spans="1:4">
      <c r="A1176" t="s">
        <v>1060</v>
      </c>
      <c r="B1176">
        <v>0.0056</v>
      </c>
      <c r="C1176">
        <f t="shared" si="36"/>
        <v>0.9944</v>
      </c>
      <c r="D1176">
        <f t="shared" si="37"/>
        <v>-0.9888</v>
      </c>
    </row>
    <row r="1177" spans="1:4">
      <c r="A1177" t="s">
        <v>1061</v>
      </c>
      <c r="B1177">
        <v>0.0056</v>
      </c>
      <c r="C1177">
        <f t="shared" si="36"/>
        <v>0.9944</v>
      </c>
      <c r="D1177">
        <f t="shared" si="37"/>
        <v>-0.9888</v>
      </c>
    </row>
    <row r="1178" spans="1:4">
      <c r="A1178" t="s">
        <v>1062</v>
      </c>
      <c r="B1178">
        <v>0.0056</v>
      </c>
      <c r="C1178">
        <f t="shared" si="36"/>
        <v>0.9944</v>
      </c>
      <c r="D1178">
        <f t="shared" si="37"/>
        <v>-0.9888</v>
      </c>
    </row>
    <row r="1179" spans="1:4">
      <c r="A1179" t="s">
        <v>1062</v>
      </c>
      <c r="B1179">
        <v>0.0056</v>
      </c>
      <c r="C1179">
        <f t="shared" si="36"/>
        <v>0.9944</v>
      </c>
      <c r="D1179">
        <f t="shared" si="37"/>
        <v>-0.9888</v>
      </c>
    </row>
    <row r="1180" spans="1:4">
      <c r="A1180" t="s">
        <v>1210</v>
      </c>
      <c r="B1180">
        <v>0.0054</v>
      </c>
      <c r="C1180">
        <f t="shared" si="36"/>
        <v>0.9946</v>
      </c>
      <c r="D1180">
        <f t="shared" si="37"/>
        <v>-0.9892</v>
      </c>
    </row>
    <row r="1181" spans="1:4">
      <c r="A1181" t="s">
        <v>1211</v>
      </c>
      <c r="B1181">
        <v>0.0054</v>
      </c>
      <c r="C1181">
        <f t="shared" si="36"/>
        <v>0.9946</v>
      </c>
      <c r="D1181">
        <f t="shared" si="37"/>
        <v>-0.9892</v>
      </c>
    </row>
    <row r="1182" spans="1:4">
      <c r="A1182" t="s">
        <v>1212</v>
      </c>
      <c r="B1182">
        <v>0.0053</v>
      </c>
      <c r="C1182">
        <f t="shared" si="36"/>
        <v>0.9947</v>
      </c>
      <c r="D1182">
        <f t="shared" si="37"/>
        <v>-0.9894</v>
      </c>
    </row>
    <row r="1183" spans="1:4">
      <c r="A1183" t="s">
        <v>1213</v>
      </c>
      <c r="B1183">
        <v>0.0045</v>
      </c>
      <c r="C1183">
        <f t="shared" si="36"/>
        <v>0.9955</v>
      </c>
      <c r="D1183">
        <f t="shared" si="37"/>
        <v>-0.991</v>
      </c>
    </row>
    <row r="1184" spans="1:4">
      <c r="A1184" t="s">
        <v>1068</v>
      </c>
      <c r="B1184">
        <v>0.0045</v>
      </c>
      <c r="C1184">
        <f t="shared" si="36"/>
        <v>0.9955</v>
      </c>
      <c r="D1184">
        <f t="shared" si="37"/>
        <v>-0.991</v>
      </c>
    </row>
    <row r="1185" spans="1:4">
      <c r="A1185" t="s">
        <v>1069</v>
      </c>
      <c r="B1185">
        <v>0.0045</v>
      </c>
      <c r="C1185">
        <f t="shared" si="36"/>
        <v>0.9955</v>
      </c>
      <c r="D1185">
        <f t="shared" si="37"/>
        <v>-0.991</v>
      </c>
    </row>
    <row r="1186" spans="1:4">
      <c r="A1186" t="s">
        <v>1070</v>
      </c>
      <c r="B1186">
        <v>0.0045</v>
      </c>
      <c r="C1186">
        <f t="shared" si="36"/>
        <v>0.9955</v>
      </c>
      <c r="D1186">
        <f t="shared" si="37"/>
        <v>-0.991</v>
      </c>
    </row>
    <row r="1187" spans="1:4">
      <c r="A1187" t="s">
        <v>1071</v>
      </c>
      <c r="B1187">
        <v>0.0037</v>
      </c>
      <c r="C1187">
        <f t="shared" si="36"/>
        <v>0.9963</v>
      </c>
      <c r="D1187">
        <f t="shared" si="37"/>
        <v>-0.9926</v>
      </c>
    </row>
    <row r="1188" spans="1:4">
      <c r="A1188" t="s">
        <v>1074</v>
      </c>
      <c r="B1188">
        <v>0.0036</v>
      </c>
      <c r="C1188">
        <f t="shared" si="36"/>
        <v>0.9964</v>
      </c>
      <c r="D1188">
        <f t="shared" si="37"/>
        <v>-0.9928</v>
      </c>
    </row>
    <row r="1189" spans="1:4">
      <c r="A1189" t="s">
        <v>1073</v>
      </c>
      <c r="B1189">
        <v>0.0036</v>
      </c>
      <c r="C1189">
        <f t="shared" si="36"/>
        <v>0.9964</v>
      </c>
      <c r="D1189">
        <f t="shared" si="37"/>
        <v>-0.9928</v>
      </c>
    </row>
    <row r="1190" spans="1:4">
      <c r="A1190" t="s">
        <v>1072</v>
      </c>
      <c r="B1190">
        <v>0.0036</v>
      </c>
      <c r="C1190">
        <f t="shared" si="36"/>
        <v>0.9964</v>
      </c>
      <c r="D1190">
        <f t="shared" si="37"/>
        <v>-0.9928</v>
      </c>
    </row>
    <row r="1191" spans="1:4">
      <c r="A1191" t="s">
        <v>1075</v>
      </c>
      <c r="B1191">
        <v>0.0034</v>
      </c>
      <c r="C1191">
        <f t="shared" si="36"/>
        <v>0.9966</v>
      </c>
      <c r="D1191">
        <f t="shared" si="37"/>
        <v>-0.9932</v>
      </c>
    </row>
    <row r="1192" spans="1:4">
      <c r="A1192" t="s">
        <v>1076</v>
      </c>
      <c r="B1192">
        <v>0.0029</v>
      </c>
      <c r="C1192">
        <f t="shared" si="36"/>
        <v>0.9971</v>
      </c>
      <c r="D1192">
        <f t="shared" si="37"/>
        <v>-0.9942</v>
      </c>
    </row>
    <row r="1193" spans="1:4">
      <c r="A1193" t="s">
        <v>1077</v>
      </c>
      <c r="B1193">
        <v>0.0024</v>
      </c>
      <c r="C1193">
        <f t="shared" si="36"/>
        <v>0.9976</v>
      </c>
      <c r="D1193">
        <f t="shared" si="37"/>
        <v>-0.9952</v>
      </c>
    </row>
    <row r="1194" spans="1:4">
      <c r="A1194" t="s">
        <v>1078</v>
      </c>
      <c r="B1194">
        <v>0.0024</v>
      </c>
      <c r="C1194">
        <f t="shared" si="36"/>
        <v>0.9976</v>
      </c>
      <c r="D1194">
        <f t="shared" si="37"/>
        <v>-0.9952</v>
      </c>
    </row>
  </sheetData>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
  <sheetViews>
    <sheetView workbookViewId="0">
      <selection activeCell="A1" sqref="A1:H21"/>
    </sheetView>
  </sheetViews>
  <sheetFormatPr defaultColWidth="8.72727272727273" defaultRowHeight="14" outlineLevelCol="7"/>
  <sheetData>
    <row r="1" ht="15.5" spans="1:8">
      <c r="A1" s="6" t="s">
        <v>1214</v>
      </c>
      <c r="B1" s="7" t="s">
        <v>1215</v>
      </c>
      <c r="C1" s="6" t="s">
        <v>1216</v>
      </c>
      <c r="D1" s="7" t="s">
        <v>1215</v>
      </c>
      <c r="E1" s="6" t="s">
        <v>1217</v>
      </c>
      <c r="F1" s="7" t="s">
        <v>1215</v>
      </c>
      <c r="G1" s="6" t="s">
        <v>1218</v>
      </c>
      <c r="H1" s="7" t="s">
        <v>1215</v>
      </c>
    </row>
    <row r="2" ht="15.5" spans="1:8">
      <c r="A2" s="6" t="s">
        <v>1219</v>
      </c>
      <c r="B2" s="7">
        <v>135</v>
      </c>
      <c r="C2" s="6" t="s">
        <v>1220</v>
      </c>
      <c r="D2" s="7">
        <v>359</v>
      </c>
      <c r="E2" s="6" t="s">
        <v>1221</v>
      </c>
      <c r="F2" s="7">
        <v>329</v>
      </c>
      <c r="G2" s="6" t="s">
        <v>1222</v>
      </c>
      <c r="H2" s="7">
        <v>181</v>
      </c>
    </row>
    <row r="3" ht="15.5" spans="1:8">
      <c r="A3" s="6" t="s">
        <v>1223</v>
      </c>
      <c r="B3" s="7">
        <v>130</v>
      </c>
      <c r="C3" s="6" t="s">
        <v>1224</v>
      </c>
      <c r="D3" s="7">
        <v>238</v>
      </c>
      <c r="E3" s="6" t="s">
        <v>1225</v>
      </c>
      <c r="F3" s="7">
        <v>321</v>
      </c>
      <c r="G3" s="6" t="s">
        <v>1226</v>
      </c>
      <c r="H3" s="7">
        <v>139</v>
      </c>
    </row>
    <row r="4" ht="15.5" spans="1:8">
      <c r="A4" s="6" t="s">
        <v>1227</v>
      </c>
      <c r="B4" s="7">
        <v>109</v>
      </c>
      <c r="C4" s="6" t="s">
        <v>1228</v>
      </c>
      <c r="D4" s="7">
        <v>162</v>
      </c>
      <c r="E4" s="6" t="s">
        <v>1229</v>
      </c>
      <c r="F4" s="7">
        <v>196</v>
      </c>
      <c r="G4" s="6" t="s">
        <v>1230</v>
      </c>
      <c r="H4" s="7">
        <v>103</v>
      </c>
    </row>
    <row r="5" ht="15.5" spans="1:8">
      <c r="A5" s="6" t="s">
        <v>1231</v>
      </c>
      <c r="B5" s="7">
        <v>38</v>
      </c>
      <c r="C5" s="6" t="s">
        <v>1232</v>
      </c>
      <c r="D5" s="7">
        <v>101</v>
      </c>
      <c r="E5" s="6" t="s">
        <v>1233</v>
      </c>
      <c r="F5" s="7">
        <v>182</v>
      </c>
      <c r="G5" s="6" t="s">
        <v>1234</v>
      </c>
      <c r="H5" s="7">
        <v>69</v>
      </c>
    </row>
    <row r="6" ht="15.5" spans="1:8">
      <c r="A6" s="6" t="s">
        <v>1235</v>
      </c>
      <c r="B6" s="7">
        <v>45</v>
      </c>
      <c r="C6" s="6" t="s">
        <v>1236</v>
      </c>
      <c r="D6" s="7">
        <v>88</v>
      </c>
      <c r="E6" s="6" t="s">
        <v>1237</v>
      </c>
      <c r="F6" s="7">
        <v>176</v>
      </c>
      <c r="G6" s="6" t="s">
        <v>1238</v>
      </c>
      <c r="H6" s="7">
        <v>40</v>
      </c>
    </row>
    <row r="7" ht="15.5" spans="1:8">
      <c r="A7" s="6" t="s">
        <v>1239</v>
      </c>
      <c r="B7" s="7">
        <v>46</v>
      </c>
      <c r="C7" s="6" t="s">
        <v>1240</v>
      </c>
      <c r="D7" s="7">
        <v>85</v>
      </c>
      <c r="E7" s="6" t="s">
        <v>1241</v>
      </c>
      <c r="F7" s="7">
        <v>150</v>
      </c>
      <c r="G7" s="6" t="s">
        <v>1242</v>
      </c>
      <c r="H7" s="7">
        <v>39</v>
      </c>
    </row>
    <row r="8" ht="15.5" spans="1:8">
      <c r="A8" s="6" t="s">
        <v>1243</v>
      </c>
      <c r="B8" s="7">
        <v>46</v>
      </c>
      <c r="C8" s="6" t="s">
        <v>1244</v>
      </c>
      <c r="D8" s="7">
        <v>80</v>
      </c>
      <c r="E8" s="6" t="s">
        <v>1245</v>
      </c>
      <c r="F8" s="7">
        <v>103</v>
      </c>
      <c r="G8" s="6" t="s">
        <v>1246</v>
      </c>
      <c r="H8" s="7">
        <v>43</v>
      </c>
    </row>
    <row r="9" ht="15.5" spans="1:8">
      <c r="A9" s="6" t="s">
        <v>1247</v>
      </c>
      <c r="B9" s="7">
        <v>68</v>
      </c>
      <c r="C9" s="6" t="s">
        <v>1248</v>
      </c>
      <c r="D9" s="7">
        <v>77</v>
      </c>
      <c r="E9" s="6" t="s">
        <v>1249</v>
      </c>
      <c r="F9" s="7">
        <v>99</v>
      </c>
      <c r="G9" s="6" t="s">
        <v>1250</v>
      </c>
      <c r="H9" s="7">
        <v>85</v>
      </c>
    </row>
    <row r="10" ht="15.5" spans="1:8">
      <c r="A10" s="6" t="s">
        <v>1251</v>
      </c>
      <c r="B10" s="7">
        <v>494</v>
      </c>
      <c r="C10" s="6" t="s">
        <v>1252</v>
      </c>
      <c r="D10" s="7">
        <v>77</v>
      </c>
      <c r="E10" s="6" t="s">
        <v>1253</v>
      </c>
      <c r="F10" s="7">
        <v>97</v>
      </c>
      <c r="G10" s="6" t="s">
        <v>1254</v>
      </c>
      <c r="H10" s="7">
        <v>91</v>
      </c>
    </row>
    <row r="11" ht="15.5" spans="1:8">
      <c r="A11" s="6" t="s">
        <v>1255</v>
      </c>
      <c r="B11" s="7">
        <v>397</v>
      </c>
      <c r="C11" s="6" t="s">
        <v>1247</v>
      </c>
      <c r="D11" s="7">
        <v>68</v>
      </c>
      <c r="E11" s="6" t="s">
        <v>1256</v>
      </c>
      <c r="F11" s="7">
        <v>97</v>
      </c>
      <c r="G11" s="6" t="s">
        <v>1253</v>
      </c>
      <c r="H11" s="7">
        <v>97</v>
      </c>
    </row>
    <row r="12" ht="15.5" spans="1:8">
      <c r="A12" s="6" t="s">
        <v>1257</v>
      </c>
      <c r="B12" s="7">
        <v>371</v>
      </c>
      <c r="C12" s="6" t="s">
        <v>1258</v>
      </c>
      <c r="D12" s="7">
        <v>66</v>
      </c>
      <c r="E12" s="6" t="s">
        <v>1259</v>
      </c>
      <c r="F12" s="7">
        <v>89</v>
      </c>
      <c r="G12" s="6" t="s">
        <v>1260</v>
      </c>
      <c r="H12" s="7">
        <v>127</v>
      </c>
    </row>
    <row r="13" ht="15.5" spans="1:8">
      <c r="A13" s="6" t="s">
        <v>1261</v>
      </c>
      <c r="B13" s="7">
        <v>345</v>
      </c>
      <c r="C13" s="6" t="s">
        <v>1262</v>
      </c>
      <c r="D13" s="7">
        <v>60</v>
      </c>
      <c r="E13" s="6" t="s">
        <v>1263</v>
      </c>
      <c r="F13" s="7">
        <v>81</v>
      </c>
      <c r="G13" s="6" t="s">
        <v>1264</v>
      </c>
      <c r="H13" s="7">
        <v>112</v>
      </c>
    </row>
    <row r="14" ht="15.5" spans="1:8">
      <c r="A14" s="6" t="s">
        <v>1265</v>
      </c>
      <c r="B14" s="7">
        <v>252</v>
      </c>
      <c r="C14" s="6" t="s">
        <v>1266</v>
      </c>
      <c r="D14" s="7">
        <v>56</v>
      </c>
      <c r="E14" s="6" t="s">
        <v>1267</v>
      </c>
      <c r="F14" s="7">
        <v>80</v>
      </c>
      <c r="G14" s="6" t="s">
        <v>1268</v>
      </c>
      <c r="H14" s="7">
        <v>111</v>
      </c>
    </row>
    <row r="15" ht="15.5" spans="1:8">
      <c r="A15" s="6" t="s">
        <v>1269</v>
      </c>
      <c r="B15" s="7">
        <v>151</v>
      </c>
      <c r="C15" s="6" t="s">
        <v>1270</v>
      </c>
      <c r="D15" s="7">
        <v>52</v>
      </c>
      <c r="E15" s="6" t="s">
        <v>1271</v>
      </c>
      <c r="F15" s="7">
        <v>68</v>
      </c>
      <c r="G15" s="6" t="s">
        <v>1272</v>
      </c>
      <c r="H15" s="7">
        <v>107</v>
      </c>
    </row>
    <row r="16" ht="15.5" spans="1:8">
      <c r="A16" s="6" t="s">
        <v>1273</v>
      </c>
      <c r="B16" s="7">
        <v>83</v>
      </c>
      <c r="C16" s="6" t="s">
        <v>1274</v>
      </c>
      <c r="D16" s="7">
        <v>43</v>
      </c>
      <c r="E16" s="6" t="s">
        <v>1275</v>
      </c>
      <c r="F16" s="7">
        <v>60</v>
      </c>
      <c r="G16" s="6" t="s">
        <v>1276</v>
      </c>
      <c r="H16" s="7">
        <v>58</v>
      </c>
    </row>
    <row r="17" ht="15.5" spans="1:8">
      <c r="A17" s="6" t="s">
        <v>1270</v>
      </c>
      <c r="B17" s="7">
        <v>52</v>
      </c>
      <c r="C17" s="6" t="s">
        <v>1277</v>
      </c>
      <c r="D17" s="7">
        <v>53</v>
      </c>
      <c r="E17" s="6" t="s">
        <v>1278</v>
      </c>
      <c r="F17" s="7">
        <v>67</v>
      </c>
      <c r="G17" s="6" t="s">
        <v>1238</v>
      </c>
      <c r="H17" s="7">
        <v>40</v>
      </c>
    </row>
    <row r="18" ht="15.5" spans="1:8">
      <c r="A18" s="6" t="s">
        <v>1279</v>
      </c>
      <c r="B18" s="7">
        <v>49</v>
      </c>
      <c r="C18" s="6" t="s">
        <v>1280</v>
      </c>
      <c r="D18" s="7">
        <v>53</v>
      </c>
      <c r="E18" s="6" t="s">
        <v>1251</v>
      </c>
      <c r="F18" s="7">
        <v>81</v>
      </c>
      <c r="G18" s="6" t="s">
        <v>1281</v>
      </c>
      <c r="H18" s="7">
        <v>30</v>
      </c>
    </row>
    <row r="19" ht="15.5" spans="1:8">
      <c r="A19" s="6" t="s">
        <v>1266</v>
      </c>
      <c r="B19" s="7">
        <v>56</v>
      </c>
      <c r="C19" s="6" t="s">
        <v>1282</v>
      </c>
      <c r="D19" s="7">
        <v>79</v>
      </c>
      <c r="E19" s="6" t="s">
        <v>1283</v>
      </c>
      <c r="F19" s="7">
        <v>327</v>
      </c>
      <c r="G19" s="6" t="s">
        <v>1284</v>
      </c>
      <c r="H19" s="7">
        <v>33</v>
      </c>
    </row>
    <row r="20" ht="15.5" spans="1:8">
      <c r="A20" s="6" t="s">
        <v>1285</v>
      </c>
      <c r="B20" s="7">
        <v>42</v>
      </c>
      <c r="C20" s="6" t="s">
        <v>1286</v>
      </c>
      <c r="D20" s="7">
        <v>63</v>
      </c>
      <c r="E20" s="6" t="s">
        <v>1287</v>
      </c>
      <c r="F20" s="7">
        <v>150</v>
      </c>
      <c r="G20" s="6" t="s">
        <v>1288</v>
      </c>
      <c r="H20" s="7">
        <v>181</v>
      </c>
    </row>
    <row r="21" ht="15.5" spans="1:8">
      <c r="A21" s="6" t="s">
        <v>1289</v>
      </c>
      <c r="B21" s="7">
        <v>115</v>
      </c>
      <c r="C21" s="6" t="s">
        <v>1290</v>
      </c>
      <c r="D21" s="7">
        <v>61</v>
      </c>
      <c r="E21" s="6" t="s">
        <v>1291</v>
      </c>
      <c r="F21" s="7">
        <v>42</v>
      </c>
      <c r="G21" s="6" t="s">
        <v>1292</v>
      </c>
      <c r="H21" s="7">
        <v>20</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7"/>
  <sheetViews>
    <sheetView tabSelected="1" workbookViewId="0">
      <selection activeCell="M4" sqref="M4"/>
    </sheetView>
  </sheetViews>
  <sheetFormatPr defaultColWidth="8.72727272727273" defaultRowHeight="14"/>
  <sheetData>
    <row r="1" ht="30" customHeight="1" spans="1:10">
      <c r="A1" s="1" t="s">
        <v>1293</v>
      </c>
      <c r="B1" s="2"/>
      <c r="C1" s="2"/>
      <c r="D1" s="2"/>
      <c r="E1" s="2"/>
      <c r="F1" s="2"/>
      <c r="G1" s="2"/>
      <c r="H1" s="2"/>
      <c r="I1" s="2"/>
      <c r="J1" s="2"/>
    </row>
    <row r="2" ht="46.5" spans="1:10">
      <c r="A2" s="3" t="s">
        <v>1294</v>
      </c>
      <c r="B2" s="4" t="s">
        <v>1215</v>
      </c>
      <c r="C2" s="3" t="s">
        <v>1295</v>
      </c>
      <c r="D2" s="4" t="s">
        <v>1215</v>
      </c>
      <c r="E2" s="3" t="s">
        <v>1296</v>
      </c>
      <c r="F2" s="4" t="s">
        <v>1215</v>
      </c>
      <c r="G2" s="5" t="s">
        <v>1297</v>
      </c>
      <c r="H2" s="4" t="s">
        <v>1215</v>
      </c>
      <c r="I2" s="3" t="s">
        <v>1298</v>
      </c>
      <c r="J2" s="4" t="s">
        <v>1215</v>
      </c>
    </row>
    <row r="3" ht="31" spans="1:10">
      <c r="A3" s="3" t="s">
        <v>1299</v>
      </c>
      <c r="B3" s="4">
        <v>233</v>
      </c>
      <c r="C3" s="3" t="s">
        <v>1246</v>
      </c>
      <c r="D3" s="4">
        <v>43</v>
      </c>
      <c r="E3" s="3" t="s">
        <v>1219</v>
      </c>
      <c r="F3" s="4">
        <v>135</v>
      </c>
      <c r="G3" s="5" t="s">
        <v>1300</v>
      </c>
      <c r="H3" s="4">
        <v>182</v>
      </c>
      <c r="I3" s="3" t="s">
        <v>1240</v>
      </c>
      <c r="J3" s="4">
        <v>85</v>
      </c>
    </row>
    <row r="4" ht="46.5" spans="1:10">
      <c r="A4" s="3" t="s">
        <v>1301</v>
      </c>
      <c r="B4" s="4">
        <v>37</v>
      </c>
      <c r="C4" s="3" t="s">
        <v>1302</v>
      </c>
      <c r="D4" s="4">
        <v>14</v>
      </c>
      <c r="E4" s="3" t="s">
        <v>1289</v>
      </c>
      <c r="F4" s="4">
        <v>115</v>
      </c>
      <c r="G4" s="5" t="s">
        <v>1303</v>
      </c>
      <c r="H4" s="4">
        <v>151</v>
      </c>
      <c r="I4" s="3" t="s">
        <v>1283</v>
      </c>
      <c r="J4" s="4">
        <v>35</v>
      </c>
    </row>
    <row r="5" ht="31" spans="1:10">
      <c r="A5" s="3" t="s">
        <v>1248</v>
      </c>
      <c r="B5" s="4">
        <v>77</v>
      </c>
      <c r="C5" s="3" t="s">
        <v>1291</v>
      </c>
      <c r="D5" s="4">
        <v>42</v>
      </c>
      <c r="E5" s="3" t="s">
        <v>1256</v>
      </c>
      <c r="F5" s="4">
        <v>97</v>
      </c>
      <c r="G5" s="5" t="s">
        <v>1304</v>
      </c>
      <c r="H5" s="4">
        <v>72</v>
      </c>
      <c r="I5" s="3" t="s">
        <v>1305</v>
      </c>
      <c r="J5" s="4">
        <v>32</v>
      </c>
    </row>
    <row r="6" ht="31" spans="1:10">
      <c r="A6" s="3" t="s">
        <v>1278</v>
      </c>
      <c r="B6" s="4">
        <v>67</v>
      </c>
      <c r="C6" s="3" t="s">
        <v>1306</v>
      </c>
      <c r="D6" s="4">
        <v>130</v>
      </c>
      <c r="E6" s="3" t="s">
        <v>1236</v>
      </c>
      <c r="F6" s="4">
        <v>88</v>
      </c>
      <c r="G6" s="5" t="s">
        <v>1279</v>
      </c>
      <c r="H6" s="4">
        <v>49</v>
      </c>
      <c r="I6" s="3" t="s">
        <v>1307</v>
      </c>
      <c r="J6" s="4">
        <v>32</v>
      </c>
    </row>
    <row r="7" ht="31" spans="1:10">
      <c r="A7" s="3" t="s">
        <v>1245</v>
      </c>
      <c r="B7" s="4">
        <v>103</v>
      </c>
      <c r="C7" s="3" t="s">
        <v>1308</v>
      </c>
      <c r="D7" s="4">
        <v>84</v>
      </c>
      <c r="E7" s="3" t="s">
        <v>1273</v>
      </c>
      <c r="F7" s="4">
        <v>83</v>
      </c>
      <c r="G7" s="5" t="s">
        <v>1309</v>
      </c>
      <c r="H7" s="4">
        <v>36</v>
      </c>
      <c r="I7" s="3" t="s">
        <v>1310</v>
      </c>
      <c r="J7" s="4">
        <v>31</v>
      </c>
    </row>
    <row r="8" ht="46.5" spans="1:10">
      <c r="A8" s="3" t="s">
        <v>1311</v>
      </c>
      <c r="B8" s="4">
        <v>101</v>
      </c>
      <c r="C8" s="3" t="s">
        <v>1312</v>
      </c>
      <c r="D8" s="4">
        <v>85</v>
      </c>
      <c r="E8" s="3" t="s">
        <v>1313</v>
      </c>
      <c r="F8" s="4">
        <v>76</v>
      </c>
      <c r="G8" s="5" t="s">
        <v>1314</v>
      </c>
      <c r="H8" s="4">
        <v>27</v>
      </c>
      <c r="I8" s="3" t="s">
        <v>1315</v>
      </c>
      <c r="J8" s="4">
        <v>31</v>
      </c>
    </row>
    <row r="9" ht="31" spans="1:10">
      <c r="A9" s="3" t="s">
        <v>1271</v>
      </c>
      <c r="B9" s="4">
        <v>68</v>
      </c>
      <c r="C9" s="3" t="s">
        <v>1316</v>
      </c>
      <c r="D9" s="4">
        <v>72</v>
      </c>
      <c r="E9" s="3" t="s">
        <v>1317</v>
      </c>
      <c r="F9" s="4">
        <v>68</v>
      </c>
      <c r="G9" s="5" t="s">
        <v>1318</v>
      </c>
      <c r="H9" s="4">
        <v>26</v>
      </c>
      <c r="I9" s="3" t="s">
        <v>1319</v>
      </c>
      <c r="J9" s="4">
        <v>30</v>
      </c>
    </row>
    <row r="10" ht="31" spans="1:10">
      <c r="A10" s="3" t="s">
        <v>1320</v>
      </c>
      <c r="B10" s="4">
        <v>22</v>
      </c>
      <c r="C10" s="3" t="s">
        <v>1258</v>
      </c>
      <c r="D10" s="4">
        <v>66</v>
      </c>
      <c r="E10" s="3" t="s">
        <v>1321</v>
      </c>
      <c r="F10" s="4">
        <v>60</v>
      </c>
      <c r="G10" s="5" t="s">
        <v>1322</v>
      </c>
      <c r="H10" s="4">
        <v>19</v>
      </c>
      <c r="I10" s="3" t="s">
        <v>1323</v>
      </c>
      <c r="J10" s="4">
        <v>30</v>
      </c>
    </row>
    <row r="11" ht="62" spans="1:10">
      <c r="A11" s="3" t="s">
        <v>1324</v>
      </c>
      <c r="B11" s="4">
        <v>17</v>
      </c>
      <c r="C11" s="3" t="s">
        <v>1286</v>
      </c>
      <c r="D11" s="4">
        <v>63</v>
      </c>
      <c r="E11" s="3" t="s">
        <v>1231</v>
      </c>
      <c r="F11" s="4">
        <v>38</v>
      </c>
      <c r="G11" s="5" t="s">
        <v>1325</v>
      </c>
      <c r="H11" s="4">
        <v>32</v>
      </c>
      <c r="I11" s="3" t="s">
        <v>1326</v>
      </c>
      <c r="J11" s="4">
        <v>24</v>
      </c>
    </row>
    <row r="12" ht="46.5" spans="1:10">
      <c r="A12" s="3" t="s">
        <v>1327</v>
      </c>
      <c r="B12" s="4">
        <v>21</v>
      </c>
      <c r="C12" s="3" t="s">
        <v>1266</v>
      </c>
      <c r="D12" s="4">
        <v>56</v>
      </c>
      <c r="E12" s="3" t="s">
        <v>1328</v>
      </c>
      <c r="F12" s="4">
        <v>25</v>
      </c>
      <c r="G12" s="5" t="s">
        <v>1306</v>
      </c>
      <c r="H12" s="4">
        <v>45</v>
      </c>
      <c r="I12" s="3" t="s">
        <v>1329</v>
      </c>
      <c r="J12" s="4">
        <v>22</v>
      </c>
    </row>
    <row r="13" ht="15.5" spans="1:10">
      <c r="A13" s="3" t="s">
        <v>1330</v>
      </c>
      <c r="B13" s="4">
        <v>22</v>
      </c>
      <c r="C13" s="3" t="s">
        <v>1331</v>
      </c>
      <c r="D13" s="4">
        <v>24</v>
      </c>
      <c r="E13" s="3" t="s">
        <v>1332</v>
      </c>
      <c r="F13" s="4">
        <v>16</v>
      </c>
      <c r="G13" s="5" t="s">
        <v>1333</v>
      </c>
      <c r="H13" s="4">
        <v>33</v>
      </c>
      <c r="I13" s="3" t="s">
        <v>1334</v>
      </c>
      <c r="J13" s="4">
        <v>21</v>
      </c>
    </row>
    <row r="14" ht="46.5" spans="1:10">
      <c r="A14" s="3" t="s">
        <v>1335</v>
      </c>
      <c r="B14" s="4">
        <v>45</v>
      </c>
      <c r="C14" s="3" t="s">
        <v>1229</v>
      </c>
      <c r="D14" s="4">
        <v>36</v>
      </c>
      <c r="E14" s="3" t="s">
        <v>1336</v>
      </c>
      <c r="F14" s="4">
        <v>35</v>
      </c>
      <c r="G14" s="5" t="s">
        <v>1337</v>
      </c>
      <c r="H14" s="4">
        <v>37</v>
      </c>
      <c r="I14" s="3" t="s">
        <v>1262</v>
      </c>
      <c r="J14" s="4">
        <v>25</v>
      </c>
    </row>
    <row r="15" ht="31" spans="1:10">
      <c r="A15" s="3" t="s">
        <v>1338</v>
      </c>
      <c r="B15" s="4">
        <v>321</v>
      </c>
      <c r="C15" s="3" t="s">
        <v>1339</v>
      </c>
      <c r="D15" s="4">
        <v>32</v>
      </c>
      <c r="E15" s="3" t="s">
        <v>1317</v>
      </c>
      <c r="F15" s="4">
        <v>68</v>
      </c>
      <c r="G15" s="5" t="s">
        <v>1340</v>
      </c>
      <c r="H15" s="4">
        <v>21</v>
      </c>
      <c r="I15" s="3" t="s">
        <v>1341</v>
      </c>
      <c r="J15" s="4">
        <v>32</v>
      </c>
    </row>
    <row r="16" ht="31" spans="1:10">
      <c r="A16" s="3" t="s">
        <v>1342</v>
      </c>
      <c r="B16" s="4">
        <v>59</v>
      </c>
      <c r="C16" s="3" t="s">
        <v>1343</v>
      </c>
      <c r="D16" s="4">
        <v>63</v>
      </c>
      <c r="E16" s="3" t="s">
        <v>1344</v>
      </c>
      <c r="F16" s="4">
        <v>34</v>
      </c>
      <c r="G16" s="5" t="s">
        <v>1345</v>
      </c>
      <c r="H16" s="4">
        <v>57</v>
      </c>
      <c r="I16" s="3" t="s">
        <v>1230</v>
      </c>
      <c r="J16" s="4">
        <v>103</v>
      </c>
    </row>
    <row r="17" ht="31" spans="1:10">
      <c r="A17" s="3" t="s">
        <v>1346</v>
      </c>
      <c r="B17" s="4">
        <v>20</v>
      </c>
      <c r="C17" s="3" t="s">
        <v>1347</v>
      </c>
      <c r="D17" s="4">
        <v>65</v>
      </c>
      <c r="E17" s="3" t="s">
        <v>1348</v>
      </c>
      <c r="F17" s="4">
        <v>33</v>
      </c>
      <c r="G17" s="5" t="s">
        <v>1349</v>
      </c>
      <c r="H17" s="4">
        <v>26</v>
      </c>
      <c r="I17" s="3" t="s">
        <v>1350</v>
      </c>
      <c r="J17" s="4">
        <v>94</v>
      </c>
    </row>
  </sheetData>
  <mergeCells count="1">
    <mergeCell ref="A1:J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Sheet1</vt:lpstr>
      <vt:lpstr>Sheet2</vt:lpstr>
      <vt:lpstr>Sheet3</vt:lpstr>
      <vt:lpstr>Sheet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Suz.</cp:lastModifiedBy>
  <dcterms:created xsi:type="dcterms:W3CDTF">2024-12-01T05:05:00Z</dcterms:created>
  <dcterms:modified xsi:type="dcterms:W3CDTF">2026-03-31T04:31:5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F4EA6491DC94D24AAFF97006C29AE56_13</vt:lpwstr>
  </property>
  <property fmtid="{D5CDD505-2E9C-101B-9397-08002B2CF9AE}" pid="3" name="KSOProductBuildVer">
    <vt:lpwstr>2052-12.1.0.25225</vt:lpwstr>
  </property>
  <property fmtid="{D5CDD505-2E9C-101B-9397-08002B2CF9AE}" pid="4" name="CalculationRule">
    <vt:i4>0</vt:i4>
  </property>
</Properties>
</file>